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8209"/>
  <workbookPr/>
  <mc:AlternateContent xmlns:mc="http://schemas.openxmlformats.org/markup-compatibility/2006">
    <mc:Choice Requires="x15">
      <x15ac:absPath xmlns:x15ac="http://schemas.microsoft.com/office/spreadsheetml/2010/11/ac" url="/Users/Mara/Dropbox/Horticultural research/"/>
    </mc:Choice>
  </mc:AlternateContent>
  <bookViews>
    <workbookView xWindow="0" yWindow="460" windowWidth="28800" windowHeight="16140" activeTab="6"/>
  </bookViews>
  <sheets>
    <sheet name="Table  S1" sheetId="3" r:id="rId1"/>
    <sheet name="Table S2" sheetId="4" r:id="rId2"/>
    <sheet name="Table S3" sheetId="5" r:id="rId3"/>
    <sheet name="Table S4" sheetId="7" r:id="rId4"/>
    <sheet name="Table S5" sheetId="8" r:id="rId5"/>
    <sheet name="Table S6" sheetId="9" r:id="rId6"/>
    <sheet name="Table S7" sheetId="6" r:id="rId7"/>
    <sheet name="Table S8" sheetId="2" r:id="rId8"/>
    <sheet name="Table S9" sheetId="1" r:id="rId9"/>
    <sheet name="Foglio4" sheetId="10" r:id="rId10"/>
  </sheets>
  <externalReferences>
    <externalReference r:id="rId11"/>
  </externalReferenc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459" i="7" l="1"/>
  <c r="C1459" i="7"/>
  <c r="B1459" i="7"/>
  <c r="E1458" i="7"/>
  <c r="C1458" i="7"/>
  <c r="B1458" i="7"/>
  <c r="E1457" i="7"/>
  <c r="C1457" i="7"/>
  <c r="B1457" i="7"/>
  <c r="E1456" i="7"/>
  <c r="C1456" i="7"/>
  <c r="B1456" i="7"/>
  <c r="E1455" i="7"/>
  <c r="C1455" i="7"/>
  <c r="B1455" i="7"/>
  <c r="E1454" i="7"/>
  <c r="C1454" i="7"/>
  <c r="B1454" i="7"/>
  <c r="E1453" i="7"/>
  <c r="C1453" i="7"/>
  <c r="B1453" i="7"/>
  <c r="E1452" i="7"/>
  <c r="C1452" i="7"/>
  <c r="B1452" i="7"/>
  <c r="E1451" i="7"/>
  <c r="C1451" i="7"/>
  <c r="B1451" i="7"/>
  <c r="E1450" i="7"/>
  <c r="C1450" i="7"/>
  <c r="B1450" i="7"/>
  <c r="E1449" i="7"/>
  <c r="C1449" i="7"/>
  <c r="B1449" i="7"/>
  <c r="E1448" i="7"/>
  <c r="C1448" i="7"/>
  <c r="B1448" i="7"/>
  <c r="E1447" i="7"/>
  <c r="C1447" i="7"/>
  <c r="B1447" i="7"/>
  <c r="E1446" i="7"/>
  <c r="C1446" i="7"/>
  <c r="B1446" i="7"/>
  <c r="E1445" i="7"/>
  <c r="C1445" i="7"/>
  <c r="B1445" i="7"/>
  <c r="E1444" i="7"/>
  <c r="C1444" i="7"/>
  <c r="B1444" i="7"/>
  <c r="E1443" i="7"/>
  <c r="C1443" i="7"/>
  <c r="B1443" i="7"/>
  <c r="E1442" i="7"/>
  <c r="C1442" i="7"/>
  <c r="B1442" i="7"/>
  <c r="E1441" i="7"/>
  <c r="C1441" i="7"/>
  <c r="B1441" i="7"/>
  <c r="E1440" i="7"/>
  <c r="C1440" i="7"/>
  <c r="B1440" i="7"/>
  <c r="E1439" i="7"/>
  <c r="C1439" i="7"/>
  <c r="B1439" i="7"/>
  <c r="E1438" i="7"/>
  <c r="C1438" i="7"/>
  <c r="B1438" i="7"/>
  <c r="E1437" i="7"/>
  <c r="C1437" i="7"/>
  <c r="B1437" i="7"/>
  <c r="E1436" i="7"/>
  <c r="C1436" i="7"/>
  <c r="B1436" i="7"/>
  <c r="E1435" i="7"/>
  <c r="C1435" i="7"/>
  <c r="B1435" i="7"/>
  <c r="E1434" i="7"/>
  <c r="C1434" i="7"/>
  <c r="B1434" i="7"/>
  <c r="E1433" i="7"/>
  <c r="C1433" i="7"/>
  <c r="B1433" i="7"/>
  <c r="E1432" i="7"/>
  <c r="C1432" i="7"/>
  <c r="B1432" i="7"/>
  <c r="E1431" i="7"/>
  <c r="C1431" i="7"/>
  <c r="B1431" i="7"/>
  <c r="E1430" i="7"/>
  <c r="C1430" i="7"/>
  <c r="B1430" i="7"/>
  <c r="E1429" i="7"/>
  <c r="C1429" i="7"/>
  <c r="B1429" i="7"/>
  <c r="E1428" i="7"/>
  <c r="C1428" i="7"/>
  <c r="B1428" i="7"/>
  <c r="E1427" i="7"/>
  <c r="C1427" i="7"/>
  <c r="B1427" i="7"/>
  <c r="E1426" i="7"/>
  <c r="C1426" i="7"/>
  <c r="B1426" i="7"/>
  <c r="E1425" i="7"/>
  <c r="C1425" i="7"/>
  <c r="B1425" i="7"/>
  <c r="E1424" i="7"/>
  <c r="C1424" i="7"/>
  <c r="B1424" i="7"/>
  <c r="E1423" i="7"/>
  <c r="C1423" i="7"/>
  <c r="B1423" i="7"/>
  <c r="E1422" i="7"/>
  <c r="C1422" i="7"/>
  <c r="B1422" i="7"/>
  <c r="E1421" i="7"/>
  <c r="C1421" i="7"/>
  <c r="B1421" i="7"/>
  <c r="E1420" i="7"/>
  <c r="C1420" i="7"/>
  <c r="B1420" i="7"/>
  <c r="E1419" i="7"/>
  <c r="C1419" i="7"/>
  <c r="B1419" i="7"/>
  <c r="E1418" i="7"/>
  <c r="C1418" i="7"/>
  <c r="B1418" i="7"/>
  <c r="E1417" i="7"/>
  <c r="C1417" i="7"/>
  <c r="B1417" i="7"/>
  <c r="E1416" i="7"/>
  <c r="C1416" i="7"/>
  <c r="B1416" i="7"/>
  <c r="E1415" i="7"/>
  <c r="C1415" i="7"/>
  <c r="B1415" i="7"/>
  <c r="E1414" i="7"/>
  <c r="C1414" i="7"/>
  <c r="B1414" i="7"/>
  <c r="E1413" i="7"/>
  <c r="C1413" i="7"/>
  <c r="B1413" i="7"/>
  <c r="E1412" i="7"/>
  <c r="C1412" i="7"/>
  <c r="B1412" i="7"/>
  <c r="E1411" i="7"/>
  <c r="C1411" i="7"/>
  <c r="B1411" i="7"/>
  <c r="E1410" i="7"/>
  <c r="C1410" i="7"/>
  <c r="B1410" i="7"/>
  <c r="E1409" i="7"/>
  <c r="C1409" i="7"/>
  <c r="B1409" i="7"/>
  <c r="E1408" i="7"/>
  <c r="C1408" i="7"/>
  <c r="B1408" i="7"/>
  <c r="E1407" i="7"/>
  <c r="C1407" i="7"/>
  <c r="B1407" i="7"/>
  <c r="E1406" i="7"/>
  <c r="C1406" i="7"/>
  <c r="B1406" i="7"/>
  <c r="E1405" i="7"/>
  <c r="C1405" i="7"/>
  <c r="B1405" i="7"/>
  <c r="E1404" i="7"/>
  <c r="C1404" i="7"/>
  <c r="B1404" i="7"/>
  <c r="E1403" i="7"/>
  <c r="C1403" i="7"/>
  <c r="B1403" i="7"/>
  <c r="E1402" i="7"/>
  <c r="C1402" i="7"/>
  <c r="B1402" i="7"/>
  <c r="E1401" i="7"/>
  <c r="C1401" i="7"/>
  <c r="B1401" i="7"/>
  <c r="E1400" i="7"/>
  <c r="C1400" i="7"/>
  <c r="B1400" i="7"/>
  <c r="E1399" i="7"/>
  <c r="C1399" i="7"/>
  <c r="B1399" i="7"/>
  <c r="E1398" i="7"/>
  <c r="C1398" i="7"/>
  <c r="B1398" i="7"/>
  <c r="E1397" i="7"/>
  <c r="C1397" i="7"/>
  <c r="B1397" i="7"/>
  <c r="E1396" i="7"/>
  <c r="C1396" i="7"/>
  <c r="B1396" i="7"/>
  <c r="E1395" i="7"/>
  <c r="C1395" i="7"/>
  <c r="B1395" i="7"/>
  <c r="E1394" i="7"/>
  <c r="C1394" i="7"/>
  <c r="B1394" i="7"/>
  <c r="E1393" i="7"/>
  <c r="C1393" i="7"/>
  <c r="B1393" i="7"/>
  <c r="E1392" i="7"/>
  <c r="C1392" i="7"/>
  <c r="B1392" i="7"/>
  <c r="E1391" i="7"/>
  <c r="C1391" i="7"/>
  <c r="B1391" i="7"/>
  <c r="E1390" i="7"/>
  <c r="C1390" i="7"/>
  <c r="B1390" i="7"/>
  <c r="E1389" i="7"/>
  <c r="C1389" i="7"/>
  <c r="B1389" i="7"/>
  <c r="E1388" i="7"/>
  <c r="C1388" i="7"/>
  <c r="B1388" i="7"/>
  <c r="E1387" i="7"/>
  <c r="C1387" i="7"/>
  <c r="B1387" i="7"/>
  <c r="E1386" i="7"/>
  <c r="C1386" i="7"/>
  <c r="B1386" i="7"/>
  <c r="E1385" i="7"/>
  <c r="C1385" i="7"/>
  <c r="B1385" i="7"/>
  <c r="E1384" i="7"/>
  <c r="C1384" i="7"/>
  <c r="B1384" i="7"/>
  <c r="E1383" i="7"/>
  <c r="C1383" i="7"/>
  <c r="B1383" i="7"/>
  <c r="E1382" i="7"/>
  <c r="C1382" i="7"/>
  <c r="B1382" i="7"/>
  <c r="E1381" i="7"/>
  <c r="C1381" i="7"/>
  <c r="B1381" i="7"/>
  <c r="E1380" i="7"/>
  <c r="C1380" i="7"/>
  <c r="B1380" i="7"/>
  <c r="E1379" i="7"/>
  <c r="C1379" i="7"/>
  <c r="B1379" i="7"/>
  <c r="E1378" i="7"/>
  <c r="C1378" i="7"/>
  <c r="B1378" i="7"/>
  <c r="E1377" i="7"/>
  <c r="C1377" i="7"/>
  <c r="B1377" i="7"/>
  <c r="E1376" i="7"/>
  <c r="C1376" i="7"/>
  <c r="B1376" i="7"/>
  <c r="E1375" i="7"/>
  <c r="C1375" i="7"/>
  <c r="B1375" i="7"/>
  <c r="E1374" i="7"/>
  <c r="C1374" i="7"/>
  <c r="B1374" i="7"/>
  <c r="E1373" i="7"/>
  <c r="C1373" i="7"/>
  <c r="B1373" i="7"/>
  <c r="E1372" i="7"/>
  <c r="C1372" i="7"/>
  <c r="B1372" i="7"/>
  <c r="E1371" i="7"/>
  <c r="C1371" i="7"/>
  <c r="B1371" i="7"/>
  <c r="E1370" i="7"/>
  <c r="C1370" i="7"/>
  <c r="B1370" i="7"/>
  <c r="E1369" i="7"/>
  <c r="C1369" i="7"/>
  <c r="B1369" i="7"/>
  <c r="E1368" i="7"/>
  <c r="C1368" i="7"/>
  <c r="B1368" i="7"/>
  <c r="E1367" i="7"/>
  <c r="C1367" i="7"/>
  <c r="B1367" i="7"/>
  <c r="E1366" i="7"/>
  <c r="C1366" i="7"/>
  <c r="B1366" i="7"/>
  <c r="E1365" i="7"/>
  <c r="C1365" i="7"/>
  <c r="B1365" i="7"/>
  <c r="E1364" i="7"/>
  <c r="C1364" i="7"/>
  <c r="B1364" i="7"/>
  <c r="E1363" i="7"/>
  <c r="C1363" i="7"/>
  <c r="B1363" i="7"/>
  <c r="E1362" i="7"/>
  <c r="C1362" i="7"/>
  <c r="B1362" i="7"/>
  <c r="E1361" i="7"/>
  <c r="C1361" i="7"/>
  <c r="B1361" i="7"/>
  <c r="E1360" i="7"/>
  <c r="C1360" i="7"/>
  <c r="B1360" i="7"/>
  <c r="E1359" i="7"/>
  <c r="C1359" i="7"/>
  <c r="B1359" i="7"/>
  <c r="E1358" i="7"/>
  <c r="C1358" i="7"/>
  <c r="B1358" i="7"/>
  <c r="E1357" i="7"/>
  <c r="C1357" i="7"/>
  <c r="B1357" i="7"/>
  <c r="E1356" i="7"/>
  <c r="C1356" i="7"/>
  <c r="B1356" i="7"/>
  <c r="E1355" i="7"/>
  <c r="C1355" i="7"/>
  <c r="B1355" i="7"/>
  <c r="E1354" i="7"/>
  <c r="C1354" i="7"/>
  <c r="B1354" i="7"/>
  <c r="E1353" i="7"/>
  <c r="C1353" i="7"/>
  <c r="B1353" i="7"/>
  <c r="E1352" i="7"/>
  <c r="C1352" i="7"/>
  <c r="B1352" i="7"/>
  <c r="E1351" i="7"/>
  <c r="C1351" i="7"/>
  <c r="B1351" i="7"/>
  <c r="E1350" i="7"/>
  <c r="C1350" i="7"/>
  <c r="B1350" i="7"/>
  <c r="E1349" i="7"/>
  <c r="C1349" i="7"/>
  <c r="B1349" i="7"/>
  <c r="E1348" i="7"/>
  <c r="C1348" i="7"/>
  <c r="B1348" i="7"/>
  <c r="E1347" i="7"/>
  <c r="C1347" i="7"/>
  <c r="B1347" i="7"/>
  <c r="E1346" i="7"/>
  <c r="C1346" i="7"/>
  <c r="B1346" i="7"/>
  <c r="E1345" i="7"/>
  <c r="C1345" i="7"/>
  <c r="B1345" i="7"/>
  <c r="E1344" i="7"/>
  <c r="C1344" i="7"/>
  <c r="B1344" i="7"/>
  <c r="E1343" i="7"/>
  <c r="C1343" i="7"/>
  <c r="B1343" i="7"/>
  <c r="E1342" i="7"/>
  <c r="C1342" i="7"/>
  <c r="B1342" i="7"/>
  <c r="E1341" i="7"/>
  <c r="C1341" i="7"/>
  <c r="B1341" i="7"/>
  <c r="E1340" i="7"/>
  <c r="C1340" i="7"/>
  <c r="B1340" i="7"/>
  <c r="E1339" i="7"/>
  <c r="C1339" i="7"/>
  <c r="B1339" i="7"/>
  <c r="E1338" i="7"/>
  <c r="C1338" i="7"/>
  <c r="B1338" i="7"/>
  <c r="E1337" i="7"/>
  <c r="C1337" i="7"/>
  <c r="B1337" i="7"/>
  <c r="E1336" i="7"/>
  <c r="C1336" i="7"/>
  <c r="B1336" i="7"/>
  <c r="E1335" i="7"/>
  <c r="C1335" i="7"/>
  <c r="B1335" i="7"/>
  <c r="E1334" i="7"/>
  <c r="C1334" i="7"/>
  <c r="B1334" i="7"/>
  <c r="E1333" i="7"/>
  <c r="C1333" i="7"/>
  <c r="B1333" i="7"/>
  <c r="E1332" i="7"/>
  <c r="C1332" i="7"/>
  <c r="B1332" i="7"/>
  <c r="E1331" i="7"/>
  <c r="C1331" i="7"/>
  <c r="B1331" i="7"/>
  <c r="E1330" i="7"/>
  <c r="C1330" i="7"/>
  <c r="B1330" i="7"/>
  <c r="E1329" i="7"/>
  <c r="C1329" i="7"/>
  <c r="B1329" i="7"/>
  <c r="E1328" i="7"/>
  <c r="C1328" i="7"/>
  <c r="B1328" i="7"/>
  <c r="E1327" i="7"/>
  <c r="C1327" i="7"/>
  <c r="B1327" i="7"/>
  <c r="E1326" i="7"/>
  <c r="C1326" i="7"/>
  <c r="B1326" i="7"/>
  <c r="E1325" i="7"/>
  <c r="C1325" i="7"/>
  <c r="B1325" i="7"/>
  <c r="E1324" i="7"/>
  <c r="C1324" i="7"/>
  <c r="B1324" i="7"/>
  <c r="E1323" i="7"/>
  <c r="C1323" i="7"/>
  <c r="B1323" i="7"/>
  <c r="E1322" i="7"/>
  <c r="C1322" i="7"/>
  <c r="B1322" i="7"/>
  <c r="E1321" i="7"/>
  <c r="C1321" i="7"/>
  <c r="B1321" i="7"/>
  <c r="E1320" i="7"/>
  <c r="C1320" i="7"/>
  <c r="B1320" i="7"/>
  <c r="E1319" i="7"/>
  <c r="C1319" i="7"/>
  <c r="B1319" i="7"/>
  <c r="E1318" i="7"/>
  <c r="C1318" i="7"/>
  <c r="B1318" i="7"/>
  <c r="E1317" i="7"/>
  <c r="C1317" i="7"/>
  <c r="B1317" i="7"/>
  <c r="E1316" i="7"/>
  <c r="C1316" i="7"/>
  <c r="B1316" i="7"/>
  <c r="E1315" i="7"/>
  <c r="C1315" i="7"/>
  <c r="B1315" i="7"/>
  <c r="E1314" i="7"/>
  <c r="C1314" i="7"/>
  <c r="B1314" i="7"/>
  <c r="E1313" i="7"/>
  <c r="C1313" i="7"/>
  <c r="B1313" i="7"/>
  <c r="E1312" i="7"/>
  <c r="C1312" i="7"/>
  <c r="B1312" i="7"/>
  <c r="E1311" i="7"/>
  <c r="C1311" i="7"/>
  <c r="B1311" i="7"/>
  <c r="E1310" i="7"/>
  <c r="C1310" i="7"/>
  <c r="B1310" i="7"/>
  <c r="E1309" i="7"/>
  <c r="C1309" i="7"/>
  <c r="B1309" i="7"/>
  <c r="E1308" i="7"/>
  <c r="C1308" i="7"/>
  <c r="B1308" i="7"/>
  <c r="E1307" i="7"/>
  <c r="C1307" i="7"/>
  <c r="B1307" i="7"/>
  <c r="E1306" i="7"/>
  <c r="C1306" i="7"/>
  <c r="B1306" i="7"/>
  <c r="E1305" i="7"/>
  <c r="C1305" i="7"/>
  <c r="B1305" i="7"/>
  <c r="E1304" i="7"/>
  <c r="C1304" i="7"/>
  <c r="B1304" i="7"/>
  <c r="E1303" i="7"/>
  <c r="C1303" i="7"/>
  <c r="B1303" i="7"/>
  <c r="E1302" i="7"/>
  <c r="C1302" i="7"/>
  <c r="B1302" i="7"/>
  <c r="E1301" i="7"/>
  <c r="C1301" i="7"/>
  <c r="B1301" i="7"/>
  <c r="E1300" i="7"/>
  <c r="C1300" i="7"/>
  <c r="B1300" i="7"/>
  <c r="E1299" i="7"/>
  <c r="C1299" i="7"/>
  <c r="B1299" i="7"/>
  <c r="E1298" i="7"/>
  <c r="C1298" i="7"/>
  <c r="B1298" i="7"/>
  <c r="E1297" i="7"/>
  <c r="C1297" i="7"/>
  <c r="B1297" i="7"/>
  <c r="E1296" i="7"/>
  <c r="C1296" i="7"/>
  <c r="B1296" i="7"/>
  <c r="E1295" i="7"/>
  <c r="C1295" i="7"/>
  <c r="B1295" i="7"/>
  <c r="E1294" i="7"/>
  <c r="C1294" i="7"/>
  <c r="B1294" i="7"/>
  <c r="E1293" i="7"/>
  <c r="C1293" i="7"/>
  <c r="B1293" i="7"/>
  <c r="E1292" i="7"/>
  <c r="C1292" i="7"/>
  <c r="B1292" i="7"/>
  <c r="E1291" i="7"/>
  <c r="C1291" i="7"/>
  <c r="B1291" i="7"/>
  <c r="E1290" i="7"/>
  <c r="C1290" i="7"/>
  <c r="B1290" i="7"/>
  <c r="E1289" i="7"/>
  <c r="C1289" i="7"/>
  <c r="B1289" i="7"/>
  <c r="E1288" i="7"/>
  <c r="C1288" i="7"/>
  <c r="B1288" i="7"/>
  <c r="E1287" i="7"/>
  <c r="C1287" i="7"/>
  <c r="B1287" i="7"/>
  <c r="E1286" i="7"/>
  <c r="C1286" i="7"/>
  <c r="B1286" i="7"/>
  <c r="E1285" i="7"/>
  <c r="C1285" i="7"/>
  <c r="B1285" i="7"/>
  <c r="E1284" i="7"/>
  <c r="C1284" i="7"/>
  <c r="B1284" i="7"/>
  <c r="E1283" i="7"/>
  <c r="C1283" i="7"/>
  <c r="B1283" i="7"/>
  <c r="E1282" i="7"/>
  <c r="C1282" i="7"/>
  <c r="B1282" i="7"/>
  <c r="E1281" i="7"/>
  <c r="C1281" i="7"/>
  <c r="B1281" i="7"/>
  <c r="E1280" i="7"/>
  <c r="C1280" i="7"/>
  <c r="B1280" i="7"/>
  <c r="E1279" i="7"/>
  <c r="C1279" i="7"/>
  <c r="B1279" i="7"/>
  <c r="E1278" i="7"/>
  <c r="C1278" i="7"/>
  <c r="B1278" i="7"/>
  <c r="E1277" i="7"/>
  <c r="C1277" i="7"/>
  <c r="B1277" i="7"/>
  <c r="E1276" i="7"/>
  <c r="C1276" i="7"/>
  <c r="B1276" i="7"/>
  <c r="E1275" i="7"/>
  <c r="C1275" i="7"/>
  <c r="B1275" i="7"/>
  <c r="E1274" i="7"/>
  <c r="C1274" i="7"/>
  <c r="B1274" i="7"/>
  <c r="E1273" i="7"/>
  <c r="C1273" i="7"/>
  <c r="B1273" i="7"/>
  <c r="E1272" i="7"/>
  <c r="C1272" i="7"/>
  <c r="B1272" i="7"/>
  <c r="E1271" i="7"/>
  <c r="C1271" i="7"/>
  <c r="B1271" i="7"/>
  <c r="E1270" i="7"/>
  <c r="C1270" i="7"/>
  <c r="B1270" i="7"/>
  <c r="E1269" i="7"/>
  <c r="C1269" i="7"/>
  <c r="B1269" i="7"/>
  <c r="E1268" i="7"/>
  <c r="C1268" i="7"/>
  <c r="B1268" i="7"/>
  <c r="E1267" i="7"/>
  <c r="C1267" i="7"/>
  <c r="B1267" i="7"/>
  <c r="E1266" i="7"/>
  <c r="C1266" i="7"/>
  <c r="B1266" i="7"/>
  <c r="E1265" i="7"/>
  <c r="C1265" i="7"/>
  <c r="B1265" i="7"/>
  <c r="E1264" i="7"/>
  <c r="C1264" i="7"/>
  <c r="B1264" i="7"/>
  <c r="E1263" i="7"/>
  <c r="C1263" i="7"/>
  <c r="B1263" i="7"/>
  <c r="E1262" i="7"/>
  <c r="C1262" i="7"/>
  <c r="B1262" i="7"/>
  <c r="E1261" i="7"/>
  <c r="C1261" i="7"/>
  <c r="B1261" i="7"/>
  <c r="E1260" i="7"/>
  <c r="C1260" i="7"/>
  <c r="B1260" i="7"/>
  <c r="E1259" i="7"/>
  <c r="C1259" i="7"/>
  <c r="B1259" i="7"/>
  <c r="E1258" i="7"/>
  <c r="C1258" i="7"/>
  <c r="B1258" i="7"/>
  <c r="E1257" i="7"/>
  <c r="C1257" i="7"/>
  <c r="B1257" i="7"/>
  <c r="E1256" i="7"/>
  <c r="C1256" i="7"/>
  <c r="B1256" i="7"/>
  <c r="E1255" i="7"/>
  <c r="C1255" i="7"/>
  <c r="B1255" i="7"/>
  <c r="E1254" i="7"/>
  <c r="C1254" i="7"/>
  <c r="B1254" i="7"/>
  <c r="E1253" i="7"/>
  <c r="C1253" i="7"/>
  <c r="B1253" i="7"/>
  <c r="E1252" i="7"/>
  <c r="C1252" i="7"/>
  <c r="B1252" i="7"/>
  <c r="E1251" i="7"/>
  <c r="C1251" i="7"/>
  <c r="B1251" i="7"/>
  <c r="E1250" i="7"/>
  <c r="C1250" i="7"/>
  <c r="B1250" i="7"/>
  <c r="E1249" i="7"/>
  <c r="C1249" i="7"/>
  <c r="B1249" i="7"/>
  <c r="E1248" i="7"/>
  <c r="C1248" i="7"/>
  <c r="B1248" i="7"/>
  <c r="E1247" i="7"/>
  <c r="C1247" i="7"/>
  <c r="B1247" i="7"/>
  <c r="E1246" i="7"/>
  <c r="C1246" i="7"/>
  <c r="B1246" i="7"/>
  <c r="E1245" i="7"/>
  <c r="C1245" i="7"/>
  <c r="B1245" i="7"/>
  <c r="E1244" i="7"/>
  <c r="C1244" i="7"/>
  <c r="B1244" i="7"/>
  <c r="E1243" i="7"/>
  <c r="C1243" i="7"/>
  <c r="B1243" i="7"/>
  <c r="E1242" i="7"/>
  <c r="C1242" i="7"/>
  <c r="B1242" i="7"/>
  <c r="E1241" i="7"/>
  <c r="C1241" i="7"/>
  <c r="B1241" i="7"/>
  <c r="E1240" i="7"/>
  <c r="C1240" i="7"/>
  <c r="B1240" i="7"/>
  <c r="E1239" i="7"/>
  <c r="C1239" i="7"/>
  <c r="B1239" i="7"/>
  <c r="E1238" i="7"/>
  <c r="C1238" i="7"/>
  <c r="B1238" i="7"/>
  <c r="E1237" i="7"/>
  <c r="C1237" i="7"/>
  <c r="B1237" i="7"/>
  <c r="E1236" i="7"/>
  <c r="C1236" i="7"/>
  <c r="B1236" i="7"/>
  <c r="E1235" i="7"/>
  <c r="C1235" i="7"/>
  <c r="B1235" i="7"/>
  <c r="E1234" i="7"/>
  <c r="C1234" i="7"/>
  <c r="B1234" i="7"/>
  <c r="E1233" i="7"/>
  <c r="C1233" i="7"/>
  <c r="B1233" i="7"/>
  <c r="E1232" i="7"/>
  <c r="C1232" i="7"/>
  <c r="B1232" i="7"/>
  <c r="E1231" i="7"/>
  <c r="C1231" i="7"/>
  <c r="B1231" i="7"/>
  <c r="E1230" i="7"/>
  <c r="C1230" i="7"/>
  <c r="B1230" i="7"/>
  <c r="E1229" i="7"/>
  <c r="C1229" i="7"/>
  <c r="B1229" i="7"/>
  <c r="E1228" i="7"/>
  <c r="C1228" i="7"/>
  <c r="B1228" i="7"/>
  <c r="E1227" i="7"/>
  <c r="C1227" i="7"/>
  <c r="B1227" i="7"/>
  <c r="E1226" i="7"/>
  <c r="C1226" i="7"/>
  <c r="B1226" i="7"/>
  <c r="E1225" i="7"/>
  <c r="C1225" i="7"/>
  <c r="B1225" i="7"/>
  <c r="E1224" i="7"/>
  <c r="C1224" i="7"/>
  <c r="B1224" i="7"/>
  <c r="E1223" i="7"/>
  <c r="C1223" i="7"/>
  <c r="B1223" i="7"/>
  <c r="E1222" i="7"/>
  <c r="C1222" i="7"/>
  <c r="B1222" i="7"/>
  <c r="E1221" i="7"/>
  <c r="C1221" i="7"/>
  <c r="B1221" i="7"/>
  <c r="E1220" i="7"/>
  <c r="C1220" i="7"/>
  <c r="B1220" i="7"/>
  <c r="E1219" i="7"/>
  <c r="C1219" i="7"/>
  <c r="B1219" i="7"/>
  <c r="E1218" i="7"/>
  <c r="C1218" i="7"/>
  <c r="B1218" i="7"/>
  <c r="E1217" i="7"/>
  <c r="C1217" i="7"/>
  <c r="B1217" i="7"/>
  <c r="E1216" i="7"/>
  <c r="C1216" i="7"/>
  <c r="B1216" i="7"/>
  <c r="E1215" i="7"/>
  <c r="C1215" i="7"/>
  <c r="B1215" i="7"/>
  <c r="E1214" i="7"/>
  <c r="C1214" i="7"/>
  <c r="B1214" i="7"/>
  <c r="E1213" i="7"/>
  <c r="C1213" i="7"/>
  <c r="B1213" i="7"/>
  <c r="E1212" i="7"/>
  <c r="C1212" i="7"/>
  <c r="B1212" i="7"/>
  <c r="E1211" i="7"/>
  <c r="C1211" i="7"/>
  <c r="B1211" i="7"/>
  <c r="E1210" i="7"/>
  <c r="C1210" i="7"/>
  <c r="B1210" i="7"/>
  <c r="E1209" i="7"/>
  <c r="C1209" i="7"/>
  <c r="B1209" i="7"/>
  <c r="E1208" i="7"/>
  <c r="C1208" i="7"/>
  <c r="B1208" i="7"/>
  <c r="E1207" i="7"/>
  <c r="C1207" i="7"/>
  <c r="B1207" i="7"/>
  <c r="E1206" i="7"/>
  <c r="C1206" i="7"/>
  <c r="B1206" i="7"/>
  <c r="E1205" i="7"/>
  <c r="C1205" i="7"/>
  <c r="B1205" i="7"/>
  <c r="E1204" i="7"/>
  <c r="C1204" i="7"/>
  <c r="B1204" i="7"/>
  <c r="E1203" i="7"/>
  <c r="C1203" i="7"/>
  <c r="B1203" i="7"/>
  <c r="E1202" i="7"/>
  <c r="C1202" i="7"/>
  <c r="B1202" i="7"/>
  <c r="E1201" i="7"/>
  <c r="C1201" i="7"/>
  <c r="B1201" i="7"/>
  <c r="E1200" i="7"/>
  <c r="C1200" i="7"/>
  <c r="B1200" i="7"/>
  <c r="E1199" i="7"/>
  <c r="C1199" i="7"/>
  <c r="B1199" i="7"/>
  <c r="E1198" i="7"/>
  <c r="C1198" i="7"/>
  <c r="B1198" i="7"/>
  <c r="E1197" i="7"/>
  <c r="C1197" i="7"/>
  <c r="B1197" i="7"/>
  <c r="E1196" i="7"/>
  <c r="C1196" i="7"/>
  <c r="B1196" i="7"/>
  <c r="E1195" i="7"/>
  <c r="C1195" i="7"/>
  <c r="B1195" i="7"/>
  <c r="E1194" i="7"/>
  <c r="C1194" i="7"/>
  <c r="B1194" i="7"/>
  <c r="E1193" i="7"/>
  <c r="C1193" i="7"/>
  <c r="B1193" i="7"/>
  <c r="E1192" i="7"/>
  <c r="C1192" i="7"/>
  <c r="B1192" i="7"/>
  <c r="E1191" i="7"/>
  <c r="C1191" i="7"/>
  <c r="B1191" i="7"/>
  <c r="E1190" i="7"/>
  <c r="C1190" i="7"/>
  <c r="B1190" i="7"/>
  <c r="E1189" i="7"/>
  <c r="C1189" i="7"/>
  <c r="B1189" i="7"/>
  <c r="E1188" i="7"/>
  <c r="C1188" i="7"/>
  <c r="B1188" i="7"/>
  <c r="E1187" i="7"/>
  <c r="C1187" i="7"/>
  <c r="B1187" i="7"/>
  <c r="E1186" i="7"/>
  <c r="C1186" i="7"/>
  <c r="B1186" i="7"/>
  <c r="E1185" i="7"/>
  <c r="C1185" i="7"/>
  <c r="B1185" i="7"/>
  <c r="E1184" i="7"/>
  <c r="C1184" i="7"/>
  <c r="B1184" i="7"/>
  <c r="E1183" i="7"/>
  <c r="C1183" i="7"/>
  <c r="B1183" i="7"/>
  <c r="E1182" i="7"/>
  <c r="C1182" i="7"/>
  <c r="B1182" i="7"/>
  <c r="E1181" i="7"/>
  <c r="C1181" i="7"/>
  <c r="B1181" i="7"/>
  <c r="E1180" i="7"/>
  <c r="C1180" i="7"/>
  <c r="B1180" i="7"/>
  <c r="E1179" i="7"/>
  <c r="C1179" i="7"/>
  <c r="B1179" i="7"/>
  <c r="E1178" i="7"/>
  <c r="C1178" i="7"/>
  <c r="B1178" i="7"/>
  <c r="E1177" i="7"/>
  <c r="C1177" i="7"/>
  <c r="B1177" i="7"/>
  <c r="E1176" i="7"/>
  <c r="C1176" i="7"/>
  <c r="B1176" i="7"/>
  <c r="E1175" i="7"/>
  <c r="C1175" i="7"/>
  <c r="B1175" i="7"/>
  <c r="E1174" i="7"/>
  <c r="C1174" i="7"/>
  <c r="B1174" i="7"/>
  <c r="E1173" i="7"/>
  <c r="C1173" i="7"/>
  <c r="B1173" i="7"/>
  <c r="E1172" i="7"/>
  <c r="C1172" i="7"/>
  <c r="B1172" i="7"/>
  <c r="E1171" i="7"/>
  <c r="C1171" i="7"/>
  <c r="B1171" i="7"/>
  <c r="E1170" i="7"/>
  <c r="C1170" i="7"/>
  <c r="B1170" i="7"/>
  <c r="E1169" i="7"/>
  <c r="C1169" i="7"/>
  <c r="B1169" i="7"/>
  <c r="E1168" i="7"/>
  <c r="C1168" i="7"/>
  <c r="B1168" i="7"/>
  <c r="E1167" i="7"/>
  <c r="C1167" i="7"/>
  <c r="B1167" i="7"/>
  <c r="E1166" i="7"/>
  <c r="C1166" i="7"/>
  <c r="B1166" i="7"/>
  <c r="E1165" i="7"/>
  <c r="C1165" i="7"/>
  <c r="B1165" i="7"/>
  <c r="E1164" i="7"/>
  <c r="C1164" i="7"/>
  <c r="B1164" i="7"/>
  <c r="E1163" i="7"/>
  <c r="C1163" i="7"/>
  <c r="B1163" i="7"/>
  <c r="E1162" i="7"/>
  <c r="C1162" i="7"/>
  <c r="B1162" i="7"/>
  <c r="E1161" i="7"/>
  <c r="C1161" i="7"/>
  <c r="B1161" i="7"/>
  <c r="E1160" i="7"/>
  <c r="C1160" i="7"/>
  <c r="B1160" i="7"/>
  <c r="E1159" i="7"/>
  <c r="C1159" i="7"/>
  <c r="B1159" i="7"/>
  <c r="E1158" i="7"/>
  <c r="C1158" i="7"/>
  <c r="B1158" i="7"/>
  <c r="E1157" i="7"/>
  <c r="C1157" i="7"/>
  <c r="B1157" i="7"/>
  <c r="E1156" i="7"/>
  <c r="C1156" i="7"/>
  <c r="B1156" i="7"/>
  <c r="E1155" i="7"/>
  <c r="C1155" i="7"/>
  <c r="B1155" i="7"/>
  <c r="E1154" i="7"/>
  <c r="C1154" i="7"/>
  <c r="B1154" i="7"/>
  <c r="E1153" i="7"/>
  <c r="C1153" i="7"/>
  <c r="B1153" i="7"/>
  <c r="E1152" i="7"/>
  <c r="C1152" i="7"/>
  <c r="B1152" i="7"/>
  <c r="E1151" i="7"/>
  <c r="C1151" i="7"/>
  <c r="B1151" i="7"/>
  <c r="E1150" i="7"/>
  <c r="C1150" i="7"/>
  <c r="B1150" i="7"/>
  <c r="E1149" i="7"/>
  <c r="C1149" i="7"/>
  <c r="B1149" i="7"/>
  <c r="E1148" i="7"/>
  <c r="C1148" i="7"/>
  <c r="B1148" i="7"/>
  <c r="E1147" i="7"/>
  <c r="C1147" i="7"/>
  <c r="B1147" i="7"/>
  <c r="E1146" i="7"/>
  <c r="C1146" i="7"/>
  <c r="B1146" i="7"/>
  <c r="E1145" i="7"/>
  <c r="C1145" i="7"/>
  <c r="B1145" i="7"/>
  <c r="E1144" i="7"/>
  <c r="C1144" i="7"/>
  <c r="B1144" i="7"/>
  <c r="E1143" i="7"/>
  <c r="C1143" i="7"/>
  <c r="B1143" i="7"/>
  <c r="E1142" i="7"/>
  <c r="C1142" i="7"/>
  <c r="B1142" i="7"/>
  <c r="E1141" i="7"/>
  <c r="C1141" i="7"/>
  <c r="B1141" i="7"/>
  <c r="E1140" i="7"/>
  <c r="C1140" i="7"/>
  <c r="B1140" i="7"/>
  <c r="E1139" i="7"/>
  <c r="C1139" i="7"/>
  <c r="B1139" i="7"/>
  <c r="E1138" i="7"/>
  <c r="C1138" i="7"/>
  <c r="B1138" i="7"/>
  <c r="E1137" i="7"/>
  <c r="C1137" i="7"/>
  <c r="B1137" i="7"/>
  <c r="E1136" i="7"/>
  <c r="C1136" i="7"/>
  <c r="B1136" i="7"/>
  <c r="E1135" i="7"/>
  <c r="C1135" i="7"/>
  <c r="B1135" i="7"/>
  <c r="E1134" i="7"/>
  <c r="C1134" i="7"/>
  <c r="B1134" i="7"/>
  <c r="E1133" i="7"/>
  <c r="C1133" i="7"/>
  <c r="B1133" i="7"/>
  <c r="E1132" i="7"/>
  <c r="C1132" i="7"/>
  <c r="B1132" i="7"/>
  <c r="E1131" i="7"/>
  <c r="C1131" i="7"/>
  <c r="B1131" i="7"/>
  <c r="E1130" i="7"/>
  <c r="C1130" i="7"/>
  <c r="B1130" i="7"/>
  <c r="E1129" i="7"/>
  <c r="C1129" i="7"/>
  <c r="B1129" i="7"/>
  <c r="E1128" i="7"/>
  <c r="C1128" i="7"/>
  <c r="B1128" i="7"/>
  <c r="E1127" i="7"/>
  <c r="C1127" i="7"/>
  <c r="B1127" i="7"/>
  <c r="E1126" i="7"/>
  <c r="C1126" i="7"/>
  <c r="B1126" i="7"/>
  <c r="E1125" i="7"/>
  <c r="C1125" i="7"/>
  <c r="B1125" i="7"/>
  <c r="E1124" i="7"/>
  <c r="C1124" i="7"/>
  <c r="B1124" i="7"/>
  <c r="E1123" i="7"/>
  <c r="C1123" i="7"/>
  <c r="B1123" i="7"/>
  <c r="E1122" i="7"/>
  <c r="C1122" i="7"/>
  <c r="B1122" i="7"/>
  <c r="E1121" i="7"/>
  <c r="C1121" i="7"/>
  <c r="B1121" i="7"/>
  <c r="E1120" i="7"/>
  <c r="C1120" i="7"/>
  <c r="B1120" i="7"/>
  <c r="E1119" i="7"/>
  <c r="C1119" i="7"/>
  <c r="B1119" i="7"/>
  <c r="E1118" i="7"/>
  <c r="C1118" i="7"/>
  <c r="B1118" i="7"/>
  <c r="E1117" i="7"/>
  <c r="C1117" i="7"/>
  <c r="B1117" i="7"/>
  <c r="E1116" i="7"/>
  <c r="C1116" i="7"/>
  <c r="B1116" i="7"/>
  <c r="E1115" i="7"/>
  <c r="C1115" i="7"/>
  <c r="B1115" i="7"/>
  <c r="E1114" i="7"/>
  <c r="C1114" i="7"/>
  <c r="B1114" i="7"/>
  <c r="E1113" i="7"/>
  <c r="C1113" i="7"/>
  <c r="B1113" i="7"/>
  <c r="E1112" i="7"/>
  <c r="C1112" i="7"/>
  <c r="B1112" i="7"/>
  <c r="E1111" i="7"/>
  <c r="C1111" i="7"/>
  <c r="B1111" i="7"/>
  <c r="E1110" i="7"/>
  <c r="C1110" i="7"/>
  <c r="B1110" i="7"/>
  <c r="E1109" i="7"/>
  <c r="C1109" i="7"/>
  <c r="B1109" i="7"/>
  <c r="E1108" i="7"/>
  <c r="C1108" i="7"/>
  <c r="B1108" i="7"/>
  <c r="E1107" i="7"/>
  <c r="C1107" i="7"/>
  <c r="B1107" i="7"/>
  <c r="E1106" i="7"/>
  <c r="C1106" i="7"/>
  <c r="B1106" i="7"/>
  <c r="E1105" i="7"/>
  <c r="C1105" i="7"/>
  <c r="B1105" i="7"/>
  <c r="E1104" i="7"/>
  <c r="C1104" i="7"/>
  <c r="B1104" i="7"/>
  <c r="E1103" i="7"/>
  <c r="C1103" i="7"/>
  <c r="B1103" i="7"/>
  <c r="E1102" i="7"/>
  <c r="C1102" i="7"/>
  <c r="B1102" i="7"/>
  <c r="E1101" i="7"/>
  <c r="C1101" i="7"/>
  <c r="B1101" i="7"/>
  <c r="E1100" i="7"/>
  <c r="C1100" i="7"/>
  <c r="B1100" i="7"/>
  <c r="E1099" i="7"/>
  <c r="C1099" i="7"/>
  <c r="B1099" i="7"/>
  <c r="E1098" i="7"/>
  <c r="C1098" i="7"/>
  <c r="B1098" i="7"/>
  <c r="E1097" i="7"/>
  <c r="C1097" i="7"/>
  <c r="B1097" i="7"/>
  <c r="E1096" i="7"/>
  <c r="C1096" i="7"/>
  <c r="B1096" i="7"/>
  <c r="E1095" i="7"/>
  <c r="C1095" i="7"/>
  <c r="B1095" i="7"/>
  <c r="E1094" i="7"/>
  <c r="C1094" i="7"/>
  <c r="B1094" i="7"/>
  <c r="E1093" i="7"/>
  <c r="C1093" i="7"/>
  <c r="B1093" i="7"/>
  <c r="E1092" i="7"/>
  <c r="C1092" i="7"/>
  <c r="B1092" i="7"/>
  <c r="E1091" i="7"/>
  <c r="C1091" i="7"/>
  <c r="B1091" i="7"/>
  <c r="E1090" i="7"/>
  <c r="C1090" i="7"/>
  <c r="B1090" i="7"/>
  <c r="E1089" i="7"/>
  <c r="C1089" i="7"/>
  <c r="B1089" i="7"/>
  <c r="E1088" i="7"/>
  <c r="C1088" i="7"/>
  <c r="B1088" i="7"/>
  <c r="E1087" i="7"/>
  <c r="C1087" i="7"/>
  <c r="B1087" i="7"/>
  <c r="E1086" i="7"/>
  <c r="C1086" i="7"/>
  <c r="B1086" i="7"/>
  <c r="E1085" i="7"/>
  <c r="C1085" i="7"/>
  <c r="B1085" i="7"/>
  <c r="E1084" i="7"/>
  <c r="C1084" i="7"/>
  <c r="B1084" i="7"/>
  <c r="E1083" i="7"/>
  <c r="C1083" i="7"/>
  <c r="B1083" i="7"/>
  <c r="E1082" i="7"/>
  <c r="C1082" i="7"/>
  <c r="B1082" i="7"/>
  <c r="E1081" i="7"/>
  <c r="C1081" i="7"/>
  <c r="B1081" i="7"/>
  <c r="E1080" i="7"/>
  <c r="C1080" i="7"/>
  <c r="B1080" i="7"/>
  <c r="E1079" i="7"/>
  <c r="C1079" i="7"/>
  <c r="B1079" i="7"/>
  <c r="E1078" i="7"/>
  <c r="C1078" i="7"/>
  <c r="B1078" i="7"/>
  <c r="E1077" i="7"/>
  <c r="C1077" i="7"/>
  <c r="B1077" i="7"/>
  <c r="E1076" i="7"/>
  <c r="C1076" i="7"/>
  <c r="B1076" i="7"/>
  <c r="E1075" i="7"/>
  <c r="C1075" i="7"/>
  <c r="B1075" i="7"/>
  <c r="E1074" i="7"/>
  <c r="C1074" i="7"/>
  <c r="B1074" i="7"/>
  <c r="E1073" i="7"/>
  <c r="C1073" i="7"/>
  <c r="B1073" i="7"/>
  <c r="E1072" i="7"/>
  <c r="C1072" i="7"/>
  <c r="B1072" i="7"/>
  <c r="E1071" i="7"/>
  <c r="C1071" i="7"/>
  <c r="B1071" i="7"/>
  <c r="E1070" i="7"/>
  <c r="C1070" i="7"/>
  <c r="B1070" i="7"/>
  <c r="E1069" i="7"/>
  <c r="C1069" i="7"/>
  <c r="B1069" i="7"/>
  <c r="E1068" i="7"/>
  <c r="C1068" i="7"/>
  <c r="B1068" i="7"/>
  <c r="E1067" i="7"/>
  <c r="C1067" i="7"/>
  <c r="B1067" i="7"/>
  <c r="E1066" i="7"/>
  <c r="C1066" i="7"/>
  <c r="B1066" i="7"/>
  <c r="E1065" i="7"/>
  <c r="C1065" i="7"/>
  <c r="B1065" i="7"/>
  <c r="E1064" i="7"/>
  <c r="C1064" i="7"/>
  <c r="B1064" i="7"/>
  <c r="E1063" i="7"/>
  <c r="C1063" i="7"/>
  <c r="B1063" i="7"/>
  <c r="E1062" i="7"/>
  <c r="C1062" i="7"/>
  <c r="B1062" i="7"/>
  <c r="E1061" i="7"/>
  <c r="C1061" i="7"/>
  <c r="B1061" i="7"/>
  <c r="E1060" i="7"/>
  <c r="C1060" i="7"/>
  <c r="B1060" i="7"/>
  <c r="E1059" i="7"/>
  <c r="C1059" i="7"/>
  <c r="B1059" i="7"/>
  <c r="E1058" i="7"/>
  <c r="C1058" i="7"/>
  <c r="B1058" i="7"/>
  <c r="E1057" i="7"/>
  <c r="C1057" i="7"/>
  <c r="B1057" i="7"/>
  <c r="E1056" i="7"/>
  <c r="C1056" i="7"/>
  <c r="B1056" i="7"/>
  <c r="E1055" i="7"/>
  <c r="C1055" i="7"/>
  <c r="B1055" i="7"/>
  <c r="E1054" i="7"/>
  <c r="C1054" i="7"/>
  <c r="B1054" i="7"/>
  <c r="E1053" i="7"/>
  <c r="C1053" i="7"/>
  <c r="B1053" i="7"/>
  <c r="E1052" i="7"/>
  <c r="C1052" i="7"/>
  <c r="B1052" i="7"/>
  <c r="E1051" i="7"/>
  <c r="C1051" i="7"/>
  <c r="B1051" i="7"/>
  <c r="E1050" i="7"/>
  <c r="C1050" i="7"/>
  <c r="B1050" i="7"/>
  <c r="E1049" i="7"/>
  <c r="C1049" i="7"/>
  <c r="B1049" i="7"/>
  <c r="E1048" i="7"/>
  <c r="C1048" i="7"/>
  <c r="B1048" i="7"/>
  <c r="E1047" i="7"/>
  <c r="C1047" i="7"/>
  <c r="B1047" i="7"/>
  <c r="E1046" i="7"/>
  <c r="C1046" i="7"/>
  <c r="B1046" i="7"/>
  <c r="E1045" i="7"/>
  <c r="C1045" i="7"/>
  <c r="B1045" i="7"/>
  <c r="E1044" i="7"/>
  <c r="C1044" i="7"/>
  <c r="B1044" i="7"/>
  <c r="E1043" i="7"/>
  <c r="C1043" i="7"/>
  <c r="B1043" i="7"/>
  <c r="E1042" i="7"/>
  <c r="C1042" i="7"/>
  <c r="B1042" i="7"/>
  <c r="E1041" i="7"/>
  <c r="C1041" i="7"/>
  <c r="B1041" i="7"/>
  <c r="E1040" i="7"/>
  <c r="C1040" i="7"/>
  <c r="B1040" i="7"/>
  <c r="E1039" i="7"/>
  <c r="C1039" i="7"/>
  <c r="B1039" i="7"/>
  <c r="E1038" i="7"/>
  <c r="C1038" i="7"/>
  <c r="B1038" i="7"/>
  <c r="E1037" i="7"/>
  <c r="C1037" i="7"/>
  <c r="B1037" i="7"/>
  <c r="E1036" i="7"/>
  <c r="C1036" i="7"/>
  <c r="B1036" i="7"/>
  <c r="E1035" i="7"/>
  <c r="C1035" i="7"/>
  <c r="B1035" i="7"/>
  <c r="E1034" i="7"/>
  <c r="C1034" i="7"/>
  <c r="B1034" i="7"/>
  <c r="E1033" i="7"/>
  <c r="C1033" i="7"/>
  <c r="B1033" i="7"/>
  <c r="E1032" i="7"/>
  <c r="C1032" i="7"/>
  <c r="B1032" i="7"/>
  <c r="E1031" i="7"/>
  <c r="C1031" i="7"/>
  <c r="B1031" i="7"/>
  <c r="E1030" i="7"/>
  <c r="C1030" i="7"/>
  <c r="B1030" i="7"/>
  <c r="E1029" i="7"/>
  <c r="C1029" i="7"/>
  <c r="B1029" i="7"/>
  <c r="E1028" i="7"/>
  <c r="C1028" i="7"/>
  <c r="B1028" i="7"/>
  <c r="E1027" i="7"/>
  <c r="C1027" i="7"/>
  <c r="B1027" i="7"/>
  <c r="E1026" i="7"/>
  <c r="C1026" i="7"/>
  <c r="B1026" i="7"/>
  <c r="E1025" i="7"/>
  <c r="C1025" i="7"/>
  <c r="B1025" i="7"/>
  <c r="E1024" i="7"/>
  <c r="C1024" i="7"/>
  <c r="B1024" i="7"/>
  <c r="E1023" i="7"/>
  <c r="C1023" i="7"/>
  <c r="B1023" i="7"/>
  <c r="E1022" i="7"/>
  <c r="C1022" i="7"/>
  <c r="B1022" i="7"/>
  <c r="E1021" i="7"/>
  <c r="C1021" i="7"/>
  <c r="B1021" i="7"/>
  <c r="E1020" i="7"/>
  <c r="C1020" i="7"/>
  <c r="B1020" i="7"/>
  <c r="E1019" i="7"/>
  <c r="C1019" i="7"/>
  <c r="B1019" i="7"/>
  <c r="E1018" i="7"/>
  <c r="C1018" i="7"/>
  <c r="B1018" i="7"/>
  <c r="E1017" i="7"/>
  <c r="C1017" i="7"/>
  <c r="B1017" i="7"/>
  <c r="E1016" i="7"/>
  <c r="C1016" i="7"/>
  <c r="B1016" i="7"/>
  <c r="E1015" i="7"/>
  <c r="C1015" i="7"/>
  <c r="B1015" i="7"/>
  <c r="E1014" i="7"/>
  <c r="C1014" i="7"/>
  <c r="B1014" i="7"/>
  <c r="E1013" i="7"/>
  <c r="C1013" i="7"/>
  <c r="B1013" i="7"/>
  <c r="E1012" i="7"/>
  <c r="C1012" i="7"/>
  <c r="B1012" i="7"/>
  <c r="E1011" i="7"/>
  <c r="C1011" i="7"/>
  <c r="B1011" i="7"/>
  <c r="E1010" i="7"/>
  <c r="C1010" i="7"/>
  <c r="B1010" i="7"/>
  <c r="E1009" i="7"/>
  <c r="C1009" i="7"/>
  <c r="B1009" i="7"/>
  <c r="E1008" i="7"/>
  <c r="C1008" i="7"/>
  <c r="B1008" i="7"/>
  <c r="E1007" i="7"/>
  <c r="C1007" i="7"/>
  <c r="B1007" i="7"/>
  <c r="E1006" i="7"/>
  <c r="C1006" i="7"/>
  <c r="B1006" i="7"/>
  <c r="E1005" i="7"/>
  <c r="C1005" i="7"/>
  <c r="B1005" i="7"/>
  <c r="E1004" i="7"/>
  <c r="C1004" i="7"/>
  <c r="B1004" i="7"/>
  <c r="E1003" i="7"/>
  <c r="C1003" i="7"/>
  <c r="B1003" i="7"/>
  <c r="E1002" i="7"/>
  <c r="C1002" i="7"/>
  <c r="B1002" i="7"/>
  <c r="E1001" i="7"/>
  <c r="C1001" i="7"/>
  <c r="B1001" i="7"/>
  <c r="E1000" i="7"/>
  <c r="C1000" i="7"/>
  <c r="B1000" i="7"/>
  <c r="E999" i="7"/>
  <c r="C999" i="7"/>
  <c r="B999" i="7"/>
  <c r="E998" i="7"/>
  <c r="C998" i="7"/>
  <c r="B998" i="7"/>
  <c r="E997" i="7"/>
  <c r="C997" i="7"/>
  <c r="B997" i="7"/>
  <c r="E996" i="7"/>
  <c r="C996" i="7"/>
  <c r="B996" i="7"/>
  <c r="E995" i="7"/>
  <c r="C995" i="7"/>
  <c r="B995" i="7"/>
  <c r="E994" i="7"/>
  <c r="C994" i="7"/>
  <c r="B994" i="7"/>
  <c r="E993" i="7"/>
  <c r="C993" i="7"/>
  <c r="B993" i="7"/>
  <c r="E992" i="7"/>
  <c r="C992" i="7"/>
  <c r="B992" i="7"/>
  <c r="E991" i="7"/>
  <c r="C991" i="7"/>
  <c r="B991" i="7"/>
  <c r="E990" i="7"/>
  <c r="C990" i="7"/>
  <c r="B990" i="7"/>
  <c r="E989" i="7"/>
  <c r="C989" i="7"/>
  <c r="B989" i="7"/>
  <c r="E988" i="7"/>
  <c r="C988" i="7"/>
  <c r="B988" i="7"/>
  <c r="E987" i="7"/>
  <c r="C987" i="7"/>
  <c r="B987" i="7"/>
  <c r="E986" i="7"/>
  <c r="C986" i="7"/>
  <c r="B986" i="7"/>
  <c r="E985" i="7"/>
  <c r="C985" i="7"/>
  <c r="B985" i="7"/>
  <c r="E984" i="7"/>
  <c r="C984" i="7"/>
  <c r="B984" i="7"/>
  <c r="E983" i="7"/>
  <c r="C983" i="7"/>
  <c r="B983" i="7"/>
  <c r="E982" i="7"/>
  <c r="C982" i="7"/>
  <c r="B982" i="7"/>
  <c r="E981" i="7"/>
  <c r="C981" i="7"/>
  <c r="B981" i="7"/>
  <c r="E980" i="7"/>
  <c r="C980" i="7"/>
  <c r="B980" i="7"/>
  <c r="E979" i="7"/>
  <c r="C979" i="7"/>
  <c r="B979" i="7"/>
  <c r="E978" i="7"/>
  <c r="C978" i="7"/>
  <c r="B978" i="7"/>
  <c r="E977" i="7"/>
  <c r="C977" i="7"/>
  <c r="B977" i="7"/>
  <c r="E976" i="7"/>
  <c r="C976" i="7"/>
  <c r="B976" i="7"/>
  <c r="E975" i="7"/>
  <c r="C975" i="7"/>
  <c r="B975" i="7"/>
  <c r="E974" i="7"/>
  <c r="C974" i="7"/>
  <c r="B974" i="7"/>
  <c r="E973" i="7"/>
  <c r="C973" i="7"/>
  <c r="B973" i="7"/>
  <c r="E972" i="7"/>
  <c r="C972" i="7"/>
  <c r="B972" i="7"/>
  <c r="E971" i="7"/>
  <c r="C971" i="7"/>
  <c r="B971" i="7"/>
  <c r="E970" i="7"/>
  <c r="C970" i="7"/>
  <c r="B970" i="7"/>
  <c r="E969" i="7"/>
  <c r="C969" i="7"/>
  <c r="B969" i="7"/>
  <c r="E968" i="7"/>
  <c r="C968" i="7"/>
  <c r="B968" i="7"/>
  <c r="E967" i="7"/>
  <c r="C967" i="7"/>
  <c r="B967" i="7"/>
  <c r="E966" i="7"/>
  <c r="C966" i="7"/>
  <c r="B966" i="7"/>
  <c r="E965" i="7"/>
  <c r="C965" i="7"/>
  <c r="B965" i="7"/>
  <c r="E964" i="7"/>
  <c r="C964" i="7"/>
  <c r="B964" i="7"/>
  <c r="E963" i="7"/>
  <c r="C963" i="7"/>
  <c r="B963" i="7"/>
  <c r="E962" i="7"/>
  <c r="C962" i="7"/>
  <c r="B962" i="7"/>
  <c r="E961" i="7"/>
  <c r="C961" i="7"/>
  <c r="B961" i="7"/>
  <c r="E960" i="7"/>
  <c r="C960" i="7"/>
  <c r="B960" i="7"/>
  <c r="E959" i="7"/>
  <c r="C959" i="7"/>
  <c r="B959" i="7"/>
  <c r="E958" i="7"/>
  <c r="C958" i="7"/>
  <c r="B958" i="7"/>
  <c r="E957" i="7"/>
  <c r="C957" i="7"/>
  <c r="B957" i="7"/>
  <c r="E956" i="7"/>
  <c r="C956" i="7"/>
  <c r="B956" i="7"/>
  <c r="E955" i="7"/>
  <c r="C955" i="7"/>
  <c r="B955" i="7"/>
  <c r="E954" i="7"/>
  <c r="C954" i="7"/>
  <c r="B954" i="7"/>
  <c r="E953" i="7"/>
  <c r="C953" i="7"/>
  <c r="B953" i="7"/>
  <c r="E952" i="7"/>
  <c r="C952" i="7"/>
  <c r="B952" i="7"/>
  <c r="E951" i="7"/>
  <c r="C951" i="7"/>
  <c r="B951" i="7"/>
  <c r="E950" i="7"/>
  <c r="C950" i="7"/>
  <c r="B950" i="7"/>
  <c r="E949" i="7"/>
  <c r="C949" i="7"/>
  <c r="B949" i="7"/>
  <c r="E948" i="7"/>
  <c r="C948" i="7"/>
  <c r="B948" i="7"/>
  <c r="E947" i="7"/>
  <c r="C947" i="7"/>
  <c r="B947" i="7"/>
  <c r="E946" i="7"/>
  <c r="C946" i="7"/>
  <c r="B946" i="7"/>
  <c r="E945" i="7"/>
  <c r="C945" i="7"/>
  <c r="B945" i="7"/>
  <c r="E944" i="7"/>
  <c r="C944" i="7"/>
  <c r="B944" i="7"/>
  <c r="E943" i="7"/>
  <c r="C943" i="7"/>
  <c r="B943" i="7"/>
  <c r="E942" i="7"/>
  <c r="C942" i="7"/>
  <c r="B942" i="7"/>
  <c r="E941" i="7"/>
  <c r="C941" i="7"/>
  <c r="B941" i="7"/>
  <c r="E940" i="7"/>
  <c r="C940" i="7"/>
  <c r="B940" i="7"/>
  <c r="E939" i="7"/>
  <c r="C939" i="7"/>
  <c r="B939" i="7"/>
  <c r="E938" i="7"/>
  <c r="C938" i="7"/>
  <c r="B938" i="7"/>
  <c r="E937" i="7"/>
  <c r="C937" i="7"/>
  <c r="B937" i="7"/>
  <c r="E936" i="7"/>
  <c r="C936" i="7"/>
  <c r="B936" i="7"/>
  <c r="E935" i="7"/>
  <c r="C935" i="7"/>
  <c r="B935" i="7"/>
  <c r="E934" i="7"/>
  <c r="C934" i="7"/>
  <c r="B934" i="7"/>
  <c r="E933" i="7"/>
  <c r="C933" i="7"/>
  <c r="B933" i="7"/>
  <c r="E932" i="7"/>
  <c r="C932" i="7"/>
  <c r="B932" i="7"/>
  <c r="E931" i="7"/>
  <c r="C931" i="7"/>
  <c r="B931" i="7"/>
  <c r="E930" i="7"/>
  <c r="C930" i="7"/>
  <c r="B930" i="7"/>
  <c r="E929" i="7"/>
  <c r="C929" i="7"/>
  <c r="B929" i="7"/>
  <c r="E928" i="7"/>
  <c r="C928" i="7"/>
  <c r="B928" i="7"/>
  <c r="E927" i="7"/>
  <c r="C927" i="7"/>
  <c r="B927" i="7"/>
  <c r="E926" i="7"/>
  <c r="C926" i="7"/>
  <c r="B926" i="7"/>
  <c r="E925" i="7"/>
  <c r="C925" i="7"/>
  <c r="B925" i="7"/>
  <c r="E924" i="7"/>
  <c r="C924" i="7"/>
  <c r="B924" i="7"/>
  <c r="E923" i="7"/>
  <c r="C923" i="7"/>
  <c r="B923" i="7"/>
  <c r="E922" i="7"/>
  <c r="C922" i="7"/>
  <c r="B922" i="7"/>
  <c r="E921" i="7"/>
  <c r="C921" i="7"/>
  <c r="B921" i="7"/>
  <c r="E920" i="7"/>
  <c r="C920" i="7"/>
  <c r="B920" i="7"/>
  <c r="E919" i="7"/>
  <c r="C919" i="7"/>
  <c r="B919" i="7"/>
  <c r="E918" i="7"/>
  <c r="C918" i="7"/>
  <c r="B918" i="7"/>
  <c r="E917" i="7"/>
  <c r="C917" i="7"/>
  <c r="B917" i="7"/>
  <c r="E916" i="7"/>
  <c r="C916" i="7"/>
  <c r="B916" i="7"/>
  <c r="E915" i="7"/>
  <c r="C915" i="7"/>
  <c r="B915" i="7"/>
  <c r="E914" i="7"/>
  <c r="C914" i="7"/>
  <c r="B914" i="7"/>
  <c r="E913" i="7"/>
  <c r="C913" i="7"/>
  <c r="B913" i="7"/>
  <c r="E912" i="7"/>
  <c r="C912" i="7"/>
  <c r="B912" i="7"/>
  <c r="E911" i="7"/>
  <c r="C911" i="7"/>
  <c r="B911" i="7"/>
  <c r="E910" i="7"/>
  <c r="C910" i="7"/>
  <c r="B910" i="7"/>
  <c r="E909" i="7"/>
  <c r="C909" i="7"/>
  <c r="B909" i="7"/>
  <c r="E908" i="7"/>
  <c r="C908" i="7"/>
  <c r="B908" i="7"/>
  <c r="E907" i="7"/>
  <c r="C907" i="7"/>
  <c r="B907" i="7"/>
  <c r="E906" i="7"/>
  <c r="C906" i="7"/>
  <c r="B906" i="7"/>
  <c r="E905" i="7"/>
  <c r="C905" i="7"/>
  <c r="B905" i="7"/>
  <c r="E904" i="7"/>
  <c r="C904" i="7"/>
  <c r="B904" i="7"/>
  <c r="E903" i="7"/>
  <c r="C903" i="7"/>
  <c r="B903" i="7"/>
  <c r="E902" i="7"/>
  <c r="C902" i="7"/>
  <c r="B902" i="7"/>
  <c r="E901" i="7"/>
  <c r="C901" i="7"/>
  <c r="B901" i="7"/>
  <c r="E900" i="7"/>
  <c r="C900" i="7"/>
  <c r="B900" i="7"/>
  <c r="E899" i="7"/>
  <c r="C899" i="7"/>
  <c r="B899" i="7"/>
  <c r="E898" i="7"/>
  <c r="C898" i="7"/>
  <c r="B898" i="7"/>
  <c r="E897" i="7"/>
  <c r="C897" i="7"/>
  <c r="B897" i="7"/>
  <c r="E896" i="7"/>
  <c r="C896" i="7"/>
  <c r="B896" i="7"/>
  <c r="E895" i="7"/>
  <c r="C895" i="7"/>
  <c r="B895" i="7"/>
  <c r="E894" i="7"/>
  <c r="C894" i="7"/>
  <c r="B894" i="7"/>
  <c r="E893" i="7"/>
  <c r="C893" i="7"/>
  <c r="B893" i="7"/>
  <c r="E892" i="7"/>
  <c r="C892" i="7"/>
  <c r="B892" i="7"/>
  <c r="E891" i="7"/>
  <c r="C891" i="7"/>
  <c r="B891" i="7"/>
  <c r="E890" i="7"/>
  <c r="C890" i="7"/>
  <c r="B890" i="7"/>
  <c r="E889" i="7"/>
  <c r="C889" i="7"/>
  <c r="B889" i="7"/>
  <c r="E888" i="7"/>
  <c r="C888" i="7"/>
  <c r="B888" i="7"/>
  <c r="E887" i="7"/>
  <c r="C887" i="7"/>
  <c r="B887" i="7"/>
  <c r="E886" i="7"/>
  <c r="C886" i="7"/>
  <c r="B886" i="7"/>
  <c r="E885" i="7"/>
  <c r="C885" i="7"/>
  <c r="B885" i="7"/>
  <c r="E884" i="7"/>
  <c r="C884" i="7"/>
  <c r="B884" i="7"/>
  <c r="E883" i="7"/>
  <c r="C883" i="7"/>
  <c r="B883" i="7"/>
  <c r="E882" i="7"/>
  <c r="C882" i="7"/>
  <c r="B882" i="7"/>
  <c r="E881" i="7"/>
  <c r="C881" i="7"/>
  <c r="B881" i="7"/>
  <c r="E880" i="7"/>
  <c r="C880" i="7"/>
  <c r="B880" i="7"/>
  <c r="E879" i="7"/>
  <c r="C879" i="7"/>
  <c r="B879" i="7"/>
  <c r="E878" i="7"/>
  <c r="C878" i="7"/>
  <c r="B878" i="7"/>
  <c r="E877" i="7"/>
  <c r="C877" i="7"/>
  <c r="B877" i="7"/>
  <c r="E876" i="7"/>
  <c r="C876" i="7"/>
  <c r="B876" i="7"/>
  <c r="E875" i="7"/>
  <c r="C875" i="7"/>
  <c r="B875" i="7"/>
  <c r="E874" i="7"/>
  <c r="C874" i="7"/>
  <c r="B874" i="7"/>
  <c r="E873" i="7"/>
  <c r="C873" i="7"/>
  <c r="B873" i="7"/>
  <c r="E872" i="7"/>
  <c r="C872" i="7"/>
  <c r="B872" i="7"/>
  <c r="E871" i="7"/>
  <c r="C871" i="7"/>
  <c r="B871" i="7"/>
  <c r="E870" i="7"/>
  <c r="C870" i="7"/>
  <c r="B870" i="7"/>
  <c r="E869" i="7"/>
  <c r="C869" i="7"/>
  <c r="B869" i="7"/>
  <c r="E868" i="7"/>
  <c r="C868" i="7"/>
  <c r="B868" i="7"/>
  <c r="E867" i="7"/>
  <c r="C867" i="7"/>
  <c r="B867" i="7"/>
  <c r="E866" i="7"/>
  <c r="C866" i="7"/>
  <c r="B866" i="7"/>
  <c r="E865" i="7"/>
  <c r="C865" i="7"/>
  <c r="B865" i="7"/>
  <c r="E864" i="7"/>
  <c r="C864" i="7"/>
  <c r="B864" i="7"/>
  <c r="E863" i="7"/>
  <c r="C863" i="7"/>
  <c r="B863" i="7"/>
  <c r="E862" i="7"/>
  <c r="C862" i="7"/>
  <c r="B862" i="7"/>
  <c r="E861" i="7"/>
  <c r="C861" i="7"/>
  <c r="B861" i="7"/>
  <c r="E860" i="7"/>
  <c r="C860" i="7"/>
  <c r="B860" i="7"/>
  <c r="E859" i="7"/>
  <c r="C859" i="7"/>
  <c r="B859" i="7"/>
  <c r="E858" i="7"/>
  <c r="C858" i="7"/>
  <c r="B858" i="7"/>
  <c r="E857" i="7"/>
  <c r="C857" i="7"/>
  <c r="B857" i="7"/>
  <c r="E856" i="7"/>
  <c r="C856" i="7"/>
  <c r="B856" i="7"/>
  <c r="E855" i="7"/>
  <c r="C855" i="7"/>
  <c r="B855" i="7"/>
  <c r="E854" i="7"/>
  <c r="C854" i="7"/>
  <c r="B854" i="7"/>
  <c r="E853" i="7"/>
  <c r="C853" i="7"/>
  <c r="B853" i="7"/>
  <c r="E852" i="7"/>
  <c r="C852" i="7"/>
  <c r="B852" i="7"/>
  <c r="E851" i="7"/>
  <c r="C851" i="7"/>
  <c r="B851" i="7"/>
  <c r="E850" i="7"/>
  <c r="C850" i="7"/>
  <c r="B850" i="7"/>
  <c r="E849" i="7"/>
  <c r="C849" i="7"/>
  <c r="B849" i="7"/>
  <c r="E848" i="7"/>
  <c r="C848" i="7"/>
  <c r="B848" i="7"/>
  <c r="E847" i="7"/>
  <c r="C847" i="7"/>
  <c r="B847" i="7"/>
  <c r="E846" i="7"/>
  <c r="C846" i="7"/>
  <c r="B846" i="7"/>
  <c r="E845" i="7"/>
  <c r="C845" i="7"/>
  <c r="B845" i="7"/>
  <c r="E844" i="7"/>
  <c r="C844" i="7"/>
  <c r="B844" i="7"/>
  <c r="E843" i="7"/>
  <c r="C843" i="7"/>
  <c r="B843" i="7"/>
  <c r="E842" i="7"/>
  <c r="C842" i="7"/>
  <c r="B842" i="7"/>
  <c r="E841" i="7"/>
  <c r="C841" i="7"/>
  <c r="B841" i="7"/>
  <c r="E840" i="7"/>
  <c r="C840" i="7"/>
  <c r="B840" i="7"/>
  <c r="E839" i="7"/>
  <c r="C839" i="7"/>
  <c r="B839" i="7"/>
  <c r="E838" i="7"/>
  <c r="C838" i="7"/>
  <c r="B838" i="7"/>
  <c r="E837" i="7"/>
  <c r="C837" i="7"/>
  <c r="B837" i="7"/>
  <c r="E836" i="7"/>
  <c r="C836" i="7"/>
  <c r="B836" i="7"/>
  <c r="E835" i="7"/>
  <c r="C835" i="7"/>
  <c r="B835" i="7"/>
  <c r="E834" i="7"/>
  <c r="C834" i="7"/>
  <c r="B834" i="7"/>
  <c r="E833" i="7"/>
  <c r="C833" i="7"/>
  <c r="B833" i="7"/>
  <c r="E832" i="7"/>
  <c r="C832" i="7"/>
  <c r="B832" i="7"/>
  <c r="E831" i="7"/>
  <c r="C831" i="7"/>
  <c r="B831" i="7"/>
  <c r="E830" i="7"/>
  <c r="C830" i="7"/>
  <c r="B830" i="7"/>
  <c r="E829" i="7"/>
  <c r="C829" i="7"/>
  <c r="B829" i="7"/>
  <c r="E828" i="7"/>
  <c r="C828" i="7"/>
  <c r="B828" i="7"/>
  <c r="E827" i="7"/>
  <c r="C827" i="7"/>
  <c r="B827" i="7"/>
  <c r="E826" i="7"/>
  <c r="C826" i="7"/>
  <c r="B826" i="7"/>
  <c r="E825" i="7"/>
  <c r="C825" i="7"/>
  <c r="B825" i="7"/>
  <c r="E824" i="7"/>
  <c r="C824" i="7"/>
  <c r="B824" i="7"/>
  <c r="E823" i="7"/>
  <c r="C823" i="7"/>
  <c r="B823" i="7"/>
  <c r="E822" i="7"/>
  <c r="C822" i="7"/>
  <c r="B822" i="7"/>
  <c r="E821" i="7"/>
  <c r="C821" i="7"/>
  <c r="B821" i="7"/>
  <c r="E820" i="7"/>
  <c r="C820" i="7"/>
  <c r="B820" i="7"/>
  <c r="E819" i="7"/>
  <c r="C819" i="7"/>
  <c r="B819" i="7"/>
  <c r="E818" i="7"/>
  <c r="C818" i="7"/>
  <c r="B818" i="7"/>
  <c r="E817" i="7"/>
  <c r="C817" i="7"/>
  <c r="B817" i="7"/>
  <c r="E816" i="7"/>
  <c r="C816" i="7"/>
  <c r="B816" i="7"/>
  <c r="E815" i="7"/>
  <c r="C815" i="7"/>
  <c r="B815" i="7"/>
  <c r="E814" i="7"/>
  <c r="C814" i="7"/>
  <c r="B814" i="7"/>
  <c r="E813" i="7"/>
  <c r="C813" i="7"/>
  <c r="B813" i="7"/>
  <c r="E812" i="7"/>
  <c r="C812" i="7"/>
  <c r="B812" i="7"/>
  <c r="E811" i="7"/>
  <c r="C811" i="7"/>
  <c r="B811" i="7"/>
  <c r="E810" i="7"/>
  <c r="C810" i="7"/>
  <c r="B810" i="7"/>
  <c r="E809" i="7"/>
  <c r="C809" i="7"/>
  <c r="B809" i="7"/>
  <c r="E808" i="7"/>
  <c r="C808" i="7"/>
  <c r="B808" i="7"/>
  <c r="E807" i="7"/>
  <c r="C807" i="7"/>
  <c r="B807" i="7"/>
  <c r="E806" i="7"/>
  <c r="C806" i="7"/>
  <c r="B806" i="7"/>
  <c r="E805" i="7"/>
  <c r="C805" i="7"/>
  <c r="B805" i="7"/>
  <c r="E804" i="7"/>
  <c r="C804" i="7"/>
  <c r="B804" i="7"/>
  <c r="E803" i="7"/>
  <c r="C803" i="7"/>
  <c r="B803" i="7"/>
  <c r="E802" i="7"/>
  <c r="C802" i="7"/>
  <c r="B802" i="7"/>
  <c r="E801" i="7"/>
  <c r="C801" i="7"/>
  <c r="B801" i="7"/>
  <c r="E800" i="7"/>
  <c r="C800" i="7"/>
  <c r="B800" i="7"/>
  <c r="E799" i="7"/>
  <c r="C799" i="7"/>
  <c r="B799" i="7"/>
  <c r="E798" i="7"/>
  <c r="C798" i="7"/>
  <c r="B798" i="7"/>
  <c r="E797" i="7"/>
  <c r="C797" i="7"/>
  <c r="B797" i="7"/>
  <c r="E796" i="7"/>
  <c r="C796" i="7"/>
  <c r="B796" i="7"/>
  <c r="E795" i="7"/>
  <c r="C795" i="7"/>
  <c r="B795" i="7"/>
  <c r="E794" i="7"/>
  <c r="C794" i="7"/>
  <c r="B794" i="7"/>
  <c r="E793" i="7"/>
  <c r="C793" i="7"/>
  <c r="B793" i="7"/>
  <c r="E792" i="7"/>
  <c r="C792" i="7"/>
  <c r="B792" i="7"/>
  <c r="E791" i="7"/>
  <c r="C791" i="7"/>
  <c r="B791" i="7"/>
  <c r="E790" i="7"/>
  <c r="C790" i="7"/>
  <c r="B790" i="7"/>
  <c r="E789" i="7"/>
  <c r="C789" i="7"/>
  <c r="B789" i="7"/>
  <c r="E788" i="7"/>
  <c r="C788" i="7"/>
  <c r="B788" i="7"/>
  <c r="E787" i="7"/>
  <c r="C787" i="7"/>
  <c r="B787" i="7"/>
  <c r="E786" i="7"/>
  <c r="C786" i="7"/>
  <c r="B786" i="7"/>
  <c r="E785" i="7"/>
  <c r="C785" i="7"/>
  <c r="B785" i="7"/>
  <c r="E784" i="7"/>
  <c r="C784" i="7"/>
  <c r="B784" i="7"/>
  <c r="E783" i="7"/>
  <c r="C783" i="7"/>
  <c r="B783" i="7"/>
  <c r="E782" i="7"/>
  <c r="C782" i="7"/>
  <c r="B782" i="7"/>
  <c r="E781" i="7"/>
  <c r="C781" i="7"/>
  <c r="B781" i="7"/>
  <c r="E780" i="7"/>
  <c r="C780" i="7"/>
  <c r="B780" i="7"/>
  <c r="E779" i="7"/>
  <c r="C779" i="7"/>
  <c r="B779" i="7"/>
  <c r="E778" i="7"/>
  <c r="C778" i="7"/>
  <c r="B778" i="7"/>
  <c r="E777" i="7"/>
  <c r="C777" i="7"/>
  <c r="B777" i="7"/>
  <c r="E776" i="7"/>
  <c r="C776" i="7"/>
  <c r="B776" i="7"/>
  <c r="E775" i="7"/>
  <c r="C775" i="7"/>
  <c r="B775" i="7"/>
  <c r="E774" i="7"/>
  <c r="C774" i="7"/>
  <c r="B774" i="7"/>
  <c r="E773" i="7"/>
  <c r="C773" i="7"/>
  <c r="B773" i="7"/>
  <c r="E772" i="7"/>
  <c r="C772" i="7"/>
  <c r="B772" i="7"/>
  <c r="E771" i="7"/>
  <c r="C771" i="7"/>
  <c r="B771" i="7"/>
  <c r="E770" i="7"/>
  <c r="C770" i="7"/>
  <c r="B770" i="7"/>
  <c r="E769" i="7"/>
  <c r="C769" i="7"/>
  <c r="B769" i="7"/>
  <c r="E768" i="7"/>
  <c r="C768" i="7"/>
  <c r="B768" i="7"/>
  <c r="E767" i="7"/>
  <c r="C767" i="7"/>
  <c r="B767" i="7"/>
  <c r="E766" i="7"/>
  <c r="C766" i="7"/>
  <c r="B766" i="7"/>
  <c r="E765" i="7"/>
  <c r="C765" i="7"/>
  <c r="B765" i="7"/>
  <c r="E764" i="7"/>
  <c r="C764" i="7"/>
  <c r="B764" i="7"/>
  <c r="E763" i="7"/>
  <c r="C763" i="7"/>
  <c r="B763" i="7"/>
  <c r="E762" i="7"/>
  <c r="C762" i="7"/>
  <c r="B762" i="7"/>
  <c r="E761" i="7"/>
  <c r="C761" i="7"/>
  <c r="B761" i="7"/>
  <c r="E760" i="7"/>
  <c r="C760" i="7"/>
  <c r="B760" i="7"/>
  <c r="E759" i="7"/>
  <c r="C759" i="7"/>
  <c r="B759" i="7"/>
  <c r="E758" i="7"/>
  <c r="C758" i="7"/>
  <c r="B758" i="7"/>
  <c r="E757" i="7"/>
  <c r="C757" i="7"/>
  <c r="B757" i="7"/>
  <c r="E756" i="7"/>
  <c r="C756" i="7"/>
  <c r="B756" i="7"/>
  <c r="E755" i="7"/>
  <c r="C755" i="7"/>
  <c r="B755" i="7"/>
  <c r="E754" i="7"/>
  <c r="C754" i="7"/>
  <c r="B754" i="7"/>
  <c r="E753" i="7"/>
  <c r="C753" i="7"/>
  <c r="B753" i="7"/>
  <c r="E752" i="7"/>
  <c r="C752" i="7"/>
  <c r="B752" i="7"/>
  <c r="E751" i="7"/>
  <c r="C751" i="7"/>
  <c r="B751" i="7"/>
  <c r="E750" i="7"/>
  <c r="C750" i="7"/>
  <c r="B750" i="7"/>
  <c r="E749" i="7"/>
  <c r="C749" i="7"/>
  <c r="B749" i="7"/>
  <c r="E748" i="7"/>
  <c r="C748" i="7"/>
  <c r="B748" i="7"/>
  <c r="E747" i="7"/>
  <c r="C747" i="7"/>
  <c r="B747" i="7"/>
  <c r="E746" i="7"/>
  <c r="C746" i="7"/>
  <c r="B746" i="7"/>
  <c r="E745" i="7"/>
  <c r="C745" i="7"/>
  <c r="B745" i="7"/>
  <c r="E744" i="7"/>
  <c r="C744" i="7"/>
  <c r="B744" i="7"/>
  <c r="E743" i="7"/>
  <c r="C743" i="7"/>
  <c r="B743" i="7"/>
  <c r="E742" i="7"/>
  <c r="C742" i="7"/>
  <c r="B742" i="7"/>
  <c r="E741" i="7"/>
  <c r="C741" i="7"/>
  <c r="B741" i="7"/>
  <c r="E740" i="7"/>
  <c r="C740" i="7"/>
  <c r="B740" i="7"/>
  <c r="E739" i="7"/>
  <c r="C739" i="7"/>
  <c r="B739" i="7"/>
  <c r="E738" i="7"/>
  <c r="C738" i="7"/>
  <c r="B738" i="7"/>
  <c r="E737" i="7"/>
  <c r="C737" i="7"/>
  <c r="B737" i="7"/>
  <c r="E736" i="7"/>
  <c r="C736" i="7"/>
  <c r="B736" i="7"/>
  <c r="E735" i="7"/>
  <c r="C735" i="7"/>
  <c r="B735" i="7"/>
  <c r="E734" i="7"/>
  <c r="C734" i="7"/>
  <c r="B734" i="7"/>
  <c r="E733" i="7"/>
  <c r="C733" i="7"/>
  <c r="B733" i="7"/>
  <c r="E732" i="7"/>
  <c r="C732" i="7"/>
  <c r="B732" i="7"/>
  <c r="E731" i="7"/>
  <c r="C731" i="7"/>
  <c r="B731" i="7"/>
  <c r="E730" i="7"/>
  <c r="C730" i="7"/>
  <c r="B730" i="7"/>
  <c r="E729" i="7"/>
  <c r="C729" i="7"/>
  <c r="B729" i="7"/>
  <c r="E728" i="7"/>
  <c r="C728" i="7"/>
  <c r="B728" i="7"/>
  <c r="E727" i="7"/>
  <c r="C727" i="7"/>
  <c r="B727" i="7"/>
  <c r="E726" i="7"/>
  <c r="C726" i="7"/>
  <c r="B726" i="7"/>
  <c r="E725" i="7"/>
  <c r="C725" i="7"/>
  <c r="B725" i="7"/>
  <c r="E724" i="7"/>
  <c r="C724" i="7"/>
  <c r="B724" i="7"/>
  <c r="E723" i="7"/>
  <c r="C723" i="7"/>
  <c r="B723" i="7"/>
  <c r="E722" i="7"/>
  <c r="C722" i="7"/>
  <c r="B722" i="7"/>
  <c r="E721" i="7"/>
  <c r="C721" i="7"/>
  <c r="B721" i="7"/>
  <c r="E720" i="7"/>
  <c r="C720" i="7"/>
  <c r="B720" i="7"/>
  <c r="E719" i="7"/>
  <c r="C719" i="7"/>
  <c r="B719" i="7"/>
  <c r="E718" i="7"/>
  <c r="C718" i="7"/>
  <c r="B718" i="7"/>
  <c r="E717" i="7"/>
  <c r="C717" i="7"/>
  <c r="B717" i="7"/>
  <c r="E716" i="7"/>
  <c r="C716" i="7"/>
  <c r="B716" i="7"/>
  <c r="E715" i="7"/>
  <c r="C715" i="7"/>
  <c r="B715" i="7"/>
  <c r="E714" i="7"/>
  <c r="C714" i="7"/>
  <c r="B714" i="7"/>
  <c r="E713" i="7"/>
  <c r="C713" i="7"/>
  <c r="B713" i="7"/>
  <c r="E712" i="7"/>
  <c r="C712" i="7"/>
  <c r="B712" i="7"/>
  <c r="E711" i="7"/>
  <c r="C711" i="7"/>
  <c r="B711" i="7"/>
  <c r="E710" i="7"/>
  <c r="C710" i="7"/>
  <c r="B710" i="7"/>
  <c r="E709" i="7"/>
  <c r="C709" i="7"/>
  <c r="B709" i="7"/>
  <c r="E708" i="7"/>
  <c r="C708" i="7"/>
  <c r="B708" i="7"/>
  <c r="E707" i="7"/>
  <c r="C707" i="7"/>
  <c r="B707" i="7"/>
  <c r="E706" i="7"/>
  <c r="C706" i="7"/>
  <c r="B706" i="7"/>
  <c r="E705" i="7"/>
  <c r="C705" i="7"/>
  <c r="B705" i="7"/>
  <c r="E704" i="7"/>
  <c r="C704" i="7"/>
  <c r="B704" i="7"/>
  <c r="E703" i="7"/>
  <c r="C703" i="7"/>
  <c r="B703" i="7"/>
  <c r="E702" i="7"/>
  <c r="C702" i="7"/>
  <c r="B702" i="7"/>
  <c r="E701" i="7"/>
  <c r="C701" i="7"/>
  <c r="B701" i="7"/>
  <c r="E700" i="7"/>
  <c r="C700" i="7"/>
  <c r="B700" i="7"/>
  <c r="E699" i="7"/>
  <c r="C699" i="7"/>
  <c r="B699" i="7"/>
  <c r="E698" i="7"/>
  <c r="C698" i="7"/>
  <c r="B698" i="7"/>
  <c r="E697" i="7"/>
  <c r="C697" i="7"/>
  <c r="B697" i="7"/>
  <c r="E696" i="7"/>
  <c r="C696" i="7"/>
  <c r="B696" i="7"/>
  <c r="E695" i="7"/>
  <c r="C695" i="7"/>
  <c r="B695" i="7"/>
  <c r="E694" i="7"/>
  <c r="C694" i="7"/>
  <c r="B694" i="7"/>
  <c r="E693" i="7"/>
  <c r="C693" i="7"/>
  <c r="B693" i="7"/>
  <c r="E692" i="7"/>
  <c r="C692" i="7"/>
  <c r="B692" i="7"/>
  <c r="E691" i="7"/>
  <c r="C691" i="7"/>
  <c r="B691" i="7"/>
  <c r="E690" i="7"/>
  <c r="C690" i="7"/>
  <c r="B690" i="7"/>
  <c r="E689" i="7"/>
  <c r="C689" i="7"/>
  <c r="B689" i="7"/>
  <c r="E688" i="7"/>
  <c r="C688" i="7"/>
  <c r="B688" i="7"/>
  <c r="E687" i="7"/>
  <c r="C687" i="7"/>
  <c r="B687" i="7"/>
  <c r="E686" i="7"/>
  <c r="C686" i="7"/>
  <c r="B686" i="7"/>
  <c r="E685" i="7"/>
  <c r="C685" i="7"/>
  <c r="B685" i="7"/>
  <c r="E684" i="7"/>
  <c r="C684" i="7"/>
  <c r="B684" i="7"/>
  <c r="E683" i="7"/>
  <c r="C683" i="7"/>
  <c r="B683" i="7"/>
  <c r="E682" i="7"/>
  <c r="C682" i="7"/>
  <c r="B682" i="7"/>
  <c r="E681" i="7"/>
  <c r="C681" i="7"/>
  <c r="B681" i="7"/>
  <c r="E680" i="7"/>
  <c r="C680" i="7"/>
  <c r="B680" i="7"/>
  <c r="E679" i="7"/>
  <c r="C679" i="7"/>
  <c r="B679" i="7"/>
  <c r="E678" i="7"/>
  <c r="C678" i="7"/>
  <c r="B678" i="7"/>
  <c r="E677" i="7"/>
  <c r="C677" i="7"/>
  <c r="B677" i="7"/>
  <c r="E676" i="7"/>
  <c r="C676" i="7"/>
  <c r="B676" i="7"/>
  <c r="E675" i="7"/>
  <c r="C675" i="7"/>
  <c r="B675" i="7"/>
  <c r="E674" i="7"/>
  <c r="C674" i="7"/>
  <c r="B674" i="7"/>
  <c r="E673" i="7"/>
  <c r="C673" i="7"/>
  <c r="B673" i="7"/>
  <c r="E672" i="7"/>
  <c r="C672" i="7"/>
  <c r="B672" i="7"/>
  <c r="E671" i="7"/>
  <c r="C671" i="7"/>
  <c r="B671" i="7"/>
  <c r="E670" i="7"/>
  <c r="C670" i="7"/>
  <c r="B670" i="7"/>
  <c r="E669" i="7"/>
  <c r="C669" i="7"/>
  <c r="B669" i="7"/>
  <c r="E668" i="7"/>
  <c r="C668" i="7"/>
  <c r="B668" i="7"/>
  <c r="E667" i="7"/>
  <c r="C667" i="7"/>
  <c r="B667" i="7"/>
  <c r="E666" i="7"/>
  <c r="C666" i="7"/>
  <c r="B666" i="7"/>
  <c r="E665" i="7"/>
  <c r="C665" i="7"/>
  <c r="B665" i="7"/>
  <c r="E664" i="7"/>
  <c r="C664" i="7"/>
  <c r="B664" i="7"/>
  <c r="E663" i="7"/>
  <c r="C663" i="7"/>
  <c r="B663" i="7"/>
  <c r="E662" i="7"/>
  <c r="C662" i="7"/>
  <c r="B662" i="7"/>
  <c r="E661" i="7"/>
  <c r="C661" i="7"/>
  <c r="B661" i="7"/>
  <c r="E660" i="7"/>
  <c r="C660" i="7"/>
  <c r="B660" i="7"/>
  <c r="E659" i="7"/>
  <c r="C659" i="7"/>
  <c r="B659" i="7"/>
  <c r="E658" i="7"/>
  <c r="C658" i="7"/>
  <c r="B658" i="7"/>
  <c r="E657" i="7"/>
  <c r="C657" i="7"/>
  <c r="B657" i="7"/>
  <c r="E656" i="7"/>
  <c r="C656" i="7"/>
  <c r="B656" i="7"/>
  <c r="E655" i="7"/>
  <c r="C655" i="7"/>
  <c r="B655" i="7"/>
  <c r="E654" i="7"/>
  <c r="C654" i="7"/>
  <c r="B654" i="7"/>
  <c r="E653" i="7"/>
  <c r="C653" i="7"/>
  <c r="B653" i="7"/>
  <c r="E652" i="7"/>
  <c r="C652" i="7"/>
  <c r="B652" i="7"/>
  <c r="E651" i="7"/>
  <c r="C651" i="7"/>
  <c r="B651" i="7"/>
  <c r="E650" i="7"/>
  <c r="C650" i="7"/>
  <c r="B650" i="7"/>
  <c r="E649" i="7"/>
  <c r="C649" i="7"/>
  <c r="B649" i="7"/>
  <c r="E648" i="7"/>
  <c r="C648" i="7"/>
  <c r="B648" i="7"/>
  <c r="E647" i="7"/>
  <c r="C647" i="7"/>
  <c r="B647" i="7"/>
  <c r="E646" i="7"/>
  <c r="C646" i="7"/>
  <c r="B646" i="7"/>
  <c r="E645" i="7"/>
  <c r="C645" i="7"/>
  <c r="B645" i="7"/>
  <c r="E644" i="7"/>
  <c r="C644" i="7"/>
  <c r="B644" i="7"/>
  <c r="E643" i="7"/>
  <c r="C643" i="7"/>
  <c r="B643" i="7"/>
  <c r="E642" i="7"/>
  <c r="C642" i="7"/>
  <c r="B642" i="7"/>
  <c r="E641" i="7"/>
  <c r="C641" i="7"/>
  <c r="B641" i="7"/>
  <c r="E640" i="7"/>
  <c r="C640" i="7"/>
  <c r="B640" i="7"/>
  <c r="E639" i="7"/>
  <c r="C639" i="7"/>
  <c r="B639" i="7"/>
  <c r="E638" i="7"/>
  <c r="C638" i="7"/>
  <c r="B638" i="7"/>
  <c r="E637" i="7"/>
  <c r="C637" i="7"/>
  <c r="B637" i="7"/>
  <c r="E636" i="7"/>
  <c r="C636" i="7"/>
  <c r="B636" i="7"/>
  <c r="E635" i="7"/>
  <c r="C635" i="7"/>
  <c r="B635" i="7"/>
  <c r="E634" i="7"/>
  <c r="C634" i="7"/>
  <c r="B634" i="7"/>
  <c r="E633" i="7"/>
  <c r="C633" i="7"/>
  <c r="B633" i="7"/>
  <c r="E632" i="7"/>
  <c r="C632" i="7"/>
  <c r="B632" i="7"/>
  <c r="E631" i="7"/>
  <c r="C631" i="7"/>
  <c r="B631" i="7"/>
  <c r="E630" i="7"/>
  <c r="C630" i="7"/>
  <c r="B630" i="7"/>
  <c r="E629" i="7"/>
  <c r="C629" i="7"/>
  <c r="B629" i="7"/>
  <c r="E628" i="7"/>
  <c r="C628" i="7"/>
  <c r="B628" i="7"/>
  <c r="E627" i="7"/>
  <c r="C627" i="7"/>
  <c r="B627" i="7"/>
  <c r="E626" i="7"/>
  <c r="C626" i="7"/>
  <c r="B626" i="7"/>
  <c r="E625" i="7"/>
  <c r="C625" i="7"/>
  <c r="B625" i="7"/>
  <c r="E624" i="7"/>
  <c r="C624" i="7"/>
  <c r="B624" i="7"/>
  <c r="E623" i="7"/>
  <c r="C623" i="7"/>
  <c r="B623" i="7"/>
  <c r="E622" i="7"/>
  <c r="C622" i="7"/>
  <c r="B622" i="7"/>
  <c r="E621" i="7"/>
  <c r="C621" i="7"/>
  <c r="B621" i="7"/>
  <c r="E620" i="7"/>
  <c r="C620" i="7"/>
  <c r="B620" i="7"/>
  <c r="E619" i="7"/>
  <c r="C619" i="7"/>
  <c r="B619" i="7"/>
  <c r="E618" i="7"/>
  <c r="C618" i="7"/>
  <c r="B618" i="7"/>
  <c r="E617" i="7"/>
  <c r="C617" i="7"/>
  <c r="B617" i="7"/>
  <c r="E616" i="7"/>
  <c r="C616" i="7"/>
  <c r="B616" i="7"/>
  <c r="E615" i="7"/>
  <c r="C615" i="7"/>
  <c r="B615" i="7"/>
  <c r="E614" i="7"/>
  <c r="C614" i="7"/>
  <c r="B614" i="7"/>
  <c r="E613" i="7"/>
  <c r="C613" i="7"/>
  <c r="B613" i="7"/>
  <c r="E612" i="7"/>
  <c r="C612" i="7"/>
  <c r="B612" i="7"/>
  <c r="E611" i="7"/>
  <c r="C611" i="7"/>
  <c r="B611" i="7"/>
  <c r="E610" i="7"/>
  <c r="C610" i="7"/>
  <c r="B610" i="7"/>
  <c r="E609" i="7"/>
  <c r="C609" i="7"/>
  <c r="B609" i="7"/>
  <c r="E608" i="7"/>
  <c r="C608" i="7"/>
  <c r="B608" i="7"/>
  <c r="E607" i="7"/>
  <c r="C607" i="7"/>
  <c r="B607" i="7"/>
  <c r="E606" i="7"/>
  <c r="C606" i="7"/>
  <c r="B606" i="7"/>
  <c r="E605" i="7"/>
  <c r="C605" i="7"/>
  <c r="B605" i="7"/>
  <c r="E604" i="7"/>
  <c r="C604" i="7"/>
  <c r="B604" i="7"/>
  <c r="E603" i="7"/>
  <c r="C603" i="7"/>
  <c r="B603" i="7"/>
  <c r="E602" i="7"/>
  <c r="C602" i="7"/>
  <c r="B602" i="7"/>
  <c r="E601" i="7"/>
  <c r="C601" i="7"/>
  <c r="B601" i="7"/>
  <c r="E600" i="7"/>
  <c r="C600" i="7"/>
  <c r="B600" i="7"/>
  <c r="E599" i="7"/>
  <c r="C599" i="7"/>
  <c r="B599" i="7"/>
  <c r="E598" i="7"/>
  <c r="C598" i="7"/>
  <c r="B598" i="7"/>
  <c r="E597" i="7"/>
  <c r="C597" i="7"/>
  <c r="B597" i="7"/>
  <c r="E596" i="7"/>
  <c r="C596" i="7"/>
  <c r="B596" i="7"/>
  <c r="E595" i="7"/>
  <c r="C595" i="7"/>
  <c r="B595" i="7"/>
  <c r="E594" i="7"/>
  <c r="C594" i="7"/>
  <c r="B594" i="7"/>
  <c r="E593" i="7"/>
  <c r="C593" i="7"/>
  <c r="B593" i="7"/>
  <c r="E592" i="7"/>
  <c r="C592" i="7"/>
  <c r="B592" i="7"/>
  <c r="E591" i="7"/>
  <c r="C591" i="7"/>
  <c r="B591" i="7"/>
  <c r="E590" i="7"/>
  <c r="C590" i="7"/>
  <c r="B590" i="7"/>
  <c r="E589" i="7"/>
  <c r="C589" i="7"/>
  <c r="B589" i="7"/>
  <c r="E588" i="7"/>
  <c r="C588" i="7"/>
  <c r="B588" i="7"/>
  <c r="E587" i="7"/>
  <c r="C587" i="7"/>
  <c r="B587" i="7"/>
  <c r="E586" i="7"/>
  <c r="C586" i="7"/>
  <c r="B586" i="7"/>
  <c r="E585" i="7"/>
  <c r="C585" i="7"/>
  <c r="B585" i="7"/>
  <c r="E584" i="7"/>
  <c r="C584" i="7"/>
  <c r="B584" i="7"/>
  <c r="E583" i="7"/>
  <c r="C583" i="7"/>
  <c r="B583" i="7"/>
  <c r="E582" i="7"/>
  <c r="C582" i="7"/>
  <c r="B582" i="7"/>
  <c r="E581" i="7"/>
  <c r="C581" i="7"/>
  <c r="B581" i="7"/>
  <c r="E580" i="7"/>
  <c r="C580" i="7"/>
  <c r="B580" i="7"/>
  <c r="E579" i="7"/>
  <c r="C579" i="7"/>
  <c r="B579" i="7"/>
  <c r="E578" i="7"/>
  <c r="C578" i="7"/>
  <c r="B578" i="7"/>
  <c r="E577" i="7"/>
  <c r="C577" i="7"/>
  <c r="B577" i="7"/>
  <c r="E576" i="7"/>
  <c r="C576" i="7"/>
  <c r="B576" i="7"/>
  <c r="E575" i="7"/>
  <c r="C575" i="7"/>
  <c r="B575" i="7"/>
  <c r="E574" i="7"/>
  <c r="C574" i="7"/>
  <c r="B574" i="7"/>
  <c r="E573" i="7"/>
  <c r="C573" i="7"/>
  <c r="B573" i="7"/>
  <c r="E572" i="7"/>
  <c r="C572" i="7"/>
  <c r="B572" i="7"/>
  <c r="E571" i="7"/>
  <c r="C571" i="7"/>
  <c r="B571" i="7"/>
  <c r="E570" i="7"/>
  <c r="C570" i="7"/>
  <c r="B570" i="7"/>
  <c r="E569" i="7"/>
  <c r="C569" i="7"/>
  <c r="B569" i="7"/>
  <c r="E568" i="7"/>
  <c r="C568" i="7"/>
  <c r="B568" i="7"/>
  <c r="E567" i="7"/>
  <c r="C567" i="7"/>
  <c r="B567" i="7"/>
  <c r="E566" i="7"/>
  <c r="C566" i="7"/>
  <c r="B566" i="7"/>
  <c r="E565" i="7"/>
  <c r="C565" i="7"/>
  <c r="B565" i="7"/>
  <c r="E564" i="7"/>
  <c r="C564" i="7"/>
  <c r="B564" i="7"/>
  <c r="E563" i="7"/>
  <c r="C563" i="7"/>
  <c r="B563" i="7"/>
  <c r="E562" i="7"/>
  <c r="C562" i="7"/>
  <c r="B562" i="7"/>
  <c r="E561" i="7"/>
  <c r="C561" i="7"/>
  <c r="B561" i="7"/>
  <c r="E560" i="7"/>
  <c r="C560" i="7"/>
  <c r="B560" i="7"/>
  <c r="E559" i="7"/>
  <c r="C559" i="7"/>
  <c r="B559" i="7"/>
  <c r="E558" i="7"/>
  <c r="C558" i="7"/>
  <c r="B558" i="7"/>
  <c r="E557" i="7"/>
  <c r="C557" i="7"/>
  <c r="B557" i="7"/>
  <c r="E556" i="7"/>
  <c r="C556" i="7"/>
  <c r="B556" i="7"/>
  <c r="E555" i="7"/>
  <c r="C555" i="7"/>
  <c r="B555" i="7"/>
  <c r="E554" i="7"/>
  <c r="C554" i="7"/>
  <c r="B554" i="7"/>
  <c r="E553" i="7"/>
  <c r="C553" i="7"/>
  <c r="B553" i="7"/>
  <c r="E552" i="7"/>
  <c r="C552" i="7"/>
  <c r="B552" i="7"/>
  <c r="E551" i="7"/>
  <c r="C551" i="7"/>
  <c r="B551" i="7"/>
  <c r="E550" i="7"/>
  <c r="C550" i="7"/>
  <c r="B550" i="7"/>
  <c r="E549" i="7"/>
  <c r="C549" i="7"/>
  <c r="B549" i="7"/>
  <c r="E548" i="7"/>
  <c r="C548" i="7"/>
  <c r="B548" i="7"/>
  <c r="E547" i="7"/>
  <c r="C547" i="7"/>
  <c r="B547" i="7"/>
  <c r="E546" i="7"/>
  <c r="C546" i="7"/>
  <c r="B546" i="7"/>
  <c r="E545" i="7"/>
  <c r="C545" i="7"/>
  <c r="B545" i="7"/>
  <c r="E544" i="7"/>
  <c r="C544" i="7"/>
  <c r="B544" i="7"/>
  <c r="E543" i="7"/>
  <c r="C543" i="7"/>
  <c r="B543" i="7"/>
  <c r="E542" i="7"/>
  <c r="C542" i="7"/>
  <c r="B542" i="7"/>
  <c r="E541" i="7"/>
  <c r="C541" i="7"/>
  <c r="B541" i="7"/>
  <c r="E540" i="7"/>
  <c r="C540" i="7"/>
  <c r="B540" i="7"/>
  <c r="E539" i="7"/>
  <c r="C539" i="7"/>
  <c r="B539" i="7"/>
  <c r="E538" i="7"/>
  <c r="C538" i="7"/>
  <c r="B538" i="7"/>
  <c r="E537" i="7"/>
  <c r="C537" i="7"/>
  <c r="B537" i="7"/>
  <c r="E536" i="7"/>
  <c r="C536" i="7"/>
  <c r="B536" i="7"/>
  <c r="E535" i="7"/>
  <c r="C535" i="7"/>
  <c r="B535" i="7"/>
  <c r="E534" i="7"/>
  <c r="C534" i="7"/>
  <c r="B534" i="7"/>
  <c r="E533" i="7"/>
  <c r="C533" i="7"/>
  <c r="B533" i="7"/>
  <c r="E532" i="7"/>
  <c r="C532" i="7"/>
  <c r="B532" i="7"/>
  <c r="E531" i="7"/>
  <c r="C531" i="7"/>
  <c r="B531" i="7"/>
  <c r="E530" i="7"/>
  <c r="C530" i="7"/>
  <c r="B530" i="7"/>
  <c r="E529" i="7"/>
  <c r="C529" i="7"/>
  <c r="B529" i="7"/>
  <c r="E528" i="7"/>
  <c r="C528" i="7"/>
  <c r="B528" i="7"/>
  <c r="E527" i="7"/>
  <c r="C527" i="7"/>
  <c r="B527" i="7"/>
  <c r="E526" i="7"/>
  <c r="C526" i="7"/>
  <c r="B526" i="7"/>
  <c r="E525" i="7"/>
  <c r="C525" i="7"/>
  <c r="B525" i="7"/>
  <c r="E524" i="7"/>
  <c r="C524" i="7"/>
  <c r="B524" i="7"/>
  <c r="E523" i="7"/>
  <c r="C523" i="7"/>
  <c r="B523" i="7"/>
  <c r="E522" i="7"/>
  <c r="C522" i="7"/>
  <c r="B522" i="7"/>
  <c r="E521" i="7"/>
  <c r="C521" i="7"/>
  <c r="B521" i="7"/>
  <c r="E520" i="7"/>
  <c r="C520" i="7"/>
  <c r="B520" i="7"/>
  <c r="E519" i="7"/>
  <c r="C519" i="7"/>
  <c r="B519" i="7"/>
  <c r="E518" i="7"/>
  <c r="C518" i="7"/>
  <c r="B518" i="7"/>
  <c r="E517" i="7"/>
  <c r="C517" i="7"/>
  <c r="B517" i="7"/>
  <c r="E516" i="7"/>
  <c r="C516" i="7"/>
  <c r="B516" i="7"/>
  <c r="E515" i="7"/>
  <c r="C515" i="7"/>
  <c r="B515" i="7"/>
  <c r="E514" i="7"/>
  <c r="C514" i="7"/>
  <c r="B514" i="7"/>
  <c r="E513" i="7"/>
  <c r="C513" i="7"/>
  <c r="B513" i="7"/>
  <c r="E512" i="7"/>
  <c r="C512" i="7"/>
  <c r="B512" i="7"/>
  <c r="E511" i="7"/>
  <c r="C511" i="7"/>
  <c r="B511" i="7"/>
  <c r="E510" i="7"/>
  <c r="C510" i="7"/>
  <c r="B510" i="7"/>
  <c r="E509" i="7"/>
  <c r="C509" i="7"/>
  <c r="B509" i="7"/>
  <c r="E508" i="7"/>
  <c r="C508" i="7"/>
  <c r="B508" i="7"/>
  <c r="E507" i="7"/>
  <c r="C507" i="7"/>
  <c r="B507" i="7"/>
  <c r="E506" i="7"/>
  <c r="C506" i="7"/>
  <c r="B506" i="7"/>
  <c r="E505" i="7"/>
  <c r="C505" i="7"/>
  <c r="B505" i="7"/>
  <c r="E504" i="7"/>
  <c r="C504" i="7"/>
  <c r="B504" i="7"/>
  <c r="E503" i="7"/>
  <c r="C503" i="7"/>
  <c r="B503" i="7"/>
  <c r="E502" i="7"/>
  <c r="C502" i="7"/>
  <c r="B502" i="7"/>
  <c r="E501" i="7"/>
  <c r="C501" i="7"/>
  <c r="B501" i="7"/>
  <c r="E500" i="7"/>
  <c r="C500" i="7"/>
  <c r="B500" i="7"/>
  <c r="E499" i="7"/>
  <c r="C499" i="7"/>
  <c r="B499" i="7"/>
  <c r="E498" i="7"/>
  <c r="C498" i="7"/>
  <c r="B498" i="7"/>
  <c r="E497" i="7"/>
  <c r="C497" i="7"/>
  <c r="B497" i="7"/>
  <c r="E496" i="7"/>
  <c r="C496" i="7"/>
  <c r="B496" i="7"/>
  <c r="E495" i="7"/>
  <c r="C495" i="7"/>
  <c r="B495" i="7"/>
  <c r="E494" i="7"/>
  <c r="C494" i="7"/>
  <c r="B494" i="7"/>
  <c r="E493" i="7"/>
  <c r="C493" i="7"/>
  <c r="B493" i="7"/>
  <c r="E492" i="7"/>
  <c r="C492" i="7"/>
  <c r="B492" i="7"/>
  <c r="E491" i="7"/>
  <c r="C491" i="7"/>
  <c r="B491" i="7"/>
  <c r="E490" i="7"/>
  <c r="C490" i="7"/>
  <c r="B490" i="7"/>
  <c r="E489" i="7"/>
  <c r="C489" i="7"/>
  <c r="B489" i="7"/>
  <c r="E488" i="7"/>
  <c r="C488" i="7"/>
  <c r="B488" i="7"/>
  <c r="E487" i="7"/>
  <c r="C487" i="7"/>
  <c r="B487" i="7"/>
  <c r="E486" i="7"/>
  <c r="C486" i="7"/>
  <c r="B486" i="7"/>
  <c r="E485" i="7"/>
  <c r="C485" i="7"/>
  <c r="B485" i="7"/>
  <c r="E484" i="7"/>
  <c r="C484" i="7"/>
  <c r="B484" i="7"/>
  <c r="E483" i="7"/>
  <c r="C483" i="7"/>
  <c r="B483" i="7"/>
  <c r="E482" i="7"/>
  <c r="C482" i="7"/>
  <c r="B482" i="7"/>
  <c r="E481" i="7"/>
  <c r="C481" i="7"/>
  <c r="B481" i="7"/>
  <c r="E480" i="7"/>
  <c r="C480" i="7"/>
  <c r="B480" i="7"/>
  <c r="E479" i="7"/>
  <c r="C479" i="7"/>
  <c r="B479" i="7"/>
  <c r="E478" i="7"/>
  <c r="C478" i="7"/>
  <c r="B478" i="7"/>
  <c r="E477" i="7"/>
  <c r="C477" i="7"/>
  <c r="B477" i="7"/>
  <c r="E476" i="7"/>
  <c r="C476" i="7"/>
  <c r="B476" i="7"/>
  <c r="E475" i="7"/>
  <c r="C475" i="7"/>
  <c r="B475" i="7"/>
  <c r="E474" i="7"/>
  <c r="C474" i="7"/>
  <c r="B474" i="7"/>
  <c r="E473" i="7"/>
  <c r="C473" i="7"/>
  <c r="B473" i="7"/>
  <c r="E472" i="7"/>
  <c r="C472" i="7"/>
  <c r="B472" i="7"/>
  <c r="E471" i="7"/>
  <c r="C471" i="7"/>
  <c r="B471" i="7"/>
  <c r="E470" i="7"/>
  <c r="C470" i="7"/>
  <c r="B470" i="7"/>
  <c r="E469" i="7"/>
  <c r="C469" i="7"/>
  <c r="B469" i="7"/>
  <c r="E468" i="7"/>
  <c r="C468" i="7"/>
  <c r="B468" i="7"/>
  <c r="E467" i="7"/>
  <c r="C467" i="7"/>
  <c r="B467" i="7"/>
  <c r="E466" i="7"/>
  <c r="C466" i="7"/>
  <c r="B466" i="7"/>
  <c r="E465" i="7"/>
  <c r="C465" i="7"/>
  <c r="B465" i="7"/>
  <c r="E464" i="7"/>
  <c r="C464" i="7"/>
  <c r="B464" i="7"/>
  <c r="E463" i="7"/>
  <c r="C463" i="7"/>
  <c r="B463" i="7"/>
  <c r="E462" i="7"/>
  <c r="C462" i="7"/>
  <c r="B462" i="7"/>
  <c r="E461" i="7"/>
  <c r="C461" i="7"/>
  <c r="B461" i="7"/>
  <c r="E460" i="7"/>
  <c r="C460" i="7"/>
  <c r="B460" i="7"/>
  <c r="E459" i="7"/>
  <c r="C459" i="7"/>
  <c r="B459" i="7"/>
  <c r="E458" i="7"/>
  <c r="C458" i="7"/>
  <c r="B458" i="7"/>
  <c r="E457" i="7"/>
  <c r="C457" i="7"/>
  <c r="B457" i="7"/>
  <c r="E456" i="7"/>
  <c r="C456" i="7"/>
  <c r="B456" i="7"/>
  <c r="E455" i="7"/>
  <c r="C455" i="7"/>
  <c r="B455" i="7"/>
  <c r="E454" i="7"/>
  <c r="C454" i="7"/>
  <c r="B454" i="7"/>
  <c r="E453" i="7"/>
  <c r="C453" i="7"/>
  <c r="B453" i="7"/>
  <c r="E452" i="7"/>
  <c r="C452" i="7"/>
  <c r="B452" i="7"/>
  <c r="E451" i="7"/>
  <c r="C451" i="7"/>
  <c r="B451" i="7"/>
  <c r="E450" i="7"/>
  <c r="C450" i="7"/>
  <c r="B450" i="7"/>
  <c r="E449" i="7"/>
  <c r="C449" i="7"/>
  <c r="B449" i="7"/>
  <c r="E448" i="7"/>
  <c r="C448" i="7"/>
  <c r="B448" i="7"/>
  <c r="E447" i="7"/>
  <c r="C447" i="7"/>
  <c r="B447" i="7"/>
  <c r="E446" i="7"/>
  <c r="C446" i="7"/>
  <c r="B446" i="7"/>
  <c r="E445" i="7"/>
  <c r="C445" i="7"/>
  <c r="B445" i="7"/>
  <c r="E444" i="7"/>
  <c r="C444" i="7"/>
  <c r="B444" i="7"/>
  <c r="E443" i="7"/>
  <c r="C443" i="7"/>
  <c r="B443" i="7"/>
  <c r="E442" i="7"/>
  <c r="C442" i="7"/>
  <c r="B442" i="7"/>
  <c r="E441" i="7"/>
  <c r="C441" i="7"/>
  <c r="B441" i="7"/>
  <c r="E440" i="7"/>
  <c r="C440" i="7"/>
  <c r="B440" i="7"/>
  <c r="E439" i="7"/>
  <c r="C439" i="7"/>
  <c r="B439" i="7"/>
  <c r="E438" i="7"/>
  <c r="C438" i="7"/>
  <c r="B438" i="7"/>
  <c r="E437" i="7"/>
  <c r="C437" i="7"/>
  <c r="B437" i="7"/>
  <c r="E436" i="7"/>
  <c r="C436" i="7"/>
  <c r="B436" i="7"/>
  <c r="E435" i="7"/>
  <c r="C435" i="7"/>
  <c r="B435" i="7"/>
  <c r="E434" i="7"/>
  <c r="C434" i="7"/>
  <c r="B434" i="7"/>
  <c r="E433" i="7"/>
  <c r="C433" i="7"/>
  <c r="B433" i="7"/>
  <c r="E432" i="7"/>
  <c r="C432" i="7"/>
  <c r="B432" i="7"/>
  <c r="E431" i="7"/>
  <c r="C431" i="7"/>
  <c r="B431" i="7"/>
  <c r="E430" i="7"/>
  <c r="C430" i="7"/>
  <c r="B430" i="7"/>
  <c r="E429" i="7"/>
  <c r="C429" i="7"/>
  <c r="B429" i="7"/>
  <c r="E428" i="7"/>
  <c r="C428" i="7"/>
  <c r="B428" i="7"/>
  <c r="E427" i="7"/>
  <c r="C427" i="7"/>
  <c r="B427" i="7"/>
  <c r="E426" i="7"/>
  <c r="C426" i="7"/>
  <c r="B426" i="7"/>
  <c r="E425" i="7"/>
  <c r="C425" i="7"/>
  <c r="B425" i="7"/>
  <c r="E424" i="7"/>
  <c r="C424" i="7"/>
  <c r="B424" i="7"/>
  <c r="E423" i="7"/>
  <c r="C423" i="7"/>
  <c r="B423" i="7"/>
  <c r="E422" i="7"/>
  <c r="C422" i="7"/>
  <c r="B422" i="7"/>
  <c r="E421" i="7"/>
  <c r="C421" i="7"/>
  <c r="B421" i="7"/>
  <c r="E420" i="7"/>
  <c r="C420" i="7"/>
  <c r="B420" i="7"/>
  <c r="E419" i="7"/>
  <c r="C419" i="7"/>
  <c r="B419" i="7"/>
  <c r="E418" i="7"/>
  <c r="C418" i="7"/>
  <c r="B418" i="7"/>
  <c r="E417" i="7"/>
  <c r="C417" i="7"/>
  <c r="B417" i="7"/>
  <c r="E416" i="7"/>
  <c r="C416" i="7"/>
  <c r="B416" i="7"/>
  <c r="E415" i="7"/>
  <c r="C415" i="7"/>
  <c r="B415" i="7"/>
  <c r="E414" i="7"/>
  <c r="C414" i="7"/>
  <c r="B414" i="7"/>
  <c r="E413" i="7"/>
  <c r="C413" i="7"/>
  <c r="B413" i="7"/>
  <c r="E412" i="7"/>
  <c r="C412" i="7"/>
  <c r="B412" i="7"/>
  <c r="E411" i="7"/>
  <c r="C411" i="7"/>
  <c r="B411" i="7"/>
  <c r="E410" i="7"/>
  <c r="C410" i="7"/>
  <c r="B410" i="7"/>
  <c r="E409" i="7"/>
  <c r="C409" i="7"/>
  <c r="B409" i="7"/>
  <c r="E408" i="7"/>
  <c r="C408" i="7"/>
  <c r="B408" i="7"/>
  <c r="E407" i="7"/>
  <c r="C407" i="7"/>
  <c r="B407" i="7"/>
  <c r="E406" i="7"/>
  <c r="C406" i="7"/>
  <c r="B406" i="7"/>
  <c r="E405" i="7"/>
  <c r="C405" i="7"/>
  <c r="B405" i="7"/>
  <c r="E404" i="7"/>
  <c r="C404" i="7"/>
  <c r="B404" i="7"/>
  <c r="E403" i="7"/>
  <c r="C403" i="7"/>
  <c r="B403" i="7"/>
  <c r="E402" i="7"/>
  <c r="C402" i="7"/>
  <c r="B402" i="7"/>
  <c r="E401" i="7"/>
  <c r="C401" i="7"/>
  <c r="B401" i="7"/>
  <c r="E400" i="7"/>
  <c r="C400" i="7"/>
  <c r="B400" i="7"/>
  <c r="E399" i="7"/>
  <c r="C399" i="7"/>
  <c r="B399" i="7"/>
  <c r="E398" i="7"/>
  <c r="C398" i="7"/>
  <c r="B398" i="7"/>
  <c r="E397" i="7"/>
  <c r="C397" i="7"/>
  <c r="B397" i="7"/>
  <c r="E396" i="7"/>
  <c r="C396" i="7"/>
  <c r="B396" i="7"/>
  <c r="E395" i="7"/>
  <c r="C395" i="7"/>
  <c r="B395" i="7"/>
  <c r="E394" i="7"/>
  <c r="C394" i="7"/>
  <c r="B394" i="7"/>
  <c r="E393" i="7"/>
  <c r="C393" i="7"/>
  <c r="B393" i="7"/>
  <c r="E392" i="7"/>
  <c r="C392" i="7"/>
  <c r="B392" i="7"/>
  <c r="E391" i="7"/>
  <c r="C391" i="7"/>
  <c r="B391" i="7"/>
  <c r="E390" i="7"/>
  <c r="C390" i="7"/>
  <c r="B390" i="7"/>
  <c r="E389" i="7"/>
  <c r="C389" i="7"/>
  <c r="B389" i="7"/>
  <c r="E388" i="7"/>
  <c r="C388" i="7"/>
  <c r="B388" i="7"/>
  <c r="E387" i="7"/>
  <c r="C387" i="7"/>
  <c r="B387" i="7"/>
  <c r="E386" i="7"/>
  <c r="C386" i="7"/>
  <c r="B386" i="7"/>
  <c r="E385" i="7"/>
  <c r="C385" i="7"/>
  <c r="B385" i="7"/>
  <c r="E384" i="7"/>
  <c r="C384" i="7"/>
  <c r="B384" i="7"/>
  <c r="E383" i="7"/>
  <c r="C383" i="7"/>
  <c r="B383" i="7"/>
  <c r="E382" i="7"/>
  <c r="C382" i="7"/>
  <c r="B382" i="7"/>
  <c r="E381" i="7"/>
  <c r="C381" i="7"/>
  <c r="B381" i="7"/>
  <c r="E380" i="7"/>
  <c r="C380" i="7"/>
  <c r="B380" i="7"/>
  <c r="E379" i="7"/>
  <c r="C379" i="7"/>
  <c r="B379" i="7"/>
  <c r="E378" i="7"/>
  <c r="C378" i="7"/>
  <c r="B378" i="7"/>
  <c r="E377" i="7"/>
  <c r="C377" i="7"/>
  <c r="B377" i="7"/>
  <c r="E376" i="7"/>
  <c r="C376" i="7"/>
  <c r="B376" i="7"/>
  <c r="E375" i="7"/>
  <c r="C375" i="7"/>
  <c r="B375" i="7"/>
  <c r="E374" i="7"/>
  <c r="C374" i="7"/>
  <c r="B374" i="7"/>
  <c r="E373" i="7"/>
  <c r="C373" i="7"/>
  <c r="B373" i="7"/>
  <c r="E372" i="7"/>
  <c r="C372" i="7"/>
  <c r="B372" i="7"/>
  <c r="E371" i="7"/>
  <c r="C371" i="7"/>
  <c r="B371" i="7"/>
  <c r="E370" i="7"/>
  <c r="C370" i="7"/>
  <c r="B370" i="7"/>
  <c r="E369" i="7"/>
  <c r="C369" i="7"/>
  <c r="B369" i="7"/>
  <c r="E368" i="7"/>
  <c r="C368" i="7"/>
  <c r="B368" i="7"/>
  <c r="E367" i="7"/>
  <c r="C367" i="7"/>
  <c r="B367" i="7"/>
  <c r="E366" i="7"/>
  <c r="C366" i="7"/>
  <c r="B366" i="7"/>
  <c r="E365" i="7"/>
  <c r="C365" i="7"/>
  <c r="B365" i="7"/>
  <c r="E364" i="7"/>
  <c r="C364" i="7"/>
  <c r="B364" i="7"/>
  <c r="E363" i="7"/>
  <c r="C363" i="7"/>
  <c r="B363" i="7"/>
  <c r="E362" i="7"/>
  <c r="C362" i="7"/>
  <c r="B362" i="7"/>
  <c r="E361" i="7"/>
  <c r="C361" i="7"/>
  <c r="B361" i="7"/>
  <c r="E360" i="7"/>
  <c r="C360" i="7"/>
  <c r="B360" i="7"/>
  <c r="E359" i="7"/>
  <c r="C359" i="7"/>
  <c r="B359" i="7"/>
  <c r="E358" i="7"/>
  <c r="C358" i="7"/>
  <c r="B358" i="7"/>
  <c r="E357" i="7"/>
  <c r="C357" i="7"/>
  <c r="B357" i="7"/>
  <c r="E356" i="7"/>
  <c r="C356" i="7"/>
  <c r="B356" i="7"/>
  <c r="E355" i="7"/>
  <c r="C355" i="7"/>
  <c r="B355" i="7"/>
  <c r="E354" i="7"/>
  <c r="C354" i="7"/>
  <c r="B354" i="7"/>
  <c r="E353" i="7"/>
  <c r="C353" i="7"/>
  <c r="B353" i="7"/>
  <c r="E352" i="7"/>
  <c r="C352" i="7"/>
  <c r="B352" i="7"/>
  <c r="E351" i="7"/>
  <c r="C351" i="7"/>
  <c r="B351" i="7"/>
  <c r="E350" i="7"/>
  <c r="C350" i="7"/>
  <c r="B350" i="7"/>
  <c r="E349" i="7"/>
  <c r="C349" i="7"/>
  <c r="B349" i="7"/>
  <c r="E348" i="7"/>
  <c r="C348" i="7"/>
  <c r="B348" i="7"/>
  <c r="E347" i="7"/>
  <c r="C347" i="7"/>
  <c r="B347" i="7"/>
  <c r="E346" i="7"/>
  <c r="C346" i="7"/>
  <c r="B346" i="7"/>
  <c r="E345" i="7"/>
  <c r="C345" i="7"/>
  <c r="B345" i="7"/>
  <c r="E344" i="7"/>
  <c r="C344" i="7"/>
  <c r="B344" i="7"/>
  <c r="E343" i="7"/>
  <c r="C343" i="7"/>
  <c r="B343" i="7"/>
  <c r="E342" i="7"/>
  <c r="C342" i="7"/>
  <c r="B342" i="7"/>
  <c r="E341" i="7"/>
  <c r="C341" i="7"/>
  <c r="B341" i="7"/>
  <c r="E340" i="7"/>
  <c r="C340" i="7"/>
  <c r="B340" i="7"/>
  <c r="E339" i="7"/>
  <c r="C339" i="7"/>
  <c r="B339" i="7"/>
  <c r="E338" i="7"/>
  <c r="C338" i="7"/>
  <c r="B338" i="7"/>
  <c r="E337" i="7"/>
  <c r="C337" i="7"/>
  <c r="B337" i="7"/>
  <c r="E336" i="7"/>
  <c r="C336" i="7"/>
  <c r="B336" i="7"/>
  <c r="E335" i="7"/>
  <c r="C335" i="7"/>
  <c r="B335" i="7"/>
  <c r="E334" i="7"/>
  <c r="C334" i="7"/>
  <c r="B334" i="7"/>
  <c r="E333" i="7"/>
  <c r="C333" i="7"/>
  <c r="B333" i="7"/>
  <c r="E332" i="7"/>
  <c r="C332" i="7"/>
  <c r="B332" i="7"/>
  <c r="E331" i="7"/>
  <c r="C331" i="7"/>
  <c r="B331" i="7"/>
  <c r="E330" i="7"/>
  <c r="C330" i="7"/>
  <c r="B330" i="7"/>
  <c r="E329" i="7"/>
  <c r="C329" i="7"/>
  <c r="B329" i="7"/>
  <c r="E328" i="7"/>
  <c r="C328" i="7"/>
  <c r="B328" i="7"/>
  <c r="E327" i="7"/>
  <c r="C327" i="7"/>
  <c r="B327" i="7"/>
  <c r="E326" i="7"/>
  <c r="C326" i="7"/>
  <c r="B326" i="7"/>
  <c r="E325" i="7"/>
  <c r="C325" i="7"/>
  <c r="B325" i="7"/>
  <c r="E324" i="7"/>
  <c r="C324" i="7"/>
  <c r="B324" i="7"/>
  <c r="E323" i="7"/>
  <c r="C323" i="7"/>
  <c r="B323" i="7"/>
  <c r="E322" i="7"/>
  <c r="C322" i="7"/>
  <c r="B322" i="7"/>
  <c r="E321" i="7"/>
  <c r="C321" i="7"/>
  <c r="B321" i="7"/>
  <c r="E320" i="7"/>
  <c r="C320" i="7"/>
  <c r="B320" i="7"/>
  <c r="E319" i="7"/>
  <c r="C319" i="7"/>
  <c r="B319" i="7"/>
  <c r="E318" i="7"/>
  <c r="C318" i="7"/>
  <c r="B318" i="7"/>
  <c r="E317" i="7"/>
  <c r="C317" i="7"/>
  <c r="B317" i="7"/>
  <c r="E316" i="7"/>
  <c r="C316" i="7"/>
  <c r="B316" i="7"/>
  <c r="E315" i="7"/>
  <c r="C315" i="7"/>
  <c r="B315" i="7"/>
  <c r="E314" i="7"/>
  <c r="C314" i="7"/>
  <c r="B314" i="7"/>
  <c r="E313" i="7"/>
  <c r="C313" i="7"/>
  <c r="B313" i="7"/>
  <c r="E312" i="7"/>
  <c r="C312" i="7"/>
  <c r="B312" i="7"/>
  <c r="E311" i="7"/>
  <c r="C311" i="7"/>
  <c r="B311" i="7"/>
  <c r="E310" i="7"/>
  <c r="C310" i="7"/>
  <c r="B310" i="7"/>
  <c r="E309" i="7"/>
  <c r="C309" i="7"/>
  <c r="B309" i="7"/>
  <c r="E308" i="7"/>
  <c r="C308" i="7"/>
  <c r="B308" i="7"/>
  <c r="E307" i="7"/>
  <c r="C307" i="7"/>
  <c r="B307" i="7"/>
  <c r="E306" i="7"/>
  <c r="C306" i="7"/>
  <c r="B306" i="7"/>
  <c r="E305" i="7"/>
  <c r="C305" i="7"/>
  <c r="B305" i="7"/>
  <c r="E304" i="7"/>
  <c r="C304" i="7"/>
  <c r="B304" i="7"/>
  <c r="E303" i="7"/>
  <c r="C303" i="7"/>
  <c r="B303" i="7"/>
  <c r="E302" i="7"/>
  <c r="C302" i="7"/>
  <c r="B302" i="7"/>
  <c r="E301" i="7"/>
  <c r="C301" i="7"/>
  <c r="B301" i="7"/>
  <c r="E300" i="7"/>
  <c r="C300" i="7"/>
  <c r="B300" i="7"/>
  <c r="E299" i="7"/>
  <c r="C299" i="7"/>
  <c r="B299" i="7"/>
  <c r="E298" i="7"/>
  <c r="C298" i="7"/>
  <c r="B298" i="7"/>
  <c r="E297" i="7"/>
  <c r="C297" i="7"/>
  <c r="B297" i="7"/>
  <c r="E296" i="7"/>
  <c r="C296" i="7"/>
  <c r="B296" i="7"/>
  <c r="E295" i="7"/>
  <c r="C295" i="7"/>
  <c r="B295" i="7"/>
  <c r="E294" i="7"/>
  <c r="C294" i="7"/>
  <c r="B294" i="7"/>
  <c r="E293" i="7"/>
  <c r="C293" i="7"/>
  <c r="B293" i="7"/>
  <c r="E292" i="7"/>
  <c r="C292" i="7"/>
  <c r="B292" i="7"/>
  <c r="E291" i="7"/>
  <c r="C291" i="7"/>
  <c r="B291" i="7"/>
  <c r="E290" i="7"/>
  <c r="C290" i="7"/>
  <c r="B290" i="7"/>
  <c r="E289" i="7"/>
  <c r="C289" i="7"/>
  <c r="B289" i="7"/>
  <c r="E288" i="7"/>
  <c r="C288" i="7"/>
  <c r="B288" i="7"/>
  <c r="E287" i="7"/>
  <c r="C287" i="7"/>
  <c r="B287" i="7"/>
  <c r="E286" i="7"/>
  <c r="C286" i="7"/>
  <c r="B286" i="7"/>
  <c r="E285" i="7"/>
  <c r="C285" i="7"/>
  <c r="B285" i="7"/>
  <c r="E284" i="7"/>
  <c r="C284" i="7"/>
  <c r="B284" i="7"/>
  <c r="E283" i="7"/>
  <c r="C283" i="7"/>
  <c r="B283" i="7"/>
  <c r="E282" i="7"/>
  <c r="C282" i="7"/>
  <c r="B282" i="7"/>
  <c r="E281" i="7"/>
  <c r="C281" i="7"/>
  <c r="B281" i="7"/>
  <c r="E280" i="7"/>
  <c r="C280" i="7"/>
  <c r="B280" i="7"/>
  <c r="E279" i="7"/>
  <c r="C279" i="7"/>
  <c r="B279" i="7"/>
  <c r="E278" i="7"/>
  <c r="C278" i="7"/>
  <c r="B278" i="7"/>
  <c r="E277" i="7"/>
  <c r="C277" i="7"/>
  <c r="B277" i="7"/>
  <c r="E276" i="7"/>
  <c r="C276" i="7"/>
  <c r="B276" i="7"/>
  <c r="E275" i="7"/>
  <c r="C275" i="7"/>
  <c r="B275" i="7"/>
  <c r="E274" i="7"/>
  <c r="C274" i="7"/>
  <c r="B274" i="7"/>
  <c r="E273" i="7"/>
  <c r="C273" i="7"/>
  <c r="B273" i="7"/>
  <c r="E272" i="7"/>
  <c r="C272" i="7"/>
  <c r="B272" i="7"/>
  <c r="E271" i="7"/>
  <c r="C271" i="7"/>
  <c r="B271" i="7"/>
  <c r="E270" i="7"/>
  <c r="C270" i="7"/>
  <c r="B270" i="7"/>
  <c r="E269" i="7"/>
  <c r="C269" i="7"/>
  <c r="B269" i="7"/>
  <c r="E268" i="7"/>
  <c r="C268" i="7"/>
  <c r="B268" i="7"/>
  <c r="E267" i="7"/>
  <c r="C267" i="7"/>
  <c r="B267" i="7"/>
  <c r="E266" i="7"/>
  <c r="C266" i="7"/>
  <c r="B266" i="7"/>
  <c r="E265" i="7"/>
  <c r="C265" i="7"/>
  <c r="B265" i="7"/>
  <c r="E264" i="7"/>
  <c r="C264" i="7"/>
  <c r="B264" i="7"/>
  <c r="E263" i="7"/>
  <c r="C263" i="7"/>
  <c r="B263" i="7"/>
  <c r="E262" i="7"/>
  <c r="C262" i="7"/>
  <c r="B262" i="7"/>
  <c r="E261" i="7"/>
  <c r="C261" i="7"/>
  <c r="B261" i="7"/>
  <c r="E260" i="7"/>
  <c r="C260" i="7"/>
  <c r="B260" i="7"/>
  <c r="E259" i="7"/>
  <c r="C259" i="7"/>
  <c r="B259" i="7"/>
  <c r="E258" i="7"/>
  <c r="C258" i="7"/>
  <c r="B258" i="7"/>
  <c r="E257" i="7"/>
  <c r="C257" i="7"/>
  <c r="B257" i="7"/>
  <c r="E256" i="7"/>
  <c r="C256" i="7"/>
  <c r="B256" i="7"/>
  <c r="E255" i="7"/>
  <c r="C255" i="7"/>
  <c r="B255" i="7"/>
  <c r="E254" i="7"/>
  <c r="C254" i="7"/>
  <c r="B254" i="7"/>
  <c r="E253" i="7"/>
  <c r="C253" i="7"/>
  <c r="B253" i="7"/>
  <c r="E252" i="7"/>
  <c r="C252" i="7"/>
  <c r="B252" i="7"/>
  <c r="E251" i="7"/>
  <c r="C251" i="7"/>
  <c r="B251" i="7"/>
  <c r="E250" i="7"/>
  <c r="C250" i="7"/>
  <c r="B250" i="7"/>
  <c r="E249" i="7"/>
  <c r="C249" i="7"/>
  <c r="B249" i="7"/>
  <c r="E248" i="7"/>
  <c r="C248" i="7"/>
  <c r="B248" i="7"/>
  <c r="E247" i="7"/>
  <c r="C247" i="7"/>
  <c r="B247" i="7"/>
  <c r="E246" i="7"/>
  <c r="C246" i="7"/>
  <c r="B246" i="7"/>
  <c r="E245" i="7"/>
  <c r="C245" i="7"/>
  <c r="B245" i="7"/>
  <c r="E244" i="7"/>
  <c r="C244" i="7"/>
  <c r="B244" i="7"/>
  <c r="E243" i="7"/>
  <c r="C243" i="7"/>
  <c r="B243" i="7"/>
  <c r="E242" i="7"/>
  <c r="C242" i="7"/>
  <c r="B242" i="7"/>
  <c r="E241" i="7"/>
  <c r="C241" i="7"/>
  <c r="B241" i="7"/>
  <c r="E240" i="7"/>
  <c r="C240" i="7"/>
  <c r="B240" i="7"/>
  <c r="E239" i="7"/>
  <c r="C239" i="7"/>
  <c r="B239" i="7"/>
  <c r="E238" i="7"/>
  <c r="C238" i="7"/>
  <c r="B238" i="7"/>
  <c r="E237" i="7"/>
  <c r="C237" i="7"/>
  <c r="B237" i="7"/>
  <c r="E236" i="7"/>
  <c r="C236" i="7"/>
  <c r="B236" i="7"/>
  <c r="E235" i="7"/>
  <c r="C235" i="7"/>
  <c r="B235" i="7"/>
  <c r="E234" i="7"/>
  <c r="C234" i="7"/>
  <c r="B234" i="7"/>
  <c r="E233" i="7"/>
  <c r="C233" i="7"/>
  <c r="B233" i="7"/>
  <c r="E232" i="7"/>
  <c r="C232" i="7"/>
  <c r="B232" i="7"/>
  <c r="E231" i="7"/>
  <c r="C231" i="7"/>
  <c r="B231" i="7"/>
  <c r="E230" i="7"/>
  <c r="C230" i="7"/>
  <c r="B230" i="7"/>
  <c r="E229" i="7"/>
  <c r="C229" i="7"/>
  <c r="B229" i="7"/>
  <c r="E228" i="7"/>
  <c r="C228" i="7"/>
  <c r="B228" i="7"/>
  <c r="E227" i="7"/>
  <c r="C227" i="7"/>
  <c r="B227" i="7"/>
  <c r="E226" i="7"/>
  <c r="C226" i="7"/>
  <c r="B226" i="7"/>
  <c r="E225" i="7"/>
  <c r="C225" i="7"/>
  <c r="B225" i="7"/>
  <c r="E224" i="7"/>
  <c r="C224" i="7"/>
  <c r="B224" i="7"/>
  <c r="E223" i="7"/>
  <c r="C223" i="7"/>
  <c r="B223" i="7"/>
  <c r="E222" i="7"/>
  <c r="C222" i="7"/>
  <c r="B222" i="7"/>
  <c r="E221" i="7"/>
  <c r="C221" i="7"/>
  <c r="B221" i="7"/>
  <c r="E220" i="7"/>
  <c r="C220" i="7"/>
  <c r="B220" i="7"/>
  <c r="E219" i="7"/>
  <c r="C219" i="7"/>
  <c r="B219" i="7"/>
  <c r="E218" i="7"/>
  <c r="C218" i="7"/>
  <c r="B218" i="7"/>
  <c r="E217" i="7"/>
  <c r="C217" i="7"/>
  <c r="B217" i="7"/>
  <c r="E216" i="7"/>
  <c r="C216" i="7"/>
  <c r="B216" i="7"/>
  <c r="E215" i="7"/>
  <c r="C215" i="7"/>
  <c r="B215" i="7"/>
  <c r="E214" i="7"/>
  <c r="C214" i="7"/>
  <c r="B214" i="7"/>
  <c r="E213" i="7"/>
  <c r="C213" i="7"/>
  <c r="B213" i="7"/>
  <c r="E212" i="7"/>
  <c r="C212" i="7"/>
  <c r="B212" i="7"/>
  <c r="E211" i="7"/>
  <c r="C211" i="7"/>
  <c r="B211" i="7"/>
  <c r="E210" i="7"/>
  <c r="C210" i="7"/>
  <c r="B210" i="7"/>
  <c r="E209" i="7"/>
  <c r="C209" i="7"/>
  <c r="B209" i="7"/>
  <c r="E208" i="7"/>
  <c r="C208" i="7"/>
  <c r="B208" i="7"/>
  <c r="E207" i="7"/>
  <c r="C207" i="7"/>
  <c r="B207" i="7"/>
  <c r="E206" i="7"/>
  <c r="C206" i="7"/>
  <c r="B206" i="7"/>
  <c r="E205" i="7"/>
  <c r="C205" i="7"/>
  <c r="B205" i="7"/>
  <c r="E204" i="7"/>
  <c r="C204" i="7"/>
  <c r="B204" i="7"/>
  <c r="E203" i="7"/>
  <c r="C203" i="7"/>
  <c r="B203" i="7"/>
  <c r="E202" i="7"/>
  <c r="C202" i="7"/>
  <c r="B202" i="7"/>
  <c r="E201" i="7"/>
  <c r="C201" i="7"/>
  <c r="B201" i="7"/>
  <c r="E200" i="7"/>
  <c r="C200" i="7"/>
  <c r="B200" i="7"/>
  <c r="E199" i="7"/>
  <c r="C199" i="7"/>
  <c r="B199" i="7"/>
  <c r="E198" i="7"/>
  <c r="C198" i="7"/>
  <c r="B198" i="7"/>
  <c r="E197" i="7"/>
  <c r="C197" i="7"/>
  <c r="B197" i="7"/>
  <c r="E196" i="7"/>
  <c r="C196" i="7"/>
  <c r="B196" i="7"/>
  <c r="E195" i="7"/>
  <c r="C195" i="7"/>
  <c r="B195" i="7"/>
  <c r="E194" i="7"/>
  <c r="C194" i="7"/>
  <c r="B194" i="7"/>
  <c r="E193" i="7"/>
  <c r="C193" i="7"/>
  <c r="B193" i="7"/>
  <c r="E192" i="7"/>
  <c r="C192" i="7"/>
  <c r="B192" i="7"/>
  <c r="E191" i="7"/>
  <c r="C191" i="7"/>
  <c r="B191" i="7"/>
  <c r="E190" i="7"/>
  <c r="C190" i="7"/>
  <c r="B190" i="7"/>
  <c r="E189" i="7"/>
  <c r="C189" i="7"/>
  <c r="B189" i="7"/>
  <c r="E188" i="7"/>
  <c r="C188" i="7"/>
  <c r="B188" i="7"/>
  <c r="E187" i="7"/>
  <c r="C187" i="7"/>
  <c r="B187" i="7"/>
  <c r="E186" i="7"/>
  <c r="C186" i="7"/>
  <c r="B186" i="7"/>
  <c r="E185" i="7"/>
  <c r="C185" i="7"/>
  <c r="B185" i="7"/>
  <c r="E184" i="7"/>
  <c r="C184" i="7"/>
  <c r="B184" i="7"/>
  <c r="E183" i="7"/>
  <c r="C183" i="7"/>
  <c r="B183" i="7"/>
  <c r="E182" i="7"/>
  <c r="C182" i="7"/>
  <c r="B182" i="7"/>
  <c r="E181" i="7"/>
  <c r="C181" i="7"/>
  <c r="B181" i="7"/>
  <c r="E180" i="7"/>
  <c r="C180" i="7"/>
  <c r="B180" i="7"/>
  <c r="E179" i="7"/>
  <c r="C179" i="7"/>
  <c r="B179" i="7"/>
  <c r="E178" i="7"/>
  <c r="C178" i="7"/>
  <c r="B178" i="7"/>
  <c r="E177" i="7"/>
  <c r="C177" i="7"/>
  <c r="B177" i="7"/>
  <c r="E176" i="7"/>
  <c r="C176" i="7"/>
  <c r="B176" i="7"/>
  <c r="E175" i="7"/>
  <c r="C175" i="7"/>
  <c r="B175" i="7"/>
  <c r="E174" i="7"/>
  <c r="C174" i="7"/>
  <c r="B174" i="7"/>
  <c r="E173" i="7"/>
  <c r="C173" i="7"/>
  <c r="B173" i="7"/>
  <c r="E172" i="7"/>
  <c r="C172" i="7"/>
  <c r="B172" i="7"/>
  <c r="E171" i="7"/>
  <c r="C171" i="7"/>
  <c r="B171" i="7"/>
  <c r="E170" i="7"/>
  <c r="C170" i="7"/>
  <c r="B170" i="7"/>
  <c r="E169" i="7"/>
  <c r="C169" i="7"/>
  <c r="B169" i="7"/>
  <c r="E168" i="7"/>
  <c r="C168" i="7"/>
  <c r="B168" i="7"/>
  <c r="E167" i="7"/>
  <c r="C167" i="7"/>
  <c r="B167" i="7"/>
  <c r="E166" i="7"/>
  <c r="C166" i="7"/>
  <c r="B166" i="7"/>
  <c r="E165" i="7"/>
  <c r="C165" i="7"/>
  <c r="B165" i="7"/>
  <c r="E164" i="7"/>
  <c r="C164" i="7"/>
  <c r="B164" i="7"/>
  <c r="E163" i="7"/>
  <c r="C163" i="7"/>
  <c r="B163" i="7"/>
  <c r="E162" i="7"/>
  <c r="C162" i="7"/>
  <c r="B162" i="7"/>
  <c r="E161" i="7"/>
  <c r="C161" i="7"/>
  <c r="B161" i="7"/>
  <c r="E160" i="7"/>
  <c r="C160" i="7"/>
  <c r="B160" i="7"/>
  <c r="E159" i="7"/>
  <c r="C159" i="7"/>
  <c r="B159" i="7"/>
  <c r="E158" i="7"/>
  <c r="C158" i="7"/>
  <c r="B158" i="7"/>
  <c r="E157" i="7"/>
  <c r="C157" i="7"/>
  <c r="B157" i="7"/>
  <c r="E156" i="7"/>
  <c r="C156" i="7"/>
  <c r="B156" i="7"/>
  <c r="E155" i="7"/>
  <c r="C155" i="7"/>
  <c r="B155" i="7"/>
  <c r="E154" i="7"/>
  <c r="C154" i="7"/>
  <c r="B154" i="7"/>
  <c r="E153" i="7"/>
  <c r="C153" i="7"/>
  <c r="B153" i="7"/>
  <c r="E152" i="7"/>
  <c r="C152" i="7"/>
  <c r="B152" i="7"/>
  <c r="E151" i="7"/>
  <c r="C151" i="7"/>
  <c r="B151" i="7"/>
  <c r="E150" i="7"/>
  <c r="C150" i="7"/>
  <c r="B150" i="7"/>
  <c r="E149" i="7"/>
  <c r="C149" i="7"/>
  <c r="B149" i="7"/>
  <c r="E148" i="7"/>
  <c r="C148" i="7"/>
  <c r="B148" i="7"/>
  <c r="E147" i="7"/>
  <c r="C147" i="7"/>
  <c r="B147" i="7"/>
  <c r="E146" i="7"/>
  <c r="C146" i="7"/>
  <c r="B146" i="7"/>
  <c r="E145" i="7"/>
  <c r="C145" i="7"/>
  <c r="B145" i="7"/>
  <c r="E144" i="7"/>
  <c r="C144" i="7"/>
  <c r="B144" i="7"/>
  <c r="E143" i="7"/>
  <c r="C143" i="7"/>
  <c r="B143" i="7"/>
  <c r="E142" i="7"/>
  <c r="C142" i="7"/>
  <c r="B142" i="7"/>
  <c r="E141" i="7"/>
  <c r="C141" i="7"/>
  <c r="B141" i="7"/>
  <c r="E140" i="7"/>
  <c r="C140" i="7"/>
  <c r="B140" i="7"/>
  <c r="E139" i="7"/>
  <c r="C139" i="7"/>
  <c r="B139" i="7"/>
  <c r="E138" i="7"/>
  <c r="C138" i="7"/>
  <c r="B138" i="7"/>
  <c r="E137" i="7"/>
  <c r="C137" i="7"/>
  <c r="B137" i="7"/>
  <c r="E136" i="7"/>
  <c r="C136" i="7"/>
  <c r="B136" i="7"/>
  <c r="E135" i="7"/>
  <c r="C135" i="7"/>
  <c r="B135" i="7"/>
  <c r="E134" i="7"/>
  <c r="C134" i="7"/>
  <c r="B134" i="7"/>
  <c r="E133" i="7"/>
  <c r="C133" i="7"/>
  <c r="B133" i="7"/>
  <c r="E132" i="7"/>
  <c r="C132" i="7"/>
  <c r="B132" i="7"/>
  <c r="E131" i="7"/>
  <c r="C131" i="7"/>
  <c r="B131" i="7"/>
  <c r="E130" i="7"/>
  <c r="C130" i="7"/>
  <c r="B130" i="7"/>
  <c r="E129" i="7"/>
  <c r="C129" i="7"/>
  <c r="B129" i="7"/>
  <c r="E128" i="7"/>
  <c r="C128" i="7"/>
  <c r="B128" i="7"/>
  <c r="E127" i="7"/>
  <c r="C127" i="7"/>
  <c r="B127" i="7"/>
  <c r="E126" i="7"/>
  <c r="C126" i="7"/>
  <c r="B126" i="7"/>
  <c r="E125" i="7"/>
  <c r="C125" i="7"/>
  <c r="B125" i="7"/>
  <c r="E124" i="7"/>
  <c r="C124" i="7"/>
  <c r="B124" i="7"/>
  <c r="E123" i="7"/>
  <c r="C123" i="7"/>
  <c r="B123" i="7"/>
  <c r="E122" i="7"/>
  <c r="C122" i="7"/>
  <c r="B122" i="7"/>
  <c r="E121" i="7"/>
  <c r="C121" i="7"/>
  <c r="B121" i="7"/>
  <c r="E120" i="7"/>
  <c r="C120" i="7"/>
  <c r="B120" i="7"/>
  <c r="E119" i="7"/>
  <c r="C119" i="7"/>
  <c r="B119" i="7"/>
  <c r="E118" i="7"/>
  <c r="C118" i="7"/>
  <c r="B118" i="7"/>
  <c r="E117" i="7"/>
  <c r="C117" i="7"/>
  <c r="B117" i="7"/>
  <c r="E116" i="7"/>
  <c r="C116" i="7"/>
  <c r="B116" i="7"/>
  <c r="E115" i="7"/>
  <c r="C115" i="7"/>
  <c r="B115" i="7"/>
  <c r="E114" i="7"/>
  <c r="C114" i="7"/>
  <c r="B114" i="7"/>
  <c r="E113" i="7"/>
  <c r="C113" i="7"/>
  <c r="B113" i="7"/>
  <c r="E112" i="7"/>
  <c r="C112" i="7"/>
  <c r="B112" i="7"/>
  <c r="E111" i="7"/>
  <c r="C111" i="7"/>
  <c r="B111" i="7"/>
  <c r="E110" i="7"/>
  <c r="C110" i="7"/>
  <c r="B110" i="7"/>
  <c r="E109" i="7"/>
  <c r="C109" i="7"/>
  <c r="B109" i="7"/>
  <c r="E108" i="7"/>
  <c r="C108" i="7"/>
  <c r="B108" i="7"/>
  <c r="E107" i="7"/>
  <c r="C107" i="7"/>
  <c r="B107" i="7"/>
  <c r="E106" i="7"/>
  <c r="C106" i="7"/>
  <c r="B106" i="7"/>
  <c r="E105" i="7"/>
  <c r="C105" i="7"/>
  <c r="B105" i="7"/>
  <c r="E104" i="7"/>
  <c r="C104" i="7"/>
  <c r="B104" i="7"/>
  <c r="E103" i="7"/>
  <c r="C103" i="7"/>
  <c r="B103" i="7"/>
  <c r="E102" i="7"/>
  <c r="C102" i="7"/>
  <c r="B102" i="7"/>
  <c r="E101" i="7"/>
  <c r="C101" i="7"/>
  <c r="B101" i="7"/>
  <c r="E100" i="7"/>
  <c r="C100" i="7"/>
  <c r="B100" i="7"/>
  <c r="E99" i="7"/>
  <c r="C99" i="7"/>
  <c r="B99" i="7"/>
  <c r="E98" i="7"/>
  <c r="C98" i="7"/>
  <c r="B98" i="7"/>
  <c r="E97" i="7"/>
  <c r="C97" i="7"/>
  <c r="B97" i="7"/>
  <c r="E96" i="7"/>
  <c r="C96" i="7"/>
  <c r="B96" i="7"/>
  <c r="E95" i="7"/>
  <c r="C95" i="7"/>
  <c r="B95" i="7"/>
  <c r="E94" i="7"/>
  <c r="C94" i="7"/>
  <c r="B94" i="7"/>
  <c r="E93" i="7"/>
  <c r="C93" i="7"/>
  <c r="B93" i="7"/>
  <c r="E92" i="7"/>
  <c r="C92" i="7"/>
  <c r="B92" i="7"/>
  <c r="E91" i="7"/>
  <c r="C91" i="7"/>
  <c r="B91" i="7"/>
  <c r="E90" i="7"/>
  <c r="C90" i="7"/>
  <c r="B90" i="7"/>
  <c r="E89" i="7"/>
  <c r="C89" i="7"/>
  <c r="B89" i="7"/>
  <c r="E88" i="7"/>
  <c r="C88" i="7"/>
  <c r="B88" i="7"/>
  <c r="E87" i="7"/>
  <c r="C87" i="7"/>
  <c r="B87" i="7"/>
  <c r="E86" i="7"/>
  <c r="C86" i="7"/>
  <c r="B86" i="7"/>
  <c r="E85" i="7"/>
  <c r="C85" i="7"/>
  <c r="B85" i="7"/>
  <c r="E84" i="7"/>
  <c r="C84" i="7"/>
  <c r="B84" i="7"/>
  <c r="E83" i="7"/>
  <c r="C83" i="7"/>
  <c r="B83" i="7"/>
  <c r="E82" i="7"/>
  <c r="C82" i="7"/>
  <c r="B82" i="7"/>
  <c r="E81" i="7"/>
  <c r="C81" i="7"/>
  <c r="B81" i="7"/>
  <c r="E80" i="7"/>
  <c r="C80" i="7"/>
  <c r="B80" i="7"/>
  <c r="E79" i="7"/>
  <c r="C79" i="7"/>
  <c r="B79" i="7"/>
  <c r="E78" i="7"/>
  <c r="C78" i="7"/>
  <c r="B78" i="7"/>
  <c r="E77" i="7"/>
  <c r="C77" i="7"/>
  <c r="B77" i="7"/>
  <c r="E76" i="7"/>
  <c r="C76" i="7"/>
  <c r="B76" i="7"/>
  <c r="E75" i="7"/>
  <c r="C75" i="7"/>
  <c r="B75" i="7"/>
  <c r="E74" i="7"/>
  <c r="C74" i="7"/>
  <c r="B74" i="7"/>
  <c r="E73" i="7"/>
  <c r="C73" i="7"/>
  <c r="B73" i="7"/>
  <c r="E72" i="7"/>
  <c r="C72" i="7"/>
  <c r="B72" i="7"/>
  <c r="E71" i="7"/>
  <c r="C71" i="7"/>
  <c r="B71" i="7"/>
  <c r="E70" i="7"/>
  <c r="C70" i="7"/>
  <c r="B70" i="7"/>
  <c r="E69" i="7"/>
  <c r="C69" i="7"/>
  <c r="B69" i="7"/>
  <c r="E68" i="7"/>
  <c r="C68" i="7"/>
  <c r="B68" i="7"/>
  <c r="E67" i="7"/>
  <c r="C67" i="7"/>
  <c r="B67" i="7"/>
  <c r="E66" i="7"/>
  <c r="C66" i="7"/>
  <c r="B66" i="7"/>
  <c r="E65" i="7"/>
  <c r="C65" i="7"/>
  <c r="B65" i="7"/>
  <c r="E64" i="7"/>
  <c r="C64" i="7"/>
  <c r="B64" i="7"/>
  <c r="E63" i="7"/>
  <c r="C63" i="7"/>
  <c r="B63" i="7"/>
  <c r="E62" i="7"/>
  <c r="C62" i="7"/>
  <c r="B62" i="7"/>
  <c r="E61" i="7"/>
  <c r="C61" i="7"/>
  <c r="B61" i="7"/>
  <c r="E60" i="7"/>
  <c r="C60" i="7"/>
  <c r="B60" i="7"/>
  <c r="E59" i="7"/>
  <c r="C59" i="7"/>
  <c r="B59" i="7"/>
  <c r="E58" i="7"/>
  <c r="C58" i="7"/>
  <c r="B58" i="7"/>
  <c r="E57" i="7"/>
  <c r="C57" i="7"/>
  <c r="B57" i="7"/>
  <c r="E56" i="7"/>
  <c r="C56" i="7"/>
  <c r="B56" i="7"/>
  <c r="E55" i="7"/>
  <c r="C55" i="7"/>
  <c r="B55" i="7"/>
  <c r="E54" i="7"/>
  <c r="C54" i="7"/>
  <c r="B54" i="7"/>
  <c r="E53" i="7"/>
  <c r="C53" i="7"/>
  <c r="B53" i="7"/>
  <c r="E52" i="7"/>
  <c r="C52" i="7"/>
  <c r="B52" i="7"/>
  <c r="E51" i="7"/>
  <c r="C51" i="7"/>
  <c r="B51" i="7"/>
  <c r="E50" i="7"/>
  <c r="C50" i="7"/>
  <c r="B50" i="7"/>
  <c r="E49" i="7"/>
  <c r="C49" i="7"/>
  <c r="B49" i="7"/>
  <c r="E48" i="7"/>
  <c r="C48" i="7"/>
  <c r="B48" i="7"/>
  <c r="E47" i="7"/>
  <c r="C47" i="7"/>
  <c r="B47" i="7"/>
  <c r="E46" i="7"/>
  <c r="C46" i="7"/>
  <c r="B46" i="7"/>
  <c r="E45" i="7"/>
  <c r="C45" i="7"/>
  <c r="B45" i="7"/>
  <c r="E44" i="7"/>
  <c r="C44" i="7"/>
  <c r="B44" i="7"/>
  <c r="E43" i="7"/>
  <c r="C43" i="7"/>
  <c r="B43" i="7"/>
  <c r="E42" i="7"/>
  <c r="C42" i="7"/>
  <c r="B42" i="7"/>
  <c r="E41" i="7"/>
  <c r="C41" i="7"/>
  <c r="B41" i="7"/>
  <c r="E40" i="7"/>
  <c r="C40" i="7"/>
  <c r="B40" i="7"/>
  <c r="E39" i="7"/>
  <c r="C39" i="7"/>
  <c r="B39" i="7"/>
  <c r="E38" i="7"/>
  <c r="C38" i="7"/>
  <c r="B38" i="7"/>
  <c r="E37" i="7"/>
  <c r="C37" i="7"/>
  <c r="B37" i="7"/>
  <c r="E36" i="7"/>
  <c r="C36" i="7"/>
  <c r="B36" i="7"/>
  <c r="E35" i="7"/>
  <c r="C35" i="7"/>
  <c r="B35" i="7"/>
  <c r="E34" i="7"/>
  <c r="C34" i="7"/>
  <c r="B34" i="7"/>
  <c r="E33" i="7"/>
  <c r="C33" i="7"/>
  <c r="B33" i="7"/>
  <c r="E32" i="7"/>
  <c r="C32" i="7"/>
  <c r="B32" i="7"/>
  <c r="E31" i="7"/>
  <c r="C31" i="7"/>
  <c r="B31" i="7"/>
  <c r="E30" i="7"/>
  <c r="C30" i="7"/>
  <c r="B30" i="7"/>
  <c r="E29" i="7"/>
  <c r="C29" i="7"/>
  <c r="B29" i="7"/>
  <c r="E28" i="7"/>
  <c r="C28" i="7"/>
  <c r="B28" i="7"/>
  <c r="E27" i="7"/>
  <c r="C27" i="7"/>
  <c r="B27" i="7"/>
  <c r="E26" i="7"/>
  <c r="C26" i="7"/>
  <c r="B26" i="7"/>
  <c r="E25" i="7"/>
  <c r="C25" i="7"/>
  <c r="B25" i="7"/>
  <c r="E24" i="7"/>
  <c r="C24" i="7"/>
  <c r="B24" i="7"/>
  <c r="E23" i="7"/>
  <c r="C23" i="7"/>
  <c r="B23" i="7"/>
  <c r="E22" i="7"/>
  <c r="C22" i="7"/>
  <c r="B22" i="7"/>
  <c r="E21" i="7"/>
  <c r="C21" i="7"/>
  <c r="B21" i="7"/>
  <c r="E20" i="7"/>
  <c r="C20" i="7"/>
  <c r="B20" i="7"/>
  <c r="E19" i="7"/>
  <c r="C19" i="7"/>
  <c r="B19" i="7"/>
  <c r="E18" i="7"/>
  <c r="C18" i="7"/>
  <c r="B18" i="7"/>
  <c r="E17" i="7"/>
  <c r="C17" i="7"/>
  <c r="B17" i="7"/>
  <c r="E16" i="7"/>
  <c r="C16" i="7"/>
  <c r="B16" i="7"/>
  <c r="E15" i="7"/>
  <c r="C15" i="7"/>
  <c r="B15" i="7"/>
  <c r="E14" i="7"/>
  <c r="C14" i="7"/>
  <c r="B14" i="7"/>
  <c r="E13" i="7"/>
  <c r="C13" i="7"/>
  <c r="B13" i="7"/>
  <c r="E12" i="7"/>
  <c r="C12" i="7"/>
  <c r="B12" i="7"/>
  <c r="E11" i="7"/>
  <c r="C11" i="7"/>
  <c r="B11" i="7"/>
  <c r="E10" i="7"/>
  <c r="C10" i="7"/>
  <c r="B10" i="7"/>
  <c r="E9" i="7"/>
  <c r="C9" i="7"/>
  <c r="B9" i="7"/>
  <c r="E8" i="7"/>
  <c r="C8" i="7"/>
  <c r="B8" i="7"/>
  <c r="E7" i="7"/>
  <c r="C7" i="7"/>
  <c r="B7" i="7"/>
  <c r="E6" i="7"/>
  <c r="C6" i="7"/>
  <c r="B6" i="7"/>
  <c r="E5" i="7"/>
  <c r="C5" i="7"/>
  <c r="B5" i="7"/>
  <c r="E4" i="7"/>
  <c r="C4" i="7"/>
  <c r="B4" i="7"/>
  <c r="E3" i="7"/>
  <c r="C3" i="7"/>
  <c r="B3" i="7"/>
</calcChain>
</file>

<file path=xl/sharedStrings.xml><?xml version="1.0" encoding="utf-8"?>
<sst xmlns="http://schemas.openxmlformats.org/spreadsheetml/2006/main" count="8936" uniqueCount="919">
  <si>
    <t>G</t>
  </si>
  <si>
    <t>A</t>
  </si>
  <si>
    <t>upstream_gene_variant</t>
  </si>
  <si>
    <t>Solyc02g085500.2</t>
  </si>
  <si>
    <t>T</t>
  </si>
  <si>
    <t>C</t>
  </si>
  <si>
    <t>synonymous_variant</t>
  </si>
  <si>
    <t>missense_variant</t>
  </si>
  <si>
    <t>Gene id</t>
  </si>
  <si>
    <t>Position</t>
  </si>
  <si>
    <t>Locus name</t>
  </si>
  <si>
    <t>Effect / position</t>
  </si>
  <si>
    <t>Reference allele</t>
  </si>
  <si>
    <t>Alternative allele</t>
  </si>
  <si>
    <t>Shared with</t>
  </si>
  <si>
    <t>Solyc02g085500</t>
  </si>
  <si>
    <t>TTA</t>
  </si>
  <si>
    <t>downstream_gene_variant</t>
  </si>
  <si>
    <t>Supplementary Table S5.  LEO90 Ovate locus polymorphism</t>
  </si>
  <si>
    <t>*S. corneliomulleri; S. peruvianum; S. chmielewskii;S. arcanum;S. arcanum;S. huaylasense; S.chilense; S.pennellii</t>
  </si>
  <si>
    <t>wild species*</t>
  </si>
  <si>
    <t>wild species*;</t>
  </si>
  <si>
    <t xml:space="preserve"> wild species*</t>
  </si>
  <si>
    <t>wild species  and hybrid **</t>
  </si>
  <si>
    <t>**S.Lycopersicum; S.corneliomulleri;S. galapagense;S. neorickii;S. pimpinellifolium;S. galapagense</t>
  </si>
  <si>
    <r>
      <rPr>
        <b/>
        <sz val="12"/>
        <color theme="1"/>
        <rFont val="Calibri"/>
        <family val="2"/>
        <scheme val="minor"/>
      </rPr>
      <t>Supplementary Table S5</t>
    </r>
    <r>
      <rPr>
        <sz val="12"/>
        <color theme="1"/>
        <rFont val="Calibri"/>
        <family val="2"/>
        <scheme val="minor"/>
      </rPr>
      <t xml:space="preserve"> LEO90 Ovate locus polymorphism</t>
    </r>
  </si>
  <si>
    <t>Plant growth type</t>
  </si>
  <si>
    <t>1 = Dwarf</t>
  </si>
  <si>
    <t>1.00</t>
  </si>
  <si>
    <t>Plant size</t>
  </si>
  <si>
    <t>3 = Small; 5 = Intermediate</t>
  </si>
  <si>
    <t>4.50</t>
  </si>
  <si>
    <t>Vine length</t>
  </si>
  <si>
    <t>cm</t>
  </si>
  <si>
    <t>50-60</t>
  </si>
  <si>
    <t>40-50</t>
  </si>
  <si>
    <t>Stem pubescence density</t>
  </si>
  <si>
    <t>5 = Intermediate; 7 = Dense</t>
  </si>
  <si>
    <t>???</t>
  </si>
  <si>
    <t>Stem pubescence length</t>
  </si>
  <si>
    <t>Stem internode length</t>
  </si>
  <si>
    <t>4.70</t>
  </si>
  <si>
    <t>4.17</t>
  </si>
  <si>
    <t>Foliage density</t>
  </si>
  <si>
    <t>5.00</t>
  </si>
  <si>
    <t>Number of leaves under 1st inflorescence</t>
  </si>
  <si>
    <t>-</t>
  </si>
  <si>
    <t>2.00</t>
  </si>
  <si>
    <t>3.00</t>
  </si>
  <si>
    <t>Leaf attitude</t>
  </si>
  <si>
    <t>5 = Horizontal; 7 = Drooping</t>
  </si>
  <si>
    <t>6.00</t>
  </si>
  <si>
    <t>Leaf type</t>
  </si>
  <si>
    <t>3 = Standard</t>
  </si>
  <si>
    <t>Degree of leaf dissection</t>
  </si>
  <si>
    <t>5 = Intermediate</t>
  </si>
  <si>
    <t>Anthocyanin colouration of leaf veins</t>
  </si>
  <si>
    <t>2 = Normal (clear)</t>
  </si>
  <si>
    <t>Inflorescence and flower descriptors</t>
  </si>
  <si>
    <t>Inflorescence type</t>
  </si>
  <si>
    <t>1 = Generally uniparous;</t>
  </si>
  <si>
    <t>2 = Both (partly uniparous, partly multiparous)</t>
  </si>
  <si>
    <t>Flowers per inflorescence</t>
  </si>
  <si>
    <t>9.00</t>
  </si>
  <si>
    <t>Corolla colour</t>
  </si>
  <si>
    <t>1 White; 2 Yellow</t>
  </si>
  <si>
    <t>1.80*</t>
  </si>
  <si>
    <t>1.50*</t>
  </si>
  <si>
    <t>Corolla blossom type</t>
  </si>
  <si>
    <t>2 = Open</t>
  </si>
  <si>
    <t>Petal length</t>
  </si>
  <si>
    <t>0.73</t>
  </si>
  <si>
    <t>0.91</t>
  </si>
  <si>
    <t>Sepal length</t>
  </si>
  <si>
    <t>0.55</t>
  </si>
  <si>
    <t>Style position</t>
  </si>
  <si>
    <t>2 = Same level as stamen; 3 = Slightly exserted</t>
  </si>
  <si>
    <t>3.00*</t>
  </si>
  <si>
    <t>2.00*</t>
  </si>
  <si>
    <t>Style shape</t>
  </si>
  <si>
    <t>1 = Simple; 2 = Fasciated</t>
  </si>
  <si>
    <t>1.00*</t>
  </si>
  <si>
    <t>Style hairiness</t>
  </si>
  <si>
    <t>0 = Absent; 1 = Present</t>
  </si>
  <si>
    <t>Stamen length</t>
  </si>
  <si>
    <t>0.60</t>
  </si>
  <si>
    <t>0.58</t>
  </si>
  <si>
    <t>Dehiscence</t>
  </si>
  <si>
    <t>2 = Longitudinal</t>
  </si>
  <si>
    <t>Plant descriptors</t>
  </si>
  <si>
    <t>Units/Scale</t>
  </si>
  <si>
    <t>LEO90</t>
  </si>
  <si>
    <t>SET</t>
  </si>
  <si>
    <t>Table S4 Morphological characterization of LEO90 and SET17 samples</t>
  </si>
  <si>
    <r>
      <t>*Descriptors according to IPGRI guidelines (</t>
    </r>
    <r>
      <rPr>
        <sz val="8.5"/>
        <color theme="1"/>
        <rFont val="Times New Roman"/>
      </rPr>
      <t>1996</t>
    </r>
    <r>
      <rPr>
        <sz val="8.5"/>
        <color rgb="FF000000"/>
        <rFont val="Times New Roman"/>
      </rPr>
      <t>)</t>
    </r>
  </si>
  <si>
    <t>Sample</t>
  </si>
  <si>
    <t>Pairs before</t>
  </si>
  <si>
    <t>quality check</t>
  </si>
  <si>
    <t>Pairs after</t>
  </si>
  <si>
    <t>Mean read length after quality check (bp)</t>
  </si>
  <si>
    <t>34,319,344</t>
  </si>
  <si>
    <t>34,300,900</t>
  </si>
  <si>
    <t>80.5</t>
  </si>
  <si>
    <t>83,994.837</t>
  </si>
  <si>
    <t>83,941.779</t>
  </si>
  <si>
    <t>92.6</t>
  </si>
  <si>
    <t>Mapped reads</t>
  </si>
  <si>
    <t xml:space="preserve">(no.)       </t>
  </si>
  <si>
    <t>Mapped reads after removing duplicates</t>
  </si>
  <si>
    <t>(no.)</t>
  </si>
  <si>
    <t xml:space="preserve"> Mapped reads after removing low-quality sequences</t>
  </si>
  <si>
    <t>29,102,803 (84.8%)</t>
  </si>
  <si>
    <t>8,429,533 (12.2%)</t>
  </si>
  <si>
    <t>3,743,080 (5.4%)</t>
  </si>
  <si>
    <t>72,655,534 (85.6%)</t>
  </si>
  <si>
    <t>9,639,051 (5.7%)</t>
  </si>
  <si>
    <t>5,005,751 (2.9%)</t>
  </si>
  <si>
    <t>Average coverage in</t>
  </si>
  <si>
    <t>whole genome</t>
  </si>
  <si>
    <t>Covered regions</t>
  </si>
  <si>
    <t>(bp, %)</t>
  </si>
  <si>
    <t>Average coverage in covered regions</t>
  </si>
  <si>
    <t>0.36X</t>
  </si>
  <si>
    <t>54,779,309 (6.6%)</t>
  </si>
  <si>
    <t>5.50X</t>
  </si>
  <si>
    <t>0.56X</t>
  </si>
  <si>
    <t>150,744,311 (18.2%)</t>
  </si>
  <si>
    <t>3.07X</t>
  </si>
  <si>
    <t>No</t>
  </si>
  <si>
    <t>Accession name</t>
  </si>
  <si>
    <t>S.lyc LA4345</t>
  </si>
  <si>
    <t>REF</t>
  </si>
  <si>
    <t>Heinz 1706</t>
  </si>
  <si>
    <t>LA4345</t>
  </si>
  <si>
    <t>S.lyc LA2706</t>
  </si>
  <si>
    <t>RF_001</t>
  </si>
  <si>
    <t>Moneymaker</t>
  </si>
  <si>
    <t>LA2706/PI262996</t>
  </si>
  <si>
    <t>S.lyc LA2838A</t>
  </si>
  <si>
    <t>RF_002</t>
  </si>
  <si>
    <t>Alisa Craig</t>
  </si>
  <si>
    <t>LA2838A/EA01101</t>
  </si>
  <si>
    <t>S.lyc PI406760</t>
  </si>
  <si>
    <t>RF_003</t>
  </si>
  <si>
    <t>Gardeners delight</t>
  </si>
  <si>
    <t>EA06086/PI406760</t>
  </si>
  <si>
    <t>S.lyc LA1090</t>
  </si>
  <si>
    <t>RF_004</t>
  </si>
  <si>
    <t>Rutgers</t>
  </si>
  <si>
    <t>LA1090/EA00465</t>
  </si>
  <si>
    <t>S.lyc EA00325</t>
  </si>
  <si>
    <t>RF_005</t>
  </si>
  <si>
    <t>Galina</t>
  </si>
  <si>
    <t>EA00325</t>
  </si>
  <si>
    <t>S.lyc EA00488</t>
  </si>
  <si>
    <t>RF_006</t>
  </si>
  <si>
    <t>Taxi</t>
  </si>
  <si>
    <t>EA00488</t>
  </si>
  <si>
    <t>S.lyc EA00375</t>
  </si>
  <si>
    <t>RF_007</t>
  </si>
  <si>
    <t>Katinka Cherry</t>
  </si>
  <si>
    <t>EA00375</t>
  </si>
  <si>
    <t>S.lyc EA00371</t>
  </si>
  <si>
    <t>RF_008</t>
  </si>
  <si>
    <t>John's big orange</t>
  </si>
  <si>
    <t>EA00371</t>
  </si>
  <si>
    <t>S.lyc LA2463</t>
  </si>
  <si>
    <t>RF_011</t>
  </si>
  <si>
    <t>Allround</t>
  </si>
  <si>
    <t>LA2463/LYC1365/EA02617</t>
  </si>
  <si>
    <t>S.lyc LYC1969</t>
  </si>
  <si>
    <t>RF_012</t>
  </si>
  <si>
    <t>Sonata</t>
  </si>
  <si>
    <t>LYC1969/EA02724</t>
  </si>
  <si>
    <t>S.lyc LYC1738</t>
  </si>
  <si>
    <t>RF_013</t>
  </si>
  <si>
    <t>Cross Country</t>
  </si>
  <si>
    <t>LYC1738/EA03701</t>
  </si>
  <si>
    <t>S.lyc LYC3476</t>
  </si>
  <si>
    <t>RF_014</t>
  </si>
  <si>
    <t>Iidi</t>
  </si>
  <si>
    <t>LYC3476/EA03362</t>
  </si>
  <si>
    <t>S.lyc TR00003</t>
  </si>
  <si>
    <t>RF_015</t>
  </si>
  <si>
    <t>Momatero</t>
  </si>
  <si>
    <t>TR00003</t>
  </si>
  <si>
    <t>S.lyc LYC1343</t>
  </si>
  <si>
    <t>RF_016</t>
  </si>
  <si>
    <t>Rote Beere</t>
  </si>
  <si>
    <t>LYC1343/CGN15465</t>
  </si>
  <si>
    <t>S.lyc LYC3306</t>
  </si>
  <si>
    <t>RF_017</t>
  </si>
  <si>
    <t>LYC3306/T1039</t>
  </si>
  <si>
    <t>S.lyc EA01155</t>
  </si>
  <si>
    <t>RF_018</t>
  </si>
  <si>
    <t>Dana</t>
  </si>
  <si>
    <t>EA01155</t>
  </si>
  <si>
    <t>S.lyc EA01049</t>
  </si>
  <si>
    <t>RF_019</t>
  </si>
  <si>
    <t>Large Pink</t>
  </si>
  <si>
    <t>EA01049</t>
  </si>
  <si>
    <t>S.lyc LYC3153</t>
  </si>
  <si>
    <t>RF_020</t>
  </si>
  <si>
    <t>LYC3153/EA03221</t>
  </si>
  <si>
    <t>S.lyc EA03222</t>
  </si>
  <si>
    <t>RF_021</t>
  </si>
  <si>
    <t>EA03222/LYC3155/LYC2513/T828</t>
  </si>
  <si>
    <t>S.lyc PI129097</t>
  </si>
  <si>
    <t>RF_022</t>
  </si>
  <si>
    <t>PI129097/EA04710</t>
  </si>
  <si>
    <t>S.lyc PI272654</t>
  </si>
  <si>
    <t>RF_023</t>
  </si>
  <si>
    <t>PI272654/EA05170</t>
  </si>
  <si>
    <t>S.lyc EA00990</t>
  </si>
  <si>
    <t>RF_024</t>
  </si>
  <si>
    <t>Jersey devil</t>
  </si>
  <si>
    <t>EA00990</t>
  </si>
  <si>
    <t>S.cor LA0118</t>
  </si>
  <si>
    <t>RF_025</t>
  </si>
  <si>
    <t>S. corneliomulleri</t>
  </si>
  <si>
    <t>LA0118/EA03384/T1248</t>
  </si>
  <si>
    <t>S.lyc EA00157</t>
  </si>
  <si>
    <t>RF_026</t>
  </si>
  <si>
    <t>Polish Joe</t>
  </si>
  <si>
    <t>EA00157</t>
  </si>
  <si>
    <t>S.lyc EA02054</t>
  </si>
  <si>
    <t>RF_027</t>
  </si>
  <si>
    <t>Cal J Tm VF</t>
  </si>
  <si>
    <t>EA02054/CGN20815</t>
  </si>
  <si>
    <t>S.lyc PI303721</t>
  </si>
  <si>
    <t>RF_028</t>
  </si>
  <si>
    <t>The Dutchman</t>
  </si>
  <si>
    <t>PI303721</t>
  </si>
  <si>
    <t>S.lyc LA4451</t>
  </si>
  <si>
    <t>RF_029</t>
  </si>
  <si>
    <t>Black Cherry</t>
  </si>
  <si>
    <t>LA4451(?)</t>
  </si>
  <si>
    <t>S.lyc V710029</t>
  </si>
  <si>
    <t>RF_030</t>
  </si>
  <si>
    <t>Anto</t>
  </si>
  <si>
    <t>EA01835/V710029</t>
  </si>
  <si>
    <t>S.lyc PC11029</t>
  </si>
  <si>
    <t>RF_031</t>
  </si>
  <si>
    <t>Winter Tipe</t>
  </si>
  <si>
    <t>PC11029</t>
  </si>
  <si>
    <t>S.lyc PI93302</t>
  </si>
  <si>
    <t>RF_032</t>
  </si>
  <si>
    <t>Chang Li</t>
  </si>
  <si>
    <t>PI93302/EA04243</t>
  </si>
  <si>
    <t>S.lyc SG16</t>
  </si>
  <si>
    <t>RF_033</t>
  </si>
  <si>
    <t>Belmonte</t>
  </si>
  <si>
    <t>EA00892/SG16</t>
  </si>
  <si>
    <t>S.lyc EA01088</t>
  </si>
  <si>
    <t>RF_034</t>
  </si>
  <si>
    <t>Tiffen Mennonite</t>
  </si>
  <si>
    <t>EA1088</t>
  </si>
  <si>
    <t>S.lyc PI203232</t>
  </si>
  <si>
    <t>RF_035</t>
  </si>
  <si>
    <t>Wheatleys Frost Resistant</t>
  </si>
  <si>
    <t>PI203232/EA04939</t>
  </si>
  <si>
    <t>S.lyc PI311117</t>
  </si>
  <si>
    <t>RF_036</t>
  </si>
  <si>
    <t>S. lycopersicum</t>
  </si>
  <si>
    <t>PI311117/EA05701</t>
  </si>
  <si>
    <t>S.lyc LA1324</t>
  </si>
  <si>
    <t>RF_037</t>
  </si>
  <si>
    <t>PI365925/LA1324/EA05891</t>
  </si>
  <si>
    <t>S.lyc PI158760</t>
  </si>
  <si>
    <t>RF_038</t>
  </si>
  <si>
    <t>Chih Mu Tao Se</t>
  </si>
  <si>
    <t>PI158760/EA04828</t>
  </si>
  <si>
    <t>S.lyc LA0113</t>
  </si>
  <si>
    <t>RF_039</t>
  </si>
  <si>
    <t>LA0113/EA00526</t>
  </si>
  <si>
    <t>S.lyc LYC1410</t>
  </si>
  <si>
    <t>RF_040</t>
  </si>
  <si>
    <t>ES 58 Heinz</t>
  </si>
  <si>
    <t>LYC1410/EA02655</t>
  </si>
  <si>
    <t>S.lyc PI169588</t>
  </si>
  <si>
    <t>RF_041</t>
  </si>
  <si>
    <t>S. lycopersicum Dolmalik</t>
  </si>
  <si>
    <t>PI169588/EA04861</t>
  </si>
  <si>
    <t>S.lyc LYC2962</t>
  </si>
  <si>
    <t>RF_042</t>
  </si>
  <si>
    <t>LYC2962/EA03107/T556</t>
  </si>
  <si>
    <t>S.lyc LYC2910</t>
  </si>
  <si>
    <t>RF_043</t>
  </si>
  <si>
    <t>LYC2910/EA03058/T115</t>
  </si>
  <si>
    <t>S.pim LYC2798</t>
  </si>
  <si>
    <t>RF_044</t>
  </si>
  <si>
    <t>S. pimpinellifolium</t>
  </si>
  <si>
    <t>LYC2798/EA02994</t>
  </si>
  <si>
    <t>S.pim LYC2740</t>
  </si>
  <si>
    <t>RF_045</t>
  </si>
  <si>
    <t>LYC2740/EA02960</t>
  </si>
  <si>
    <t>S.pim LA1584</t>
  </si>
  <si>
    <t>RF_046</t>
  </si>
  <si>
    <t>LA1584/PI407541/EA00676</t>
  </si>
  <si>
    <t>S.pim LA1578</t>
  </si>
  <si>
    <t>RF_047</t>
  </si>
  <si>
    <t>LA1578/EA00674</t>
  </si>
  <si>
    <t>S.per LA1278</t>
  </si>
  <si>
    <t>RF_049</t>
  </si>
  <si>
    <t>S. peruvianum</t>
  </si>
  <si>
    <t>LA1278/PI365941/TR00005</t>
  </si>
  <si>
    <t>S.chm LA2663</t>
  </si>
  <si>
    <t>RF_051</t>
  </si>
  <si>
    <t>S. chmielewskii</t>
  </si>
  <si>
    <t>LA2663/TR00007</t>
  </si>
  <si>
    <t>S.chm LA2695</t>
  </si>
  <si>
    <t>RF_052</t>
  </si>
  <si>
    <t>LA2695/EA00759</t>
  </si>
  <si>
    <t>S.che LA0483</t>
  </si>
  <si>
    <t>RF_053</t>
  </si>
  <si>
    <t>S. cheesmaniae-f-minor/S. galapagense</t>
  </si>
  <si>
    <t>LA0483/EA00581</t>
  </si>
  <si>
    <t>S.lyc CGN15820</t>
  </si>
  <si>
    <t>RF_054</t>
  </si>
  <si>
    <t>CGN15820/TR00024</t>
  </si>
  <si>
    <t>S.che LA1401</t>
  </si>
  <si>
    <t>RF_055</t>
  </si>
  <si>
    <t>LA1401/PI 365897/EA00652</t>
  </si>
  <si>
    <t>S.neo LA2133</t>
  </si>
  <si>
    <t>RF_056</t>
  </si>
  <si>
    <t>S. neorickii</t>
  </si>
  <si>
    <t>LA2133/EA00729</t>
  </si>
  <si>
    <t>S.neo LA0735</t>
  </si>
  <si>
    <t>RF_057</t>
  </si>
  <si>
    <t>LA0735/CGN24193/TR00025</t>
  </si>
  <si>
    <t>S.arc LA2157</t>
  </si>
  <si>
    <t>RF_058</t>
  </si>
  <si>
    <t>S. arcanum</t>
  </si>
  <si>
    <t>LA2157/TR00008</t>
  </si>
  <si>
    <t>S.arc LA2172</t>
  </si>
  <si>
    <t>RF_059</t>
  </si>
  <si>
    <t>LA2172/TR00009</t>
  </si>
  <si>
    <t>S.per LA1954</t>
  </si>
  <si>
    <t>RF_060</t>
  </si>
  <si>
    <t>LA1954/EA00713</t>
  </si>
  <si>
    <t>S.hua LA1983</t>
  </si>
  <si>
    <t>RF_062</t>
  </si>
  <si>
    <t>S. huaylasense</t>
  </si>
  <si>
    <t>LA1983/TR00010</t>
  </si>
  <si>
    <t>S.hua LA1365</t>
  </si>
  <si>
    <t>RF_063</t>
  </si>
  <si>
    <t>LA1365/PI 365953/TR00011</t>
  </si>
  <si>
    <t>S.chi CGN15532</t>
  </si>
  <si>
    <t>RF_064</t>
  </si>
  <si>
    <t>S. chilense</t>
  </si>
  <si>
    <t>CGN15532/TR00012</t>
  </si>
  <si>
    <t>S.chi CGN15530</t>
  </si>
  <si>
    <t>RF_065</t>
  </si>
  <si>
    <t>CGN15530/TR00013</t>
  </si>
  <si>
    <t>S.hab CGN157591</t>
  </si>
  <si>
    <t>RF_066</t>
  </si>
  <si>
    <t>S. habrochaites F glabratum</t>
  </si>
  <si>
    <t>PI 127827 (?)/CGN157591/TR00014</t>
  </si>
  <si>
    <t>S.hab PI134418</t>
  </si>
  <si>
    <t>RF_067</t>
  </si>
  <si>
    <t>PI134418/TR00015</t>
  </si>
  <si>
    <t>S.hab CGN157592</t>
  </si>
  <si>
    <t>RF_068</t>
  </si>
  <si>
    <t>CGN157592/TR00015</t>
  </si>
  <si>
    <t>S.hab LA1718</t>
  </si>
  <si>
    <t>RF_069</t>
  </si>
  <si>
    <t>LA1718/PI 390663/EA00699</t>
  </si>
  <si>
    <t>S.hab LA1777</t>
  </si>
  <si>
    <t>RF_070</t>
  </si>
  <si>
    <t>S. habrochaites</t>
  </si>
  <si>
    <t>LA1777/EA00703</t>
  </si>
  <si>
    <t>S.hab LA0407</t>
  </si>
  <si>
    <t>RF_071</t>
  </si>
  <si>
    <t>LA0407/PI 251304/EA0558</t>
  </si>
  <si>
    <t>S.hab LYC4</t>
  </si>
  <si>
    <t>RF_072</t>
  </si>
  <si>
    <t>LYC4/TR00017</t>
  </si>
  <si>
    <t>S.pen LA1272</t>
  </si>
  <si>
    <t>RF_073</t>
  </si>
  <si>
    <t>S. pennellii</t>
  </si>
  <si>
    <t>LA1272/PI 365970/EA02701/LYC1831</t>
  </si>
  <si>
    <t>S.pen LA0716</t>
  </si>
  <si>
    <t>RF_074</t>
  </si>
  <si>
    <t>LA0716/PI 246502/EA00585</t>
  </si>
  <si>
    <t>S.hua LA1364</t>
  </si>
  <si>
    <t>RF_075</t>
  </si>
  <si>
    <t>LA1364</t>
  </si>
  <si>
    <t>S.lyc TR00018</t>
  </si>
  <si>
    <t>RF_077</t>
  </si>
  <si>
    <t>Large Red Cherry</t>
  </si>
  <si>
    <t>TR00018</t>
  </si>
  <si>
    <t>S.lyc EA00940</t>
  </si>
  <si>
    <t>RF_078</t>
  </si>
  <si>
    <t>Porter</t>
  </si>
  <si>
    <t>EA00940</t>
  </si>
  <si>
    <t>S.lyc TR00019</t>
  </si>
  <si>
    <t>RF_088</t>
  </si>
  <si>
    <t>Bloody Butcher</t>
  </si>
  <si>
    <t>TR00019</t>
  </si>
  <si>
    <t>S.lyc EA01019</t>
  </si>
  <si>
    <t>RF_089</t>
  </si>
  <si>
    <t>Brandywine</t>
  </si>
  <si>
    <t>EA01019</t>
  </si>
  <si>
    <t>S.lyc TR00020</t>
  </si>
  <si>
    <t>RF_090</t>
  </si>
  <si>
    <t>Dixie Golden Giant</t>
  </si>
  <si>
    <t>TR00020</t>
  </si>
  <si>
    <t>S.lyc EA01037</t>
  </si>
  <si>
    <t>RF_091</t>
  </si>
  <si>
    <t>Giant Belgium</t>
  </si>
  <si>
    <t>EA01037</t>
  </si>
  <si>
    <t>S.lyc TR00021</t>
  </si>
  <si>
    <t>RF_093</t>
  </si>
  <si>
    <t>Kentucky Beefsteak</t>
  </si>
  <si>
    <t>TR00021</t>
  </si>
  <si>
    <t>S.lyc TR00022</t>
  </si>
  <si>
    <t>RF_094</t>
  </si>
  <si>
    <t>Marmande</t>
  </si>
  <si>
    <t>TR00022/PI647486</t>
  </si>
  <si>
    <t>S.lyc TR00023</t>
  </si>
  <si>
    <t>RF_096</t>
  </si>
  <si>
    <t>Thessaloniki</t>
  </si>
  <si>
    <t>TR00023</t>
  </si>
  <si>
    <t>S.lyc EA01640</t>
  </si>
  <si>
    <t>RF_097</t>
  </si>
  <si>
    <t>Watermelon beefsteak</t>
  </si>
  <si>
    <t>EA01640</t>
  </si>
  <si>
    <t>S.lyc LA4133</t>
  </si>
  <si>
    <t>RF_102</t>
  </si>
  <si>
    <t>LA4133/TR00026</t>
  </si>
  <si>
    <t>S.lyc LA1421</t>
  </si>
  <si>
    <t>RF_103</t>
  </si>
  <si>
    <t>LA1421/TR00027</t>
  </si>
  <si>
    <t>S.gal LA1044</t>
  </si>
  <si>
    <t>RF_104</t>
  </si>
  <si>
    <t>S. galapagense</t>
  </si>
  <si>
    <t>LA1044</t>
  </si>
  <si>
    <t>S.lyc LA1479</t>
  </si>
  <si>
    <t>RF_105</t>
  </si>
  <si>
    <t>LA1479/TR00028</t>
  </si>
  <si>
    <t>Accession (LA/LYC/EA/PI/T/CGN/TR)</t>
  </si>
  <si>
    <t>Short name</t>
  </si>
  <si>
    <r>
      <rPr>
        <b/>
        <sz val="12"/>
        <color theme="1"/>
        <rFont val="Calibri"/>
        <family val="2"/>
        <scheme val="minor"/>
      </rPr>
      <t>Table S1</t>
    </r>
    <r>
      <rPr>
        <sz val="12"/>
        <color theme="1"/>
        <rFont val="Calibri"/>
        <family val="2"/>
        <scheme val="minor"/>
      </rPr>
      <t>. Number of reads before and after the quality check</t>
    </r>
  </si>
  <si>
    <r>
      <rPr>
        <b/>
        <sz val="12"/>
        <color theme="1"/>
        <rFont val="Calibri"/>
        <family val="2"/>
        <scheme val="minor"/>
      </rPr>
      <t>Table S2</t>
    </r>
    <r>
      <rPr>
        <sz val="12"/>
        <color theme="1"/>
        <rFont val="Calibri"/>
        <family val="2"/>
        <scheme val="minor"/>
      </rPr>
      <t>. Filtering stats at the pre-processing step</t>
    </r>
  </si>
  <si>
    <r>
      <rPr>
        <b/>
        <sz val="12"/>
        <color theme="1"/>
        <rFont val="Calibri"/>
        <family val="2"/>
        <scheme val="minor"/>
      </rPr>
      <t>Table S3</t>
    </r>
    <r>
      <rPr>
        <sz val="12"/>
        <color theme="1"/>
        <rFont val="Calibri"/>
        <family val="2"/>
        <scheme val="minor"/>
      </rPr>
      <t>. Coverage stats</t>
    </r>
  </si>
  <si>
    <t xml:space="preserve"> </t>
  </si>
  <si>
    <t>Traits</t>
  </si>
  <si>
    <t>ITAG annotation</t>
  </si>
  <si>
    <t>G: D : AF</t>
  </si>
  <si>
    <t>Solyc02g077390</t>
  </si>
  <si>
    <t>1/1:2:1.000</t>
  </si>
  <si>
    <t>ACATGT</t>
  </si>
  <si>
    <t>ACATGTTGTCATCCATGT</t>
  </si>
  <si>
    <t>008;015;016;017;025;042;044;046;047;049;051;052;053;054;055;056;057;058;059;060;063;064;065;066;067;068;069;070;071;072;073;103;104;105;</t>
  </si>
  <si>
    <t>0/1:2:0.500</t>
  </si>
  <si>
    <t>025;049;058;060;063;064;065;066;067;068;069;070;071;072;073;074;</t>
  </si>
  <si>
    <t>1/1:1:1.000</t>
  </si>
  <si>
    <t>064;074;</t>
  </si>
  <si>
    <t>Solyc02g081670</t>
  </si>
  <si>
    <t>003;007;016;017;025;029;037;039;042;044;046;047;049;051;052;053;054;055;056;057;058;059;060;063;064;065;066;067;068;069;070;071;072;073;074;103;104;105;</t>
  </si>
  <si>
    <t>049;051;052;056;057;058;059;060;064;066;067;068;069;070;071;072;073;074;</t>
  </si>
  <si>
    <t>051;052;056;057;058;059;</t>
  </si>
  <si>
    <t>Solyc01g056340</t>
  </si>
  <si>
    <t>063;067;070;</t>
  </si>
  <si>
    <t>063;067;069;</t>
  </si>
  <si>
    <t>0/0:4:0.250</t>
  </si>
  <si>
    <t>056;057;</t>
  </si>
  <si>
    <t>0/1:4:0.500</t>
  </si>
  <si>
    <t>025;049;051;052;056;057;058;059;063;066;068;069;070;071;072;074;</t>
  </si>
  <si>
    <t>intron_variant</t>
  </si>
  <si>
    <t>025;049;051;052;056;057;058;059;060;063;064;065;066;067;068;069;070;071;072;073;</t>
  </si>
  <si>
    <t>025;065;067;073;</t>
  </si>
  <si>
    <t>025;065;073;</t>
  </si>
  <si>
    <t>017;025;039;042;044;046;047;049;051;052;054;056;057;058;059;060;063;064;065;066;067;068;069;070;071;072;073;103;105;</t>
  </si>
  <si>
    <t>TTG</t>
  </si>
  <si>
    <t>025;049;056;057;058;059;060;063;064;065;067;069;070;073;074;</t>
  </si>
  <si>
    <t>025;049;051;052;056;057;058;059;060;063;064;065;066;067;068;069;070;071;072;073;074;</t>
  </si>
  <si>
    <t>disruptive_inframe_insertion</t>
  </si>
  <si>
    <t>GAAA</t>
  </si>
  <si>
    <t>067;069;</t>
  </si>
  <si>
    <t>TATAA</t>
  </si>
  <si>
    <t>TATAAATAA</t>
  </si>
  <si>
    <t>025;049;056;057;058;059;060;063;064;065;066;067;068;069;070;071;072;073;074;</t>
  </si>
  <si>
    <t>TCC</t>
  </si>
  <si>
    <t>TCCC</t>
  </si>
  <si>
    <t>025;049;051;052;056;057;058;059;063;065;066;067;068;069;070;071;072;073;074;</t>
  </si>
  <si>
    <t>017;025;039;042;044;046;047;049;051;052;054;056;057;058;059;060;063;064;065;066;067;068;069;070;071;072;073;074;103;105;</t>
  </si>
  <si>
    <t>025;049;051;052;057;058;059;060;063;064;065;066;067;068;069;070;071;072;073;074;</t>
  </si>
  <si>
    <t>025;065;</t>
  </si>
  <si>
    <t>025;065;067;069;</t>
  </si>
  <si>
    <t>1/1:4:1.000</t>
  </si>
  <si>
    <t>1/1:4:0.750</t>
  </si>
  <si>
    <t>063;069;070;074;</t>
  </si>
  <si>
    <t>1/1:3:1.000</t>
  </si>
  <si>
    <t>TG</t>
  </si>
  <si>
    <t>025;049;051;052;056;057;058;059;060;063;064;065;066;067;068;070;071;072;</t>
  </si>
  <si>
    <t>025;049;051;052;056;057;058;059;060;063;064;065;066;067;068;070;071;072;073;074;</t>
  </si>
  <si>
    <t>065;</t>
  </si>
  <si>
    <t>025;049;051;052;056;057;058;059;064;065;066;067;069;070;071;074;</t>
  </si>
  <si>
    <t>051;052;056;057;058;059;065;067;069;070;071;072;074;</t>
  </si>
  <si>
    <t>025;049;051;052;056;057;058;059;063;064;065;066;067;068;069;070;071;072;074;</t>
  </si>
  <si>
    <t>017;025;039;042;044;046;047;049;054;056;057;058;059;060;063;064;065;066;067;068;069;070;071;072;074;103;105;</t>
  </si>
  <si>
    <t>025;049;051;052;056;057;058;060;063;064;065;066;067;068;069;070;071;072;073;074;</t>
  </si>
  <si>
    <t>025;063;065;066;073;</t>
  </si>
  <si>
    <t>025;056;059;065;066;067;068;069;073;</t>
  </si>
  <si>
    <t>051;052;056;057;058;059;064;065;</t>
  </si>
  <si>
    <t>025;056;059;065;</t>
  </si>
  <si>
    <t>051;052;056;057;058;059;064;065;066;067;069;070;071;072;074;</t>
  </si>
  <si>
    <t>066;067;068;069;070;071;072;</t>
  </si>
  <si>
    <t>069;074;</t>
  </si>
  <si>
    <t>025;049;057;059;060;063;064;069;070;073;074;</t>
  </si>
  <si>
    <t>0/1:3:0.333</t>
  </si>
  <si>
    <t>074;</t>
  </si>
  <si>
    <t>025;049;052;056;057;058;059;060;063;064;065;066;067;068;069;070;071;072;073;074;</t>
  </si>
  <si>
    <t>0/0:5:0.200</t>
  </si>
  <si>
    <t>0/1:5:0.600</t>
  </si>
  <si>
    <t>025;049;052;056;059;060;063;064;065;066;068;069;070;071;072;073;074;</t>
  </si>
  <si>
    <t>025;049;052;056;057;058;060;063;064;065;066;067;068;069;070;071;072;073;074;</t>
  </si>
  <si>
    <t>049;052;056;064;067;070;072;</t>
  </si>
  <si>
    <t>025;060;065;066;068;069;074;</t>
  </si>
  <si>
    <t>058;063;</t>
  </si>
  <si>
    <t>052;</t>
  </si>
  <si>
    <t>025;049;051;052;056;057;059;060;063;064;065;067;069;070;073;074;</t>
  </si>
  <si>
    <t>CACTCTTT</t>
  </si>
  <si>
    <t>025;052;060;065;067;068;069;070;073;074;</t>
  </si>
  <si>
    <t>051;052;058;065;068;</t>
  </si>
  <si>
    <t>060;064;065;073;</t>
  </si>
  <si>
    <t>007;015;025;049;051;052;060;064;065;066;067;068;069;070;071;072;073;</t>
  </si>
  <si>
    <t>015;065;</t>
  </si>
  <si>
    <t>007;015;017;025;039;042;044;046;047;049;054;056;057;058;059;060;063;064;065;067;069;070;073;074;103;105;</t>
  </si>
  <si>
    <t>025;049;051;052;056;065;068;</t>
  </si>
  <si>
    <t>051;068;071;072;074;</t>
  </si>
  <si>
    <t>051;052;057;</t>
  </si>
  <si>
    <t>025;049;056;057;058;059;060;063;064;065;067;070;073;</t>
  </si>
  <si>
    <t>051;052;056;057;058;059;060;067;068;069;070;072;073;</t>
  </si>
  <si>
    <t>0/1:3:0.667</t>
  </si>
  <si>
    <t>049;051;056;057;058;059;060;063;064;065;066;067;069;070;071;072;073;074;</t>
  </si>
  <si>
    <t>025;049;056;057;058;059;060;063;064;065;066;067;069;070;073;074;</t>
  </si>
  <si>
    <t>066;070;</t>
  </si>
  <si>
    <t>051;067;</t>
  </si>
  <si>
    <t>070;</t>
  </si>
  <si>
    <t>067;069;070;073;</t>
  </si>
  <si>
    <t>0/0:8:0.125</t>
  </si>
  <si>
    <t>1/1:6:1.000</t>
  </si>
  <si>
    <t>025;049;056;057;058;059;060;063;065;067;069;070;073;074;</t>
  </si>
  <si>
    <t>025;049;056;057;058;059;060;063;065;067;069;070;074;</t>
  </si>
  <si>
    <t>025;049;058;059;060;063;067;069;070;074;</t>
  </si>
  <si>
    <t>025;051;052;071;073;</t>
  </si>
  <si>
    <t>025;051;052;056;057;058;059;064;065;066;067;068;069;070;071;072;073;074;</t>
  </si>
  <si>
    <t>051;052;056;057;060;065;066;067;068;069;070;071;072;073;</t>
  </si>
  <si>
    <t>025;049;056;058;059;060;063;064;065;067;069;070;073;074;</t>
  </si>
  <si>
    <t>067;070;</t>
  </si>
  <si>
    <t>051;052;</t>
  </si>
  <si>
    <t>017;023;025;039;042;044;046;047;049;051;052;053;054;055;056;057;058;059;060;063;064;065;066;067;068;069;070;071;072;073;074;103;104;105;</t>
  </si>
  <si>
    <t>067;069;073;</t>
  </si>
  <si>
    <t>CTT</t>
  </si>
  <si>
    <t>CTTT</t>
  </si>
  <si>
    <t>049;051;052;056;057;060;063;064;065;066;067;068;069;070;071;072;073;074;</t>
  </si>
  <si>
    <t>splice_region_variant&amp;intron_variant</t>
  </si>
  <si>
    <t>017;025;039;042;044;046;047;049;051;052;053;054;055;056;057;058;059;060;063;064;065;066;067;068;069;070;071;072;073;074;103;104;105;</t>
  </si>
  <si>
    <t>3_prime_UTR_variant</t>
  </si>
  <si>
    <t>025;049;056;057;059;060;064;065;067;069;070;073;074;</t>
  </si>
  <si>
    <t>025;049;</t>
  </si>
  <si>
    <t>025;049;051;052;056;057;059;060;063;064;065;066;067;068;069;070;071;072;073;074;</t>
  </si>
  <si>
    <t>063;</t>
  </si>
  <si>
    <t>017;025;039;042;044;046;047;049;051;052;054;056;057;058;059;060;063;064;065;067;069;070;073;074;103;105;</t>
  </si>
  <si>
    <t>056;057;058;060;064;065;066;067;068;069;070;071;073;</t>
  </si>
  <si>
    <t>2/2:2:1.000</t>
  </si>
  <si>
    <t>Solyc01g079620</t>
  </si>
  <si>
    <t>069;</t>
  </si>
  <si>
    <t>017;025;037;039;042;044;046;047;049;051;052;053;054;056;057;058;059;060;063;064;065;066;067;068;069;070;071;072;073;074;103;104;105;</t>
  </si>
  <si>
    <t>Solyc01g097810</t>
  </si>
  <si>
    <t>016;017;042;044;045;046;047;049;054;060;064;103;</t>
  </si>
  <si>
    <t>063;066;067;068;069;070;071;072;</t>
  </si>
  <si>
    <t>016;017;025;044;049;051;052;054;056;057;059;060;063;064;065;066;067;068;069;070;071;072;073;074;</t>
  </si>
  <si>
    <t>016;017;025;044;049;051;052;054;056;057;058;059;060;063;064;065;066;067;068;069;070;071;072;073;074;</t>
  </si>
  <si>
    <t>016;017;025;044;049;051;052;054;060;063;064;065;066;067;068;069;070;071;072;073;074;</t>
  </si>
  <si>
    <t>064;</t>
  </si>
  <si>
    <t>016;017;025;037;039;042;044;045;046;047;049;051;052;053;054;055;056;057;058;059;060;063;064;065;066;067;068;069;070;071;072;073;074;103;104;105;</t>
  </si>
  <si>
    <t>016;017;025;044;049;051;052;054;056;057;059;063;065;066;067;068;069;070;071;072;073;</t>
  </si>
  <si>
    <t>049;066;067;068;069;070;071;072;</t>
  </si>
  <si>
    <t>splice_region_variant&amp;synonymous_variant</t>
  </si>
  <si>
    <t>060;063;064;</t>
  </si>
  <si>
    <t>016;017;025;044;051;052;054;060;063;064;065;066;068;071;072;073;074;</t>
  </si>
  <si>
    <t>CTTTT</t>
  </si>
  <si>
    <t>016;017;025;037;039;042;044;045;046;047;051;052;053;054;055;056;057;058;059;060;063;064;065;066;067;068;069;070;071;072;073;074;103;104;105;</t>
  </si>
  <si>
    <t>025;049;051;052;058;060;063;064;065;066;067;068;069;070;071;072;073;074;</t>
  </si>
  <si>
    <t>068;071;</t>
  </si>
  <si>
    <t>025;049;063;</t>
  </si>
  <si>
    <t>025;051;052;056;057;058;059;063;066;067;068;069;071;072;073;</t>
  </si>
  <si>
    <t>Solyc01g104340</t>
  </si>
  <si>
    <t>025;049;051;052;056;057;058;059;060;063;064;065;073;074;</t>
  </si>
  <si>
    <t>003;007;016;017;025;037;039;042;044;045;046;047;049;051;052;053;054;055;056;057;058;059;060;063;064;065;066;067;068;069;070;071;072;073;074;103;104;105;</t>
  </si>
  <si>
    <t>049;051;052;056;057;058;059;074;</t>
  </si>
  <si>
    <t>Solyc02g090890</t>
  </si>
  <si>
    <t>025;049;051;052;056;057;058;059;060;064;065;066;068;070;071;072;073;074;</t>
  </si>
  <si>
    <t>060;</t>
  </si>
  <si>
    <t>060;074;</t>
  </si>
  <si>
    <t>025;051;052;056;057;058;059;063;064;065;073;</t>
  </si>
  <si>
    <t>025;049;051;052;056;057;058;059;060;063;064;065;066;068;070;071;072;073;074;</t>
  </si>
  <si>
    <t>016;025;029;037;042;044;045;046;047;049;051;052;053;054;055;056;057;058;059;060;063;064;065;066;067;068;069;070;071;072;073;074;103;104;105;</t>
  </si>
  <si>
    <t>016;025;029;037;042;044;045;046;047;049;051;052;054;056;057;058;059;060;063;064;065;066;067;068;069;070;071;072;073;074;103;105;</t>
  </si>
  <si>
    <t>065;066;067;068;069;071;072;</t>
  </si>
  <si>
    <t>025;049;060;063;064;065;066;067;068;069;070;071;072;073;074;</t>
  </si>
  <si>
    <t>025;049;060;064;065;066;067;068;069;070;071;072;073;074;</t>
  </si>
  <si>
    <t>025;049;064;065;066;067;068;069;070;071;072;073;074;</t>
  </si>
  <si>
    <t>Solyc03g031860</t>
  </si>
  <si>
    <t>051;052;056;057;059;</t>
  </si>
  <si>
    <t>025;037;049;053;055;058;060;063;064;065;066;067;068;069;070;071;072;073;074;104;</t>
  </si>
  <si>
    <t>051;052;056;057;058;059;066;067;068;069;070;071;072;</t>
  </si>
  <si>
    <t>058;067;069;070;</t>
  </si>
  <si>
    <t>049;058;064;065;068;</t>
  </si>
  <si>
    <t>025;049;051;052;056;057;059;060;063;064;066;067;068;069;070;071;072;073;074;</t>
  </si>
  <si>
    <t>025;049;051;052;056;057;059;060;064;066;067;068;069;070;071;072;074;</t>
  </si>
  <si>
    <t>Solyc03g031920</t>
  </si>
  <si>
    <t>TTTAT</t>
  </si>
  <si>
    <t>TT</t>
  </si>
  <si>
    <t>025;049;051;052;060;063;064;065;066;067;068;069;070;071;072;073;074;</t>
  </si>
  <si>
    <t>066;067;068;069;070;071;072;074;</t>
  </si>
  <si>
    <t>inframe_deletion</t>
  </si>
  <si>
    <t>CGCGG</t>
  </si>
  <si>
    <t>CG</t>
  </si>
  <si>
    <t>025;051;052;056;057;058;059;060;063;064;065;066;067;068;069;070;071;072;073;074;</t>
  </si>
  <si>
    <t>025;049;051;052;053;055;056;057;058;059;060;063;064;065;066;067;068;069;070;071;072;073;074;104;</t>
  </si>
  <si>
    <t>025;049;064;</t>
  </si>
  <si>
    <t>049;060;067;068;069;070;071;074;</t>
  </si>
  <si>
    <t>Solyc03g123760</t>
  </si>
  <si>
    <t>5_prime_UTR_premature_start_codon_gain_variant</t>
  </si>
  <si>
    <t>5_prime_UTR_variant</t>
  </si>
  <si>
    <t>Solyc04g057980</t>
  </si>
  <si>
    <t>003;005;007;017;021;025;027;037;039;042;044;045;046;047;049;054;058;060;063;064;065;066;067;068;069;070;071;072;073;074;093;097;</t>
  </si>
  <si>
    <t>025;063;</t>
  </si>
  <si>
    <t>025;049;058;063;064;065;066;067;068;069;070;071;072;074;</t>
  </si>
  <si>
    <t>025;063;073;</t>
  </si>
  <si>
    <t>025;049;058;063;064;065;066;067;068;069;070;071;072;073;074;</t>
  </si>
  <si>
    <t>025;058;063;064;066;067;068;069;070;071;072;073;074;</t>
  </si>
  <si>
    <t>066;067;068;069;071;072;</t>
  </si>
  <si>
    <t>025;049;051;052;056;057;058;059;060;063;064;066;067;068;069;070;071;072;073;074;</t>
  </si>
  <si>
    <t>066;068;071;</t>
  </si>
  <si>
    <t>025;049;063;064;066;067;068;069;070;071;072;073;074;</t>
  </si>
  <si>
    <t>GCT</t>
  </si>
  <si>
    <t>GCTTTTAACT</t>
  </si>
  <si>
    <t>Solyc02g090730</t>
  </si>
  <si>
    <t>016;023;025;029;036;037;039;042;044;045;046;047;049;051;052;054;056;057;058;059;060;063;064;065;066;067;068;069;070;071;072;073;074;103;105;</t>
  </si>
  <si>
    <t>025;049;051;052;056;057;059;063;064;066;067;068;069;070;071;072;073;074;</t>
  </si>
  <si>
    <t>058;</t>
  </si>
  <si>
    <t>Solyc03g114940</t>
  </si>
  <si>
    <t>071;</t>
  </si>
  <si>
    <t>025;049;060;063;064;065;066;068;070;071;072;073;074;</t>
  </si>
  <si>
    <t>025;049;060;063;065;068;070;073;074;</t>
  </si>
  <si>
    <t>025;064;066;067;068;069;070;071;072;074;</t>
  </si>
  <si>
    <t>025;051;052;058;060;063;064;065;066;067;068;069;070;071;072;073;074;</t>
  </si>
  <si>
    <t>016;022;025;037;039;042;044;045;046;047;049;051;052;054;055;056;057;058;059;060;063;064;065;066;067;068;069;070;071;072;073;074;103;105;</t>
  </si>
  <si>
    <t>Solyc01g007800</t>
  </si>
  <si>
    <t>Solyc01g007810</t>
  </si>
  <si>
    <t>025;063;064;073;</t>
  </si>
  <si>
    <t>025;060;064;065;066;067;068;069;070;071;072;074;</t>
  </si>
  <si>
    <t>CTTTTTTTTTT</t>
  </si>
  <si>
    <t>CTTTTTT</t>
  </si>
  <si>
    <t>Solyc01g009340</t>
  </si>
  <si>
    <t>GA</t>
  </si>
  <si>
    <t>GAGAA</t>
  </si>
  <si>
    <t>003;007;017;025;039;042;044;045;046;047;049;051;052;053;054;055;056;057;058;059;060;063;064;065;066;067;068;069;070;071;072;073;074;103;104;105;</t>
  </si>
  <si>
    <t>049;063;065;066;067;068;069;070;071;072;074;</t>
  </si>
  <si>
    <t>025;049;051;052;056;057;058;059;060;063;064;065;066;067;068;069;071;072;073;074;</t>
  </si>
  <si>
    <t>stop_gained</t>
  </si>
  <si>
    <t>049;051;052;053;058;059;060;065;073;074;104;</t>
  </si>
  <si>
    <t>TTAATAA</t>
  </si>
  <si>
    <t>TTAA</t>
  </si>
  <si>
    <t>025;049;063;066;067;070;071;072;073;074;</t>
  </si>
  <si>
    <t>025;049;063;065;073;074;</t>
  </si>
  <si>
    <t>025;049;060;063;064;065;073;074;</t>
  </si>
  <si>
    <t>025;064;</t>
  </si>
  <si>
    <t>disruptive_inframe_deletion</t>
  </si>
  <si>
    <t>AGAG</t>
  </si>
  <si>
    <t>025;049;063;064;065;074;</t>
  </si>
  <si>
    <t>025;049;051;052;058;059;060;063;064;065;066;067;068;069;070;071;072;073;074;</t>
  </si>
  <si>
    <t>049;</t>
  </si>
  <si>
    <t>023;064;</t>
  </si>
  <si>
    <t>025;049;051;052;053;058;059;060;063;064;065;066;067;068;069;070;071;072;073;074;104;</t>
  </si>
  <si>
    <t>025;049;051;052;053;058;059;060;063;064;065;073;074;104;</t>
  </si>
  <si>
    <t>049;060;065;</t>
  </si>
  <si>
    <t>064;065;066;067;068;069;070;071;072;</t>
  </si>
  <si>
    <t>025;049;051;052;053;058;059;060;063;064;065;073;104;</t>
  </si>
  <si>
    <t>Solyc01g010240</t>
  </si>
  <si>
    <t>017;025;039;042;044;047;049;051;052;053;054;055;056;057;058;059;060;063;064;065;073;074;104;</t>
  </si>
  <si>
    <t>025;049;060;063;064;065;067;068;069;073;074;</t>
  </si>
  <si>
    <t>049;058;063;</t>
  </si>
  <si>
    <t>2/2:5:1.000</t>
  </si>
  <si>
    <t>0/1:7:0.286</t>
  </si>
  <si>
    <t>1/1:5:0.800</t>
  </si>
  <si>
    <t>Solyc01g088250</t>
  </si>
  <si>
    <t>025;051;052;058;059;063;064;065;066;068;071;072;073;</t>
  </si>
  <si>
    <t>CAAA</t>
  </si>
  <si>
    <t>CAAAAA</t>
  </si>
  <si>
    <t>051;052;058;</t>
  </si>
  <si>
    <t>016;017;025;039;042;044;045;046;047;049;051;052;053;054;055;056;057;058;059;060;063;064;065;066;067;068;069;070;071;072;073;074;103;104;105;</t>
  </si>
  <si>
    <t>016;017;022;025;039;042;044;045;046;047;049;051;052;053;054;055;056;057;058;059;060;063;064;065;066;067;068;069;070;071;072;073;074;102;103;104;105;</t>
  </si>
  <si>
    <t>025;049;051;052;056;057;059;060;063;064;065;073;074;</t>
  </si>
  <si>
    <t>TTCATTCGA</t>
  </si>
  <si>
    <t>049;060;063;073;074;</t>
  </si>
  <si>
    <t>Solyc01g091010</t>
  </si>
  <si>
    <t>016;017;022;023;025;039;042;044;045;046;047;049;051;052;053;054;055;056;057;059;060;064;066;070;073;074;103;104;105;</t>
  </si>
  <si>
    <t>025;060;064;074;</t>
  </si>
  <si>
    <t>AC</t>
  </si>
  <si>
    <t>Solyc01g097490</t>
  </si>
  <si>
    <t>049;060;064;069;</t>
  </si>
  <si>
    <t>016;017;025;039;042;044;045;046;047;049;051;052;054;056;057;058;059;060;063;064;065;066;067;068;069;070;071;072;073;074;103;105;</t>
  </si>
  <si>
    <t>Solyc02g072030</t>
  </si>
  <si>
    <t>025;066;067;068;069;070;071;072;073;</t>
  </si>
  <si>
    <t>008;016;017;025;037;039;042;044;047;049;051;052;054;055;056;057;058;059;060;063;064;065;066;067;068;069;070;071;072;073;074;</t>
  </si>
  <si>
    <t>inframe_insertion</t>
  </si>
  <si>
    <t>ATTCTTAG</t>
  </si>
  <si>
    <t>ATTCTTAGAATTCCACATCTTCTTAG</t>
  </si>
  <si>
    <t>Solyc02g077260</t>
  </si>
  <si>
    <t>051;052;056;057;059;064;066;067;068;070;071;072;074;</t>
  </si>
  <si>
    <t>008;015;016;017;042;046;047;049;051;052;054;056;057;059;060;064;065;066;068;070;071;072;073;074;103;</t>
  </si>
  <si>
    <t>049;063;066;067;068;069;070;071;072;</t>
  </si>
  <si>
    <t>066;071;072;</t>
  </si>
  <si>
    <t>025;049;051;052;053;055;056;057;058;059;060;063;064;065;066;067;068;069;070;071;072;073;074;103;104;</t>
  </si>
  <si>
    <t>Solyc02g083950</t>
  </si>
  <si>
    <t>003;007;016;017;022;025;029;037;042;044;045;046;047;049;051;052;053;054;055;056;057;058;059;060;063;064;065;066;067;068;069;070;071;072;073;074;103;104;</t>
  </si>
  <si>
    <t>073;</t>
  </si>
  <si>
    <t>025;049;060;063;064;065;074;</t>
  </si>
  <si>
    <t>Solyc02g085510</t>
  </si>
  <si>
    <t>025;063;066;067;068;069;070;071;072;074;</t>
  </si>
  <si>
    <t>025;063;065;</t>
  </si>
  <si>
    <t>025;065;066;067;068;069;070;071;072;074;</t>
  </si>
  <si>
    <t>025;049;063;064;065;066;067;068;069;070;071;072;073;</t>
  </si>
  <si>
    <t>005;007;016;017;022;023;025;037;039;042;044;045;046;047;049;051;052;053;055;056;057;058;059;060;063;064;065;066;067;068;069;070;071;072;073;074;102;103;104;105;</t>
  </si>
  <si>
    <t>025;049;051;052;060;064;065;066;067;068;069;070;071;072;073;074;</t>
  </si>
  <si>
    <t>Solyc02g087760</t>
  </si>
  <si>
    <t>CAGAGAGAGAGA</t>
  </si>
  <si>
    <t>CAGAGAGAGAGAGAGAGAGAGAGAGA</t>
  </si>
  <si>
    <t>025;</t>
  </si>
  <si>
    <t>056;057;059;074;</t>
  </si>
  <si>
    <t>039;</t>
  </si>
  <si>
    <t>049;065;073;</t>
  </si>
  <si>
    <t>049;070;073;</t>
  </si>
  <si>
    <t>Solyc03g026110</t>
  </si>
  <si>
    <t>063;070;</t>
  </si>
  <si>
    <t>GTC</t>
  </si>
  <si>
    <t>025;049;051;052;057;059;060;063;064;065;066;067;068;069;070;071;072;073;074;</t>
  </si>
  <si>
    <t>001;002;003;004;005;006;007;008;011;012;013;014;015;016;017;018;019;020;021;022;023;024;025;026;027;028;029;030;031;032;033;034;035;036;037;038;039;040;041;042;043;044;045;046;047;049;051;052;053;054;055;056;057;058;059;060;063;064;065;066;067;068;069;070;071;072;073;074;077;078;088;089;090;091;093;094;096;097;102;103;104;105;</t>
  </si>
  <si>
    <t>064;065;</t>
  </si>
  <si>
    <t>CTA</t>
  </si>
  <si>
    <t>CTATA</t>
  </si>
  <si>
    <t>049;063;</t>
  </si>
  <si>
    <t>025;049;051;052;056;057;059;060;063;064;065;066;067;068;069;070;071;072;073;</t>
  </si>
  <si>
    <t>042;</t>
  </si>
  <si>
    <t>025;049;051;052;053;056;057;059;060;063;064;065;066;067;068;069;070;071;072;073;074;104;</t>
  </si>
  <si>
    <t>Solyc03g034100</t>
  </si>
  <si>
    <t>025;037;042;044;046;047;049;051;052;053;054;055;056;057;058;059;060;063;064;065;066;067;068;069;070;071;072;073;074;104;105;</t>
  </si>
  <si>
    <t>Solyc03g083100</t>
  </si>
  <si>
    <t>064;066;067;068;069;070;071;072;074;</t>
  </si>
  <si>
    <t>022;023;025;037;042;044;046;047;049;051;052;054;055;056;057;058;059;060;063;064;065;066;067;068;069;070;071;072;073;074;105;</t>
  </si>
  <si>
    <t>049;060;063;064;065;066;067;068;069;070;071;072;073;074;</t>
  </si>
  <si>
    <t>005;017;022;023;025;032;035;037;042;044;046;047;049;051;052;053;054;055;056;057;058;059;060;063;064;065;066;067;068;069;070;071;072;073;074;088;102;104;105;</t>
  </si>
  <si>
    <t>GAAAAAAAA</t>
  </si>
  <si>
    <t>GAAAAA</t>
  </si>
  <si>
    <t>Solyc03g112630</t>
  </si>
  <si>
    <t>016;017;022;025;037;042;044;046;047;049;051;052;053;054;055;056;057;058;059;060;063;064;065;066;067;068;069;070;071;072;073;074;103;104;105;</t>
  </si>
  <si>
    <t>025;060;063;064;065;066;067;068;069;070;071;072;073;074;</t>
  </si>
  <si>
    <t>025;037;051;052;056;057;058;059;060;063;064;065;066;067;068;069;070;071;072;073;074;103;</t>
  </si>
  <si>
    <t>CAAGAAGAA</t>
  </si>
  <si>
    <t>CAAGAA</t>
  </si>
  <si>
    <t>Solyc03g120190</t>
  </si>
  <si>
    <t>Solyc03g120790</t>
  </si>
  <si>
    <t>Solyc03g121760</t>
  </si>
  <si>
    <t>ACTG</t>
  </si>
  <si>
    <t>ACTGCTG</t>
  </si>
  <si>
    <t>Solyc04g016480</t>
  </si>
  <si>
    <t>AG</t>
  </si>
  <si>
    <t>AGG</t>
  </si>
  <si>
    <t>001;002;003;004;005;006;007;008;011;012;013;014;015;016;017;018;019;020;021;022;023;025;027;028;029;030;031;032;033;034;035;036;037;038;039;040;041;042;043;044;045;046;047;049;051;052;053;054;055;056;057;058;059;060;063;064;065;066;067;068;069;070;071;072;073;074;077;078;088;089;090;091;093;094;096;097;102;103;104;105;</t>
  </si>
  <si>
    <t>025;049;064;065;</t>
  </si>
  <si>
    <t>025;049;063;064;065;</t>
  </si>
  <si>
    <t>025;049;063;064;065;066;067;068;069;070;071;072;</t>
  </si>
  <si>
    <t>025;049;051;052;056;057;058;059;060;063;064;065;066;067;068;069;070;071;072;074;</t>
  </si>
  <si>
    <t>025;049;051;052;057;060;063;064;065;066;067;068;069;070;071;072;073;074;</t>
  </si>
  <si>
    <t>025;049;051;052;058;059;060;064;065;066;067;068;069;070;071;072;074;</t>
  </si>
  <si>
    <t>Solyc04g050050</t>
  </si>
  <si>
    <t>025;049;051;052;056;057;058;059;060;063;065;066;067;068;069;070;071;072;073;074;</t>
  </si>
  <si>
    <t>AAATAAT</t>
  </si>
  <si>
    <t>AAAT</t>
  </si>
  <si>
    <t>055;</t>
  </si>
  <si>
    <t>025;049;063;064;065;066;067;068;069;070;071;072;073;074;</t>
  </si>
  <si>
    <t>Itag annotation</t>
  </si>
  <si>
    <t>Fruit color</t>
  </si>
  <si>
    <t>det1</t>
  </si>
  <si>
    <t>DET1-like protein (AHRD V1 ***- D0EW63_ORYSI); contains Interpro domain(s) IPR019138 De-etiolated protein 1, Det1</t>
  </si>
  <si>
    <t>zds</t>
  </si>
  <si>
    <t>Zeta-carotene desaturase</t>
  </si>
  <si>
    <t>yellow stripe</t>
  </si>
  <si>
    <t>Yellow stripe-like protein 2.1 (Fragment) (AHRD V1 ***- B4ZYE4_BRAJU); contains Interpro domain(s) IPR004813 Oligopeptide transporter OPT superfamily</t>
  </si>
  <si>
    <t>pds1</t>
  </si>
  <si>
    <t>Phytoene desaturase</t>
  </si>
  <si>
    <t>ORR</t>
  </si>
  <si>
    <t>NAD(P)H dehydrogenase</t>
  </si>
  <si>
    <t>Solyc05g012020</t>
  </si>
  <si>
    <t>rin</t>
  </si>
  <si>
    <t>Ripening Inhibitor (RIN) MADS-box transcription factor MADS-MC (AHRD V1 *-** Q8S4L5_SOLLC); contains Interpro domain(s) IPR002487 Transcription factor, K-box</t>
  </si>
  <si>
    <t>Fruit shape/size</t>
  </si>
  <si>
    <t>SlSUN2</t>
  </si>
  <si>
    <t>SlSUN2 is part of the 34 member SUN-like gene family. Computational annotation: Calmodulin-binding protein family-like (AHRD V1 **-* Q6YXT2_ORYSJ); contains Interpro domain(s) IPR000048 IQ calmodulin-binding region</t>
  </si>
  <si>
    <t>SlSUN3</t>
  </si>
  <si>
    <t>SlSUN3 is part of the 34 member SUN-like gene family. Computational annotation: Calmodulin-binding protein family-like (AHRD V1 **-* Q6YXT2_ORYSJ); contains Interpro domain(s) IPR000048 IQ calmodulin-binding region</t>
  </si>
  <si>
    <t>SlYABBY1a</t>
  </si>
  <si>
    <t>SlYABBY1a is a part of the YABBY gene family. Computational annotation: YABBY-like transcription factor CRABS CLAW-like protein (AHRD V1 **-* Q6SRZ7_ANTMA); contains Interpro domain(s) IPR006780 YABBY protein</t>
  </si>
  <si>
    <t>SlSUN7</t>
  </si>
  <si>
    <t>SlSUN7 is part of the 34 member SUN-like gene family. Computational annotation: Calmodulin binding protein (AHRD V1 **-* B6U6R2_MAIZE); contains Interpro domain(s) IPR000048 IQ calmodulin-binding region </t>
  </si>
  <si>
    <t>Fas-associated factor 1</t>
  </si>
  <si>
    <t>Fas-associated factor 1-like protein (AHRD V1 *--- Q5DJU1_CAPAN); contains Interpro domain(s) IPR006577 UAS</t>
  </si>
  <si>
    <t>SlSUN11</t>
  </si>
  <si>
    <t>SlSUN11 is part of the 34 member SUN-like gene family. Computational annotation: Calmodulin binding protein (AHRD V1 **-* B6T951_MAIZE); contains Interpro domain(s) IPR000048 IQ calmodulin-binding region</t>
  </si>
  <si>
    <t>SlSUN12</t>
  </si>
  <si>
    <t>SlSUN12 is part of the 34 member SUN-like gene family. Computational annotation: Calmodulin binding protein (AHRD V1 *--* B4FU94_MAIZE); contains Interpro domain(s) IPR000048 IQ calmodulin-binding region</t>
  </si>
  <si>
    <t>SlSUN13</t>
  </si>
  <si>
    <t>SlSUN13 is part of the 34 member SUN-like gene family. Computational annotation: Calmodulin-binding protein (AHRD V1 **-* C5HYF8_BRARP); contains Interpro domain(s) IPR000048 IQ calmodulin-binding region</t>
  </si>
  <si>
    <t>Solyc05g007130</t>
  </si>
  <si>
    <t>SlSUN15</t>
  </si>
  <si>
    <t>SlSUN15 is part of the 34 member SUN-like gene family. Computational annotation: Calmodulin binding protein (AHRD V1 **-* B6T984_MAIZE); contains Interpro domain(s) IPR000048 IQ calmodulin-binding region</t>
  </si>
  <si>
    <t>Fruit weight</t>
  </si>
  <si>
    <t>fw3.2</t>
  </si>
  <si>
    <t>Cytochrome P450 family protein (AHRD V1 ***- Q9C9D1_ARATH); contains Interpro domain(s) IPR002401 Cytochrome P450, E-class, group I</t>
  </si>
  <si>
    <t>Solyc04g082840</t>
  </si>
  <si>
    <t>Pericarp tichkness</t>
  </si>
  <si>
    <t>cdkb2</t>
  </si>
  <si>
    <t>Cell division protein kinase 2 (AHRD V1 **** D0P087_PHYIN); contains Interpro domain(s) IPR002290Serine/threonine protein kinase</t>
  </si>
  <si>
    <t>Plant architecture</t>
  </si>
  <si>
    <t>s</t>
  </si>
  <si>
    <t>WUSCHEL-related homeobox 11 (AHRD V1 *-*- B6SN57_MAIZE); contains Interpro domain(s) IPR001356 Homeobox</t>
  </si>
  <si>
    <t>an</t>
  </si>
  <si>
    <t>A homologue of UNUSUAL FLORAL ORGANS (UFO) - an F-box protein involved in transcriptional co-activation with the transcription factor LEAFY (LFY)</t>
  </si>
  <si>
    <t>Solyc04g076850</t>
  </si>
  <si>
    <t>ENTIRE</t>
  </si>
  <si>
    <t>promote leaflet development in tomato by modulating auxin response</t>
  </si>
  <si>
    <t>Table S6.  Variants identied in the morpological loci assessed both in LEO90 and SET 17</t>
  </si>
  <si>
    <t>"NAD(P)H-quinone oxidoreductase subunit M (AHRD V1 *-*- D8G7H3_9CYAN); contains Interpro domain(s)  IPR018922  NAD(P)H-quinone oxidoreductase subunit M "</t>
  </si>
  <si>
    <t>003;005;007;008;012;013;015;017;019;021;022;023;026;027;028;029;030;033;034;035;037;038;039;042;043;044;045;046;047;054;088;089;091;093;097;102;</t>
  </si>
  <si>
    <t>GAAAA</t>
  </si>
  <si>
    <t>003;005;007;008;012;013;015;017;019;021;022;023;025;026;027;028;029;030;033;034;035;037;038;039;042;043;044;045;046;047;049;051;052;054;056;057;058;059;063;064;065;066;067;068;069;070;071;072;073;074;088;089;091;093;097;102;</t>
  </si>
  <si>
    <t>"Plastid terminal oxydase"</t>
  </si>
  <si>
    <t>1/1:15:1.000</t>
  </si>
  <si>
    <t>1/1:30:1.000</t>
  </si>
  <si>
    <t>025;049;051;052;056;057;058;059;063;064;065;069;073;</t>
  </si>
  <si>
    <t>025;049;051;052;056;057;059;060;063;064;065;069;073;</t>
  </si>
  <si>
    <t>"Unknown Protein (AHRD V1)"</t>
  </si>
  <si>
    <t>GTAT</t>
  </si>
  <si>
    <t>001;002;004;005;011;012;014;016;018;019;021;029;031;032;034;036;041;077;078;088;089;094;096;097;</t>
  </si>
  <si>
    <t>"Calmodulin binding protein (AHRD V1 **-* B6T589_MAIZE); contains Interpro domain(s)  IPR000048  IQ calmodulin-binding region "</t>
  </si>
  <si>
    <t>1/1:9:1.000</t>
  </si>
  <si>
    <t>1/1:11:1.000</t>
  </si>
  <si>
    <t>"Calmodulin-binding protein (AHRD V1 **-* C5HYF8_BRARP); contains Interpro domain(s)  IPR000048  IQ calmodulin-binding region "</t>
  </si>
  <si>
    <t>001;002;003;005;006;007;008;011;012;015;016;018;019;020;021;022;023;024;025;026;028;029;030;031;032;033;034;035;036;037;038;039;040;041;042;043;044;045;046;047;049;051;052;053;054;055;056;057;058;059;060;063;064;065;066;067;068;069;070;071;072;073;074;077;078;088;089;090;091;093;094;097;103;104;105;</t>
  </si>
  <si>
    <t>"Os03g0648300 protein (Fragment) (AHRD V1 *--- Q0DPZ6_ORYSJ); contains Interpro domain(s)  IPR000048  IQ calmodulin-binding region "</t>
  </si>
  <si>
    <t>0/1:18:0.600</t>
  </si>
  <si>
    <t>003;007;017;022;039;042;044;047;105;</t>
  </si>
  <si>
    <t>0/1:21:0.571</t>
  </si>
  <si>
    <t>0/1:21:0.714</t>
  </si>
  <si>
    <t>0/1:21:0.667</t>
  </si>
  <si>
    <t>0/1:25:0.280</t>
  </si>
  <si>
    <t>0/1:31:0.710</t>
  </si>
  <si>
    <t>1/1:30:0.933</t>
  </si>
  <si>
    <t>0/1:21:0.381</t>
  </si>
  <si>
    <t>"Plant-specific domain TIGR01568 family protein (AHRD V1 *--- B6U9N9_MAIZE); contains Interpro domain(s)  IPR006458  Protein of unknown function DUF623, plant "</t>
  </si>
  <si>
    <t>1/1:19:0.947</t>
  </si>
  <si>
    <t>001;002;003;004;005;006;007;008;011;012;013;014;015;016;017;018;019;020;021;022;023;024;025;026;027;028;029;030;031;032;033;034;035;036;037;038;039;040;041;042;043;044;045;046;047;049;053;054;055;057;058;063;065;068;070;071;072;073;077;078;088;089;090;091;093;094;096;097;102;103;104;105;</t>
  </si>
  <si>
    <t>0/0:19:0.211</t>
  </si>
  <si>
    <t>0/1:19:0.684</t>
  </si>
  <si>
    <t>001;002;003;004;005;006;007;008;011;012;013;014;015;016;017;018;019;020;021;022;023;024;026;027;028;029;030;031;032;033;034;035;036;037;038;039;040;041;042;043;044;045;046;047;053;054;055;068;077;078;088;089;090;091;093;094;096;097;102;103;104;105;</t>
  </si>
  <si>
    <t>0/1:11:0.273</t>
  </si>
  <si>
    <t>"DET1-like protein (AHRD V1 ***- D0EW63_ORYSI); contains Interpro domain(s)  IPR019138  De-etiolated protein 1, Det1 "</t>
  </si>
  <si>
    <t>045;</t>
  </si>
  <si>
    <t>"Zeta-carotene desaturase"</t>
  </si>
  <si>
    <t>066;072;</t>
  </si>
  <si>
    <t>"Yellow stripe-like protein 2.1 (Fragment) (AHRD V1 ***- B4ZYE4_BRAJU); contains Interpro domain(s)  IPR004813  Oligopeptide transporter OPT superfamily "</t>
  </si>
  <si>
    <t>001;002;003;006;007;008;011;012;018;021;028;031;038;077;090;093;094;</t>
  </si>
  <si>
    <t>001;002;003;005;006;007;008;011;012;014;016;017;018;021;022;023;025;027;028;029;030;031;032;035;036;037;038;039;040;041;042;043;044;045;046;047;049;051;052;053;054;055;056;057;058;059;060;063;064;065;066;067;068;069;070;071;072;073;074;077;088;090;093;094;097;102;103;104;105;</t>
  </si>
  <si>
    <t>"Phytoene desaturase"</t>
  </si>
  <si>
    <t>003;005;007;008;012;013;015;017;019;021;022;023;025;026;027;028;029;030;033;034;035;037;038;039;042;043;044;045;046;047;049;051;052;054;056;057;058;059;060;063;064;065;066;067;068;069;070;071;072;073;074;088;089;091;093;097;102;</t>
  </si>
  <si>
    <t>"MADS-box transcription factor MADS-MC (AHRD V1 *-** Q8S4L5_SOLLC); contains Interpro domain(s)  IPR002487  Transcription factor, K-box "</t>
  </si>
  <si>
    <t>"Calmodulin-binding protein family-like (AHRD V1 **-* Q6YXT2_ORYSJ); contains Interpro domain(s)  IPR000048  IQ calmodulin-binding region "</t>
  </si>
  <si>
    <t>"IQ-domain 11 (AHRD V1 ***- D7M5A6_ARALY); contains Interpro domain(s)  IPR000048  IQ calmodulin-binding region "</t>
  </si>
  <si>
    <t>"YABBY-like transcription factor CRABS CLAW-like protein (AHRD V1 **-* Q6SRZ7_ANTMA); contains Interpro domain(s)  IPR006780  YABBY protein "</t>
  </si>
  <si>
    <t>001;002;011;012;014;045;063;066;067;068;069;070;071;072;077;</t>
  </si>
  <si>
    <t>"Calmodulin binding protein (AHRD V1 **-* B6U6R2_MAIZE); contains Interpro domain(s)  IPR000048  IQ calmodulin-binding region "</t>
  </si>
  <si>
    <t>"Fas-associated factor 1-like protein (AHRD V1 *--- Q5DJU1_CAPAN); contains Interpro domain(s)  IPR006577  UAS "</t>
  </si>
  <si>
    <t>"Calmodulin binding protein (AHRD V1 **-* B6T951_MAIZE); contains Interpro domain(s)  IPR000048  IQ calmodulin-binding region "</t>
  </si>
  <si>
    <t>"Calmodulin binding protein (AHRD V1 *--* B4FU94_MAIZE); contains Interpro domain(s)  IPR000048  IQ calmodulin-binding region "</t>
  </si>
  <si>
    <t>001;002;004;006;008;011;012;013;014;015;016;018;019;020;021;027;028;029;030;031;032;033;034;035;036;037;038;039;040;041;043;067;069;077;078;088;089;090;091;094;096;102;103;</t>
  </si>
  <si>
    <t>"Calmodulin binding protein (AHRD V1 **-* B6T984_MAIZE); contains Interpro domain(s)  IPR000048  IQ calmodulin-binding region "</t>
  </si>
  <si>
    <t>025;049;060;063;064;073;</t>
  </si>
  <si>
    <t>"Cytochrome P450"</t>
  </si>
  <si>
    <t>005;013;016;017;022;023;025;031;032;035;036;037;039;041;042;044;045;046;047;049;051;052;053;054;055;056;057;058;059;060;063;064;065;070;073;077;102;103;104;105;</t>
  </si>
  <si>
    <t>"Cell division protein kinase 2 (AHRD V1 **** D0P087_PHYIN); contains Interpro domain(s)  IPR002290  Serine/threonine protein kinase "</t>
  </si>
  <si>
    <t>002;005;006;011;013;014;017;029;030;031;032;035;041;043;045;093;094;</t>
  </si>
  <si>
    <t>"WUSCHEL-related homeobox 11 (AHRD V1 *-*- B6SN57_MAIZE); contains Interpro domain(s)  IPR001356  Homeobox "</t>
  </si>
  <si>
    <t>001;002;003;007;011;012;014;016;018;021;029;032;035;039;</t>
  </si>
  <si>
    <t>"Fimbriata (Fragment) (AHRD V1 **-- Q6QVW9_MIMLE); contains Interpro domain(s)  IPR001810  Cyclin-like F-box "</t>
  </si>
  <si>
    <t>001;002;005;011;012;013;014;018;021;027;032;035;043;045;051;052;</t>
  </si>
  <si>
    <t>"Auxin responsive protein (AHRD V1 *-*- D9IQE6_CATRO); contains Interpro domain(s)  IPR003311  AUX/IAA protein "</t>
  </si>
  <si>
    <t>001;002;003;004;005;006;007;008;011;012;013;014;015;018;019;020;021;022;023;024;026;027;028;029;030;031;032;033;034;035;036;038;040;041;043;045;065;068;071;077;078;088;089;090;091;093;094;096;097;102;</t>
  </si>
  <si>
    <t>001;002;003;004;005;006;007;008;011;012;013;014;015;018;019;020;021;022;023;024;026;027;028;029;030;031;032;033;034;035;036;038;040;041;043;045;065;067;077;078;088;089;090;091;093;094;096;097;102;</t>
  </si>
  <si>
    <t>001;002;003;004;005;006;007;008;011;012;013;014;015;018;019;020;021;022;023;024;025;026;027;028;029;030;031;032;033;034;035;036;037;038;039;040;041;042;043;045;046;047;049;051;052;055;056;057;058;059;060;063;064;065;066;067;068;069;070;071;072;073;074;077;078;088;089;090;091;093;094;096;097;102;103;105;</t>
  </si>
  <si>
    <t>001;002;003;004;005;006;007;008;011;012;013;014;015;018;019;020;021;022;023;024;025;026;027;028;029;030;031;032;033;034;035;036;037;038;039;040;041;042;043;045;046;047;049;051;052;055;056;057;058;059;060;063;065;066;067;068;069;070;071;072;073;074;077;078;088;089;090;091;093;094;096;097;102;103;105;</t>
  </si>
  <si>
    <r>
      <rPr>
        <b/>
        <sz val="12"/>
        <color theme="1"/>
        <rFont val="Calibri"/>
        <family val="2"/>
        <scheme val="minor"/>
      </rPr>
      <t>Table S4</t>
    </r>
    <r>
      <rPr>
        <sz val="12"/>
        <color theme="1"/>
        <rFont val="Calibri"/>
        <family val="2"/>
        <scheme val="minor"/>
      </rPr>
      <t>. LEO90 private variants identied in morpological loci assessed</t>
    </r>
  </si>
  <si>
    <r>
      <rPr>
        <b/>
        <sz val="12"/>
        <color theme="1"/>
        <rFont val="Calibri"/>
        <family val="2"/>
        <scheme val="minor"/>
      </rPr>
      <t>Table S5</t>
    </r>
    <r>
      <rPr>
        <sz val="12"/>
        <color theme="1"/>
        <rFont val="Calibri"/>
        <family val="2"/>
        <scheme val="minor"/>
      </rPr>
      <t>. SET17 private variants identied in the morpological loci assessed</t>
    </r>
  </si>
  <si>
    <t>Ts-72</t>
  </si>
  <si>
    <t>Ts-6</t>
  </si>
  <si>
    <t>Ts-168</t>
  </si>
  <si>
    <t xml:space="preserve"> Principe Borghese</t>
  </si>
  <si>
    <t xml:space="preserve"> San Marzano</t>
  </si>
  <si>
    <t xml:space="preserve"> Vesuviano</t>
  </si>
  <si>
    <t>S.Lyc  1*</t>
  </si>
  <si>
    <t>S.Lyc  2*</t>
  </si>
  <si>
    <t>S.Lyc  3*</t>
  </si>
  <si>
    <r>
      <rPr>
        <b/>
        <sz val="12"/>
        <color theme="1"/>
        <rFont val="Calibri"/>
        <family val="2"/>
        <scheme val="minor"/>
      </rPr>
      <t>Table S7</t>
    </r>
    <r>
      <rPr>
        <sz val="12"/>
        <color theme="1"/>
        <rFont val="Calibri"/>
        <family val="2"/>
        <scheme val="minor"/>
      </rPr>
      <t>. List of  alive accessions used in this study for the comparison with LEO90 and SET17 samples selected from Aflitos et al  (2014) dataset and Lin et al (2014) dataset</t>
    </r>
  </si>
  <si>
    <t xml:space="preserve">*  accesions selected from Lin et al 2014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4"/>
      <color rgb="FF333333"/>
      <name val="Arial"/>
      <family val="2"/>
    </font>
    <font>
      <b/>
      <sz val="12"/>
      <color theme="1"/>
      <name val="Calibri"/>
      <family val="2"/>
      <scheme val="minor"/>
    </font>
    <font>
      <sz val="11"/>
      <color theme="1"/>
      <name val="Calibri"/>
      <scheme val="minor"/>
    </font>
    <font>
      <sz val="10"/>
      <color rgb="FF000000"/>
      <name val="Calibri"/>
      <scheme val="minor"/>
    </font>
    <font>
      <b/>
      <i/>
      <sz val="10"/>
      <color theme="1"/>
      <name val="Calibri"/>
      <scheme val="minor"/>
    </font>
    <font>
      <b/>
      <sz val="10"/>
      <color rgb="FF000000"/>
      <name val="Calibri"/>
      <scheme val="minor"/>
    </font>
    <font>
      <sz val="12"/>
      <color theme="1"/>
      <name val="Times New Roman"/>
    </font>
    <font>
      <sz val="8.5"/>
      <color rgb="FF000000"/>
      <name val="Times New Roman"/>
    </font>
    <font>
      <sz val="8.5"/>
      <color theme="1"/>
      <name val="Times New Roman"/>
    </font>
    <font>
      <b/>
      <sz val="12"/>
      <color theme="1"/>
      <name val="Times New Roman"/>
    </font>
    <font>
      <b/>
      <sz val="12"/>
      <color rgb="FF000000"/>
      <name val="Times New Roman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11"/>
      <color rgb="FF000000"/>
      <name val="Calibri"/>
      <scheme val="minor"/>
    </font>
    <font>
      <sz val="12"/>
      <color indexed="8"/>
      <name val="宋体"/>
      <charset val="134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C6E0B4"/>
        <bgColor rgb="FF000000"/>
      </patternFill>
    </fill>
  </fills>
  <borders count="10">
    <border>
      <left/>
      <right/>
      <top/>
      <bottom/>
      <diagonal/>
    </border>
    <border>
      <left style="medium">
        <color rgb="FFD4D4D4"/>
      </left>
      <right style="medium">
        <color rgb="FFD4D4D4"/>
      </right>
      <top style="medium">
        <color rgb="FFD4D4D4"/>
      </top>
      <bottom style="medium">
        <color rgb="FFD4D4D4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rgb="FFD4D4D4"/>
      </right>
      <top style="medium">
        <color rgb="FFD4D4D4"/>
      </top>
      <bottom style="medium">
        <color rgb="FFD4D4D4"/>
      </bottom>
      <diagonal/>
    </border>
  </borders>
  <cellStyleXfs count="2">
    <xf numFmtId="0" fontId="0" fillId="0" borderId="0"/>
    <xf numFmtId="0" fontId="16" fillId="0" borderId="0"/>
  </cellStyleXfs>
  <cellXfs count="42">
    <xf numFmtId="0" fontId="0" fillId="0" borderId="0" xfId="0"/>
    <xf numFmtId="0" fontId="0" fillId="0" borderId="0" xfId="0" applyFill="1"/>
    <xf numFmtId="0" fontId="2" fillId="0" borderId="1" xfId="0" applyFont="1" applyFill="1" applyBorder="1" applyAlignment="1">
      <alignment horizontal="left" vertical="center"/>
    </xf>
    <xf numFmtId="0" fontId="0" fillId="0" borderId="0" xfId="0" applyFont="1" applyFill="1"/>
    <xf numFmtId="0" fontId="1" fillId="0" borderId="0" xfId="0" applyFont="1" applyFill="1"/>
    <xf numFmtId="0" fontId="5" fillId="0" borderId="2" xfId="0" applyFont="1" applyBorder="1" applyAlignment="1">
      <alignment vertical="center"/>
    </xf>
    <xf numFmtId="0" fontId="5" fillId="0" borderId="2" xfId="0" applyFont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6" fillId="0" borderId="0" xfId="0" applyFont="1"/>
    <xf numFmtId="0" fontId="7" fillId="0" borderId="0" xfId="0" applyFont="1"/>
    <xf numFmtId="0" fontId="3" fillId="0" borderId="0" xfId="0" applyFont="1"/>
    <xf numFmtId="0" fontId="5" fillId="0" borderId="3" xfId="0" applyFont="1" applyBorder="1" applyAlignment="1">
      <alignment vertical="center"/>
    </xf>
    <xf numFmtId="0" fontId="5" fillId="0" borderId="3" xfId="0" applyFont="1" applyBorder="1" applyAlignment="1">
      <alignment horizontal="center" vertical="center"/>
    </xf>
    <xf numFmtId="0" fontId="5" fillId="0" borderId="0" xfId="0" applyFont="1" applyBorder="1" applyAlignment="1">
      <alignment vertical="center"/>
    </xf>
    <xf numFmtId="0" fontId="5" fillId="0" borderId="0" xfId="0" applyFont="1" applyBorder="1" applyAlignment="1">
      <alignment horizontal="center" vertical="center"/>
    </xf>
    <xf numFmtId="0" fontId="5" fillId="2" borderId="0" xfId="0" applyFont="1" applyFill="1" applyBorder="1" applyAlignment="1">
      <alignment horizontal="center" vertical="center"/>
    </xf>
    <xf numFmtId="0" fontId="6" fillId="0" borderId="0" xfId="0" applyFont="1" applyBorder="1" applyAlignment="1">
      <alignment vertical="center"/>
    </xf>
    <xf numFmtId="0" fontId="4" fillId="0" borderId="0" xfId="0" applyFont="1" applyBorder="1" applyAlignment="1">
      <alignment vertical="center"/>
    </xf>
    <xf numFmtId="0" fontId="5" fillId="0" borderId="0" xfId="0" applyFont="1" applyBorder="1" applyAlignment="1">
      <alignment horizontal="center" vertical="center" wrapText="1"/>
    </xf>
    <xf numFmtId="0" fontId="9" fillId="0" borderId="0" xfId="0" applyFont="1" applyAlignment="1">
      <alignment vertical="center"/>
    </xf>
    <xf numFmtId="0" fontId="12" fillId="0" borderId="0" xfId="0" applyFont="1" applyAlignment="1">
      <alignment horizontal="justify" vertical="center"/>
    </xf>
    <xf numFmtId="0" fontId="8" fillId="0" borderId="0" xfId="0" applyFont="1" applyAlignment="1">
      <alignment horizontal="justify" vertical="center" wrapText="1"/>
    </xf>
    <xf numFmtId="0" fontId="8" fillId="0" borderId="4" xfId="0" applyFont="1" applyBorder="1" applyAlignment="1">
      <alignment horizontal="justify" vertical="center" wrapText="1"/>
    </xf>
    <xf numFmtId="0" fontId="8" fillId="0" borderId="2" xfId="0" applyFont="1" applyBorder="1" applyAlignment="1">
      <alignment horizontal="justify" vertical="center" wrapText="1"/>
    </xf>
    <xf numFmtId="17" fontId="8" fillId="0" borderId="2" xfId="0" applyNumberFormat="1" applyFont="1" applyBorder="1" applyAlignment="1">
      <alignment horizontal="justify" vertical="center" wrapText="1"/>
    </xf>
    <xf numFmtId="0" fontId="0" fillId="0" borderId="0" xfId="0" applyAlignment="1">
      <alignment vertical="center" wrapText="1"/>
    </xf>
    <xf numFmtId="0" fontId="0" fillId="0" borderId="2" xfId="0" applyBorder="1" applyAlignment="1">
      <alignment vertical="center" wrapText="1"/>
    </xf>
    <xf numFmtId="0" fontId="11" fillId="0" borderId="0" xfId="0" applyFont="1" applyAlignment="1">
      <alignment horizontal="justify" vertical="center"/>
    </xf>
    <xf numFmtId="0" fontId="13" fillId="0" borderId="5" xfId="0" applyFont="1" applyBorder="1" applyAlignment="1">
      <alignment horizontal="justify" vertical="center" wrapText="1"/>
    </xf>
    <xf numFmtId="0" fontId="13" fillId="0" borderId="6" xfId="0" applyFont="1" applyBorder="1" applyAlignment="1">
      <alignment horizontal="justify" vertical="center"/>
    </xf>
    <xf numFmtId="0" fontId="14" fillId="0" borderId="7" xfId="0" applyFont="1" applyBorder="1" applyAlignment="1">
      <alignment horizontal="justify" vertical="center" wrapText="1"/>
    </xf>
    <xf numFmtId="0" fontId="14" fillId="0" borderId="8" xfId="0" applyFont="1" applyBorder="1" applyAlignment="1">
      <alignment horizontal="justify" vertical="center"/>
    </xf>
    <xf numFmtId="0" fontId="2" fillId="3" borderId="1" xfId="0" applyFont="1" applyFill="1" applyBorder="1" applyAlignment="1">
      <alignment horizontal="left" vertical="center"/>
    </xf>
    <xf numFmtId="0" fontId="0" fillId="3" borderId="0" xfId="0" applyFill="1"/>
    <xf numFmtId="0" fontId="15" fillId="0" borderId="0" xfId="0" applyFont="1"/>
    <xf numFmtId="0" fontId="2" fillId="4" borderId="1" xfId="0" applyFont="1" applyFill="1" applyBorder="1" applyAlignment="1">
      <alignment horizontal="left" vertical="center"/>
    </xf>
    <xf numFmtId="0" fontId="2" fillId="4" borderId="9" xfId="0" applyFont="1" applyFill="1" applyBorder="1" applyAlignment="1">
      <alignment horizontal="left" vertical="center"/>
    </xf>
    <xf numFmtId="0" fontId="8" fillId="0" borderId="4" xfId="0" applyFont="1" applyBorder="1" applyAlignment="1">
      <alignment horizontal="justify" vertical="center" wrapText="1"/>
    </xf>
    <xf numFmtId="0" fontId="8" fillId="0" borderId="2" xfId="0" applyFont="1" applyBorder="1" applyAlignment="1">
      <alignment horizontal="justify" vertical="center" wrapText="1"/>
    </xf>
    <xf numFmtId="0" fontId="8" fillId="0" borderId="0" xfId="0" applyFont="1" applyBorder="1" applyAlignment="1">
      <alignment horizontal="justify" vertical="center" wrapText="1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vertical="center"/>
    </xf>
  </cellXfs>
  <cellStyles count="2">
    <cellStyle name="Excel Built-in Normal" xfId="1"/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externalLink" Target="externalLinks/externalLink1.xml"/><Relationship Id="rId12" Type="http://schemas.openxmlformats.org/officeDocument/2006/relationships/theme" Target="theme/theme1.xml"/><Relationship Id="rId13" Type="http://schemas.openxmlformats.org/officeDocument/2006/relationships/styles" Target="styles.xml"/><Relationship Id="rId14" Type="http://schemas.openxmlformats.org/officeDocument/2006/relationships/sharedStrings" Target="sharedStrings.xml"/><Relationship Id="rId1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tomato%20ancient/VARIANT%20TABLE_dd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FO"/>
      <sheetName val="private LEO"/>
      <sheetName val="private set17"/>
      <sheetName val="common"/>
      <sheetName val="Tab"/>
    </sheetNames>
    <sheetDataSet>
      <sheetData sheetId="0">
        <row r="1">
          <cell r="B1" t="str">
            <v>S3 Table. List of Candidate genes involved in the determination of the morphologycal traits under study</v>
          </cell>
        </row>
        <row r="2">
          <cell r="A2" t="str">
            <v>Solyc01g056340</v>
          </cell>
          <cell r="B2" t="str">
            <v>Fruit color</v>
          </cell>
          <cell r="C2" t="str">
            <v>det1</v>
          </cell>
          <cell r="D2" t="str">
            <v>DET1-like protein (AHRD V1 ***- D0EW63_ORYSI); contains Interpro domain(s) IPR019138 De-etiolated protein 1, Det1</v>
          </cell>
        </row>
        <row r="3">
          <cell r="A3" t="str">
            <v>Solyc01g079620</v>
          </cell>
          <cell r="B3" t="str">
            <v>Fruit color</v>
          </cell>
          <cell r="C3" t="str">
            <v>y</v>
          </cell>
          <cell r="D3" t="str">
            <v>Myb 12 transcription factor (AHRD V1 **-- D2EBC3_9SOLN); contains Interpro domain(s) IPR017930 Myb-type HTH DNA-binding domain</v>
          </cell>
        </row>
        <row r="4">
          <cell r="A4" t="str">
            <v>Solyc01g097810</v>
          </cell>
          <cell r="B4" t="str">
            <v>Fruit color</v>
          </cell>
          <cell r="C4" t="str">
            <v>zds</v>
          </cell>
          <cell r="D4" t="str">
            <v>Zeta-carotene desaturase</v>
          </cell>
        </row>
        <row r="5">
          <cell r="A5" t="str">
            <v>Solyc01g104340</v>
          </cell>
          <cell r="B5" t="str">
            <v>Fruit color</v>
          </cell>
          <cell r="C5" t="str">
            <v>Gr</v>
          </cell>
          <cell r="D5" t="str">
            <v>ethylene signaling</v>
          </cell>
        </row>
        <row r="6">
          <cell r="A6" t="str">
            <v>Solyc02g090890</v>
          </cell>
          <cell r="B6" t="str">
            <v>Fruit color</v>
          </cell>
          <cell r="C6" t="str">
            <v>zep</v>
          </cell>
          <cell r="D6" t="str">
            <v>zeaxanthin epoxidase</v>
          </cell>
        </row>
        <row r="7">
          <cell r="A7" t="str">
            <v>Solyc03g031860</v>
          </cell>
          <cell r="B7" t="str">
            <v>Fruit color</v>
          </cell>
          <cell r="C7" t="str">
            <v>psy1</v>
          </cell>
          <cell r="D7" t="str">
            <v>phytoene synthase</v>
          </cell>
        </row>
        <row r="8">
          <cell r="A8" t="str">
            <v>Solyc03g031920</v>
          </cell>
          <cell r="B8" t="str">
            <v>Fruit color</v>
          </cell>
          <cell r="C8" t="str">
            <v>yellow stripe</v>
          </cell>
          <cell r="D8" t="str">
            <v>Yellow stripe-like protein 2.1 (Fragment) (AHRD V1 ***- B4ZYE4_BRAJU); contains Interpro domain(s) IPR004813 Oligopeptide transporter OPT superfamily</v>
          </cell>
        </row>
        <row r="9">
          <cell r="A9" t="str">
            <v>Solyc03g123760</v>
          </cell>
          <cell r="B9" t="str">
            <v>Fruit color</v>
          </cell>
          <cell r="C9" t="str">
            <v>pds1</v>
          </cell>
          <cell r="D9" t="str">
            <v>Phytoene desaturase</v>
          </cell>
        </row>
        <row r="10">
          <cell r="A10" t="str">
            <v>Solyc04g057980</v>
          </cell>
          <cell r="B10" t="str">
            <v>Fruit color</v>
          </cell>
          <cell r="C10" t="str">
            <v>ORR</v>
          </cell>
          <cell r="D10" t="str">
            <v>NAD(P)H dehydrogenase</v>
          </cell>
        </row>
        <row r="11">
          <cell r="A11" t="str">
            <v>Solyc05g012020</v>
          </cell>
          <cell r="B11" t="str">
            <v>Fruit color</v>
          </cell>
          <cell r="C11" t="str">
            <v>rin</v>
          </cell>
          <cell r="D11" t="str">
            <v>Ripening Inhibitor (RIN) MADS-box transcription factor MADS-MC (AHRD V1 *-** Q8S4L5_SOLLC); contains Interpro domain(s) IPR002487 Transcription factor, K-box</v>
          </cell>
        </row>
        <row r="12">
          <cell r="A12" t="str">
            <v>Solyc06g074240</v>
          </cell>
          <cell r="B12" t="str">
            <v>Fruit color</v>
          </cell>
          <cell r="C12" t="str">
            <v>b</v>
          </cell>
          <cell r="D12" t="str">
            <v>Chromoplast-specific lycopene beta-cyclase</v>
          </cell>
        </row>
        <row r="13">
          <cell r="A13" t="str">
            <v>Solyc07g056570</v>
          </cell>
          <cell r="B13" t="str">
            <v>Fruit color</v>
          </cell>
          <cell r="C13" t="str">
            <v>not</v>
          </cell>
          <cell r="D13" t="str">
            <v>9-cis-epoxycarotenoid dioxygenase (NCED)</v>
          </cell>
        </row>
        <row r="14">
          <cell r="A14" t="str">
            <v>Solyc08g080090</v>
          </cell>
          <cell r="B14" t="str">
            <v>Fruit color</v>
          </cell>
          <cell r="C14" t="str">
            <v>gf</v>
          </cell>
          <cell r="D14" t="str">
            <v>Senescence-inducible chloroplast stay-green protein 2 (AHRD V1 **-- Q5EMP6_SOYBN)</v>
          </cell>
        </row>
        <row r="15">
          <cell r="A15" t="str">
            <v>Solyc09g075440</v>
          </cell>
          <cell r="B15" t="str">
            <v>Fruit color</v>
          </cell>
          <cell r="C15" t="str">
            <v>Nr2</v>
          </cell>
          <cell r="D15" t="str">
            <v>Ethylene receptor (AHRD V1 **** Q41341_SOLLC); contains Interpro domain(s) IPR005467 Signal transduction histidine kinase, core</v>
          </cell>
        </row>
        <row r="16">
          <cell r="A16" t="str">
            <v>Solyc10g081650</v>
          </cell>
          <cell r="B16" t="str">
            <v>Fruit color</v>
          </cell>
          <cell r="C16" t="str">
            <v>crtiso</v>
          </cell>
          <cell r="D16" t="str">
            <v>Carotenoid isomerase, chloroplastic</v>
          </cell>
        </row>
        <row r="17">
          <cell r="A17" t="str">
            <v>Solyc11g011990</v>
          </cell>
          <cell r="B17" t="str">
            <v>Fruit color</v>
          </cell>
          <cell r="C17" t="str">
            <v>ptox</v>
          </cell>
          <cell r="D17" t="str">
            <v>Plastid terminal oxydase</v>
          </cell>
        </row>
        <row r="18">
          <cell r="A18" t="str">
            <v>Solyc12g098710</v>
          </cell>
          <cell r="B18" t="str">
            <v>Fruit color</v>
          </cell>
          <cell r="C18" t="str">
            <v>15-cis-zeta-carotene isomerase</v>
          </cell>
          <cell r="D18" t="str">
            <v>15-cis-zeta-carotene isomerase</v>
          </cell>
        </row>
        <row r="19">
          <cell r="A19" t="str">
            <v>Solyc12g008980</v>
          </cell>
          <cell r="B19" t="str">
            <v>Fruit color</v>
          </cell>
          <cell r="C19" t="str">
            <v>del</v>
          </cell>
          <cell r="D19" t="str">
            <v>Lycopene epsilon cyclase</v>
          </cell>
        </row>
        <row r="20">
          <cell r="A20" t="str">
            <v>Solyc01g007800</v>
          </cell>
          <cell r="B20" t="str">
            <v>Fruit shape/size</v>
          </cell>
          <cell r="C20" t="str">
            <v>SlOFP2</v>
          </cell>
          <cell r="D20" t="str">
            <v>SlOFP2 is part of the 31 member OFP gene family known to be involved in fruit shape. Computational annotation: Plant-specific domain TIGR01568 family protein (AHRD V1 *--- B6SZV1_MAIZE); contains Interpro domain(s) IPR006458 Protein of unknown function DUF623, plant </v>
          </cell>
        </row>
        <row r="21">
          <cell r="A21" t="str">
            <v>Solyc01g007810</v>
          </cell>
          <cell r="B21" t="str">
            <v>Fruit shape/size</v>
          </cell>
          <cell r="C21" t="str">
            <v>SlOFP3</v>
          </cell>
          <cell r="D21" t="str">
            <v>SlOFP3 is part of the 31 member OFP gene family known to be involved in fruit shape. Computational annotation: Plant-specific domain TIGR01568 family protein (AHRD V1 *--- B6SZV1_MAIZE); contains Interpro domain(s) IPR006458 Protein of unknown function DUF623, plant </v>
          </cell>
        </row>
        <row r="22">
          <cell r="A22" t="str">
            <v>Solyc01g009340</v>
          </cell>
          <cell r="B22" t="str">
            <v>Fruit shape/size</v>
          </cell>
          <cell r="C22" t="str">
            <v>SlSUN2</v>
          </cell>
          <cell r="D22" t="str">
            <v>SlSUN2 is part of the 34 member SUN-like gene family. Computational annotation: Calmodulin-binding protein family-like (AHRD V1 **-* Q6YXT2_ORYSJ); contains Interpro domain(s) IPR000048 IQ calmodulin-binding region</v>
          </cell>
        </row>
        <row r="23">
          <cell r="A23" t="str">
            <v>Solyc01g088250</v>
          </cell>
          <cell r="B23" t="str">
            <v>Fruit shape/size</v>
          </cell>
          <cell r="C23" t="str">
            <v>SlSUN3</v>
          </cell>
          <cell r="D23" t="str">
            <v>SlSUN3 is part of the 34 member SUN-like gene family. Computational annotation: Calmodulin-binding protein family-like (AHRD V1 **-* Q6YXT2_ORYSJ); contains Interpro domain(s) IPR000048 IQ calmodulin-binding region</v>
          </cell>
        </row>
        <row r="24">
          <cell r="A24" t="str">
            <v>Solyc01g097490</v>
          </cell>
          <cell r="B24" t="str">
            <v>Fruit shape/size</v>
          </cell>
          <cell r="C24" t="str">
            <v>SlSUN4</v>
          </cell>
          <cell r="D24" t="str">
            <v>SlSUN4 is part of the 34 member SUN-like gene family. Computational annotation: Calmodulin-binding protein family-like (AHRD V1 **-* Q6YXT2_ORYSJ); contains Interpro domain(s) IPR000048 IQ calmodulin-binding region</v>
          </cell>
        </row>
        <row r="25">
          <cell r="A25" t="str">
            <v>Solyc01g010240</v>
          </cell>
          <cell r="B25" t="str">
            <v>Fruit shape/size</v>
          </cell>
          <cell r="C25" t="str">
            <v>SlCRCa</v>
          </cell>
          <cell r="D25" t="str">
            <v>SlCRCa is part of the YABBY gene family. Computational annotation: CRABS CLAW (Fragment) (AHRD V1 ***- Q5EMM8_GOSHI); contains Interpro domain(s) IPR006780 YABBY protein</v>
          </cell>
        </row>
        <row r="26">
          <cell r="A26" t="str">
            <v>Solyc01g091010</v>
          </cell>
          <cell r="B26" t="str">
            <v>Fruit shape/size</v>
          </cell>
          <cell r="C26" t="str">
            <v>SlYABBY1a</v>
          </cell>
          <cell r="D26" t="str">
            <v>SlYABBY1a is a part of the YABBY gene family. Computational annotation: YABBY-like transcription factor CRABS CLAW-like protein (AHRD V1 **-* Q6SRZ7_ANTMA); contains Interpro domain(s) IPR006780 YABBY protein</v>
          </cell>
        </row>
        <row r="27">
          <cell r="A27" t="str">
            <v>Solyc02g083950</v>
          </cell>
          <cell r="B27" t="str">
            <v>Fruit shape/size</v>
          </cell>
          <cell r="C27" t="str">
            <v>lc</v>
          </cell>
          <cell r="D27" t="str">
            <v>WUSCHEL-related homeobox-containing protein 4 (AHRD V1 *-*- C0LAL8_9MAGN); contains Interpro domain(s)IPR001356 Homeobox</v>
          </cell>
        </row>
        <row r="28">
          <cell r="A28" t="str">
            <v>Solyc02g085500</v>
          </cell>
          <cell r="B28" t="str">
            <v>Fruit shape/size</v>
          </cell>
          <cell r="C28" t="str">
            <v>ovate</v>
          </cell>
          <cell r="D28" t="str">
            <v>Ovate protein (AHRD V1 ***- Q8GSM4_SOLLC)</v>
          </cell>
        </row>
        <row r="29">
          <cell r="A29" t="str">
            <v>Solyc02g085510</v>
          </cell>
          <cell r="B29" t="str">
            <v>Fruit shape/size</v>
          </cell>
          <cell r="C29" t="str">
            <v>OVATE</v>
          </cell>
          <cell r="D29" t="str">
            <v>OVATE is part of the 31 member OFP gene family known to be involved in fruit shape. Computational annotation: Ovate protein (AHRD V1 **-- Q8GSM4_SOLLC); contains Interpro domain(s) IPR006458 Protein of unknown function DUF623, plant</v>
          </cell>
        </row>
        <row r="30">
          <cell r="A30" t="str">
            <v>Solyc02g072030</v>
          </cell>
          <cell r="B30" t="str">
            <v>Fruit shape/size</v>
          </cell>
          <cell r="C30" t="str">
            <v>SlOFP5</v>
          </cell>
          <cell r="D30" t="str">
            <v>SlOFP5 is part of the 31 member OFP gene family known to be involved in fruit shape. Computational annotation: Plant-specific domain TIGR01568 family protein (AHRD V1 *--- B6U5V3_MAIZE); contains Interpro domain(s) IPR006458 Protein of unknown function DUF623, plant </v>
          </cell>
        </row>
        <row r="31">
          <cell r="A31" t="str">
            <v>Solyc02g077260</v>
          </cell>
          <cell r="B31" t="str">
            <v>Fruit shape/size</v>
          </cell>
          <cell r="C31" t="str">
            <v>SlSUN5</v>
          </cell>
          <cell r="D31" t="str">
            <v>SlSUN5 is part of the 34 member SUN-like gene family. Computational annotation: Calmodulin binding protein (AHRD V1 **-* B6TIB2_MAIZE); contains Interpro domain(s) IPR000048 IQ calmodulin-binding region</v>
          </cell>
        </row>
        <row r="32">
          <cell r="A32" t="str">
            <v>Solyc02g087760</v>
          </cell>
          <cell r="B32" t="str">
            <v>Fruit shape/size</v>
          </cell>
          <cell r="C32" t="str">
            <v>SlSUN7</v>
          </cell>
          <cell r="D32" t="str">
            <v>SlSUN7 is part of the 34 member SUN-like gene family. Computational annotation: Calmodulin binding protein (AHRD V1 **-* B6U6R2_MAIZE); contains Interpro domain(s) IPR000048 IQ calmodulin-binding region </v>
          </cell>
        </row>
        <row r="33">
          <cell r="A33" t="str">
            <v>Solyc03g034100</v>
          </cell>
          <cell r="B33" t="str">
            <v>Fruit shape/size</v>
          </cell>
          <cell r="C33" t="str">
            <v>SlOFP6</v>
          </cell>
          <cell r="D33" t="str">
            <v>SlOFP6 is part of the 31 member OFP gene family known to be involved in fruit shape. Computational annotation: Plant-specific domain TIGR01568 family protein (AHRD V1 *--- B6U561_MAIZE); contains Interpro domain(s) IPR006458 Protein of unknown function DUF623, plant </v>
          </cell>
        </row>
        <row r="34">
          <cell r="A34" t="str">
            <v>Solyc03g120190</v>
          </cell>
          <cell r="B34" t="str">
            <v>Fruit shape/size</v>
          </cell>
          <cell r="C34" t="str">
            <v>SlOFP7</v>
          </cell>
          <cell r="D34" t="str">
            <v>SlOFP7 is part of the 31 member OFP gene family known to be involved in fruit shape. Computational annotation: Plant-specific domain TIGR01568 family protein (AHRD V1 *--- B6U9N9_MAIZE); contains Interpro domain(s) IPR006458 Protein of unknown function DUF623, plant</v>
          </cell>
        </row>
        <row r="35">
          <cell r="A35" t="str">
            <v>Solyc03g120790</v>
          </cell>
          <cell r="B35" t="str">
            <v>Fruit shape/size</v>
          </cell>
          <cell r="C35" t="str">
            <v>SlOFP8</v>
          </cell>
          <cell r="D35" t="str">
            <v>SlOFP8 is part of the 31 member OFP gene family known to be involved in fruit shape. Computational annotation: Unknown Protein (AHRD V1)</v>
          </cell>
        </row>
        <row r="36">
          <cell r="A36" t="str">
            <v>Solyc03g026110</v>
          </cell>
          <cell r="B36" t="str">
            <v>Fruit shape/size</v>
          </cell>
          <cell r="C36" t="str">
            <v>SlSUN8</v>
          </cell>
          <cell r="D36" t="str">
            <v>SlSUN8 is part of the 34 member SUN-like gene family. Computational annotation: Calmodulin binding protein (AHRD V1 **** B6STZ4_MAIZE); contains Interpro domain(s) IPR000048 IQ calmodulin-binding region</v>
          </cell>
        </row>
        <row r="37">
          <cell r="A37" t="str">
            <v>Solyc03g083100</v>
          </cell>
          <cell r="B37" t="str">
            <v>Fruit shape/size</v>
          </cell>
          <cell r="C37" t="str">
            <v>SlSUN10</v>
          </cell>
          <cell r="D37" t="str">
            <v>SlSUN10 is part of the 34 member SUN-like gene family. Computational annotation: Calmodulin-binding protein family-like (AHRD V1 **-* Q6YXT2_ORYSJ); contains Interpro domain(s) IPR000048 IQ calmodulin-binding region</v>
          </cell>
        </row>
        <row r="38">
          <cell r="A38" t="str">
            <v>Solyc03g121760</v>
          </cell>
          <cell r="B38" t="str">
            <v>Fruit shape/size</v>
          </cell>
          <cell r="C38" t="str">
            <v>SlSUN11</v>
          </cell>
          <cell r="D38" t="str">
            <v>SlSUN11 is part of the 34 member SUN-like gene family. Computational annotation: Calmodulin binding protein (AHRD V1 **-* B6T951_MAIZE); contains Interpro domain(s) IPR000048 IQ calmodulin-binding region</v>
          </cell>
        </row>
        <row r="39">
          <cell r="A39" t="str">
            <v>Solyc03g112630</v>
          </cell>
          <cell r="B39" t="str">
            <v>Fruit shape/size</v>
          </cell>
          <cell r="C39" t="str">
            <v>Fas-associated factor 1</v>
          </cell>
          <cell r="D39" t="str">
            <v>Fas-associated factor 1-like protein (AHRD V1 *--- Q5DJU1_CAPAN); contains Interpro domain(s) IPR006577 UAS</v>
          </cell>
        </row>
        <row r="40">
          <cell r="A40" t="str">
            <v>Solyc04g080210</v>
          </cell>
          <cell r="B40" t="str">
            <v>Fruit shape/size</v>
          </cell>
          <cell r="C40" t="str">
            <v>SlOFP9</v>
          </cell>
          <cell r="D40" t="str">
            <v>SlOFP9 is part of the 31 member OFP gene family known to be involved in fruit shape. Computational annotation: Plant-specific domain TIGR01568 family protein (AHRD V1 *--- B6SHS0_MAIZE); contains Interpro domain(s) IPR006458 Protein of unknown function DUF623, plant</v>
          </cell>
        </row>
        <row r="41">
          <cell r="A41" t="str">
            <v>Solyc04g016480</v>
          </cell>
          <cell r="B41" t="str">
            <v>Fruit shape/size</v>
          </cell>
          <cell r="C41" t="str">
            <v>SlSUN12</v>
          </cell>
          <cell r="D41" t="str">
            <v>SlSUN12 is part of the 34 member SUN-like gene family. Computational annotation: Calmodulin binding protein (AHRD V1 *--* B4FU94_MAIZE); contains Interpro domain(s) IPR000048 IQ calmodulin-binding region</v>
          </cell>
        </row>
        <row r="42">
          <cell r="A42" t="str">
            <v>Solyc04g050050</v>
          </cell>
          <cell r="B42" t="str">
            <v>Fruit shape/size</v>
          </cell>
          <cell r="C42" t="str">
            <v>SlSUN13</v>
          </cell>
          <cell r="D42" t="str">
            <v>SlSUN13 is part of the 34 member SUN-like gene family. Computational annotation: Calmodulin-binding protein (AHRD V1 **-* C5HYF8_BRARP); contains Interpro domain(s) IPR000048 IQ calmodulin-binding region</v>
          </cell>
        </row>
        <row r="43">
          <cell r="A43" t="str">
            <v>Solyc04g081210</v>
          </cell>
          <cell r="B43" t="str">
            <v>Fruit shape/size</v>
          </cell>
          <cell r="C43" t="str">
            <v>SlSUN14</v>
          </cell>
          <cell r="D43" t="str">
            <v>SlSUN14 is part of the 34 member SUN-like gene family. Computational annotation: Calmodulin binding protein IQ (AHRD V1 *--* A8CF59_BRACM); contains Interpro domain(s) IPR000048 IQ calmodulin-binding region</v>
          </cell>
        </row>
        <row r="44">
          <cell r="A44" t="str">
            <v>Solyc05g055220</v>
          </cell>
          <cell r="B44" t="str">
            <v>Fruit shape/size</v>
          </cell>
          <cell r="C44" t="str">
            <v>SlOFP10</v>
          </cell>
          <cell r="D44" t="str">
            <v>SlOFP10 is part of the 31 member OFP gene family known to be involved in fruit shape. Computational annotation: Plant-specific domain TIGR01568 family protein (AHRD V1 **-- B6U9N9_MAIZE); contains Interpro domain(s) IPR006458 Protein of unknown function DUF623, plant </v>
          </cell>
        </row>
        <row r="45">
          <cell r="A45" t="str">
            <v>Solyc05g007130</v>
          </cell>
          <cell r="B45" t="str">
            <v>Fruit shape/size</v>
          </cell>
          <cell r="C45" t="str">
            <v>SlSUN15</v>
          </cell>
          <cell r="D45" t="str">
            <v>SlSUN15 is part of the 34 member SUN-like gene family. Computational annotation: Calmodulin binding protein (AHRD V1 **-* B6T984_MAIZE); contains Interpro domain(s) IPR000048 IQ calmodulin-binding region</v>
          </cell>
        </row>
        <row r="46">
          <cell r="A46" t="str">
            <v>Solyc05g012050</v>
          </cell>
          <cell r="B46" t="str">
            <v>Fruit shape/size</v>
          </cell>
          <cell r="C46" t="str">
            <v>SlCRCb</v>
          </cell>
          <cell r="D46" t="str">
            <v>SlCRCb is part of the YABBY gene family. Computational annotation: CRABS CLAW (Fragment) (AHRD V1 ***- Q5EMM8_GOSHI); contains Interpro domain(s) IPR006780 YABBY protein</v>
          </cell>
        </row>
        <row r="47">
          <cell r="A47" t="str">
            <v>Solyc05g005240</v>
          </cell>
          <cell r="B47" t="str">
            <v>Fruit shape/size</v>
          </cell>
          <cell r="C47" t="str">
            <v>SlINO</v>
          </cell>
          <cell r="D47" t="str">
            <v>SlINO is a part of the YABBY gene family. Computational annotation: YABBY-like transcription factor CRABS CLAW-like protein (AHRD V1 **-* Q6SRZ7_ANTMA); contains Interpro domain(s) IPR006780 YABBY protein </v>
          </cell>
        </row>
        <row r="48">
          <cell r="A48" t="str">
            <v>Solyc06g073040</v>
          </cell>
          <cell r="B48" t="str">
            <v>Fruit shape/size</v>
          </cell>
          <cell r="C48" t="str">
            <v>SlOFP11</v>
          </cell>
          <cell r="D48" t="str">
            <v>SlOFP11 is part of the 31 member OFP gene family known to be involved in fruit shape. Computational annotation: Unknown Protein (AHRD V1)</v>
          </cell>
        </row>
        <row r="49">
          <cell r="A49" t="str">
            <v>Solyc06g074020</v>
          </cell>
          <cell r="B49" t="str">
            <v>Fruit shape/size</v>
          </cell>
          <cell r="C49" t="str">
            <v>SlOFP12</v>
          </cell>
          <cell r="D49" t="str">
            <v>SlOFP12 is part of the 31 member OFP gene family known to be involved in fruit shape. Computational annotation: Os04g0415100 protein (Fragment) (AHRD V1 *--- Q0JDB5_ORYSJ); contains Interpro domain(s) IPR006458 Protein of unknown function DUF623, plant</v>
          </cell>
        </row>
        <row r="50">
          <cell r="A50" t="str">
            <v>Solyc06g082450</v>
          </cell>
          <cell r="B50" t="str">
            <v>Fruit shape/size</v>
          </cell>
          <cell r="C50" t="str">
            <v>SlOFP13</v>
          </cell>
          <cell r="D50" t="str">
            <v>SlOFP13 is part of the 31 member OFP gene family known to be involved in fruit shape. Computational annotation: ATOFP17/OFP17 (AHRD V1 ***- D7LBN3_ARALY)</v>
          </cell>
        </row>
        <row r="51">
          <cell r="A51" t="str">
            <v>Solyc06g082460</v>
          </cell>
          <cell r="B51" t="str">
            <v>Fruit shape/size</v>
          </cell>
          <cell r="C51" t="str">
            <v>SlOFP14</v>
          </cell>
          <cell r="D51" t="str">
            <v>SlOFP14 is part of the 31 member OFP gene family known to be involved in fruit shape. Computational annotation: Plant-specific domain TIGR01568 family protein (AHRD V1 *--- B6U561_MAIZE); contains Interpro domain(s) IPR006458 Protein of unknown function DUF623, plant</v>
          </cell>
        </row>
        <row r="52">
          <cell r="A52" t="str">
            <v>Solyc06g052010</v>
          </cell>
          <cell r="B52" t="str">
            <v>Fruit shape/size</v>
          </cell>
          <cell r="C52" t="str">
            <v>SlSUN16</v>
          </cell>
          <cell r="D52" t="str">
            <v>SlSUN16 is part of the 34 member SUN-like gene family. Computational annotation: IQ-domain 21 (AHRD V1 **-- D7LSG5_ARALY); contains Interpro domain(s) IPR000048 IQ calmodulin-binding region</v>
          </cell>
        </row>
        <row r="53">
          <cell r="A53" t="str">
            <v>Solyc06g053450</v>
          </cell>
          <cell r="B53" t="str">
            <v>Fruit shape/size</v>
          </cell>
          <cell r="C53" t="str">
            <v>SlSUN17</v>
          </cell>
          <cell r="D53" t="str">
            <v>SlSUN17 is part of the 34 member SUN-like gene family. Computational annotation: IQ-domain 10 (Fragment) (AHRD V1 *--- D7L3Y4_ARALY); contains Interpro domain(s) IPR000048 IQ calmodulin-binding region</v>
          </cell>
        </row>
        <row r="54">
          <cell r="A54" t="str">
            <v>Solyc06g066430</v>
          </cell>
          <cell r="B54" t="str">
            <v>Fruit shape/size</v>
          </cell>
          <cell r="C54" t="str">
            <v>SlSUN18</v>
          </cell>
          <cell r="D54" t="str">
            <v>SlSUN18 is part of the 34 member SUN-like gene family. Computational annotation: Calmodulin-binding family protein (AHRD V1 **-* Q9ZU28_ARATH); contains Interpro domain(s) IPR000048 IQ calmodulin-binding region</v>
          </cell>
        </row>
        <row r="55">
          <cell r="A55" t="str">
            <v>Solyc06g073920</v>
          </cell>
          <cell r="B55" t="str">
            <v>Fruit shape/size</v>
          </cell>
          <cell r="C55" t="str">
            <v>SlYABBY2a</v>
          </cell>
          <cell r="D55" t="str">
            <v>SlYABBY2a is a part of the YABBY gene family. Computational annotation: YABBY-like transcription factor CRABS CLAW-like protein (AHRD V1 **-* Q6SRZ7_ANTMA)%3B contains Interpro domain(s) IPR006780 YABBY protein</v>
          </cell>
        </row>
        <row r="56">
          <cell r="A56" t="str">
            <v>Solyc07g055240</v>
          </cell>
          <cell r="B56" t="str">
            <v>Fruit shape/size</v>
          </cell>
          <cell r="C56" t="str">
            <v>SlOFP15</v>
          </cell>
          <cell r="D56" t="str">
            <v>SlOFP15 is part of the 31 member OFP gene family known to be involved in fruit shape. Computational annotation: Plant-specific domain TIGR01568 family protein (AHRD V1 *--- B6U561_MAIZE); contains Interpro domain(s) IPR006458 Protein of unknown function DUF623, plant</v>
          </cell>
        </row>
        <row r="57">
          <cell r="A57" t="str">
            <v>Solyc07g008180</v>
          </cell>
          <cell r="B57" t="str">
            <v>Fruit shape/size</v>
          </cell>
          <cell r="C57" t="str">
            <v>SlYABBY5a</v>
          </cell>
          <cell r="D57" t="str">
            <v>SlYABBY5a is a part of YABBY gene family. Computational annotation: YABBY-like transcription factor CRABS CLAW-like protein (AHRD V1 **-* Q6SRZ7_ANTMA); contains Interpro domain(s) IPR006780 YABBY protein</v>
          </cell>
        </row>
        <row r="58">
          <cell r="A58" t="str">
            <v>Solyc08g068170</v>
          </cell>
          <cell r="B58" t="str">
            <v>Fruit shape/size</v>
          </cell>
          <cell r="C58" t="str">
            <v>SlOFP16</v>
          </cell>
          <cell r="D58" t="str">
            <v>SlOFP16 is part of the 31 member OFP gene family known to be involved in fruit shape. Computational annotation: Plant-specific domain TIGR01568 family protein (AHRD V1 *--- B6SHS0_MAIZE); contains Interpro domain(s) IPR006458 Protein of unknown function DUF623, plant</v>
          </cell>
        </row>
        <row r="59">
          <cell r="A59" t="str">
            <v>Solyc08g007920</v>
          </cell>
          <cell r="B59" t="str">
            <v>Fruit shape/size</v>
          </cell>
          <cell r="C59" t="str">
            <v>SlSUN19</v>
          </cell>
          <cell r="D59" t="str">
            <v>SlSUN19 is part of the 34 member SUN-like gene family. Computational annotation: Calmodulin binding protein (AHRD V1 **-- B6T589_MAIZE); contains Interpro domain(s) IPR000048 IQ calmodulin-binding region</v>
          </cell>
        </row>
        <row r="60">
          <cell r="A60" t="str">
            <v>Solyc08g007930</v>
          </cell>
          <cell r="B60" t="str">
            <v>Fruit shape/size</v>
          </cell>
          <cell r="C60" t="str">
            <v>SlSUN20</v>
          </cell>
          <cell r="D60" t="str">
            <v>SlSUN20 is part of the 34 member SUN-like gene family. Computational annotation: Calmodulin binding protein (AHRD V1 **-* B6T589_MAIZE); contains Interpro domain(s) IPR000048 IQ calmodulin-binding region</v>
          </cell>
        </row>
        <row r="61">
          <cell r="A61" t="str">
            <v>Solyc08g014280</v>
          </cell>
          <cell r="B61" t="str">
            <v>Fruit shape/size</v>
          </cell>
          <cell r="C61" t="str">
            <v>SlSUN21</v>
          </cell>
          <cell r="D61" t="str">
            <v>SlSUN21 is part of the 34 member SUN-like gene family. Computational annotation: Calmodulin-binding protein family-like (AHRD V1 *--* Q6YXT2_ORYSJ); contains Interpro domain(s) IPR000048 IQ calmodulin-binding region</v>
          </cell>
        </row>
        <row r="62">
          <cell r="A62" t="str">
            <v>Solyc08g062940</v>
          </cell>
          <cell r="B62" t="str">
            <v>Fruit shape/size</v>
          </cell>
          <cell r="C62" t="str">
            <v>SlSUN22</v>
          </cell>
          <cell r="D62" t="str">
            <v>SlSUN22 is part of the 34 member SUN-like gene family. Computational annotation: Calmodulin binding protein (AHRD V1 **-* B6T951_MAIZE); contains Interpro domain(s) IPR000048 IQ calmodulin-binding region</v>
          </cell>
        </row>
        <row r="63">
          <cell r="A63" t="str">
            <v>Solyc08g080470</v>
          </cell>
          <cell r="B63" t="str">
            <v>Fruit shape/size</v>
          </cell>
          <cell r="C63" t="str">
            <v>SlSUN23</v>
          </cell>
          <cell r="D63" t="str">
            <v>SlSUN23 is part of the 34 member SUN-like gene family </v>
          </cell>
        </row>
        <row r="64">
          <cell r="A64" t="str">
            <v>Solyc08g083240</v>
          </cell>
          <cell r="B64" t="str">
            <v>Fruit shape/size</v>
          </cell>
          <cell r="C64" t="str">
            <v>SlSUN24</v>
          </cell>
          <cell r="D64" t="str">
            <v>SlSUN24 is part of the 34 member SUN-like gene family </v>
          </cell>
        </row>
        <row r="65">
          <cell r="A65" t="str">
            <v>Solyc08g008510</v>
          </cell>
          <cell r="B65" t="str">
            <v>Fruit shape/size</v>
          </cell>
          <cell r="C65" t="str">
            <v>Fas-associated factor 1</v>
          </cell>
          <cell r="D65" t="str">
            <v>Fas-associated factor 1-like protein (AHRD V1 **-- Q5DJU1_CAPAN); contains Interpro domain(s) IPR006577 UAS</v>
          </cell>
        </row>
        <row r="66">
          <cell r="A66" t="str">
            <v>Solyc08g079100</v>
          </cell>
          <cell r="B66" t="str">
            <v>Fruit shape/size</v>
          </cell>
          <cell r="C66" t="str">
            <v>SlYABBY1b</v>
          </cell>
          <cell r="D66" t="str">
            <v>SlYABBY1b is a part of the YABBY gene family. CRABS CLAW (Fragment) (AHRD V1 **-- Q5EMM8_GOSHI); contains Interpro domain(s) IPR006780 YABBY protein </v>
          </cell>
        </row>
        <row r="67">
          <cell r="A67" t="str">
            <v>Solyc09g018200</v>
          </cell>
          <cell r="B67" t="str">
            <v>Fruit shape/size</v>
          </cell>
          <cell r="C67" t="str">
            <v>SlOFP17</v>
          </cell>
          <cell r="D67" t="str">
            <v>SlOFP17 is part of the 31 member OFP gene family known to be involved in fruit shape. </v>
          </cell>
        </row>
        <row r="68">
          <cell r="A68" t="str">
            <v>Solyc09g065350</v>
          </cell>
          <cell r="B68" t="str">
            <v>Fruit shape/size</v>
          </cell>
          <cell r="C68" t="str">
            <v>SlOFP18</v>
          </cell>
          <cell r="D68" t="str">
            <v>SlOFP18 is part of the 31 member OFP gene family known to be involved in fruit shape. </v>
          </cell>
        </row>
        <row r="69">
          <cell r="A69" t="str">
            <v>Solyc09g082080</v>
          </cell>
          <cell r="B69" t="str">
            <v>Fruit shape/size</v>
          </cell>
          <cell r="C69" t="str">
            <v>SlOFP19</v>
          </cell>
          <cell r="D69" t="str">
            <v>SlOFP19 is part of the 31 member OFP gene family known to be involved in fruit shape. </v>
          </cell>
        </row>
        <row r="70">
          <cell r="A70" t="str">
            <v>Solyc09g007410</v>
          </cell>
          <cell r="B70" t="str">
            <v>Fruit shape/size</v>
          </cell>
          <cell r="C70" t="str">
            <v>SlSUN25</v>
          </cell>
          <cell r="D70" t="str">
            <v>SlSUN25 is part of the 34 member SUN-like gene family.</v>
          </cell>
        </row>
        <row r="71">
          <cell r="A71" t="str">
            <v>Solyc09g082560</v>
          </cell>
          <cell r="B71" t="str">
            <v>Fruit shape/size</v>
          </cell>
          <cell r="C71" t="str">
            <v>SlSUN26</v>
          </cell>
          <cell r="D71" t="str">
            <v>SlSUN26 is part of the 34 member SUN-like gene family.</v>
          </cell>
        </row>
        <row r="72">
          <cell r="A72" t="str">
            <v>Solyc10g076180</v>
          </cell>
          <cell r="B72" t="str">
            <v>Fruit shape/size</v>
          </cell>
          <cell r="C72" t="str">
            <v>SlOFP20</v>
          </cell>
          <cell r="D72" t="str">
            <v>SlOFP20 is part of the 31 member OFP gene family known to be involved in fruit shape. Computational annotation: Plant-specific domain TIGR01568 family protein (AHRD V1 *--- B6U561_MAIZE); contains Interpro domain(s) IPR006458 Protein of unknown function DUF623, plant</v>
          </cell>
        </row>
        <row r="73">
          <cell r="A73" t="str">
            <v>Solyc10g082050</v>
          </cell>
          <cell r="B73" t="str">
            <v>Fruit shape/size</v>
          </cell>
          <cell r="C73" t="str">
            <v>SlOFP21</v>
          </cell>
          <cell r="D73" t="str">
            <v>SlOFP21 is part of the 31 member OFP gene family known to be involved in fruit shape. Computational annotation: Plant-specific domain TIGR01568 family protein (AHRD V1 *--- B6SHS0_MAIZE); contains Interpro domain(s) IPR006458 Protein of unknown function DUF623, plant</v>
          </cell>
        </row>
        <row r="74">
          <cell r="A74" t="str">
            <v>Solyc10g082060</v>
          </cell>
          <cell r="B74" t="str">
            <v>Fruit shape/size</v>
          </cell>
          <cell r="C74" t="str">
            <v>SlOFP22</v>
          </cell>
          <cell r="D74" t="str">
            <v>SlOFP22 is part of the 31 member OFP gene family known to be involved in fruit shape. </v>
          </cell>
        </row>
        <row r="75">
          <cell r="A75" t="str">
            <v>Solyc10g083070</v>
          </cell>
          <cell r="B75" t="str">
            <v>Fruit shape/size</v>
          </cell>
          <cell r="C75" t="str">
            <v>SlOFP23</v>
          </cell>
          <cell r="D75" t="str">
            <v>SlOFP23 is part of the 31 member OFP gene family known to be involved in fruit shape. </v>
          </cell>
        </row>
        <row r="76">
          <cell r="A76" t="str">
            <v>Solyc10g083080</v>
          </cell>
          <cell r="B76" t="str">
            <v>Fruit shape/size</v>
          </cell>
          <cell r="C76" t="str">
            <v>SlOFP26</v>
          </cell>
          <cell r="D76" t="str">
            <v>SlOFP26 is part of the 31 member OFP gene family known to be involved in fruit shape. </v>
          </cell>
        </row>
        <row r="77">
          <cell r="A77" t="str">
            <v>Solyc10g083090</v>
          </cell>
          <cell r="B77" t="str">
            <v>Fruit shape/size</v>
          </cell>
          <cell r="C77" t="str">
            <v>SlOFP27</v>
          </cell>
          <cell r="D77" t="str">
            <v>SlOFP27 is part of the 31 member OFP gene family known to be involved in fruit shape. </v>
          </cell>
        </row>
        <row r="78">
          <cell r="A78" t="str">
            <v>Solyc10g083100</v>
          </cell>
          <cell r="B78" t="str">
            <v>Fruit shape/size</v>
          </cell>
          <cell r="C78" t="str">
            <v>SlOFP28</v>
          </cell>
          <cell r="D78" t="str">
            <v>SlOFP28 is part of the 31 member OFP gene family known to be involved in fruit shape. </v>
          </cell>
        </row>
        <row r="79">
          <cell r="A79" t="str">
            <v>Solyc10g079240</v>
          </cell>
          <cell r="B79" t="str">
            <v>Fruit shape/size</v>
          </cell>
          <cell r="C79" t="str">
            <v>sun</v>
          </cell>
          <cell r="D79" t="str">
            <v>Belongs to the IQ67 domain family of proteins. Controls elongated and pointed fruit shape.</v>
          </cell>
        </row>
        <row r="80">
          <cell r="A80" t="str">
            <v>Solyc10g005000</v>
          </cell>
          <cell r="B80" t="str">
            <v>Fruit shape/size</v>
          </cell>
          <cell r="C80" t="str">
            <v>SlSUN27</v>
          </cell>
          <cell r="D80" t="str">
            <v>SlSUN27 is part of the 34 member SUN-like gene family.</v>
          </cell>
        </row>
        <row r="81">
          <cell r="A81" t="str">
            <v>Solyc10g008790</v>
          </cell>
          <cell r="B81" t="str">
            <v>Fruit shape/size</v>
          </cell>
          <cell r="C81" t="str">
            <v>SlSUN28</v>
          </cell>
          <cell r="D81" t="str">
            <v>SlSUN28 is part of the 34 member SUN-like gene family.</v>
          </cell>
        </row>
        <row r="82">
          <cell r="A82" t="str">
            <v>Solyc10g084280</v>
          </cell>
          <cell r="B82" t="str">
            <v>Fruit shape/size</v>
          </cell>
          <cell r="C82" t="str">
            <v>SlSUN29</v>
          </cell>
          <cell r="D82" t="str">
            <v>SlSUN29 is part of the 34 member SUN-like gene family.</v>
          </cell>
        </row>
        <row r="83">
          <cell r="A83" t="str">
            <v>Solyc10g086060</v>
          </cell>
          <cell r="B83" t="str">
            <v>Fruit shape/size</v>
          </cell>
          <cell r="C83" t="str">
            <v>SlSUN30</v>
          </cell>
          <cell r="D83" t="str">
            <v>SlSUN30 is part of the 34 member SUN-like gene family.</v>
          </cell>
        </row>
        <row r="84">
          <cell r="A84" t="str">
            <v>Solyc11g006670</v>
          </cell>
          <cell r="B84" t="str">
            <v>Fruit shape/size</v>
          </cell>
          <cell r="C84" t="str">
            <v>SlOFP29</v>
          </cell>
          <cell r="D84" t="str">
            <v>SlOFP29 is part of the 31 member OFP gene family known to be involved in fruit shape.</v>
          </cell>
        </row>
        <row r="85">
          <cell r="A85" t="str">
            <v>Solyc11g068780</v>
          </cell>
          <cell r="B85" t="str">
            <v>Fruit shape/size</v>
          </cell>
          <cell r="C85" t="str">
            <v>SlOFP30</v>
          </cell>
          <cell r="D85" t="str">
            <v>SlOFP30 is part of the 31 member OFP gene family known to be involved in fruit shape.</v>
          </cell>
        </row>
        <row r="86">
          <cell r="A86" t="str">
            <v>Solyc11g071840</v>
          </cell>
          <cell r="B86" t="str">
            <v>Fruit shape/size</v>
          </cell>
          <cell r="C86" t="str">
            <v>SlSUN31</v>
          </cell>
          <cell r="D86" t="str">
            <v>SlSUN31 is part of the 34 member SUN-like gene family. </v>
          </cell>
        </row>
        <row r="87">
          <cell r="A87" t="str">
            <v>Solyc11g071810</v>
          </cell>
          <cell r="B87" t="str">
            <v>Fruit shape/size</v>
          </cell>
          <cell r="C87" t="str">
            <v>fas</v>
          </cell>
          <cell r="D87" t="str">
            <v>The fasciated (fas) gene encodes a YABBY-like transcription factor whose downregulation during flower development causes high locule number, extreme large fruit size, in tomato fruit.</v>
          </cell>
        </row>
        <row r="88">
          <cell r="A88" t="str">
            <v>Solyc12g008520</v>
          </cell>
          <cell r="B88" t="str">
            <v>Fruit shape/size</v>
          </cell>
          <cell r="C88" t="str">
            <v>SlSUN32</v>
          </cell>
          <cell r="D88" t="str">
            <v>SlSUN32 is part of the 34 member SUN-like gene family.</v>
          </cell>
        </row>
        <row r="89">
          <cell r="A89" t="str">
            <v>Solyc12g014130</v>
          </cell>
          <cell r="B89" t="str">
            <v>Fruit shape/size</v>
          </cell>
          <cell r="C89" t="str">
            <v>SlSUN33</v>
          </cell>
          <cell r="D89" t="str">
            <v>SlSUN33 is part of the 34 member SUN-like gene family.</v>
          </cell>
        </row>
        <row r="90">
          <cell r="A90" t="str">
            <v>Solyc12g009580</v>
          </cell>
          <cell r="B90" t="str">
            <v>Fruit shape/size</v>
          </cell>
          <cell r="C90" t="str">
            <v>SlYABBY5b</v>
          </cell>
          <cell r="D90" t="str">
            <v>SlYABBY5b is a part of the YABBY gene family. </v>
          </cell>
        </row>
        <row r="91">
          <cell r="A91" t="str">
            <v>Solyc02g090730</v>
          </cell>
          <cell r="B91" t="str">
            <v>Fruit weight</v>
          </cell>
          <cell r="C91" t="str">
            <v>fw2.2</v>
          </cell>
          <cell r="D91" t="str">
            <v>computational annotation: Cell number regulator 1 (AHRD V1 **-- B6TZ45_MAIZE); contains Interpro domain(s) IPR006461 Protein of unknown function Cys-rich</v>
          </cell>
        </row>
        <row r="92">
          <cell r="A92" t="str">
            <v>Solyc03g114940</v>
          </cell>
          <cell r="B92" t="str">
            <v>Fruit weight</v>
          </cell>
          <cell r="C92" t="str">
            <v>fw3.2</v>
          </cell>
          <cell r="D92" t="str">
            <v>Cytochrome P450 family protein (AHRD V1 ***- Q9C9D1_ARATH); contains Interpro domain(s) IPR002401 Cytochrome P450, E-class, group I</v>
          </cell>
        </row>
        <row r="93">
          <cell r="A93" t="str">
            <v>Solyc04g082840</v>
          </cell>
          <cell r="B93" t="str">
            <v>Pericarp tichkness</v>
          </cell>
          <cell r="C93" t="str">
            <v>cdkb2</v>
          </cell>
          <cell r="D93" t="str">
            <v>Cell division protein kinase 2 (AHRD V1 **** D0P087_PHYIN); contains Interpro domain(s) IPR002290Serine/threonine protein kinase</v>
          </cell>
        </row>
        <row r="94">
          <cell r="A94" t="str">
            <v>Solyc10g074730</v>
          </cell>
          <cell r="B94" t="str">
            <v>Pericarp tichkness</v>
          </cell>
          <cell r="C94" t="str">
            <v>cdkb1</v>
          </cell>
          <cell r="D94" t="str">
            <v>Harpin-induced 1 (AHRD V1 ***- Q1STP6_MEDTR); contains Interpro domain(s)</v>
          </cell>
        </row>
        <row r="95">
          <cell r="A95" t="str">
            <v>Solyc02g081670</v>
          </cell>
          <cell r="B95" t="str">
            <v>Plant architecture</v>
          </cell>
          <cell r="C95" t="str">
            <v>an</v>
          </cell>
          <cell r="D95" t="str">
            <v>A homologue of UNUSUAL FLORAL ORGANS (UFO) - an F-box protein involved in transcriptional co-activation with the transcription factor LEAFY (LFY)</v>
          </cell>
        </row>
        <row r="96">
          <cell r="A96" t="str">
            <v>Solyc02g077390</v>
          </cell>
          <cell r="B96" t="str">
            <v>Plant architecture</v>
          </cell>
          <cell r="C96" t="str">
            <v>s</v>
          </cell>
          <cell r="D96" t="str">
            <v>WUSCHEL-related homeobox 11 (AHRD V1 *-*- B6SN57_MAIZE); contains Interpro domain(s) IPR001356 Homeobox</v>
          </cell>
        </row>
        <row r="97">
          <cell r="A97" t="str">
            <v>Solyc06g074350</v>
          </cell>
          <cell r="B97" t="str">
            <v>Plant architecture</v>
          </cell>
          <cell r="C97" t="str">
            <v>sp</v>
          </cell>
          <cell r="D97" t="str">
            <v>self-pruning</v>
          </cell>
        </row>
        <row r="98">
          <cell r="A98" t="str">
            <v>Solyc11g010570</v>
          </cell>
          <cell r="B98" t="str">
            <v>Plant architecture</v>
          </cell>
          <cell r="C98" t="str">
            <v>j</v>
          </cell>
          <cell r="D98" t="str">
            <v>MADS box transcription factor</v>
          </cell>
        </row>
        <row r="99">
          <cell r="A99" t="str">
            <v>Solyc11g069030</v>
          </cell>
          <cell r="B99" t="str">
            <v>Plant architecture</v>
          </cell>
          <cell r="C99" t="str">
            <v>bl</v>
          </cell>
          <cell r="D99" t="str">
            <v>MYB transcription factor</v>
          </cell>
        </row>
        <row r="100">
          <cell r="A100" t="str">
            <v>SolyC04g076850</v>
          </cell>
          <cell r="B100" t="str">
            <v>Plant architecture</v>
          </cell>
          <cell r="C100" t="str">
            <v>ENTIRE</v>
          </cell>
          <cell r="D100" t="str">
            <v>promote leaflet development in tomato by modulating auxin response</v>
          </cell>
        </row>
        <row r="101">
          <cell r="A101" t="str">
            <v>SolyC07g062840</v>
          </cell>
          <cell r="B101" t="str">
            <v>Plant architecture</v>
          </cell>
          <cell r="C101" t="str">
            <v>GOBLET</v>
          </cell>
          <cell r="D101" t="str">
            <v>promote leaflet development in tomato by modulating auxin response</v>
          </cell>
        </row>
        <row r="102">
          <cell r="A102" t="str">
            <v>Solyc06g074910</v>
          </cell>
          <cell r="B102" t="str">
            <v>Plant architecture</v>
          </cell>
          <cell r="C102" t="str">
            <v>c</v>
          </cell>
          <cell r="D102" t="str">
            <v>potato leaf</v>
          </cell>
        </row>
      </sheetData>
      <sheetData sheetId="1" refreshError="1"/>
      <sheetData sheetId="2" refreshError="1"/>
      <sheetData sheetId="3" refreshError="1"/>
      <sheetData sheetId="4" refreshError="1"/>
    </sheetDataSet>
  </externalBook>
</externalLink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workbookViewId="0"/>
  </sheetViews>
  <sheetFormatPr baseColWidth="10" defaultRowHeight="16" x14ac:dyDescent="0.2"/>
  <cols>
    <col min="1" max="1" width="31.83203125" customWidth="1"/>
    <col min="2" max="2" width="29" customWidth="1"/>
    <col min="3" max="3" width="16.6640625" customWidth="1"/>
    <col min="4" max="4" width="26" customWidth="1"/>
  </cols>
  <sheetData>
    <row r="1" spans="1:4" x14ac:dyDescent="0.2">
      <c r="A1" t="s">
        <v>442</v>
      </c>
    </row>
    <row r="2" spans="1:4" ht="17" thickBot="1" x14ac:dyDescent="0.25">
      <c r="A2" s="20"/>
    </row>
    <row r="3" spans="1:4" ht="31" customHeight="1" x14ac:dyDescent="0.2">
      <c r="A3" s="37" t="s">
        <v>95</v>
      </c>
      <c r="B3" s="22" t="s">
        <v>96</v>
      </c>
      <c r="C3" s="22" t="s">
        <v>98</v>
      </c>
      <c r="D3" s="37" t="s">
        <v>99</v>
      </c>
    </row>
    <row r="4" spans="1:4" ht="17" thickBot="1" x14ac:dyDescent="0.25">
      <c r="A4" s="38"/>
      <c r="B4" s="23" t="s">
        <v>97</v>
      </c>
      <c r="C4" s="23" t="s">
        <v>97</v>
      </c>
      <c r="D4" s="38"/>
    </row>
    <row r="5" spans="1:4" x14ac:dyDescent="0.2">
      <c r="A5" s="21" t="s">
        <v>91</v>
      </c>
      <c r="B5" s="21" t="s">
        <v>100</v>
      </c>
      <c r="C5" s="21" t="s">
        <v>101</v>
      </c>
      <c r="D5" s="21" t="s">
        <v>102</v>
      </c>
    </row>
    <row r="6" spans="1:4" ht="17" thickBot="1" x14ac:dyDescent="0.25">
      <c r="A6" s="24">
        <v>42979</v>
      </c>
      <c r="B6" s="23" t="s">
        <v>103</v>
      </c>
      <c r="C6" s="23" t="s">
        <v>104</v>
      </c>
      <c r="D6" s="23" t="s">
        <v>105</v>
      </c>
    </row>
  </sheetData>
  <mergeCells count="2">
    <mergeCell ref="D3:D4"/>
    <mergeCell ref="A3:A4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"/>
  <sheetViews>
    <sheetView workbookViewId="0"/>
  </sheetViews>
  <sheetFormatPr baseColWidth="10" defaultRowHeight="16" x14ac:dyDescent="0.2"/>
  <cols>
    <col min="1" max="1" width="23.6640625" customWidth="1"/>
    <col min="2" max="2" width="23.1640625" customWidth="1"/>
    <col min="3" max="3" width="27.5" customWidth="1"/>
    <col min="4" max="4" width="22.5" customWidth="1"/>
  </cols>
  <sheetData>
    <row r="1" spans="1:4" x14ac:dyDescent="0.2">
      <c r="A1" t="s">
        <v>443</v>
      </c>
    </row>
    <row r="2" spans="1:4" ht="17" thickBot="1" x14ac:dyDescent="0.25">
      <c r="A2" s="27"/>
    </row>
    <row r="3" spans="1:4" ht="48" x14ac:dyDescent="0.2">
      <c r="A3" s="37" t="s">
        <v>95</v>
      </c>
      <c r="B3" s="22" t="s">
        <v>106</v>
      </c>
      <c r="C3" s="22" t="s">
        <v>108</v>
      </c>
      <c r="D3" s="22" t="s">
        <v>110</v>
      </c>
    </row>
    <row r="4" spans="1:4" x14ac:dyDescent="0.2">
      <c r="A4" s="39"/>
      <c r="B4" s="21"/>
      <c r="C4" s="21"/>
      <c r="D4" s="21" t="s">
        <v>109</v>
      </c>
    </row>
    <row r="5" spans="1:4" x14ac:dyDescent="0.2">
      <c r="A5" s="39"/>
      <c r="B5" s="21"/>
      <c r="C5" s="21" t="s">
        <v>109</v>
      </c>
      <c r="D5" s="25"/>
    </row>
    <row r="6" spans="1:4" ht="17" thickBot="1" x14ac:dyDescent="0.25">
      <c r="A6" s="38"/>
      <c r="B6" s="23" t="s">
        <v>107</v>
      </c>
      <c r="C6" s="26"/>
      <c r="D6" s="26"/>
    </row>
    <row r="7" spans="1:4" x14ac:dyDescent="0.2">
      <c r="A7" s="21" t="s">
        <v>91</v>
      </c>
      <c r="B7" s="21" t="s">
        <v>111</v>
      </c>
      <c r="C7" s="21" t="s">
        <v>112</v>
      </c>
      <c r="D7" s="21" t="s">
        <v>113</v>
      </c>
    </row>
    <row r="8" spans="1:4" ht="17" thickBot="1" x14ac:dyDescent="0.25">
      <c r="A8" s="24">
        <v>42979</v>
      </c>
      <c r="B8" s="23" t="s">
        <v>114</v>
      </c>
      <c r="C8" s="23" t="s">
        <v>115</v>
      </c>
      <c r="D8" s="23" t="s">
        <v>116</v>
      </c>
    </row>
  </sheetData>
  <mergeCells count="1">
    <mergeCell ref="A3:A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"/>
  <sheetViews>
    <sheetView workbookViewId="0">
      <selection sqref="A1:B1"/>
    </sheetView>
  </sheetViews>
  <sheetFormatPr baseColWidth="10" defaultRowHeight="16" x14ac:dyDescent="0.2"/>
  <cols>
    <col min="1" max="1" width="23.5" customWidth="1"/>
    <col min="2" max="2" width="20.1640625" customWidth="1"/>
    <col min="3" max="3" width="21.6640625" customWidth="1"/>
    <col min="4" max="4" width="18.6640625" customWidth="1"/>
  </cols>
  <sheetData>
    <row r="1" spans="1:4" ht="17" thickBot="1" x14ac:dyDescent="0.25">
      <c r="A1" t="s">
        <v>444</v>
      </c>
    </row>
    <row r="2" spans="1:4" x14ac:dyDescent="0.2">
      <c r="A2" s="37" t="s">
        <v>95</v>
      </c>
      <c r="B2" s="22" t="s">
        <v>117</v>
      </c>
      <c r="C2" s="22" t="s">
        <v>119</v>
      </c>
      <c r="D2" s="37" t="s">
        <v>121</v>
      </c>
    </row>
    <row r="3" spans="1:4" ht="17" thickBot="1" x14ac:dyDescent="0.25">
      <c r="A3" s="38"/>
      <c r="B3" s="23" t="s">
        <v>118</v>
      </c>
      <c r="C3" s="23" t="s">
        <v>120</v>
      </c>
      <c r="D3" s="38"/>
    </row>
    <row r="4" spans="1:4" x14ac:dyDescent="0.2">
      <c r="A4" s="21" t="s">
        <v>91</v>
      </c>
      <c r="B4" s="21" t="s">
        <v>122</v>
      </c>
      <c r="C4" s="21" t="s">
        <v>123</v>
      </c>
      <c r="D4" s="21" t="s">
        <v>124</v>
      </c>
    </row>
    <row r="5" spans="1:4" ht="17" thickBot="1" x14ac:dyDescent="0.25">
      <c r="A5" s="24">
        <v>42979</v>
      </c>
      <c r="B5" s="23" t="s">
        <v>125</v>
      </c>
      <c r="C5" s="23" t="s">
        <v>126</v>
      </c>
      <c r="D5" s="23" t="s">
        <v>127</v>
      </c>
    </row>
  </sheetData>
  <mergeCells count="2">
    <mergeCell ref="D2:D3"/>
    <mergeCell ref="A2:A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59"/>
  <sheetViews>
    <sheetView workbookViewId="0">
      <selection activeCell="A4" sqref="A4"/>
    </sheetView>
  </sheetViews>
  <sheetFormatPr baseColWidth="10" defaultColWidth="8.83203125" defaultRowHeight="16" x14ac:dyDescent="0.2"/>
  <cols>
    <col min="1" max="1" width="62.83203125" customWidth="1"/>
    <col min="2" max="2" width="31.5" bestFit="1" customWidth="1"/>
    <col min="3" max="3" width="21.1640625" bestFit="1" customWidth="1"/>
    <col min="4" max="4" width="47.6640625" bestFit="1" customWidth="1"/>
    <col min="5" max="5" width="17.83203125" customWidth="1"/>
    <col min="6" max="6" width="15.83203125" customWidth="1"/>
    <col min="7" max="7" width="22.6640625" bestFit="1" customWidth="1"/>
    <col min="8" max="8" width="35.1640625" bestFit="1" customWidth="1"/>
    <col min="9" max="9" width="38.5" customWidth="1"/>
  </cols>
  <sheetData>
    <row r="1" spans="1:9" ht="17" thickBot="1" x14ac:dyDescent="0.25">
      <c r="A1" t="s">
        <v>906</v>
      </c>
      <c r="B1" t="s">
        <v>445</v>
      </c>
    </row>
    <row r="2" spans="1:9" s="33" customFormat="1" ht="19" thickBot="1" x14ac:dyDescent="0.25">
      <c r="A2" s="32" t="s">
        <v>8</v>
      </c>
      <c r="B2" s="32" t="s">
        <v>446</v>
      </c>
      <c r="C2" s="32" t="s">
        <v>10</v>
      </c>
      <c r="D2" s="32" t="s">
        <v>11</v>
      </c>
      <c r="E2" s="32" t="s">
        <v>447</v>
      </c>
      <c r="F2" s="32" t="s">
        <v>448</v>
      </c>
      <c r="G2" s="32" t="s">
        <v>12</v>
      </c>
      <c r="H2" s="32" t="s">
        <v>13</v>
      </c>
      <c r="I2" s="32" t="s">
        <v>14</v>
      </c>
    </row>
    <row r="3" spans="1:9" x14ac:dyDescent="0.2">
      <c r="A3" t="s">
        <v>449</v>
      </c>
      <c r="B3" t="str">
        <f>VLOOKUP($A3,[1]INFO!$A:$E,2,FALSE)</f>
        <v>Plant architecture</v>
      </c>
      <c r="C3" t="str">
        <f>VLOOKUP($A3,[1]INFO!$A:$E,3,FALSE)</f>
        <v>s</v>
      </c>
      <c r="D3" t="s">
        <v>17</v>
      </c>
      <c r="E3" t="str">
        <f>VLOOKUP($A3,[1]INFO!$A:$E,4,FALSE)</f>
        <v>WUSCHEL-related homeobox 11 (AHRD V1 *-*- B6SN57_MAIZE); contains Interpro domain(s) IPR001356 Homeobox</v>
      </c>
      <c r="F3" t="s">
        <v>450</v>
      </c>
      <c r="G3" t="s">
        <v>451</v>
      </c>
      <c r="H3" t="s">
        <v>452</v>
      </c>
      <c r="I3" t="s">
        <v>453</v>
      </c>
    </row>
    <row r="4" spans="1:9" x14ac:dyDescent="0.2">
      <c r="A4" t="s">
        <v>449</v>
      </c>
      <c r="B4" t="str">
        <f>VLOOKUP($A4,[1]INFO!$A:$E,2,FALSE)</f>
        <v>Plant architecture</v>
      </c>
      <c r="C4" t="str">
        <f>VLOOKUP($A4,[1]INFO!$A:$E,3,FALSE)</f>
        <v>s</v>
      </c>
      <c r="D4" t="s">
        <v>17</v>
      </c>
      <c r="E4" t="str">
        <f>VLOOKUP($A4,[1]INFO!$A:$E,4,FALSE)</f>
        <v>WUSCHEL-related homeobox 11 (AHRD V1 *-*- B6SN57_MAIZE); contains Interpro domain(s) IPR001356 Homeobox</v>
      </c>
      <c r="F4" t="s">
        <v>454</v>
      </c>
      <c r="G4" t="s">
        <v>5</v>
      </c>
      <c r="H4" t="s">
        <v>0</v>
      </c>
    </row>
    <row r="5" spans="1:9" x14ac:dyDescent="0.2">
      <c r="A5" t="s">
        <v>449</v>
      </c>
      <c r="B5" t="str">
        <f>VLOOKUP($A5,[1]INFO!$A:$E,2,FALSE)</f>
        <v>Plant architecture</v>
      </c>
      <c r="C5" t="str">
        <f>VLOOKUP($A5,[1]INFO!$A:$E,3,FALSE)</f>
        <v>s</v>
      </c>
      <c r="D5" t="s">
        <v>17</v>
      </c>
      <c r="E5" t="str">
        <f>VLOOKUP($A5,[1]INFO!$A:$E,4,FALSE)</f>
        <v>WUSCHEL-related homeobox 11 (AHRD V1 *-*- B6SN57_MAIZE); contains Interpro domain(s) IPR001356 Homeobox</v>
      </c>
      <c r="F5" t="s">
        <v>450</v>
      </c>
      <c r="G5" t="s">
        <v>0</v>
      </c>
      <c r="H5" t="s">
        <v>1</v>
      </c>
      <c r="I5" t="s">
        <v>455</v>
      </c>
    </row>
    <row r="6" spans="1:9" x14ac:dyDescent="0.2">
      <c r="A6" t="s">
        <v>449</v>
      </c>
      <c r="B6" t="str">
        <f>VLOOKUP($A6,[1]INFO!$A:$E,2,FALSE)</f>
        <v>Plant architecture</v>
      </c>
      <c r="C6" t="str">
        <f>VLOOKUP($A6,[1]INFO!$A:$E,3,FALSE)</f>
        <v>s</v>
      </c>
      <c r="D6" t="s">
        <v>17</v>
      </c>
      <c r="E6" t="str">
        <f>VLOOKUP($A6,[1]INFO!$A:$E,4,FALSE)</f>
        <v>WUSCHEL-related homeobox 11 (AHRD V1 *-*- B6SN57_MAIZE); contains Interpro domain(s) IPR001356 Homeobox</v>
      </c>
      <c r="F6" t="s">
        <v>450</v>
      </c>
      <c r="G6" t="s">
        <v>1</v>
      </c>
      <c r="H6" t="s">
        <v>0</v>
      </c>
    </row>
    <row r="7" spans="1:9" x14ac:dyDescent="0.2">
      <c r="A7" t="s">
        <v>449</v>
      </c>
      <c r="B7" t="str">
        <f>VLOOKUP($A7,[1]INFO!$A:$E,2,FALSE)</f>
        <v>Plant architecture</v>
      </c>
      <c r="C7" t="str">
        <f>VLOOKUP($A7,[1]INFO!$A:$E,3,FALSE)</f>
        <v>s</v>
      </c>
      <c r="D7" t="s">
        <v>6</v>
      </c>
      <c r="E7" t="str">
        <f>VLOOKUP($A7,[1]INFO!$A:$E,4,FALSE)</f>
        <v>WUSCHEL-related homeobox 11 (AHRD V1 *-*- B6SN57_MAIZE); contains Interpro domain(s) IPR001356 Homeobox</v>
      </c>
      <c r="F7" t="s">
        <v>456</v>
      </c>
      <c r="G7" t="s">
        <v>0</v>
      </c>
      <c r="H7" t="s">
        <v>1</v>
      </c>
    </row>
    <row r="8" spans="1:9" x14ac:dyDescent="0.2">
      <c r="A8" t="s">
        <v>449</v>
      </c>
      <c r="B8" t="str">
        <f>VLOOKUP($A8,[1]INFO!$A:$E,2,FALSE)</f>
        <v>Plant architecture</v>
      </c>
      <c r="C8" t="str">
        <f>VLOOKUP($A8,[1]INFO!$A:$E,3,FALSE)</f>
        <v>s</v>
      </c>
      <c r="D8" t="s">
        <v>6</v>
      </c>
      <c r="E8" t="str">
        <f>VLOOKUP($A8,[1]INFO!$A:$E,4,FALSE)</f>
        <v>WUSCHEL-related homeobox 11 (AHRD V1 *-*- B6SN57_MAIZE); contains Interpro domain(s) IPR001356 Homeobox</v>
      </c>
      <c r="F8" t="s">
        <v>456</v>
      </c>
      <c r="G8" t="s">
        <v>1</v>
      </c>
      <c r="H8" t="s">
        <v>5</v>
      </c>
    </row>
    <row r="9" spans="1:9" x14ac:dyDescent="0.2">
      <c r="A9" t="s">
        <v>449</v>
      </c>
      <c r="B9" t="str">
        <f>VLOOKUP($A9,[1]INFO!$A:$E,2,FALSE)</f>
        <v>Plant architecture</v>
      </c>
      <c r="C9" t="str">
        <f>VLOOKUP($A9,[1]INFO!$A:$E,3,FALSE)</f>
        <v>s</v>
      </c>
      <c r="D9" t="s">
        <v>6</v>
      </c>
      <c r="E9" t="str">
        <f>VLOOKUP($A9,[1]INFO!$A:$E,4,FALSE)</f>
        <v>WUSCHEL-related homeobox 11 (AHRD V1 *-*- B6SN57_MAIZE); contains Interpro domain(s) IPR001356 Homeobox</v>
      </c>
      <c r="F9" t="s">
        <v>456</v>
      </c>
      <c r="G9" t="s">
        <v>1</v>
      </c>
      <c r="H9" t="s">
        <v>5</v>
      </c>
    </row>
    <row r="10" spans="1:9" x14ac:dyDescent="0.2">
      <c r="A10" t="s">
        <v>449</v>
      </c>
      <c r="B10" t="str">
        <f>VLOOKUP($A10,[1]INFO!$A:$E,2,FALSE)</f>
        <v>Plant architecture</v>
      </c>
      <c r="C10" t="str">
        <f>VLOOKUP($A10,[1]INFO!$A:$E,3,FALSE)</f>
        <v>s</v>
      </c>
      <c r="D10" t="s">
        <v>6</v>
      </c>
      <c r="E10" t="str">
        <f>VLOOKUP($A10,[1]INFO!$A:$E,4,FALSE)</f>
        <v>WUSCHEL-related homeobox 11 (AHRD V1 *-*- B6SN57_MAIZE); contains Interpro domain(s) IPR001356 Homeobox</v>
      </c>
      <c r="F10" t="s">
        <v>456</v>
      </c>
      <c r="G10" t="s">
        <v>1</v>
      </c>
      <c r="H10" t="s">
        <v>5</v>
      </c>
    </row>
    <row r="11" spans="1:9" x14ac:dyDescent="0.2">
      <c r="A11" t="s">
        <v>449</v>
      </c>
      <c r="B11" t="str">
        <f>VLOOKUP($A11,[1]INFO!$A:$E,2,FALSE)</f>
        <v>Plant architecture</v>
      </c>
      <c r="C11" t="str">
        <f>VLOOKUP($A11,[1]INFO!$A:$E,3,FALSE)</f>
        <v>s</v>
      </c>
      <c r="D11" t="s">
        <v>6</v>
      </c>
      <c r="E11" t="str">
        <f>VLOOKUP($A11,[1]INFO!$A:$E,4,FALSE)</f>
        <v>WUSCHEL-related homeobox 11 (AHRD V1 *-*- B6SN57_MAIZE); contains Interpro domain(s) IPR001356 Homeobox</v>
      </c>
      <c r="F11" t="s">
        <v>456</v>
      </c>
      <c r="G11" t="s">
        <v>0</v>
      </c>
      <c r="H11" t="s">
        <v>4</v>
      </c>
      <c r="I11" t="s">
        <v>457</v>
      </c>
    </row>
    <row r="12" spans="1:9" x14ac:dyDescent="0.2">
      <c r="A12" t="s">
        <v>449</v>
      </c>
      <c r="B12" t="str">
        <f>VLOOKUP($A12,[1]INFO!$A:$E,2,FALSE)</f>
        <v>Plant architecture</v>
      </c>
      <c r="C12" t="str">
        <f>VLOOKUP($A12,[1]INFO!$A:$E,3,FALSE)</f>
        <v>s</v>
      </c>
      <c r="D12" t="s">
        <v>7</v>
      </c>
      <c r="E12" t="str">
        <f>VLOOKUP($A12,[1]INFO!$A:$E,4,FALSE)</f>
        <v>WUSCHEL-related homeobox 11 (AHRD V1 *-*- B6SN57_MAIZE); contains Interpro domain(s) IPR001356 Homeobox</v>
      </c>
      <c r="F12" t="s">
        <v>456</v>
      </c>
      <c r="G12" t="s">
        <v>0</v>
      </c>
      <c r="H12" t="s">
        <v>5</v>
      </c>
    </row>
    <row r="13" spans="1:9" x14ac:dyDescent="0.2">
      <c r="A13" t="s">
        <v>449</v>
      </c>
      <c r="B13" t="str">
        <f>VLOOKUP($A13,[1]INFO!$A:$E,2,FALSE)</f>
        <v>Plant architecture</v>
      </c>
      <c r="C13" t="str">
        <f>VLOOKUP($A13,[1]INFO!$A:$E,3,FALSE)</f>
        <v>s</v>
      </c>
      <c r="D13" t="s">
        <v>2</v>
      </c>
      <c r="E13" t="str">
        <f>VLOOKUP($A13,[1]INFO!$A:$E,4,FALSE)</f>
        <v>WUSCHEL-related homeobox 11 (AHRD V1 *-*- B6SN57_MAIZE); contains Interpro domain(s) IPR001356 Homeobox</v>
      </c>
      <c r="F13" t="s">
        <v>454</v>
      </c>
      <c r="G13" t="s">
        <v>4</v>
      </c>
      <c r="H13" t="s">
        <v>1</v>
      </c>
    </row>
    <row r="14" spans="1:9" x14ac:dyDescent="0.2">
      <c r="A14" t="s">
        <v>458</v>
      </c>
      <c r="B14" t="str">
        <f>VLOOKUP($A14,[1]INFO!$A:$E,2,FALSE)</f>
        <v>Plant architecture</v>
      </c>
      <c r="C14" t="str">
        <f>VLOOKUP($A14,[1]INFO!$A:$E,3,FALSE)</f>
        <v>an</v>
      </c>
      <c r="D14" t="s">
        <v>6</v>
      </c>
      <c r="E14" t="str">
        <f>VLOOKUP($A14,[1]INFO!$A:$E,4,FALSE)</f>
        <v>A homologue of UNUSUAL FLORAL ORGANS (UFO) - an F-box protein involved in transcriptional co-activation with the transcription factor LEAFY (LFY)</v>
      </c>
      <c r="F14" t="s">
        <v>456</v>
      </c>
      <c r="G14" t="s">
        <v>4</v>
      </c>
      <c r="H14" t="s">
        <v>1</v>
      </c>
    </row>
    <row r="15" spans="1:9" x14ac:dyDescent="0.2">
      <c r="A15" t="s">
        <v>458</v>
      </c>
      <c r="B15" t="str">
        <f>VLOOKUP($A15,[1]INFO!$A:$E,2,FALSE)</f>
        <v>Plant architecture</v>
      </c>
      <c r="C15" t="str">
        <f>VLOOKUP($A15,[1]INFO!$A:$E,3,FALSE)</f>
        <v>an</v>
      </c>
      <c r="D15" t="s">
        <v>7</v>
      </c>
      <c r="E15" t="str">
        <f>VLOOKUP($A15,[1]INFO!$A:$E,4,FALSE)</f>
        <v>A homologue of UNUSUAL FLORAL ORGANS (UFO) - an F-box protein involved in transcriptional co-activation with the transcription factor LEAFY (LFY)</v>
      </c>
      <c r="F15" t="s">
        <v>456</v>
      </c>
      <c r="G15" t="s">
        <v>4</v>
      </c>
      <c r="H15" t="s">
        <v>0</v>
      </c>
    </row>
    <row r="16" spans="1:9" x14ac:dyDescent="0.2">
      <c r="A16" t="s">
        <v>458</v>
      </c>
      <c r="B16" t="str">
        <f>VLOOKUP($A16,[1]INFO!$A:$E,2,FALSE)</f>
        <v>Plant architecture</v>
      </c>
      <c r="C16" t="str">
        <f>VLOOKUP($A16,[1]INFO!$A:$E,3,FALSE)</f>
        <v>an</v>
      </c>
      <c r="D16" t="s">
        <v>6</v>
      </c>
      <c r="E16" t="str">
        <f>VLOOKUP($A16,[1]INFO!$A:$E,4,FALSE)</f>
        <v>A homologue of UNUSUAL FLORAL ORGANS (UFO) - an F-box protein involved in transcriptional co-activation with the transcription factor LEAFY (LFY)</v>
      </c>
      <c r="F16" t="s">
        <v>456</v>
      </c>
      <c r="G16" t="s">
        <v>0</v>
      </c>
      <c r="H16" t="s">
        <v>1</v>
      </c>
    </row>
    <row r="17" spans="1:9" x14ac:dyDescent="0.2">
      <c r="A17" t="s">
        <v>458</v>
      </c>
      <c r="B17" t="str">
        <f>VLOOKUP($A17,[1]INFO!$A:$E,2,FALSE)</f>
        <v>Plant architecture</v>
      </c>
      <c r="C17" t="str">
        <f>VLOOKUP($A17,[1]INFO!$A:$E,3,FALSE)</f>
        <v>an</v>
      </c>
      <c r="D17" t="s">
        <v>17</v>
      </c>
      <c r="E17" t="str">
        <f>VLOOKUP($A17,[1]INFO!$A:$E,4,FALSE)</f>
        <v>A homologue of UNUSUAL FLORAL ORGANS (UFO) - an F-box protein involved in transcriptional co-activation with the transcription factor LEAFY (LFY)</v>
      </c>
      <c r="F17" t="s">
        <v>456</v>
      </c>
      <c r="G17" t="s">
        <v>4</v>
      </c>
      <c r="H17" t="s">
        <v>5</v>
      </c>
    </row>
    <row r="18" spans="1:9" x14ac:dyDescent="0.2">
      <c r="A18" t="s">
        <v>458</v>
      </c>
      <c r="B18" t="str">
        <f>VLOOKUP($A18,[1]INFO!$A:$E,2,FALSE)</f>
        <v>Plant architecture</v>
      </c>
      <c r="C18" t="str">
        <f>VLOOKUP($A18,[1]INFO!$A:$E,3,FALSE)</f>
        <v>an</v>
      </c>
      <c r="D18" t="s">
        <v>17</v>
      </c>
      <c r="E18" t="str">
        <f>VLOOKUP($A18,[1]INFO!$A:$E,4,FALSE)</f>
        <v>A homologue of UNUSUAL FLORAL ORGANS (UFO) - an F-box protein involved in transcriptional co-activation with the transcription factor LEAFY (LFY)</v>
      </c>
      <c r="F18" t="s">
        <v>456</v>
      </c>
      <c r="G18" t="s">
        <v>4</v>
      </c>
      <c r="H18" t="s">
        <v>1</v>
      </c>
    </row>
    <row r="19" spans="1:9" x14ac:dyDescent="0.2">
      <c r="A19" t="s">
        <v>458</v>
      </c>
      <c r="B19" t="str">
        <f>VLOOKUP($A19,[1]INFO!$A:$E,2,FALSE)</f>
        <v>Plant architecture</v>
      </c>
      <c r="C19" t="str">
        <f>VLOOKUP($A19,[1]INFO!$A:$E,3,FALSE)</f>
        <v>an</v>
      </c>
      <c r="D19" t="s">
        <v>17</v>
      </c>
      <c r="E19" t="str">
        <f>VLOOKUP($A19,[1]INFO!$A:$E,4,FALSE)</f>
        <v>A homologue of UNUSUAL FLORAL ORGANS (UFO) - an F-box protein involved in transcriptional co-activation with the transcription factor LEAFY (LFY)</v>
      </c>
      <c r="F19" t="s">
        <v>454</v>
      </c>
      <c r="G19" t="s">
        <v>4</v>
      </c>
      <c r="H19" t="s">
        <v>1</v>
      </c>
    </row>
    <row r="20" spans="1:9" x14ac:dyDescent="0.2">
      <c r="A20" t="s">
        <v>458</v>
      </c>
      <c r="B20" t="str">
        <f>VLOOKUP($A20,[1]INFO!$A:$E,2,FALSE)</f>
        <v>Plant architecture</v>
      </c>
      <c r="C20" t="str">
        <f>VLOOKUP($A20,[1]INFO!$A:$E,3,FALSE)</f>
        <v>an</v>
      </c>
      <c r="D20" t="s">
        <v>17</v>
      </c>
      <c r="E20" t="str">
        <f>VLOOKUP($A20,[1]INFO!$A:$E,4,FALSE)</f>
        <v>A homologue of UNUSUAL FLORAL ORGANS (UFO) - an F-box protein involved in transcriptional co-activation with the transcription factor LEAFY (LFY)</v>
      </c>
      <c r="F20" t="s">
        <v>456</v>
      </c>
      <c r="G20" t="s">
        <v>1</v>
      </c>
      <c r="H20" t="s">
        <v>4</v>
      </c>
    </row>
    <row r="21" spans="1:9" x14ac:dyDescent="0.2">
      <c r="A21" t="s">
        <v>458</v>
      </c>
      <c r="B21" t="str">
        <f>VLOOKUP($A21,[1]INFO!$A:$E,2,FALSE)</f>
        <v>Plant architecture</v>
      </c>
      <c r="C21" t="str">
        <f>VLOOKUP($A21,[1]INFO!$A:$E,3,FALSE)</f>
        <v>an</v>
      </c>
      <c r="D21" t="s">
        <v>17</v>
      </c>
      <c r="E21" t="str">
        <f>VLOOKUP($A21,[1]INFO!$A:$E,4,FALSE)</f>
        <v>A homologue of UNUSUAL FLORAL ORGANS (UFO) - an F-box protein involved in transcriptional co-activation with the transcription factor LEAFY (LFY)</v>
      </c>
      <c r="F21" t="s">
        <v>456</v>
      </c>
      <c r="G21" t="s">
        <v>1</v>
      </c>
      <c r="H21" t="s">
        <v>5</v>
      </c>
    </row>
    <row r="22" spans="1:9" x14ac:dyDescent="0.2">
      <c r="A22" t="s">
        <v>458</v>
      </c>
      <c r="B22" t="str">
        <f>VLOOKUP($A22,[1]INFO!$A:$E,2,FALSE)</f>
        <v>Plant architecture</v>
      </c>
      <c r="C22" t="str">
        <f>VLOOKUP($A22,[1]INFO!$A:$E,3,FALSE)</f>
        <v>an</v>
      </c>
      <c r="D22" t="s">
        <v>17</v>
      </c>
      <c r="E22" t="str">
        <f>VLOOKUP($A22,[1]INFO!$A:$E,4,FALSE)</f>
        <v>A homologue of UNUSUAL FLORAL ORGANS (UFO) - an F-box protein involved in transcriptional co-activation with the transcription factor LEAFY (LFY)</v>
      </c>
      <c r="F22" t="s">
        <v>456</v>
      </c>
      <c r="G22" t="s">
        <v>1</v>
      </c>
      <c r="H22" t="s">
        <v>0</v>
      </c>
    </row>
    <row r="23" spans="1:9" x14ac:dyDescent="0.2">
      <c r="A23" t="s">
        <v>458</v>
      </c>
      <c r="B23" t="str">
        <f>VLOOKUP($A23,[1]INFO!$A:$E,2,FALSE)</f>
        <v>Plant architecture</v>
      </c>
      <c r="C23" t="str">
        <f>VLOOKUP($A23,[1]INFO!$A:$E,3,FALSE)</f>
        <v>an</v>
      </c>
      <c r="D23" t="s">
        <v>17</v>
      </c>
      <c r="E23" t="str">
        <f>VLOOKUP($A23,[1]INFO!$A:$E,4,FALSE)</f>
        <v>A homologue of UNUSUAL FLORAL ORGANS (UFO) - an F-box protein involved in transcriptional co-activation with the transcription factor LEAFY (LFY)</v>
      </c>
      <c r="F23" t="s">
        <v>456</v>
      </c>
      <c r="G23" t="s">
        <v>5</v>
      </c>
      <c r="H23" t="s">
        <v>4</v>
      </c>
    </row>
    <row r="24" spans="1:9" x14ac:dyDescent="0.2">
      <c r="A24" t="s">
        <v>458</v>
      </c>
      <c r="B24" t="str">
        <f>VLOOKUP($A24,[1]INFO!$A:$E,2,FALSE)</f>
        <v>Plant architecture</v>
      </c>
      <c r="C24" t="str">
        <f>VLOOKUP($A24,[1]INFO!$A:$E,3,FALSE)</f>
        <v>an</v>
      </c>
      <c r="D24" t="s">
        <v>17</v>
      </c>
      <c r="E24" t="str">
        <f>VLOOKUP($A24,[1]INFO!$A:$E,4,FALSE)</f>
        <v>A homologue of UNUSUAL FLORAL ORGANS (UFO) - an F-box protein involved in transcriptional co-activation with the transcription factor LEAFY (LFY)</v>
      </c>
      <c r="F24" t="s">
        <v>456</v>
      </c>
      <c r="G24" t="s">
        <v>4</v>
      </c>
      <c r="H24" t="s">
        <v>5</v>
      </c>
    </row>
    <row r="25" spans="1:9" x14ac:dyDescent="0.2">
      <c r="A25" t="s">
        <v>458</v>
      </c>
      <c r="B25" t="str">
        <f>VLOOKUP($A25,[1]INFO!$A:$E,2,FALSE)</f>
        <v>Plant architecture</v>
      </c>
      <c r="C25" t="str">
        <f>VLOOKUP($A25,[1]INFO!$A:$E,3,FALSE)</f>
        <v>an</v>
      </c>
      <c r="D25" t="s">
        <v>17</v>
      </c>
      <c r="E25" t="str">
        <f>VLOOKUP($A25,[1]INFO!$A:$E,4,FALSE)</f>
        <v>A homologue of UNUSUAL FLORAL ORGANS (UFO) - an F-box protein involved in transcriptional co-activation with the transcription factor LEAFY (LFY)</v>
      </c>
      <c r="F25" t="s">
        <v>456</v>
      </c>
      <c r="G25" t="s">
        <v>1</v>
      </c>
      <c r="H25" t="s">
        <v>5</v>
      </c>
      <c r="I25" t="s">
        <v>459</v>
      </c>
    </row>
    <row r="26" spans="1:9" x14ac:dyDescent="0.2">
      <c r="A26" t="s">
        <v>458</v>
      </c>
      <c r="B26" t="str">
        <f>VLOOKUP($A26,[1]INFO!$A:$E,2,FALSE)</f>
        <v>Plant architecture</v>
      </c>
      <c r="C26" t="str">
        <f>VLOOKUP($A26,[1]INFO!$A:$E,3,FALSE)</f>
        <v>an</v>
      </c>
      <c r="D26" t="s">
        <v>17</v>
      </c>
      <c r="E26" t="str">
        <f>VLOOKUP($A26,[1]INFO!$A:$E,4,FALSE)</f>
        <v>A homologue of UNUSUAL FLORAL ORGANS (UFO) - an F-box protein involved in transcriptional co-activation with the transcription factor LEAFY (LFY)</v>
      </c>
      <c r="F26" t="s">
        <v>456</v>
      </c>
      <c r="G26" t="s">
        <v>0</v>
      </c>
      <c r="H26" t="s">
        <v>1</v>
      </c>
    </row>
    <row r="27" spans="1:9" x14ac:dyDescent="0.2">
      <c r="A27" t="s">
        <v>458</v>
      </c>
      <c r="B27" t="str">
        <f>VLOOKUP($A27,[1]INFO!$A:$E,2,FALSE)</f>
        <v>Plant architecture</v>
      </c>
      <c r="C27" t="str">
        <f>VLOOKUP($A27,[1]INFO!$A:$E,3,FALSE)</f>
        <v>an</v>
      </c>
      <c r="D27" t="s">
        <v>17</v>
      </c>
      <c r="E27" t="str">
        <f>VLOOKUP($A27,[1]INFO!$A:$E,4,FALSE)</f>
        <v>A homologue of UNUSUAL FLORAL ORGANS (UFO) - an F-box protein involved in transcriptional co-activation with the transcription factor LEAFY (LFY)</v>
      </c>
      <c r="F27" t="s">
        <v>456</v>
      </c>
      <c r="G27" t="s">
        <v>5</v>
      </c>
      <c r="H27" t="s">
        <v>0</v>
      </c>
      <c r="I27" t="s">
        <v>460</v>
      </c>
    </row>
    <row r="28" spans="1:9" x14ac:dyDescent="0.2">
      <c r="A28" t="s">
        <v>458</v>
      </c>
      <c r="B28" t="str">
        <f>VLOOKUP($A28,[1]INFO!$A:$E,2,FALSE)</f>
        <v>Plant architecture</v>
      </c>
      <c r="C28" t="str">
        <f>VLOOKUP($A28,[1]INFO!$A:$E,3,FALSE)</f>
        <v>an</v>
      </c>
      <c r="D28" t="s">
        <v>17</v>
      </c>
      <c r="E28" t="str">
        <f>VLOOKUP($A28,[1]INFO!$A:$E,4,FALSE)</f>
        <v>A homologue of UNUSUAL FLORAL ORGANS (UFO) - an F-box protein involved in transcriptional co-activation with the transcription factor LEAFY (LFY)</v>
      </c>
      <c r="F28" t="s">
        <v>456</v>
      </c>
      <c r="G28" t="s">
        <v>4</v>
      </c>
      <c r="H28" t="s">
        <v>5</v>
      </c>
      <c r="I28" t="s">
        <v>461</v>
      </c>
    </row>
    <row r="29" spans="1:9" x14ac:dyDescent="0.2">
      <c r="A29" t="s">
        <v>458</v>
      </c>
      <c r="B29" t="str">
        <f>VLOOKUP($A29,[1]INFO!$A:$E,2,FALSE)</f>
        <v>Plant architecture</v>
      </c>
      <c r="C29" t="str">
        <f>VLOOKUP($A29,[1]INFO!$A:$E,3,FALSE)</f>
        <v>an</v>
      </c>
      <c r="D29" t="s">
        <v>17</v>
      </c>
      <c r="E29" t="str">
        <f>VLOOKUP($A29,[1]INFO!$A:$E,4,FALSE)</f>
        <v>A homologue of UNUSUAL FLORAL ORGANS (UFO) - an F-box protein involved in transcriptional co-activation with the transcription factor LEAFY (LFY)</v>
      </c>
      <c r="F29" t="s">
        <v>456</v>
      </c>
      <c r="G29" t="s">
        <v>1</v>
      </c>
      <c r="H29" t="s">
        <v>0</v>
      </c>
    </row>
    <row r="30" spans="1:9" x14ac:dyDescent="0.2">
      <c r="A30" t="s">
        <v>458</v>
      </c>
      <c r="B30" t="str">
        <f>VLOOKUP($A30,[1]INFO!$A:$E,2,FALSE)</f>
        <v>Plant architecture</v>
      </c>
      <c r="C30" t="str">
        <f>VLOOKUP($A30,[1]INFO!$A:$E,3,FALSE)</f>
        <v>an</v>
      </c>
      <c r="D30" t="s">
        <v>17</v>
      </c>
      <c r="E30" t="str">
        <f>VLOOKUP($A30,[1]INFO!$A:$E,4,FALSE)</f>
        <v>A homologue of UNUSUAL FLORAL ORGANS (UFO) - an F-box protein involved in transcriptional co-activation with the transcription factor LEAFY (LFY)</v>
      </c>
      <c r="F30" t="s">
        <v>456</v>
      </c>
      <c r="G30" t="s">
        <v>4</v>
      </c>
      <c r="H30" t="s">
        <v>0</v>
      </c>
    </row>
    <row r="31" spans="1:9" x14ac:dyDescent="0.2">
      <c r="A31" t="s">
        <v>458</v>
      </c>
      <c r="B31" t="str">
        <f>VLOOKUP($A31,[1]INFO!$A:$E,2,FALSE)</f>
        <v>Plant architecture</v>
      </c>
      <c r="C31" t="str">
        <f>VLOOKUP($A31,[1]INFO!$A:$E,3,FALSE)</f>
        <v>an</v>
      </c>
      <c r="D31" t="s">
        <v>17</v>
      </c>
      <c r="E31" t="str">
        <f>VLOOKUP($A31,[1]INFO!$A:$E,4,FALSE)</f>
        <v>A homologue of UNUSUAL FLORAL ORGANS (UFO) - an F-box protein involved in transcriptional co-activation with the transcription factor LEAFY (LFY)</v>
      </c>
      <c r="F31" t="s">
        <v>456</v>
      </c>
      <c r="G31" t="s">
        <v>4</v>
      </c>
      <c r="H31" t="s">
        <v>5</v>
      </c>
    </row>
    <row r="32" spans="1:9" x14ac:dyDescent="0.2">
      <c r="A32" t="s">
        <v>462</v>
      </c>
      <c r="B32" t="str">
        <f>VLOOKUP($A32,[1]INFO!$A:$E,2,FALSE)</f>
        <v>Fruit color</v>
      </c>
      <c r="C32" t="str">
        <f>VLOOKUP($A32,[1]INFO!$A:$E,3,FALSE)</f>
        <v>det1</v>
      </c>
      <c r="D32" t="s">
        <v>2</v>
      </c>
      <c r="E32" t="str">
        <f>VLOOKUP($A32,[1]INFO!$A:$E,4,FALSE)</f>
        <v>DET1-like protein (AHRD V1 ***- D0EW63_ORYSI); contains Interpro domain(s) IPR019138 De-etiolated protein 1, Det1</v>
      </c>
      <c r="F32" t="s">
        <v>456</v>
      </c>
      <c r="G32" t="s">
        <v>1</v>
      </c>
      <c r="H32" t="s">
        <v>0</v>
      </c>
      <c r="I32" t="s">
        <v>463</v>
      </c>
    </row>
    <row r="33" spans="1:9" x14ac:dyDescent="0.2">
      <c r="A33" t="s">
        <v>462</v>
      </c>
      <c r="B33" t="str">
        <f>VLOOKUP($A33,[1]INFO!$A:$E,2,FALSE)</f>
        <v>Fruit color</v>
      </c>
      <c r="C33" t="str">
        <f>VLOOKUP($A33,[1]INFO!$A:$E,3,FALSE)</f>
        <v>det1</v>
      </c>
      <c r="D33" t="s">
        <v>2</v>
      </c>
      <c r="E33" t="str">
        <f>VLOOKUP($A33,[1]INFO!$A:$E,4,FALSE)</f>
        <v>DET1-like protein (AHRD V1 ***- D0EW63_ORYSI); contains Interpro domain(s) IPR019138 De-etiolated protein 1, Det1</v>
      </c>
      <c r="F33" t="s">
        <v>454</v>
      </c>
      <c r="G33" t="s">
        <v>0</v>
      </c>
      <c r="H33" t="s">
        <v>1</v>
      </c>
    </row>
    <row r="34" spans="1:9" x14ac:dyDescent="0.2">
      <c r="A34" t="s">
        <v>462</v>
      </c>
      <c r="B34" t="str">
        <f>VLOOKUP($A34,[1]INFO!$A:$E,2,FALSE)</f>
        <v>Fruit color</v>
      </c>
      <c r="C34" t="str">
        <f>VLOOKUP($A34,[1]INFO!$A:$E,3,FALSE)</f>
        <v>det1</v>
      </c>
      <c r="D34" t="s">
        <v>2</v>
      </c>
      <c r="E34" t="str">
        <f>VLOOKUP($A34,[1]INFO!$A:$E,4,FALSE)</f>
        <v>DET1-like protein (AHRD V1 ***- D0EW63_ORYSI); contains Interpro domain(s) IPR019138 De-etiolated protein 1, Det1</v>
      </c>
      <c r="F34" t="s">
        <v>450</v>
      </c>
      <c r="G34" t="s">
        <v>4</v>
      </c>
      <c r="H34" t="s">
        <v>5</v>
      </c>
    </row>
    <row r="35" spans="1:9" x14ac:dyDescent="0.2">
      <c r="A35" t="s">
        <v>462</v>
      </c>
      <c r="B35" t="str">
        <f>VLOOKUP($A35,[1]INFO!$A:$E,2,FALSE)</f>
        <v>Fruit color</v>
      </c>
      <c r="C35" t="str">
        <f>VLOOKUP($A35,[1]INFO!$A:$E,3,FALSE)</f>
        <v>det1</v>
      </c>
      <c r="D35" t="s">
        <v>2</v>
      </c>
      <c r="E35" t="str">
        <f>VLOOKUP($A35,[1]INFO!$A:$E,4,FALSE)</f>
        <v>DET1-like protein (AHRD V1 ***- D0EW63_ORYSI); contains Interpro domain(s) IPR019138 De-etiolated protein 1, Det1</v>
      </c>
      <c r="F35" t="s">
        <v>454</v>
      </c>
      <c r="G35" t="s">
        <v>0</v>
      </c>
      <c r="H35" t="s">
        <v>1</v>
      </c>
    </row>
    <row r="36" spans="1:9" x14ac:dyDescent="0.2">
      <c r="A36" t="s">
        <v>462</v>
      </c>
      <c r="B36" t="str">
        <f>VLOOKUP($A36,[1]INFO!$A:$E,2,FALSE)</f>
        <v>Fruit color</v>
      </c>
      <c r="C36" t="str">
        <f>VLOOKUP($A36,[1]INFO!$A:$E,3,FALSE)</f>
        <v>det1</v>
      </c>
      <c r="D36" t="s">
        <v>2</v>
      </c>
      <c r="E36" t="str">
        <f>VLOOKUP($A36,[1]INFO!$A:$E,4,FALSE)</f>
        <v>DET1-like protein (AHRD V1 ***- D0EW63_ORYSI); contains Interpro domain(s) IPR019138 De-etiolated protein 1, Det1</v>
      </c>
      <c r="F36" t="s">
        <v>450</v>
      </c>
      <c r="G36" t="s">
        <v>4</v>
      </c>
      <c r="H36" t="s">
        <v>0</v>
      </c>
      <c r="I36" t="s">
        <v>464</v>
      </c>
    </row>
    <row r="37" spans="1:9" x14ac:dyDescent="0.2">
      <c r="A37" t="s">
        <v>462</v>
      </c>
      <c r="B37" t="str">
        <f>VLOOKUP($A37,[1]INFO!$A:$E,2,FALSE)</f>
        <v>Fruit color</v>
      </c>
      <c r="C37" t="str">
        <f>VLOOKUP($A37,[1]INFO!$A:$E,3,FALSE)</f>
        <v>det1</v>
      </c>
      <c r="D37" t="s">
        <v>2</v>
      </c>
      <c r="E37" t="str">
        <f>VLOOKUP($A37,[1]INFO!$A:$E,4,FALSE)</f>
        <v>DET1-like protein (AHRD V1 ***- D0EW63_ORYSI); contains Interpro domain(s) IPR019138 De-etiolated protein 1, Det1</v>
      </c>
      <c r="F37" t="s">
        <v>465</v>
      </c>
      <c r="G37" t="s">
        <v>5</v>
      </c>
      <c r="H37" t="s">
        <v>4</v>
      </c>
    </row>
    <row r="38" spans="1:9" x14ac:dyDescent="0.2">
      <c r="A38" t="s">
        <v>462</v>
      </c>
      <c r="B38" t="str">
        <f>VLOOKUP($A38,[1]INFO!$A:$E,2,FALSE)</f>
        <v>Fruit color</v>
      </c>
      <c r="C38" t="str">
        <f>VLOOKUP($A38,[1]INFO!$A:$E,3,FALSE)</f>
        <v>det1</v>
      </c>
      <c r="D38" t="s">
        <v>2</v>
      </c>
      <c r="E38" t="str">
        <f>VLOOKUP($A38,[1]INFO!$A:$E,4,FALSE)</f>
        <v>DET1-like protein (AHRD V1 ***- D0EW63_ORYSI); contains Interpro domain(s) IPR019138 De-etiolated protein 1, Det1</v>
      </c>
      <c r="F38" t="s">
        <v>465</v>
      </c>
      <c r="G38" t="s">
        <v>5</v>
      </c>
      <c r="H38" t="s">
        <v>4</v>
      </c>
      <c r="I38" t="s">
        <v>466</v>
      </c>
    </row>
    <row r="39" spans="1:9" x14ac:dyDescent="0.2">
      <c r="A39" t="s">
        <v>462</v>
      </c>
      <c r="B39" t="str">
        <f>VLOOKUP($A39,[1]INFO!$A:$E,2,FALSE)</f>
        <v>Fruit color</v>
      </c>
      <c r="C39" t="str">
        <f>VLOOKUP($A39,[1]INFO!$A:$E,3,FALSE)</f>
        <v>det1</v>
      </c>
      <c r="D39" t="s">
        <v>2</v>
      </c>
      <c r="E39" t="str">
        <f>VLOOKUP($A39,[1]INFO!$A:$E,4,FALSE)</f>
        <v>DET1-like protein (AHRD V1 ***- D0EW63_ORYSI); contains Interpro domain(s) IPR019138 De-etiolated protein 1, Det1</v>
      </c>
      <c r="F39" t="s">
        <v>467</v>
      </c>
      <c r="G39" t="s">
        <v>1</v>
      </c>
      <c r="H39" t="s">
        <v>0</v>
      </c>
    </row>
    <row r="40" spans="1:9" x14ac:dyDescent="0.2">
      <c r="A40" t="s">
        <v>462</v>
      </c>
      <c r="B40" t="str">
        <f>VLOOKUP($A40,[1]INFO!$A:$E,2,FALSE)</f>
        <v>Fruit color</v>
      </c>
      <c r="C40" t="str">
        <f>VLOOKUP($A40,[1]INFO!$A:$E,3,FALSE)</f>
        <v>det1</v>
      </c>
      <c r="D40" t="s">
        <v>2</v>
      </c>
      <c r="E40" t="str">
        <f>VLOOKUP($A40,[1]INFO!$A:$E,4,FALSE)</f>
        <v>DET1-like protein (AHRD V1 ***- D0EW63_ORYSI); contains Interpro domain(s) IPR019138 De-etiolated protein 1, Det1</v>
      </c>
      <c r="F40" t="s">
        <v>456</v>
      </c>
      <c r="G40" t="s">
        <v>5</v>
      </c>
      <c r="H40" t="s">
        <v>4</v>
      </c>
      <c r="I40" t="s">
        <v>468</v>
      </c>
    </row>
    <row r="41" spans="1:9" x14ac:dyDescent="0.2">
      <c r="A41" t="s">
        <v>462</v>
      </c>
      <c r="B41" t="str">
        <f>VLOOKUP($A41,[1]INFO!$A:$E,2,FALSE)</f>
        <v>Fruit color</v>
      </c>
      <c r="C41" t="str">
        <f>VLOOKUP($A41,[1]INFO!$A:$E,3,FALSE)</f>
        <v>det1</v>
      </c>
      <c r="D41" t="s">
        <v>2</v>
      </c>
      <c r="E41" t="str">
        <f>VLOOKUP($A41,[1]INFO!$A:$E,4,FALSE)</f>
        <v>DET1-like protein (AHRD V1 ***- D0EW63_ORYSI); contains Interpro domain(s) IPR019138 De-etiolated protein 1, Det1</v>
      </c>
      <c r="F41" t="s">
        <v>456</v>
      </c>
      <c r="G41" t="s">
        <v>5</v>
      </c>
      <c r="H41" t="s">
        <v>4</v>
      </c>
    </row>
    <row r="42" spans="1:9" x14ac:dyDescent="0.2">
      <c r="A42" t="s">
        <v>462</v>
      </c>
      <c r="B42" t="str">
        <f>VLOOKUP($A42,[1]INFO!$A:$E,2,FALSE)</f>
        <v>Fruit color</v>
      </c>
      <c r="C42" t="str">
        <f>VLOOKUP($A42,[1]INFO!$A:$E,3,FALSE)</f>
        <v>det1</v>
      </c>
      <c r="D42" t="s">
        <v>469</v>
      </c>
      <c r="E42" t="str">
        <f>VLOOKUP($A42,[1]INFO!$A:$E,4,FALSE)</f>
        <v>DET1-like protein (AHRD V1 ***- D0EW63_ORYSI); contains Interpro domain(s) IPR019138 De-etiolated protein 1, Det1</v>
      </c>
      <c r="F42" t="s">
        <v>456</v>
      </c>
      <c r="G42" t="s">
        <v>0</v>
      </c>
      <c r="H42" t="s">
        <v>5</v>
      </c>
      <c r="I42" t="s">
        <v>470</v>
      </c>
    </row>
    <row r="43" spans="1:9" x14ac:dyDescent="0.2">
      <c r="A43" t="s">
        <v>462</v>
      </c>
      <c r="B43" t="str">
        <f>VLOOKUP($A43,[1]INFO!$A:$E,2,FALSE)</f>
        <v>Fruit color</v>
      </c>
      <c r="C43" t="str">
        <f>VLOOKUP($A43,[1]INFO!$A:$E,3,FALSE)</f>
        <v>det1</v>
      </c>
      <c r="D43" t="s">
        <v>469</v>
      </c>
      <c r="E43" t="str">
        <f>VLOOKUP($A43,[1]INFO!$A:$E,4,FALSE)</f>
        <v>DET1-like protein (AHRD V1 ***- D0EW63_ORYSI); contains Interpro domain(s) IPR019138 De-etiolated protein 1, Det1</v>
      </c>
      <c r="F43" t="s">
        <v>456</v>
      </c>
      <c r="G43" t="s">
        <v>0</v>
      </c>
      <c r="H43" t="s">
        <v>5</v>
      </c>
      <c r="I43" t="s">
        <v>471</v>
      </c>
    </row>
    <row r="44" spans="1:9" x14ac:dyDescent="0.2">
      <c r="A44" t="s">
        <v>462</v>
      </c>
      <c r="B44" t="str">
        <f>VLOOKUP($A44,[1]INFO!$A:$E,2,FALSE)</f>
        <v>Fruit color</v>
      </c>
      <c r="C44" t="str">
        <f>VLOOKUP($A44,[1]INFO!$A:$E,3,FALSE)</f>
        <v>det1</v>
      </c>
      <c r="D44" t="s">
        <v>469</v>
      </c>
      <c r="E44" t="str">
        <f>VLOOKUP($A44,[1]INFO!$A:$E,4,FALSE)</f>
        <v>DET1-like protein (AHRD V1 ***- D0EW63_ORYSI); contains Interpro domain(s) IPR019138 De-etiolated protein 1, Det1</v>
      </c>
      <c r="F44" t="s">
        <v>456</v>
      </c>
      <c r="G44" t="s">
        <v>4</v>
      </c>
      <c r="H44" t="s">
        <v>0</v>
      </c>
      <c r="I44" t="s">
        <v>472</v>
      </c>
    </row>
    <row r="45" spans="1:9" x14ac:dyDescent="0.2">
      <c r="A45" t="s">
        <v>462</v>
      </c>
      <c r="B45" t="str">
        <f>VLOOKUP($A45,[1]INFO!$A:$E,2,FALSE)</f>
        <v>Fruit color</v>
      </c>
      <c r="C45" t="str">
        <f>VLOOKUP($A45,[1]INFO!$A:$E,3,FALSE)</f>
        <v>det1</v>
      </c>
      <c r="D45" t="s">
        <v>469</v>
      </c>
      <c r="E45" t="str">
        <f>VLOOKUP($A45,[1]INFO!$A:$E,4,FALSE)</f>
        <v>DET1-like protein (AHRD V1 ***- D0EW63_ORYSI); contains Interpro domain(s) IPR019138 De-etiolated protein 1, Det1</v>
      </c>
      <c r="F45" t="s">
        <v>456</v>
      </c>
      <c r="G45" t="s">
        <v>5</v>
      </c>
      <c r="H45" t="s">
        <v>0</v>
      </c>
    </row>
    <row r="46" spans="1:9" x14ac:dyDescent="0.2">
      <c r="A46" t="s">
        <v>462</v>
      </c>
      <c r="B46" t="str">
        <f>VLOOKUP($A46,[1]INFO!$A:$E,2,FALSE)</f>
        <v>Fruit color</v>
      </c>
      <c r="C46" t="str">
        <f>VLOOKUP($A46,[1]INFO!$A:$E,3,FALSE)</f>
        <v>det1</v>
      </c>
      <c r="D46" t="s">
        <v>469</v>
      </c>
      <c r="E46" t="str">
        <f>VLOOKUP($A46,[1]INFO!$A:$E,4,FALSE)</f>
        <v>DET1-like protein (AHRD V1 ***- D0EW63_ORYSI); contains Interpro domain(s) IPR019138 De-etiolated protein 1, Det1</v>
      </c>
      <c r="F46" t="s">
        <v>456</v>
      </c>
      <c r="G46" t="s">
        <v>4</v>
      </c>
      <c r="H46" t="s">
        <v>1</v>
      </c>
      <c r="I46" t="s">
        <v>473</v>
      </c>
    </row>
    <row r="47" spans="1:9" x14ac:dyDescent="0.2">
      <c r="A47" t="s">
        <v>462</v>
      </c>
      <c r="B47" t="str">
        <f>VLOOKUP($A47,[1]INFO!$A:$E,2,FALSE)</f>
        <v>Fruit color</v>
      </c>
      <c r="C47" t="str">
        <f>VLOOKUP($A47,[1]INFO!$A:$E,3,FALSE)</f>
        <v>det1</v>
      </c>
      <c r="D47" t="s">
        <v>469</v>
      </c>
      <c r="E47" t="str">
        <f>VLOOKUP($A47,[1]INFO!$A:$E,4,FALSE)</f>
        <v>DET1-like protein (AHRD V1 ***- D0EW63_ORYSI); contains Interpro domain(s) IPR019138 De-etiolated protein 1, Det1</v>
      </c>
      <c r="F47" t="s">
        <v>456</v>
      </c>
      <c r="G47" t="s">
        <v>0</v>
      </c>
      <c r="H47" t="s">
        <v>1</v>
      </c>
      <c r="I47" t="s">
        <v>472</v>
      </c>
    </row>
    <row r="48" spans="1:9" x14ac:dyDescent="0.2">
      <c r="A48" t="s">
        <v>462</v>
      </c>
      <c r="B48" t="str">
        <f>VLOOKUP($A48,[1]INFO!$A:$E,2,FALSE)</f>
        <v>Fruit color</v>
      </c>
      <c r="C48" t="str">
        <f>VLOOKUP($A48,[1]INFO!$A:$E,3,FALSE)</f>
        <v>det1</v>
      </c>
      <c r="D48" t="s">
        <v>469</v>
      </c>
      <c r="E48" t="str">
        <f>VLOOKUP($A48,[1]INFO!$A:$E,4,FALSE)</f>
        <v>DET1-like protein (AHRD V1 ***- D0EW63_ORYSI); contains Interpro domain(s) IPR019138 De-etiolated protein 1, Det1</v>
      </c>
      <c r="F48" t="s">
        <v>456</v>
      </c>
      <c r="G48" t="s">
        <v>1</v>
      </c>
      <c r="H48" t="s">
        <v>4</v>
      </c>
    </row>
    <row r="49" spans="1:9" x14ac:dyDescent="0.2">
      <c r="A49" t="s">
        <v>462</v>
      </c>
      <c r="B49" t="str">
        <f>VLOOKUP($A49,[1]INFO!$A:$E,2,FALSE)</f>
        <v>Fruit color</v>
      </c>
      <c r="C49" t="str">
        <f>VLOOKUP($A49,[1]INFO!$A:$E,3,FALSE)</f>
        <v>det1</v>
      </c>
      <c r="D49" t="s">
        <v>469</v>
      </c>
      <c r="E49" t="str">
        <f>VLOOKUP($A49,[1]INFO!$A:$E,4,FALSE)</f>
        <v>DET1-like protein (AHRD V1 ***- D0EW63_ORYSI); contains Interpro domain(s) IPR019138 De-etiolated protein 1, Det1</v>
      </c>
      <c r="F49" t="s">
        <v>456</v>
      </c>
      <c r="G49" t="s">
        <v>4</v>
      </c>
      <c r="H49" t="s">
        <v>5</v>
      </c>
    </row>
    <row r="50" spans="1:9" x14ac:dyDescent="0.2">
      <c r="A50" t="s">
        <v>462</v>
      </c>
      <c r="B50" t="str">
        <f>VLOOKUP($A50,[1]INFO!$A:$E,2,FALSE)</f>
        <v>Fruit color</v>
      </c>
      <c r="C50" t="str">
        <f>VLOOKUP($A50,[1]INFO!$A:$E,3,FALSE)</f>
        <v>det1</v>
      </c>
      <c r="D50" t="s">
        <v>469</v>
      </c>
      <c r="E50" t="str">
        <f>VLOOKUP($A50,[1]INFO!$A:$E,4,FALSE)</f>
        <v>DET1-like protein (AHRD V1 ***- D0EW63_ORYSI); contains Interpro domain(s) IPR019138 De-etiolated protein 1, Det1</v>
      </c>
      <c r="F50" t="s">
        <v>456</v>
      </c>
      <c r="G50" t="s">
        <v>0</v>
      </c>
      <c r="H50" t="s">
        <v>4</v>
      </c>
    </row>
    <row r="51" spans="1:9" x14ac:dyDescent="0.2">
      <c r="A51" t="s">
        <v>462</v>
      </c>
      <c r="B51" t="str">
        <f>VLOOKUP($A51,[1]INFO!$A:$E,2,FALSE)</f>
        <v>Fruit color</v>
      </c>
      <c r="C51" t="str">
        <f>VLOOKUP($A51,[1]INFO!$A:$E,3,FALSE)</f>
        <v>det1</v>
      </c>
      <c r="D51" t="s">
        <v>469</v>
      </c>
      <c r="E51" t="str">
        <f>VLOOKUP($A51,[1]INFO!$A:$E,4,FALSE)</f>
        <v>DET1-like protein (AHRD V1 ***- D0EW63_ORYSI); contains Interpro domain(s) IPR019138 De-etiolated protein 1, Det1</v>
      </c>
      <c r="F51" t="s">
        <v>456</v>
      </c>
      <c r="G51" t="s">
        <v>4</v>
      </c>
      <c r="H51" t="s">
        <v>5</v>
      </c>
    </row>
    <row r="52" spans="1:9" x14ac:dyDescent="0.2">
      <c r="A52" t="s">
        <v>462</v>
      </c>
      <c r="B52" t="str">
        <f>VLOOKUP($A52,[1]INFO!$A:$E,2,FALSE)</f>
        <v>Fruit color</v>
      </c>
      <c r="C52" t="str">
        <f>VLOOKUP($A52,[1]INFO!$A:$E,3,FALSE)</f>
        <v>det1</v>
      </c>
      <c r="D52" t="s">
        <v>469</v>
      </c>
      <c r="E52" t="str">
        <f>VLOOKUP($A52,[1]INFO!$A:$E,4,FALSE)</f>
        <v>DET1-like protein (AHRD V1 ***- D0EW63_ORYSI); contains Interpro domain(s) IPR019138 De-etiolated protein 1, Det1</v>
      </c>
      <c r="F52" t="s">
        <v>450</v>
      </c>
      <c r="G52" t="s">
        <v>4</v>
      </c>
      <c r="H52" t="s">
        <v>474</v>
      </c>
    </row>
    <row r="53" spans="1:9" x14ac:dyDescent="0.2">
      <c r="A53" t="s">
        <v>462</v>
      </c>
      <c r="B53" t="str">
        <f>VLOOKUP($A53,[1]INFO!$A:$E,2,FALSE)</f>
        <v>Fruit color</v>
      </c>
      <c r="C53" t="str">
        <f>VLOOKUP($A53,[1]INFO!$A:$E,3,FALSE)</f>
        <v>det1</v>
      </c>
      <c r="D53" t="s">
        <v>469</v>
      </c>
      <c r="E53" t="str">
        <f>VLOOKUP($A53,[1]INFO!$A:$E,4,FALSE)</f>
        <v>DET1-like protein (AHRD V1 ***- D0EW63_ORYSI); contains Interpro domain(s) IPR019138 De-etiolated protein 1, Det1</v>
      </c>
      <c r="F53" t="s">
        <v>456</v>
      </c>
      <c r="G53" t="s">
        <v>4</v>
      </c>
      <c r="H53" t="s">
        <v>5</v>
      </c>
      <c r="I53" t="s">
        <v>475</v>
      </c>
    </row>
    <row r="54" spans="1:9" x14ac:dyDescent="0.2">
      <c r="A54" t="s">
        <v>462</v>
      </c>
      <c r="B54" t="str">
        <f>VLOOKUP($A54,[1]INFO!$A:$E,2,FALSE)</f>
        <v>Fruit color</v>
      </c>
      <c r="C54" t="str">
        <f>VLOOKUP($A54,[1]INFO!$A:$E,3,FALSE)</f>
        <v>det1</v>
      </c>
      <c r="D54" t="s">
        <v>469</v>
      </c>
      <c r="E54" t="str">
        <f>VLOOKUP($A54,[1]INFO!$A:$E,4,FALSE)</f>
        <v>DET1-like protein (AHRD V1 ***- D0EW63_ORYSI); contains Interpro domain(s) IPR019138 De-etiolated protein 1, Det1</v>
      </c>
      <c r="F54" t="s">
        <v>450</v>
      </c>
      <c r="G54" t="s">
        <v>4</v>
      </c>
      <c r="H54" t="s">
        <v>5</v>
      </c>
    </row>
    <row r="55" spans="1:9" x14ac:dyDescent="0.2">
      <c r="A55" t="s">
        <v>462</v>
      </c>
      <c r="B55" t="str">
        <f>VLOOKUP($A55,[1]INFO!$A:$E,2,FALSE)</f>
        <v>Fruit color</v>
      </c>
      <c r="C55" t="str">
        <f>VLOOKUP($A55,[1]INFO!$A:$E,3,FALSE)</f>
        <v>det1</v>
      </c>
      <c r="D55" t="s">
        <v>469</v>
      </c>
      <c r="E55" t="str">
        <f>VLOOKUP($A55,[1]INFO!$A:$E,4,FALSE)</f>
        <v>DET1-like protein (AHRD V1 ***- D0EW63_ORYSI); contains Interpro domain(s) IPR019138 De-etiolated protein 1, Det1</v>
      </c>
      <c r="F55" t="s">
        <v>450</v>
      </c>
      <c r="G55" t="s">
        <v>0</v>
      </c>
      <c r="H55" t="s">
        <v>1</v>
      </c>
      <c r="I55" t="s">
        <v>472</v>
      </c>
    </row>
    <row r="56" spans="1:9" x14ac:dyDescent="0.2">
      <c r="A56" t="s">
        <v>462</v>
      </c>
      <c r="B56" t="str">
        <f>VLOOKUP($A56,[1]INFO!$A:$E,2,FALSE)</f>
        <v>Fruit color</v>
      </c>
      <c r="C56" t="str">
        <f>VLOOKUP($A56,[1]INFO!$A:$E,3,FALSE)</f>
        <v>det1</v>
      </c>
      <c r="D56" t="s">
        <v>469</v>
      </c>
      <c r="E56" t="str">
        <f>VLOOKUP($A56,[1]INFO!$A:$E,4,FALSE)</f>
        <v>DET1-like protein (AHRD V1 ***- D0EW63_ORYSI); contains Interpro domain(s) IPR019138 De-etiolated protein 1, Det1</v>
      </c>
      <c r="F56" t="s">
        <v>450</v>
      </c>
      <c r="G56" t="s">
        <v>1</v>
      </c>
      <c r="H56" t="s">
        <v>4</v>
      </c>
    </row>
    <row r="57" spans="1:9" x14ac:dyDescent="0.2">
      <c r="A57" t="s">
        <v>462</v>
      </c>
      <c r="B57" t="str">
        <f>VLOOKUP($A57,[1]INFO!$A:$E,2,FALSE)</f>
        <v>Fruit color</v>
      </c>
      <c r="C57" t="str">
        <f>VLOOKUP($A57,[1]INFO!$A:$E,3,FALSE)</f>
        <v>det1</v>
      </c>
      <c r="D57" t="s">
        <v>469</v>
      </c>
      <c r="E57" t="str">
        <f>VLOOKUP($A57,[1]INFO!$A:$E,4,FALSE)</f>
        <v>DET1-like protein (AHRD V1 ***- D0EW63_ORYSI); contains Interpro domain(s) IPR019138 De-etiolated protein 1, Det1</v>
      </c>
      <c r="F57" t="s">
        <v>456</v>
      </c>
      <c r="G57" t="s">
        <v>0</v>
      </c>
      <c r="H57" t="s">
        <v>4</v>
      </c>
      <c r="I57" t="s">
        <v>472</v>
      </c>
    </row>
    <row r="58" spans="1:9" x14ac:dyDescent="0.2">
      <c r="A58" t="s">
        <v>462</v>
      </c>
      <c r="B58" t="str">
        <f>VLOOKUP($A58,[1]INFO!$A:$E,2,FALSE)</f>
        <v>Fruit color</v>
      </c>
      <c r="C58" t="str">
        <f>VLOOKUP($A58,[1]INFO!$A:$E,3,FALSE)</f>
        <v>det1</v>
      </c>
      <c r="D58" t="s">
        <v>469</v>
      </c>
      <c r="E58" t="str">
        <f>VLOOKUP($A58,[1]INFO!$A:$E,4,FALSE)</f>
        <v>DET1-like protein (AHRD V1 ***- D0EW63_ORYSI); contains Interpro domain(s) IPR019138 De-etiolated protein 1, Det1</v>
      </c>
      <c r="F58" t="s">
        <v>456</v>
      </c>
      <c r="G58" t="s">
        <v>1</v>
      </c>
      <c r="H58" t="s">
        <v>0</v>
      </c>
    </row>
    <row r="59" spans="1:9" x14ac:dyDescent="0.2">
      <c r="A59" t="s">
        <v>462</v>
      </c>
      <c r="B59" t="str">
        <f>VLOOKUP($A59,[1]INFO!$A:$E,2,FALSE)</f>
        <v>Fruit color</v>
      </c>
      <c r="C59" t="str">
        <f>VLOOKUP($A59,[1]INFO!$A:$E,3,FALSE)</f>
        <v>det1</v>
      </c>
      <c r="D59" t="s">
        <v>469</v>
      </c>
      <c r="E59" t="str">
        <f>VLOOKUP($A59,[1]INFO!$A:$E,4,FALSE)</f>
        <v>DET1-like protein (AHRD V1 ***- D0EW63_ORYSI); contains Interpro domain(s) IPR019138 De-etiolated protein 1, Det1</v>
      </c>
      <c r="F59" t="s">
        <v>456</v>
      </c>
      <c r="G59" t="s">
        <v>5</v>
      </c>
      <c r="H59" t="s">
        <v>0</v>
      </c>
    </row>
    <row r="60" spans="1:9" x14ac:dyDescent="0.2">
      <c r="A60" t="s">
        <v>462</v>
      </c>
      <c r="B60" t="str">
        <f>VLOOKUP($A60,[1]INFO!$A:$E,2,FALSE)</f>
        <v>Fruit color</v>
      </c>
      <c r="C60" t="str">
        <f>VLOOKUP($A60,[1]INFO!$A:$E,3,FALSE)</f>
        <v>det1</v>
      </c>
      <c r="D60" t="s">
        <v>6</v>
      </c>
      <c r="E60" t="str">
        <f>VLOOKUP($A60,[1]INFO!$A:$E,4,FALSE)</f>
        <v>DET1-like protein (AHRD V1 ***- D0EW63_ORYSI); contains Interpro domain(s) IPR019138 De-etiolated protein 1, Det1</v>
      </c>
      <c r="F60" t="s">
        <v>450</v>
      </c>
      <c r="G60" t="s">
        <v>5</v>
      </c>
      <c r="H60" t="s">
        <v>4</v>
      </c>
      <c r="I60" t="s">
        <v>472</v>
      </c>
    </row>
    <row r="61" spans="1:9" x14ac:dyDescent="0.2">
      <c r="A61" t="s">
        <v>462</v>
      </c>
      <c r="B61" t="str">
        <f>VLOOKUP($A61,[1]INFO!$A:$E,2,FALSE)</f>
        <v>Fruit color</v>
      </c>
      <c r="C61" t="str">
        <f>VLOOKUP($A61,[1]INFO!$A:$E,3,FALSE)</f>
        <v>det1</v>
      </c>
      <c r="D61" t="s">
        <v>469</v>
      </c>
      <c r="E61" t="str">
        <f>VLOOKUP($A61,[1]INFO!$A:$E,4,FALSE)</f>
        <v>DET1-like protein (AHRD V1 ***- D0EW63_ORYSI); contains Interpro domain(s) IPR019138 De-etiolated protein 1, Det1</v>
      </c>
      <c r="F61" t="s">
        <v>456</v>
      </c>
      <c r="G61" t="s">
        <v>4</v>
      </c>
      <c r="H61" t="s">
        <v>1</v>
      </c>
      <c r="I61" t="s">
        <v>476</v>
      </c>
    </row>
    <row r="62" spans="1:9" x14ac:dyDescent="0.2">
      <c r="A62" t="s">
        <v>462</v>
      </c>
      <c r="B62" t="str">
        <f>VLOOKUP($A62,[1]INFO!$A:$E,2,FALSE)</f>
        <v>Fruit color</v>
      </c>
      <c r="C62" t="str">
        <f>VLOOKUP($A62,[1]INFO!$A:$E,3,FALSE)</f>
        <v>det1</v>
      </c>
      <c r="D62" t="s">
        <v>7</v>
      </c>
      <c r="E62" t="str">
        <f>VLOOKUP($A62,[1]INFO!$A:$E,4,FALSE)</f>
        <v>DET1-like protein (AHRD V1 ***- D0EW63_ORYSI); contains Interpro domain(s) IPR019138 De-etiolated protein 1, Det1</v>
      </c>
      <c r="F62" t="s">
        <v>456</v>
      </c>
      <c r="G62" t="s">
        <v>5</v>
      </c>
      <c r="H62" t="s">
        <v>0</v>
      </c>
      <c r="I62" t="s">
        <v>476</v>
      </c>
    </row>
    <row r="63" spans="1:9" x14ac:dyDescent="0.2">
      <c r="A63" t="s">
        <v>462</v>
      </c>
      <c r="B63" t="str">
        <f>VLOOKUP($A63,[1]INFO!$A:$E,2,FALSE)</f>
        <v>Fruit color</v>
      </c>
      <c r="C63" t="str">
        <f>VLOOKUP($A63,[1]INFO!$A:$E,3,FALSE)</f>
        <v>det1</v>
      </c>
      <c r="D63" t="s">
        <v>6</v>
      </c>
      <c r="E63" t="str">
        <f>VLOOKUP($A63,[1]INFO!$A:$E,4,FALSE)</f>
        <v>DET1-like protein (AHRD V1 ***- D0EW63_ORYSI); contains Interpro domain(s) IPR019138 De-etiolated protein 1, Det1</v>
      </c>
      <c r="F63" t="s">
        <v>456</v>
      </c>
      <c r="G63" t="s">
        <v>1</v>
      </c>
      <c r="H63" t="s">
        <v>0</v>
      </c>
    </row>
    <row r="64" spans="1:9" x14ac:dyDescent="0.2">
      <c r="A64" t="s">
        <v>462</v>
      </c>
      <c r="B64" t="str">
        <f>VLOOKUP($A64,[1]INFO!$A:$E,2,FALSE)</f>
        <v>Fruit color</v>
      </c>
      <c r="C64" t="str">
        <f>VLOOKUP($A64,[1]INFO!$A:$E,3,FALSE)</f>
        <v>det1</v>
      </c>
      <c r="D64" t="s">
        <v>7</v>
      </c>
      <c r="E64" t="str">
        <f>VLOOKUP($A64,[1]INFO!$A:$E,4,FALSE)</f>
        <v>DET1-like protein (AHRD V1 ***- D0EW63_ORYSI); contains Interpro domain(s) IPR019138 De-etiolated protein 1, Det1</v>
      </c>
      <c r="F64" t="s">
        <v>456</v>
      </c>
      <c r="G64" t="s">
        <v>1</v>
      </c>
      <c r="H64" t="s">
        <v>4</v>
      </c>
      <c r="I64" t="s">
        <v>476</v>
      </c>
    </row>
    <row r="65" spans="1:9" x14ac:dyDescent="0.2">
      <c r="A65" t="s">
        <v>462</v>
      </c>
      <c r="B65" t="str">
        <f>VLOOKUP($A65,[1]INFO!$A:$E,2,FALSE)</f>
        <v>Fruit color</v>
      </c>
      <c r="C65" t="str">
        <f>VLOOKUP($A65,[1]INFO!$A:$E,3,FALSE)</f>
        <v>det1</v>
      </c>
      <c r="D65" t="s">
        <v>477</v>
      </c>
      <c r="E65" t="str">
        <f>VLOOKUP($A65,[1]INFO!$A:$E,4,FALSE)</f>
        <v>DET1-like protein (AHRD V1 ***- D0EW63_ORYSI); contains Interpro domain(s) IPR019138 De-etiolated protein 1, Det1</v>
      </c>
      <c r="F65" t="s">
        <v>450</v>
      </c>
      <c r="G65" t="s">
        <v>0</v>
      </c>
      <c r="H65" t="s">
        <v>478</v>
      </c>
      <c r="I65" t="s">
        <v>476</v>
      </c>
    </row>
    <row r="66" spans="1:9" x14ac:dyDescent="0.2">
      <c r="A66" t="s">
        <v>462</v>
      </c>
      <c r="B66" t="str">
        <f>VLOOKUP($A66,[1]INFO!$A:$E,2,FALSE)</f>
        <v>Fruit color</v>
      </c>
      <c r="C66" t="str">
        <f>VLOOKUP($A66,[1]INFO!$A:$E,3,FALSE)</f>
        <v>det1</v>
      </c>
      <c r="D66" t="s">
        <v>469</v>
      </c>
      <c r="E66" t="str">
        <f>VLOOKUP($A66,[1]INFO!$A:$E,4,FALSE)</f>
        <v>DET1-like protein (AHRD V1 ***- D0EW63_ORYSI); contains Interpro domain(s) IPR019138 De-etiolated protein 1, Det1</v>
      </c>
      <c r="F66" t="s">
        <v>456</v>
      </c>
      <c r="G66" t="s">
        <v>4</v>
      </c>
      <c r="H66" t="s">
        <v>0</v>
      </c>
    </row>
    <row r="67" spans="1:9" x14ac:dyDescent="0.2">
      <c r="A67" t="s">
        <v>462</v>
      </c>
      <c r="B67" t="str">
        <f>VLOOKUP($A67,[1]INFO!$A:$E,2,FALSE)</f>
        <v>Fruit color</v>
      </c>
      <c r="C67" t="str">
        <f>VLOOKUP($A67,[1]INFO!$A:$E,3,FALSE)</f>
        <v>det1</v>
      </c>
      <c r="D67" t="s">
        <v>469</v>
      </c>
      <c r="E67" t="str">
        <f>VLOOKUP($A67,[1]INFO!$A:$E,4,FALSE)</f>
        <v>DET1-like protein (AHRD V1 ***- D0EW63_ORYSI); contains Interpro domain(s) IPR019138 De-etiolated protein 1, Det1</v>
      </c>
      <c r="F67" t="s">
        <v>456</v>
      </c>
      <c r="G67" t="s">
        <v>4</v>
      </c>
      <c r="H67" t="s">
        <v>5</v>
      </c>
      <c r="I67" t="s">
        <v>479</v>
      </c>
    </row>
    <row r="68" spans="1:9" x14ac:dyDescent="0.2">
      <c r="A68" t="s">
        <v>462</v>
      </c>
      <c r="B68" t="str">
        <f>VLOOKUP($A68,[1]INFO!$A:$E,2,FALSE)</f>
        <v>Fruit color</v>
      </c>
      <c r="C68" t="str">
        <f>VLOOKUP($A68,[1]INFO!$A:$E,3,FALSE)</f>
        <v>det1</v>
      </c>
      <c r="D68" t="s">
        <v>469</v>
      </c>
      <c r="E68" t="str">
        <f>VLOOKUP($A68,[1]INFO!$A:$E,4,FALSE)</f>
        <v>DET1-like protein (AHRD V1 ***- D0EW63_ORYSI); contains Interpro domain(s) IPR019138 De-etiolated protein 1, Det1</v>
      </c>
      <c r="F68" t="s">
        <v>450</v>
      </c>
      <c r="G68" t="s">
        <v>480</v>
      </c>
      <c r="H68" t="s">
        <v>481</v>
      </c>
    </row>
    <row r="69" spans="1:9" x14ac:dyDescent="0.2">
      <c r="A69" t="s">
        <v>462</v>
      </c>
      <c r="B69" t="str">
        <f>VLOOKUP($A69,[1]INFO!$A:$E,2,FALSE)</f>
        <v>Fruit color</v>
      </c>
      <c r="C69" t="str">
        <f>VLOOKUP($A69,[1]INFO!$A:$E,3,FALSE)</f>
        <v>det1</v>
      </c>
      <c r="D69" t="s">
        <v>469</v>
      </c>
      <c r="E69" t="str">
        <f>VLOOKUP($A69,[1]INFO!$A:$E,4,FALSE)</f>
        <v>DET1-like protein (AHRD V1 ***- D0EW63_ORYSI); contains Interpro domain(s) IPR019138 De-etiolated protein 1, Det1</v>
      </c>
      <c r="F69" t="s">
        <v>456</v>
      </c>
      <c r="G69" t="s">
        <v>0</v>
      </c>
      <c r="H69" t="s">
        <v>1</v>
      </c>
    </row>
    <row r="70" spans="1:9" x14ac:dyDescent="0.2">
      <c r="A70" t="s">
        <v>462</v>
      </c>
      <c r="B70" t="str">
        <f>VLOOKUP($A70,[1]INFO!$A:$E,2,FALSE)</f>
        <v>Fruit color</v>
      </c>
      <c r="C70" t="str">
        <f>VLOOKUP($A70,[1]INFO!$A:$E,3,FALSE)</f>
        <v>det1</v>
      </c>
      <c r="D70" t="s">
        <v>469</v>
      </c>
      <c r="E70" t="str">
        <f>VLOOKUP($A70,[1]INFO!$A:$E,4,FALSE)</f>
        <v>DET1-like protein (AHRD V1 ***- D0EW63_ORYSI); contains Interpro domain(s) IPR019138 De-etiolated protein 1, Det1</v>
      </c>
      <c r="F70" t="s">
        <v>456</v>
      </c>
      <c r="G70" t="s">
        <v>5</v>
      </c>
      <c r="H70" t="s">
        <v>4</v>
      </c>
    </row>
    <row r="71" spans="1:9" x14ac:dyDescent="0.2">
      <c r="A71" t="s">
        <v>462</v>
      </c>
      <c r="B71" t="str">
        <f>VLOOKUP($A71,[1]INFO!$A:$E,2,FALSE)</f>
        <v>Fruit color</v>
      </c>
      <c r="C71" t="str">
        <f>VLOOKUP($A71,[1]INFO!$A:$E,3,FALSE)</f>
        <v>det1</v>
      </c>
      <c r="D71" t="s">
        <v>469</v>
      </c>
      <c r="E71" t="str">
        <f>VLOOKUP($A71,[1]INFO!$A:$E,4,FALSE)</f>
        <v>DET1-like protein (AHRD V1 ***- D0EW63_ORYSI); contains Interpro domain(s) IPR019138 De-etiolated protein 1, Det1</v>
      </c>
      <c r="F71" t="s">
        <v>454</v>
      </c>
      <c r="G71" t="s">
        <v>5</v>
      </c>
      <c r="H71" t="s">
        <v>4</v>
      </c>
      <c r="I71" t="s">
        <v>476</v>
      </c>
    </row>
    <row r="72" spans="1:9" x14ac:dyDescent="0.2">
      <c r="A72" t="s">
        <v>462</v>
      </c>
      <c r="B72" t="str">
        <f>VLOOKUP($A72,[1]INFO!$A:$E,2,FALSE)</f>
        <v>Fruit color</v>
      </c>
      <c r="C72" t="str">
        <f>VLOOKUP($A72,[1]INFO!$A:$E,3,FALSE)</f>
        <v>det1</v>
      </c>
      <c r="D72" t="s">
        <v>469</v>
      </c>
      <c r="E72" t="str">
        <f>VLOOKUP($A72,[1]INFO!$A:$E,4,FALSE)</f>
        <v>DET1-like protein (AHRD V1 ***- D0EW63_ORYSI); contains Interpro domain(s) IPR019138 De-etiolated protein 1, Det1</v>
      </c>
      <c r="F72" t="s">
        <v>456</v>
      </c>
      <c r="G72" t="s">
        <v>5</v>
      </c>
      <c r="H72" t="s">
        <v>4</v>
      </c>
    </row>
    <row r="73" spans="1:9" x14ac:dyDescent="0.2">
      <c r="A73" t="s">
        <v>462</v>
      </c>
      <c r="B73" t="str">
        <f>VLOOKUP($A73,[1]INFO!$A:$E,2,FALSE)</f>
        <v>Fruit color</v>
      </c>
      <c r="C73" t="str">
        <f>VLOOKUP($A73,[1]INFO!$A:$E,3,FALSE)</f>
        <v>det1</v>
      </c>
      <c r="D73" t="s">
        <v>469</v>
      </c>
      <c r="E73" t="str">
        <f>VLOOKUP($A73,[1]INFO!$A:$E,4,FALSE)</f>
        <v>DET1-like protein (AHRD V1 ***- D0EW63_ORYSI); contains Interpro domain(s) IPR019138 De-etiolated protein 1, Det1</v>
      </c>
      <c r="F73" t="s">
        <v>456</v>
      </c>
      <c r="G73" t="s">
        <v>5</v>
      </c>
      <c r="H73" t="s">
        <v>4</v>
      </c>
    </row>
    <row r="74" spans="1:9" x14ac:dyDescent="0.2">
      <c r="A74" t="s">
        <v>462</v>
      </c>
      <c r="B74" t="str">
        <f>VLOOKUP($A74,[1]INFO!$A:$E,2,FALSE)</f>
        <v>Fruit color</v>
      </c>
      <c r="C74" t="str">
        <f>VLOOKUP($A74,[1]INFO!$A:$E,3,FALSE)</f>
        <v>det1</v>
      </c>
      <c r="D74" t="s">
        <v>469</v>
      </c>
      <c r="E74" t="str">
        <f>VLOOKUP($A74,[1]INFO!$A:$E,4,FALSE)</f>
        <v>DET1-like protein (AHRD V1 ***- D0EW63_ORYSI); contains Interpro domain(s) IPR019138 De-etiolated protein 1, Det1</v>
      </c>
      <c r="F74" t="s">
        <v>456</v>
      </c>
      <c r="G74" t="s">
        <v>4</v>
      </c>
      <c r="H74" t="s">
        <v>0</v>
      </c>
    </row>
    <row r="75" spans="1:9" x14ac:dyDescent="0.2">
      <c r="A75" t="s">
        <v>462</v>
      </c>
      <c r="B75" t="str">
        <f>VLOOKUP($A75,[1]INFO!$A:$E,2,FALSE)</f>
        <v>Fruit color</v>
      </c>
      <c r="C75" t="str">
        <f>VLOOKUP($A75,[1]INFO!$A:$E,3,FALSE)</f>
        <v>det1</v>
      </c>
      <c r="D75" t="s">
        <v>469</v>
      </c>
      <c r="E75" t="str">
        <f>VLOOKUP($A75,[1]INFO!$A:$E,4,FALSE)</f>
        <v>DET1-like protein (AHRD V1 ***- D0EW63_ORYSI); contains Interpro domain(s) IPR019138 De-etiolated protein 1, Det1</v>
      </c>
      <c r="F75" t="s">
        <v>456</v>
      </c>
      <c r="G75" t="s">
        <v>5</v>
      </c>
      <c r="H75" t="s">
        <v>4</v>
      </c>
      <c r="I75" t="s">
        <v>482</v>
      </c>
    </row>
    <row r="76" spans="1:9" x14ac:dyDescent="0.2">
      <c r="A76" t="s">
        <v>462</v>
      </c>
      <c r="B76" t="str">
        <f>VLOOKUP($A76,[1]INFO!$A:$E,2,FALSE)</f>
        <v>Fruit color</v>
      </c>
      <c r="C76" t="str">
        <f>VLOOKUP($A76,[1]INFO!$A:$E,3,FALSE)</f>
        <v>det1</v>
      </c>
      <c r="D76" t="s">
        <v>469</v>
      </c>
      <c r="E76" t="str">
        <f>VLOOKUP($A76,[1]INFO!$A:$E,4,FALSE)</f>
        <v>DET1-like protein (AHRD V1 ***- D0EW63_ORYSI); contains Interpro domain(s) IPR019138 De-etiolated protein 1, Det1</v>
      </c>
      <c r="F76" t="s">
        <v>456</v>
      </c>
      <c r="G76" t="s">
        <v>1</v>
      </c>
      <c r="H76" t="s">
        <v>5</v>
      </c>
      <c r="I76" t="s">
        <v>476</v>
      </c>
    </row>
    <row r="77" spans="1:9" x14ac:dyDescent="0.2">
      <c r="A77" t="s">
        <v>462</v>
      </c>
      <c r="B77" t="str">
        <f>VLOOKUP($A77,[1]INFO!$A:$E,2,FALSE)</f>
        <v>Fruit color</v>
      </c>
      <c r="C77" t="str">
        <f>VLOOKUP($A77,[1]INFO!$A:$E,3,FALSE)</f>
        <v>det1</v>
      </c>
      <c r="D77" t="s">
        <v>469</v>
      </c>
      <c r="E77" t="str">
        <f>VLOOKUP($A77,[1]INFO!$A:$E,4,FALSE)</f>
        <v>DET1-like protein (AHRD V1 ***- D0EW63_ORYSI); contains Interpro domain(s) IPR019138 De-etiolated protein 1, Det1</v>
      </c>
      <c r="F77" t="s">
        <v>456</v>
      </c>
      <c r="G77" t="s">
        <v>4</v>
      </c>
      <c r="H77" t="s">
        <v>5</v>
      </c>
    </row>
    <row r="78" spans="1:9" x14ac:dyDescent="0.2">
      <c r="A78" t="s">
        <v>462</v>
      </c>
      <c r="B78" t="str">
        <f>VLOOKUP($A78,[1]INFO!$A:$E,2,FALSE)</f>
        <v>Fruit color</v>
      </c>
      <c r="C78" t="str">
        <f>VLOOKUP($A78,[1]INFO!$A:$E,3,FALSE)</f>
        <v>det1</v>
      </c>
      <c r="D78" t="s">
        <v>469</v>
      </c>
      <c r="E78" t="str">
        <f>VLOOKUP($A78,[1]INFO!$A:$E,4,FALSE)</f>
        <v>DET1-like protein (AHRD V1 ***- D0EW63_ORYSI); contains Interpro domain(s) IPR019138 De-etiolated protein 1, Det1</v>
      </c>
      <c r="F78" t="s">
        <v>456</v>
      </c>
      <c r="G78" t="s">
        <v>0</v>
      </c>
      <c r="H78" t="s">
        <v>1</v>
      </c>
    </row>
    <row r="79" spans="1:9" x14ac:dyDescent="0.2">
      <c r="A79" t="s">
        <v>462</v>
      </c>
      <c r="B79" t="str">
        <f>VLOOKUP($A79,[1]INFO!$A:$E,2,FALSE)</f>
        <v>Fruit color</v>
      </c>
      <c r="C79" t="str">
        <f>VLOOKUP($A79,[1]INFO!$A:$E,3,FALSE)</f>
        <v>det1</v>
      </c>
      <c r="D79" t="s">
        <v>469</v>
      </c>
      <c r="E79" t="str">
        <f>VLOOKUP($A79,[1]INFO!$A:$E,4,FALSE)</f>
        <v>DET1-like protein (AHRD V1 ***- D0EW63_ORYSI); contains Interpro domain(s) IPR019138 De-etiolated protein 1, Det1</v>
      </c>
      <c r="F79" t="s">
        <v>456</v>
      </c>
      <c r="G79" t="s">
        <v>0</v>
      </c>
      <c r="H79" t="s">
        <v>1</v>
      </c>
    </row>
    <row r="80" spans="1:9" x14ac:dyDescent="0.2">
      <c r="A80" t="s">
        <v>462</v>
      </c>
      <c r="B80" t="str">
        <f>VLOOKUP($A80,[1]INFO!$A:$E,2,FALSE)</f>
        <v>Fruit color</v>
      </c>
      <c r="C80" t="str">
        <f>VLOOKUP($A80,[1]INFO!$A:$E,3,FALSE)</f>
        <v>det1</v>
      </c>
      <c r="D80" t="s">
        <v>469</v>
      </c>
      <c r="E80" t="str">
        <f>VLOOKUP($A80,[1]INFO!$A:$E,4,FALSE)</f>
        <v>DET1-like protein (AHRD V1 ***- D0EW63_ORYSI); contains Interpro domain(s) IPR019138 De-etiolated protein 1, Det1</v>
      </c>
      <c r="F80" t="s">
        <v>456</v>
      </c>
      <c r="G80" t="s">
        <v>1</v>
      </c>
      <c r="H80" t="s">
        <v>5</v>
      </c>
    </row>
    <row r="81" spans="1:9" x14ac:dyDescent="0.2">
      <c r="A81" t="s">
        <v>462</v>
      </c>
      <c r="B81" t="str">
        <f>VLOOKUP($A81,[1]INFO!$A:$E,2,FALSE)</f>
        <v>Fruit color</v>
      </c>
      <c r="C81" t="str">
        <f>VLOOKUP($A81,[1]INFO!$A:$E,3,FALSE)</f>
        <v>det1</v>
      </c>
      <c r="D81" t="s">
        <v>469</v>
      </c>
      <c r="E81" t="str">
        <f>VLOOKUP($A81,[1]INFO!$A:$E,4,FALSE)</f>
        <v>DET1-like protein (AHRD V1 ***- D0EW63_ORYSI); contains Interpro domain(s) IPR019138 De-etiolated protein 1, Det1</v>
      </c>
      <c r="F81" t="s">
        <v>456</v>
      </c>
      <c r="G81" t="s">
        <v>1</v>
      </c>
      <c r="H81" t="s">
        <v>4</v>
      </c>
    </row>
    <row r="82" spans="1:9" x14ac:dyDescent="0.2">
      <c r="A82" t="s">
        <v>462</v>
      </c>
      <c r="B82" t="str">
        <f>VLOOKUP($A82,[1]INFO!$A:$E,2,FALSE)</f>
        <v>Fruit color</v>
      </c>
      <c r="C82" t="str">
        <f>VLOOKUP($A82,[1]INFO!$A:$E,3,FALSE)</f>
        <v>det1</v>
      </c>
      <c r="D82" t="s">
        <v>469</v>
      </c>
      <c r="E82" t="str">
        <f>VLOOKUP($A82,[1]INFO!$A:$E,4,FALSE)</f>
        <v>DET1-like protein (AHRD V1 ***- D0EW63_ORYSI); contains Interpro domain(s) IPR019138 De-etiolated protein 1, Det1</v>
      </c>
      <c r="F82" t="s">
        <v>456</v>
      </c>
      <c r="G82" t="s">
        <v>5</v>
      </c>
      <c r="H82" t="s">
        <v>0</v>
      </c>
    </row>
    <row r="83" spans="1:9" x14ac:dyDescent="0.2">
      <c r="A83" t="s">
        <v>462</v>
      </c>
      <c r="B83" t="str">
        <f>VLOOKUP($A83,[1]INFO!$A:$E,2,FALSE)</f>
        <v>Fruit color</v>
      </c>
      <c r="C83" t="str">
        <f>VLOOKUP($A83,[1]INFO!$A:$E,3,FALSE)</f>
        <v>det1</v>
      </c>
      <c r="D83" t="s">
        <v>469</v>
      </c>
      <c r="E83" t="str">
        <f>VLOOKUP($A83,[1]INFO!$A:$E,4,FALSE)</f>
        <v>DET1-like protein (AHRD V1 ***- D0EW63_ORYSI); contains Interpro domain(s) IPR019138 De-etiolated protein 1, Det1</v>
      </c>
      <c r="F83" t="s">
        <v>456</v>
      </c>
      <c r="G83" t="s">
        <v>0</v>
      </c>
      <c r="H83" t="s">
        <v>4</v>
      </c>
    </row>
    <row r="84" spans="1:9" x14ac:dyDescent="0.2">
      <c r="A84" t="s">
        <v>462</v>
      </c>
      <c r="B84" t="str">
        <f>VLOOKUP($A84,[1]INFO!$A:$E,2,FALSE)</f>
        <v>Fruit color</v>
      </c>
      <c r="C84" t="str">
        <f>VLOOKUP($A84,[1]INFO!$A:$E,3,FALSE)</f>
        <v>det1</v>
      </c>
      <c r="D84" t="s">
        <v>469</v>
      </c>
      <c r="E84" t="str">
        <f>VLOOKUP($A84,[1]INFO!$A:$E,4,FALSE)</f>
        <v>DET1-like protein (AHRD V1 ***- D0EW63_ORYSI); contains Interpro domain(s) IPR019138 De-etiolated protein 1, Det1</v>
      </c>
      <c r="F84" t="s">
        <v>456</v>
      </c>
      <c r="G84" t="s">
        <v>4</v>
      </c>
      <c r="H84" t="s">
        <v>5</v>
      </c>
    </row>
    <row r="85" spans="1:9" x14ac:dyDescent="0.2">
      <c r="A85" t="s">
        <v>462</v>
      </c>
      <c r="B85" t="str">
        <f>VLOOKUP($A85,[1]INFO!$A:$E,2,FALSE)</f>
        <v>Fruit color</v>
      </c>
      <c r="C85" t="str">
        <f>VLOOKUP($A85,[1]INFO!$A:$E,3,FALSE)</f>
        <v>det1</v>
      </c>
      <c r="D85" t="s">
        <v>469</v>
      </c>
      <c r="E85" t="str">
        <f>VLOOKUP($A85,[1]INFO!$A:$E,4,FALSE)</f>
        <v>DET1-like protein (AHRD V1 ***- D0EW63_ORYSI); contains Interpro domain(s) IPR019138 De-etiolated protein 1, Det1</v>
      </c>
      <c r="F85" t="s">
        <v>456</v>
      </c>
      <c r="G85" t="s">
        <v>1</v>
      </c>
      <c r="H85" t="s">
        <v>0</v>
      </c>
    </row>
    <row r="86" spans="1:9" x14ac:dyDescent="0.2">
      <c r="A86" t="s">
        <v>462</v>
      </c>
      <c r="B86" t="str">
        <f>VLOOKUP($A86,[1]INFO!$A:$E,2,FALSE)</f>
        <v>Fruit color</v>
      </c>
      <c r="C86" t="str">
        <f>VLOOKUP($A86,[1]INFO!$A:$E,3,FALSE)</f>
        <v>det1</v>
      </c>
      <c r="D86" t="s">
        <v>469</v>
      </c>
      <c r="E86" t="str">
        <f>VLOOKUP($A86,[1]INFO!$A:$E,4,FALSE)</f>
        <v>DET1-like protein (AHRD V1 ***- D0EW63_ORYSI); contains Interpro domain(s) IPR019138 De-etiolated protein 1, Det1</v>
      </c>
      <c r="F86" t="s">
        <v>450</v>
      </c>
      <c r="G86" t="s">
        <v>4</v>
      </c>
      <c r="H86" t="s">
        <v>5</v>
      </c>
    </row>
    <row r="87" spans="1:9" x14ac:dyDescent="0.2">
      <c r="A87" t="s">
        <v>462</v>
      </c>
      <c r="B87" t="str">
        <f>VLOOKUP($A87,[1]INFO!$A:$E,2,FALSE)</f>
        <v>Fruit color</v>
      </c>
      <c r="C87" t="str">
        <f>VLOOKUP($A87,[1]INFO!$A:$E,3,FALSE)</f>
        <v>det1</v>
      </c>
      <c r="D87" t="s">
        <v>469</v>
      </c>
      <c r="E87" t="str">
        <f>VLOOKUP($A87,[1]INFO!$A:$E,4,FALSE)</f>
        <v>DET1-like protein (AHRD V1 ***- D0EW63_ORYSI); contains Interpro domain(s) IPR019138 De-etiolated protein 1, Det1</v>
      </c>
      <c r="F87" t="s">
        <v>454</v>
      </c>
      <c r="G87" t="s">
        <v>0</v>
      </c>
      <c r="H87" t="s">
        <v>1</v>
      </c>
    </row>
    <row r="88" spans="1:9" x14ac:dyDescent="0.2">
      <c r="A88" t="s">
        <v>462</v>
      </c>
      <c r="B88" t="str">
        <f>VLOOKUP($A88,[1]INFO!$A:$E,2,FALSE)</f>
        <v>Fruit color</v>
      </c>
      <c r="C88" t="str">
        <f>VLOOKUP($A88,[1]INFO!$A:$E,3,FALSE)</f>
        <v>det1</v>
      </c>
      <c r="D88" t="s">
        <v>469</v>
      </c>
      <c r="E88" t="str">
        <f>VLOOKUP($A88,[1]INFO!$A:$E,4,FALSE)</f>
        <v>DET1-like protein (AHRD V1 ***- D0EW63_ORYSI); contains Interpro domain(s) IPR019138 De-etiolated protein 1, Det1</v>
      </c>
      <c r="F88" t="s">
        <v>454</v>
      </c>
      <c r="G88" t="s">
        <v>0</v>
      </c>
      <c r="H88" t="s">
        <v>1</v>
      </c>
    </row>
    <row r="89" spans="1:9" x14ac:dyDescent="0.2">
      <c r="A89" t="s">
        <v>462</v>
      </c>
      <c r="B89" t="str">
        <f>VLOOKUP($A89,[1]INFO!$A:$E,2,FALSE)</f>
        <v>Fruit color</v>
      </c>
      <c r="C89" t="str">
        <f>VLOOKUP($A89,[1]INFO!$A:$E,3,FALSE)</f>
        <v>det1</v>
      </c>
      <c r="D89" t="s">
        <v>469</v>
      </c>
      <c r="E89" t="str">
        <f>VLOOKUP($A89,[1]INFO!$A:$E,4,FALSE)</f>
        <v>DET1-like protein (AHRD V1 ***- D0EW63_ORYSI); contains Interpro domain(s) IPR019138 De-etiolated protein 1, Det1</v>
      </c>
      <c r="F89" t="s">
        <v>456</v>
      </c>
      <c r="G89" t="s">
        <v>0</v>
      </c>
      <c r="H89" t="s">
        <v>1</v>
      </c>
    </row>
    <row r="90" spans="1:9" x14ac:dyDescent="0.2">
      <c r="A90" t="s">
        <v>462</v>
      </c>
      <c r="B90" t="str">
        <f>VLOOKUP($A90,[1]INFO!$A:$E,2,FALSE)</f>
        <v>Fruit color</v>
      </c>
      <c r="C90" t="str">
        <f>VLOOKUP($A90,[1]INFO!$A:$E,3,FALSE)</f>
        <v>det1</v>
      </c>
      <c r="D90" t="s">
        <v>469</v>
      </c>
      <c r="E90" t="str">
        <f>VLOOKUP($A90,[1]INFO!$A:$E,4,FALSE)</f>
        <v>DET1-like protein (AHRD V1 ***- D0EW63_ORYSI); contains Interpro domain(s) IPR019138 De-etiolated protein 1, Det1</v>
      </c>
      <c r="F90" t="s">
        <v>456</v>
      </c>
      <c r="G90" t="s">
        <v>1</v>
      </c>
      <c r="H90" t="s">
        <v>4</v>
      </c>
    </row>
    <row r="91" spans="1:9" x14ac:dyDescent="0.2">
      <c r="A91" t="s">
        <v>462</v>
      </c>
      <c r="B91" t="str">
        <f>VLOOKUP($A91,[1]INFO!$A:$E,2,FALSE)</f>
        <v>Fruit color</v>
      </c>
      <c r="C91" t="str">
        <f>VLOOKUP($A91,[1]INFO!$A:$E,3,FALSE)</f>
        <v>det1</v>
      </c>
      <c r="D91" t="s">
        <v>469</v>
      </c>
      <c r="E91" t="str">
        <f>VLOOKUP($A91,[1]INFO!$A:$E,4,FALSE)</f>
        <v>DET1-like protein (AHRD V1 ***- D0EW63_ORYSI); contains Interpro domain(s) IPR019138 De-etiolated protein 1, Det1</v>
      </c>
      <c r="F91" t="s">
        <v>456</v>
      </c>
      <c r="G91" t="s">
        <v>1</v>
      </c>
      <c r="H91" t="s">
        <v>0</v>
      </c>
    </row>
    <row r="92" spans="1:9" x14ac:dyDescent="0.2">
      <c r="A92" t="s">
        <v>462</v>
      </c>
      <c r="B92" t="str">
        <f>VLOOKUP($A92,[1]INFO!$A:$E,2,FALSE)</f>
        <v>Fruit color</v>
      </c>
      <c r="C92" t="str">
        <f>VLOOKUP($A92,[1]INFO!$A:$E,3,FALSE)</f>
        <v>det1</v>
      </c>
      <c r="D92" t="s">
        <v>469</v>
      </c>
      <c r="E92" t="str">
        <f>VLOOKUP($A92,[1]INFO!$A:$E,4,FALSE)</f>
        <v>DET1-like protein (AHRD V1 ***- D0EW63_ORYSI); contains Interpro domain(s) IPR019138 De-etiolated protein 1, Det1</v>
      </c>
      <c r="F92" t="s">
        <v>456</v>
      </c>
      <c r="G92" t="s">
        <v>4</v>
      </c>
      <c r="H92" t="s">
        <v>5</v>
      </c>
    </row>
    <row r="93" spans="1:9" x14ac:dyDescent="0.2">
      <c r="A93" t="s">
        <v>462</v>
      </c>
      <c r="B93" t="str">
        <f>VLOOKUP($A93,[1]INFO!$A:$E,2,FALSE)</f>
        <v>Fruit color</v>
      </c>
      <c r="C93" t="str">
        <f>VLOOKUP($A93,[1]INFO!$A:$E,3,FALSE)</f>
        <v>det1</v>
      </c>
      <c r="D93" t="s">
        <v>469</v>
      </c>
      <c r="E93" t="str">
        <f>VLOOKUP($A93,[1]INFO!$A:$E,4,FALSE)</f>
        <v>DET1-like protein (AHRD V1 ***- D0EW63_ORYSI); contains Interpro domain(s) IPR019138 De-etiolated protein 1, Det1</v>
      </c>
      <c r="F93" t="s">
        <v>456</v>
      </c>
      <c r="G93" t="s">
        <v>5</v>
      </c>
      <c r="H93" t="s">
        <v>1</v>
      </c>
    </row>
    <row r="94" spans="1:9" x14ac:dyDescent="0.2">
      <c r="A94" t="s">
        <v>462</v>
      </c>
      <c r="B94" t="str">
        <f>VLOOKUP($A94,[1]INFO!$A:$E,2,FALSE)</f>
        <v>Fruit color</v>
      </c>
      <c r="C94" t="str">
        <f>VLOOKUP($A94,[1]INFO!$A:$E,3,FALSE)</f>
        <v>det1</v>
      </c>
      <c r="D94" t="s">
        <v>469</v>
      </c>
      <c r="E94" t="str">
        <f>VLOOKUP($A94,[1]INFO!$A:$E,4,FALSE)</f>
        <v>DET1-like protein (AHRD V1 ***- D0EW63_ORYSI); contains Interpro domain(s) IPR019138 De-etiolated protein 1, Det1</v>
      </c>
      <c r="F94" t="s">
        <v>456</v>
      </c>
      <c r="G94" t="s">
        <v>1</v>
      </c>
      <c r="H94" t="s">
        <v>5</v>
      </c>
    </row>
    <row r="95" spans="1:9" x14ac:dyDescent="0.2">
      <c r="A95" t="s">
        <v>462</v>
      </c>
      <c r="B95" t="str">
        <f>VLOOKUP($A95,[1]INFO!$A:$E,2,FALSE)</f>
        <v>Fruit color</v>
      </c>
      <c r="C95" t="str">
        <f>VLOOKUP($A95,[1]INFO!$A:$E,3,FALSE)</f>
        <v>det1</v>
      </c>
      <c r="D95" t="s">
        <v>469</v>
      </c>
      <c r="E95" t="str">
        <f>VLOOKUP($A95,[1]INFO!$A:$E,4,FALSE)</f>
        <v>DET1-like protein (AHRD V1 ***- D0EW63_ORYSI); contains Interpro domain(s) IPR019138 De-etiolated protein 1, Det1</v>
      </c>
      <c r="F95" t="s">
        <v>456</v>
      </c>
      <c r="G95" t="s">
        <v>0</v>
      </c>
      <c r="H95" t="s">
        <v>1</v>
      </c>
    </row>
    <row r="96" spans="1:9" x14ac:dyDescent="0.2">
      <c r="A96" t="s">
        <v>462</v>
      </c>
      <c r="B96" t="str">
        <f>VLOOKUP($A96,[1]INFO!$A:$E,2,FALSE)</f>
        <v>Fruit color</v>
      </c>
      <c r="C96" t="str">
        <f>VLOOKUP($A96,[1]INFO!$A:$E,3,FALSE)</f>
        <v>det1</v>
      </c>
      <c r="D96" t="s">
        <v>469</v>
      </c>
      <c r="E96" t="str">
        <f>VLOOKUP($A96,[1]INFO!$A:$E,4,FALSE)</f>
        <v>DET1-like protein (AHRD V1 ***- D0EW63_ORYSI); contains Interpro domain(s) IPR019138 De-etiolated protein 1, Det1</v>
      </c>
      <c r="F96" t="s">
        <v>456</v>
      </c>
      <c r="G96" t="s">
        <v>0</v>
      </c>
      <c r="H96" t="s">
        <v>1</v>
      </c>
      <c r="I96" t="s">
        <v>470</v>
      </c>
    </row>
    <row r="97" spans="1:9" x14ac:dyDescent="0.2">
      <c r="A97" t="s">
        <v>462</v>
      </c>
      <c r="B97" t="str">
        <f>VLOOKUP($A97,[1]INFO!$A:$E,2,FALSE)</f>
        <v>Fruit color</v>
      </c>
      <c r="C97" t="str">
        <f>VLOOKUP($A97,[1]INFO!$A:$E,3,FALSE)</f>
        <v>det1</v>
      </c>
      <c r="D97" t="s">
        <v>469</v>
      </c>
      <c r="E97" t="str">
        <f>VLOOKUP($A97,[1]INFO!$A:$E,4,FALSE)</f>
        <v>DET1-like protein (AHRD V1 ***- D0EW63_ORYSI); contains Interpro domain(s) IPR019138 De-etiolated protein 1, Det1</v>
      </c>
      <c r="F97" t="s">
        <v>456</v>
      </c>
      <c r="G97" t="s">
        <v>4</v>
      </c>
      <c r="H97" t="s">
        <v>1</v>
      </c>
      <c r="I97" t="s">
        <v>476</v>
      </c>
    </row>
    <row r="98" spans="1:9" x14ac:dyDescent="0.2">
      <c r="A98" t="s">
        <v>462</v>
      </c>
      <c r="B98" t="str">
        <f>VLOOKUP($A98,[1]INFO!$A:$E,2,FALSE)</f>
        <v>Fruit color</v>
      </c>
      <c r="C98" t="str">
        <f>VLOOKUP($A98,[1]INFO!$A:$E,3,FALSE)</f>
        <v>det1</v>
      </c>
      <c r="D98" t="s">
        <v>469</v>
      </c>
      <c r="E98" t="str">
        <f>VLOOKUP($A98,[1]INFO!$A:$E,4,FALSE)</f>
        <v>DET1-like protein (AHRD V1 ***- D0EW63_ORYSI); contains Interpro domain(s) IPR019138 De-etiolated protein 1, Det1</v>
      </c>
      <c r="F98" t="s">
        <v>450</v>
      </c>
      <c r="G98" t="s">
        <v>0</v>
      </c>
      <c r="H98" t="s">
        <v>4</v>
      </c>
      <c r="I98" t="s">
        <v>476</v>
      </c>
    </row>
    <row r="99" spans="1:9" x14ac:dyDescent="0.2">
      <c r="A99" t="s">
        <v>462</v>
      </c>
      <c r="B99" t="str">
        <f>VLOOKUP($A99,[1]INFO!$A:$E,2,FALSE)</f>
        <v>Fruit color</v>
      </c>
      <c r="C99" t="str">
        <f>VLOOKUP($A99,[1]INFO!$A:$E,3,FALSE)</f>
        <v>det1</v>
      </c>
      <c r="D99" t="s">
        <v>469</v>
      </c>
      <c r="E99" t="str">
        <f>VLOOKUP($A99,[1]INFO!$A:$E,4,FALSE)</f>
        <v>DET1-like protein (AHRD V1 ***- D0EW63_ORYSI); contains Interpro domain(s) IPR019138 De-etiolated protein 1, Det1</v>
      </c>
      <c r="F99" t="s">
        <v>450</v>
      </c>
      <c r="G99" t="s">
        <v>5</v>
      </c>
      <c r="H99" t="s">
        <v>0</v>
      </c>
    </row>
    <row r="100" spans="1:9" x14ac:dyDescent="0.2">
      <c r="A100" t="s">
        <v>462</v>
      </c>
      <c r="B100" t="str">
        <f>VLOOKUP($A100,[1]INFO!$A:$E,2,FALSE)</f>
        <v>Fruit color</v>
      </c>
      <c r="C100" t="str">
        <f>VLOOKUP($A100,[1]INFO!$A:$E,3,FALSE)</f>
        <v>det1</v>
      </c>
      <c r="D100" t="s">
        <v>469</v>
      </c>
      <c r="E100" t="str">
        <f>VLOOKUP($A100,[1]INFO!$A:$E,4,FALSE)</f>
        <v>DET1-like protein (AHRD V1 ***- D0EW63_ORYSI); contains Interpro domain(s) IPR019138 De-etiolated protein 1, Det1</v>
      </c>
      <c r="F100" t="s">
        <v>450</v>
      </c>
      <c r="G100" t="s">
        <v>1</v>
      </c>
      <c r="H100" t="s">
        <v>5</v>
      </c>
      <c r="I100" t="s">
        <v>476</v>
      </c>
    </row>
    <row r="101" spans="1:9" x14ac:dyDescent="0.2">
      <c r="A101" t="s">
        <v>462</v>
      </c>
      <c r="B101" t="str">
        <f>VLOOKUP($A101,[1]INFO!$A:$E,2,FALSE)</f>
        <v>Fruit color</v>
      </c>
      <c r="C101" t="str">
        <f>VLOOKUP($A101,[1]INFO!$A:$E,3,FALSE)</f>
        <v>det1</v>
      </c>
      <c r="D101" t="s">
        <v>469</v>
      </c>
      <c r="E101" t="str">
        <f>VLOOKUP($A101,[1]INFO!$A:$E,4,FALSE)</f>
        <v>DET1-like protein (AHRD V1 ***- D0EW63_ORYSI); contains Interpro domain(s) IPR019138 De-etiolated protein 1, Det1</v>
      </c>
      <c r="F101" t="s">
        <v>456</v>
      </c>
      <c r="G101" t="s">
        <v>4</v>
      </c>
      <c r="H101" t="s">
        <v>5</v>
      </c>
      <c r="I101" t="s">
        <v>479</v>
      </c>
    </row>
    <row r="102" spans="1:9" x14ac:dyDescent="0.2">
      <c r="A102" t="s">
        <v>462</v>
      </c>
      <c r="B102" t="str">
        <f>VLOOKUP($A102,[1]INFO!$A:$E,2,FALSE)</f>
        <v>Fruit color</v>
      </c>
      <c r="C102" t="str">
        <f>VLOOKUP($A102,[1]INFO!$A:$E,3,FALSE)</f>
        <v>det1</v>
      </c>
      <c r="D102" t="s">
        <v>469</v>
      </c>
      <c r="E102" t="str">
        <f>VLOOKUP($A102,[1]INFO!$A:$E,4,FALSE)</f>
        <v>DET1-like protein (AHRD V1 ***- D0EW63_ORYSI); contains Interpro domain(s) IPR019138 De-etiolated protein 1, Det1</v>
      </c>
      <c r="F102" t="s">
        <v>456</v>
      </c>
      <c r="G102" t="s">
        <v>1</v>
      </c>
      <c r="H102" t="s">
        <v>5</v>
      </c>
      <c r="I102" t="s">
        <v>476</v>
      </c>
    </row>
    <row r="103" spans="1:9" x14ac:dyDescent="0.2">
      <c r="A103" t="s">
        <v>462</v>
      </c>
      <c r="B103" t="str">
        <f>VLOOKUP($A103,[1]INFO!$A:$E,2,FALSE)</f>
        <v>Fruit color</v>
      </c>
      <c r="C103" t="str">
        <f>VLOOKUP($A103,[1]INFO!$A:$E,3,FALSE)</f>
        <v>det1</v>
      </c>
      <c r="D103" t="s">
        <v>469</v>
      </c>
      <c r="E103" t="str">
        <f>VLOOKUP($A103,[1]INFO!$A:$E,4,FALSE)</f>
        <v>DET1-like protein (AHRD V1 ***- D0EW63_ORYSI); contains Interpro domain(s) IPR019138 De-etiolated protein 1, Det1</v>
      </c>
      <c r="F103" t="s">
        <v>456</v>
      </c>
      <c r="G103" t="s">
        <v>1</v>
      </c>
      <c r="H103" t="s">
        <v>0</v>
      </c>
      <c r="I103" t="s">
        <v>476</v>
      </c>
    </row>
    <row r="104" spans="1:9" x14ac:dyDescent="0.2">
      <c r="A104" t="s">
        <v>462</v>
      </c>
      <c r="B104" t="str">
        <f>VLOOKUP($A104,[1]INFO!$A:$E,2,FALSE)</f>
        <v>Fruit color</v>
      </c>
      <c r="C104" t="str">
        <f>VLOOKUP($A104,[1]INFO!$A:$E,3,FALSE)</f>
        <v>det1</v>
      </c>
      <c r="D104" t="s">
        <v>469</v>
      </c>
      <c r="E104" t="str">
        <f>VLOOKUP($A104,[1]INFO!$A:$E,4,FALSE)</f>
        <v>DET1-like protein (AHRD V1 ***- D0EW63_ORYSI); contains Interpro domain(s) IPR019138 De-etiolated protein 1, Det1</v>
      </c>
      <c r="F104" t="s">
        <v>456</v>
      </c>
      <c r="G104" t="s">
        <v>0</v>
      </c>
      <c r="H104" t="s">
        <v>1</v>
      </c>
      <c r="I104" t="s">
        <v>476</v>
      </c>
    </row>
    <row r="105" spans="1:9" x14ac:dyDescent="0.2">
      <c r="A105" t="s">
        <v>462</v>
      </c>
      <c r="B105" t="str">
        <f>VLOOKUP($A105,[1]INFO!$A:$E,2,FALSE)</f>
        <v>Fruit color</v>
      </c>
      <c r="C105" t="str">
        <f>VLOOKUP($A105,[1]INFO!$A:$E,3,FALSE)</f>
        <v>det1</v>
      </c>
      <c r="D105" t="s">
        <v>6</v>
      </c>
      <c r="E105" t="str">
        <f>VLOOKUP($A105,[1]INFO!$A:$E,4,FALSE)</f>
        <v>DET1-like protein (AHRD V1 ***- D0EW63_ORYSI); contains Interpro domain(s) IPR019138 De-etiolated protein 1, Det1</v>
      </c>
      <c r="F105" t="s">
        <v>456</v>
      </c>
      <c r="G105" t="s">
        <v>5</v>
      </c>
      <c r="H105" t="s">
        <v>4</v>
      </c>
      <c r="I105" t="s">
        <v>476</v>
      </c>
    </row>
    <row r="106" spans="1:9" x14ac:dyDescent="0.2">
      <c r="A106" t="s">
        <v>462</v>
      </c>
      <c r="B106" t="str">
        <f>VLOOKUP($A106,[1]INFO!$A:$E,2,FALSE)</f>
        <v>Fruit color</v>
      </c>
      <c r="C106" t="str">
        <f>VLOOKUP($A106,[1]INFO!$A:$E,3,FALSE)</f>
        <v>det1</v>
      </c>
      <c r="D106" t="s">
        <v>469</v>
      </c>
      <c r="E106" t="str">
        <f>VLOOKUP($A106,[1]INFO!$A:$E,4,FALSE)</f>
        <v>DET1-like protein (AHRD V1 ***- D0EW63_ORYSI); contains Interpro domain(s) IPR019138 De-etiolated protein 1, Det1</v>
      </c>
      <c r="F106" t="s">
        <v>456</v>
      </c>
      <c r="G106" t="s">
        <v>483</v>
      </c>
      <c r="H106" t="s">
        <v>484</v>
      </c>
      <c r="I106" t="s">
        <v>485</v>
      </c>
    </row>
    <row r="107" spans="1:9" x14ac:dyDescent="0.2">
      <c r="A107" t="s">
        <v>462</v>
      </c>
      <c r="B107" t="str">
        <f>VLOOKUP($A107,[1]INFO!$A:$E,2,FALSE)</f>
        <v>Fruit color</v>
      </c>
      <c r="C107" t="str">
        <f>VLOOKUP($A107,[1]INFO!$A:$E,3,FALSE)</f>
        <v>det1</v>
      </c>
      <c r="D107" t="s">
        <v>469</v>
      </c>
      <c r="E107" t="str">
        <f>VLOOKUP($A107,[1]INFO!$A:$E,4,FALSE)</f>
        <v>DET1-like protein (AHRD V1 ***- D0EW63_ORYSI); contains Interpro domain(s) IPR019138 De-etiolated protein 1, Det1</v>
      </c>
      <c r="F107" t="s">
        <v>456</v>
      </c>
      <c r="G107" t="s">
        <v>0</v>
      </c>
      <c r="H107" t="s">
        <v>1</v>
      </c>
    </row>
    <row r="108" spans="1:9" x14ac:dyDescent="0.2">
      <c r="A108" t="s">
        <v>462</v>
      </c>
      <c r="B108" t="str">
        <f>VLOOKUP($A108,[1]INFO!$A:$E,2,FALSE)</f>
        <v>Fruit color</v>
      </c>
      <c r="C108" t="str">
        <f>VLOOKUP($A108,[1]INFO!$A:$E,3,FALSE)</f>
        <v>det1</v>
      </c>
      <c r="D108" t="s">
        <v>6</v>
      </c>
      <c r="E108" t="str">
        <f>VLOOKUP($A108,[1]INFO!$A:$E,4,FALSE)</f>
        <v>DET1-like protein (AHRD V1 ***- D0EW63_ORYSI); contains Interpro domain(s) IPR019138 De-etiolated protein 1, Det1</v>
      </c>
      <c r="F108" t="s">
        <v>456</v>
      </c>
      <c r="G108" t="s">
        <v>1</v>
      </c>
      <c r="H108" t="s">
        <v>0</v>
      </c>
      <c r="I108" t="s">
        <v>476</v>
      </c>
    </row>
    <row r="109" spans="1:9" x14ac:dyDescent="0.2">
      <c r="A109" t="s">
        <v>462</v>
      </c>
      <c r="B109" t="str">
        <f>VLOOKUP($A109,[1]INFO!$A:$E,2,FALSE)</f>
        <v>Fruit color</v>
      </c>
      <c r="C109" t="str">
        <f>VLOOKUP($A109,[1]INFO!$A:$E,3,FALSE)</f>
        <v>det1</v>
      </c>
      <c r="D109" t="s">
        <v>7</v>
      </c>
      <c r="E109" t="str">
        <f>VLOOKUP($A109,[1]INFO!$A:$E,4,FALSE)</f>
        <v>DET1-like protein (AHRD V1 ***- D0EW63_ORYSI); contains Interpro domain(s) IPR019138 De-etiolated protein 1, Det1</v>
      </c>
      <c r="F109" t="s">
        <v>456</v>
      </c>
      <c r="G109" t="s">
        <v>0</v>
      </c>
      <c r="H109" t="s">
        <v>4</v>
      </c>
      <c r="I109" t="s">
        <v>476</v>
      </c>
    </row>
    <row r="110" spans="1:9" x14ac:dyDescent="0.2">
      <c r="A110" t="s">
        <v>462</v>
      </c>
      <c r="B110" t="str">
        <f>VLOOKUP($A110,[1]INFO!$A:$E,2,FALSE)</f>
        <v>Fruit color</v>
      </c>
      <c r="C110" t="str">
        <f>VLOOKUP($A110,[1]INFO!$A:$E,3,FALSE)</f>
        <v>det1</v>
      </c>
      <c r="D110" t="s">
        <v>469</v>
      </c>
      <c r="E110" t="str">
        <f>VLOOKUP($A110,[1]INFO!$A:$E,4,FALSE)</f>
        <v>DET1-like protein (AHRD V1 ***- D0EW63_ORYSI); contains Interpro domain(s) IPR019138 De-etiolated protein 1, Det1</v>
      </c>
      <c r="F110" t="s">
        <v>456</v>
      </c>
      <c r="G110" t="s">
        <v>4</v>
      </c>
      <c r="H110" t="s">
        <v>1</v>
      </c>
    </row>
    <row r="111" spans="1:9" x14ac:dyDescent="0.2">
      <c r="A111" t="s">
        <v>462</v>
      </c>
      <c r="B111" t="str">
        <f>VLOOKUP($A111,[1]INFO!$A:$E,2,FALSE)</f>
        <v>Fruit color</v>
      </c>
      <c r="C111" t="str">
        <f>VLOOKUP($A111,[1]INFO!$A:$E,3,FALSE)</f>
        <v>det1</v>
      </c>
      <c r="D111" t="s">
        <v>469</v>
      </c>
      <c r="E111" t="str">
        <f>VLOOKUP($A111,[1]INFO!$A:$E,4,FALSE)</f>
        <v>DET1-like protein (AHRD V1 ***- D0EW63_ORYSI); contains Interpro domain(s) IPR019138 De-etiolated protein 1, Det1</v>
      </c>
      <c r="F111" t="s">
        <v>456</v>
      </c>
      <c r="G111" t="s">
        <v>5</v>
      </c>
      <c r="H111" t="s">
        <v>1</v>
      </c>
    </row>
    <row r="112" spans="1:9" x14ac:dyDescent="0.2">
      <c r="A112" t="s">
        <v>462</v>
      </c>
      <c r="B112" t="str">
        <f>VLOOKUP($A112,[1]INFO!$A:$E,2,FALSE)</f>
        <v>Fruit color</v>
      </c>
      <c r="C112" t="str">
        <f>VLOOKUP($A112,[1]INFO!$A:$E,3,FALSE)</f>
        <v>det1</v>
      </c>
      <c r="D112" t="s">
        <v>469</v>
      </c>
      <c r="E112" t="str">
        <f>VLOOKUP($A112,[1]INFO!$A:$E,4,FALSE)</f>
        <v>DET1-like protein (AHRD V1 ***- D0EW63_ORYSI); contains Interpro domain(s) IPR019138 De-etiolated protein 1, Det1</v>
      </c>
      <c r="F112" t="s">
        <v>454</v>
      </c>
      <c r="G112" t="s">
        <v>1</v>
      </c>
      <c r="H112" t="s">
        <v>5</v>
      </c>
      <c r="I112" t="s">
        <v>476</v>
      </c>
    </row>
    <row r="113" spans="1:9" x14ac:dyDescent="0.2">
      <c r="A113" t="s">
        <v>462</v>
      </c>
      <c r="B113" t="str">
        <f>VLOOKUP($A113,[1]INFO!$A:$E,2,FALSE)</f>
        <v>Fruit color</v>
      </c>
      <c r="C113" t="str">
        <f>VLOOKUP($A113,[1]INFO!$A:$E,3,FALSE)</f>
        <v>det1</v>
      </c>
      <c r="D113" t="s">
        <v>469</v>
      </c>
      <c r="E113" t="str">
        <f>VLOOKUP($A113,[1]INFO!$A:$E,4,FALSE)</f>
        <v>DET1-like protein (AHRD V1 ***- D0EW63_ORYSI); contains Interpro domain(s) IPR019138 De-etiolated protein 1, Det1</v>
      </c>
      <c r="F113" t="s">
        <v>456</v>
      </c>
      <c r="G113" t="s">
        <v>0</v>
      </c>
      <c r="H113" t="s">
        <v>5</v>
      </c>
      <c r="I113" t="s">
        <v>486</v>
      </c>
    </row>
    <row r="114" spans="1:9" x14ac:dyDescent="0.2">
      <c r="A114" t="s">
        <v>462</v>
      </c>
      <c r="B114" t="str">
        <f>VLOOKUP($A114,[1]INFO!$A:$E,2,FALSE)</f>
        <v>Fruit color</v>
      </c>
      <c r="C114" t="str">
        <f>VLOOKUP($A114,[1]INFO!$A:$E,3,FALSE)</f>
        <v>det1</v>
      </c>
      <c r="D114" t="s">
        <v>469</v>
      </c>
      <c r="E114" t="str">
        <f>VLOOKUP($A114,[1]INFO!$A:$E,4,FALSE)</f>
        <v>DET1-like protein (AHRD V1 ***- D0EW63_ORYSI); contains Interpro domain(s) IPR019138 De-etiolated protein 1, Det1</v>
      </c>
      <c r="F114" t="s">
        <v>456</v>
      </c>
      <c r="G114" t="s">
        <v>1</v>
      </c>
      <c r="H114" t="s">
        <v>0</v>
      </c>
    </row>
    <row r="115" spans="1:9" x14ac:dyDescent="0.2">
      <c r="A115" t="s">
        <v>462</v>
      </c>
      <c r="B115" t="str">
        <f>VLOOKUP($A115,[1]INFO!$A:$E,2,FALSE)</f>
        <v>Fruit color</v>
      </c>
      <c r="C115" t="str">
        <f>VLOOKUP($A115,[1]INFO!$A:$E,3,FALSE)</f>
        <v>det1</v>
      </c>
      <c r="D115" t="s">
        <v>469</v>
      </c>
      <c r="E115" t="str">
        <f>VLOOKUP($A115,[1]INFO!$A:$E,4,FALSE)</f>
        <v>DET1-like protein (AHRD V1 ***- D0EW63_ORYSI); contains Interpro domain(s) IPR019138 De-etiolated protein 1, Det1</v>
      </c>
      <c r="F115" t="s">
        <v>456</v>
      </c>
      <c r="G115" t="s">
        <v>4</v>
      </c>
      <c r="H115" t="s">
        <v>5</v>
      </c>
    </row>
    <row r="116" spans="1:9" x14ac:dyDescent="0.2">
      <c r="A116" t="s">
        <v>462</v>
      </c>
      <c r="B116" t="str">
        <f>VLOOKUP($A116,[1]INFO!$A:$E,2,FALSE)</f>
        <v>Fruit color</v>
      </c>
      <c r="C116" t="str">
        <f>VLOOKUP($A116,[1]INFO!$A:$E,3,FALSE)</f>
        <v>det1</v>
      </c>
      <c r="D116" t="s">
        <v>469</v>
      </c>
      <c r="E116" t="str">
        <f>VLOOKUP($A116,[1]INFO!$A:$E,4,FALSE)</f>
        <v>DET1-like protein (AHRD V1 ***- D0EW63_ORYSI); contains Interpro domain(s) IPR019138 De-etiolated protein 1, Det1</v>
      </c>
      <c r="F116" t="s">
        <v>456</v>
      </c>
      <c r="G116" t="s">
        <v>4</v>
      </c>
      <c r="H116" t="s">
        <v>5</v>
      </c>
      <c r="I116" t="s">
        <v>487</v>
      </c>
    </row>
    <row r="117" spans="1:9" x14ac:dyDescent="0.2">
      <c r="A117" t="s">
        <v>462</v>
      </c>
      <c r="B117" t="str">
        <f>VLOOKUP($A117,[1]INFO!$A:$E,2,FALSE)</f>
        <v>Fruit color</v>
      </c>
      <c r="C117" t="str">
        <f>VLOOKUP($A117,[1]INFO!$A:$E,3,FALSE)</f>
        <v>det1</v>
      </c>
      <c r="D117" t="s">
        <v>469</v>
      </c>
      <c r="E117" t="str">
        <f>VLOOKUP($A117,[1]INFO!$A:$E,4,FALSE)</f>
        <v>DET1-like protein (AHRD V1 ***- D0EW63_ORYSI); contains Interpro domain(s) IPR019138 De-etiolated protein 1, Det1</v>
      </c>
      <c r="F117" t="s">
        <v>456</v>
      </c>
      <c r="G117" t="s">
        <v>0</v>
      </c>
      <c r="H117" t="s">
        <v>5</v>
      </c>
    </row>
    <row r="118" spans="1:9" x14ac:dyDescent="0.2">
      <c r="A118" t="s">
        <v>462</v>
      </c>
      <c r="B118" t="str">
        <f>VLOOKUP($A118,[1]INFO!$A:$E,2,FALSE)</f>
        <v>Fruit color</v>
      </c>
      <c r="C118" t="str">
        <f>VLOOKUP($A118,[1]INFO!$A:$E,3,FALSE)</f>
        <v>det1</v>
      </c>
      <c r="D118" t="s">
        <v>469</v>
      </c>
      <c r="E118" t="str">
        <f>VLOOKUP($A118,[1]INFO!$A:$E,4,FALSE)</f>
        <v>DET1-like protein (AHRD V1 ***- D0EW63_ORYSI); contains Interpro domain(s) IPR019138 De-etiolated protein 1, Det1</v>
      </c>
      <c r="F118" t="s">
        <v>456</v>
      </c>
      <c r="G118" t="s">
        <v>4</v>
      </c>
      <c r="H118" t="s">
        <v>1</v>
      </c>
      <c r="I118" t="s">
        <v>476</v>
      </c>
    </row>
    <row r="119" spans="1:9" x14ac:dyDescent="0.2">
      <c r="A119" t="s">
        <v>462</v>
      </c>
      <c r="B119" t="str">
        <f>VLOOKUP($A119,[1]INFO!$A:$E,2,FALSE)</f>
        <v>Fruit color</v>
      </c>
      <c r="C119" t="str">
        <f>VLOOKUP($A119,[1]INFO!$A:$E,3,FALSE)</f>
        <v>det1</v>
      </c>
      <c r="D119" t="s">
        <v>469</v>
      </c>
      <c r="E119" t="str">
        <f>VLOOKUP($A119,[1]INFO!$A:$E,4,FALSE)</f>
        <v>DET1-like protein (AHRD V1 ***- D0EW63_ORYSI); contains Interpro domain(s) IPR019138 De-etiolated protein 1, Det1</v>
      </c>
      <c r="F119" t="s">
        <v>456</v>
      </c>
      <c r="G119" t="s">
        <v>0</v>
      </c>
      <c r="H119" t="s">
        <v>4</v>
      </c>
    </row>
    <row r="120" spans="1:9" x14ac:dyDescent="0.2">
      <c r="A120" t="s">
        <v>462</v>
      </c>
      <c r="B120" t="str">
        <f>VLOOKUP($A120,[1]INFO!$A:$E,2,FALSE)</f>
        <v>Fruit color</v>
      </c>
      <c r="C120" t="str">
        <f>VLOOKUP($A120,[1]INFO!$A:$E,3,FALSE)</f>
        <v>det1</v>
      </c>
      <c r="D120" t="s">
        <v>469</v>
      </c>
      <c r="E120" t="str">
        <f>VLOOKUP($A120,[1]INFO!$A:$E,4,FALSE)</f>
        <v>DET1-like protein (AHRD V1 ***- D0EW63_ORYSI); contains Interpro domain(s) IPR019138 De-etiolated protein 1, Det1</v>
      </c>
      <c r="F120" t="s">
        <v>456</v>
      </c>
      <c r="G120" t="s">
        <v>4</v>
      </c>
      <c r="H120" t="s">
        <v>0</v>
      </c>
    </row>
    <row r="121" spans="1:9" x14ac:dyDescent="0.2">
      <c r="A121" t="s">
        <v>462</v>
      </c>
      <c r="B121" t="str">
        <f>VLOOKUP($A121,[1]INFO!$A:$E,2,FALSE)</f>
        <v>Fruit color</v>
      </c>
      <c r="C121" t="str">
        <f>VLOOKUP($A121,[1]INFO!$A:$E,3,FALSE)</f>
        <v>det1</v>
      </c>
      <c r="D121" t="s">
        <v>469</v>
      </c>
      <c r="E121" t="str">
        <f>VLOOKUP($A121,[1]INFO!$A:$E,4,FALSE)</f>
        <v>DET1-like protein (AHRD V1 ***- D0EW63_ORYSI); contains Interpro domain(s) IPR019138 De-etiolated protein 1, Det1</v>
      </c>
      <c r="F121" t="s">
        <v>456</v>
      </c>
      <c r="G121" t="s">
        <v>1</v>
      </c>
      <c r="H121" t="s">
        <v>4</v>
      </c>
    </row>
    <row r="122" spans="1:9" x14ac:dyDescent="0.2">
      <c r="A122" t="s">
        <v>462</v>
      </c>
      <c r="B122" t="str">
        <f>VLOOKUP($A122,[1]INFO!$A:$E,2,FALSE)</f>
        <v>Fruit color</v>
      </c>
      <c r="C122" t="str">
        <f>VLOOKUP($A122,[1]INFO!$A:$E,3,FALSE)</f>
        <v>det1</v>
      </c>
      <c r="D122" t="s">
        <v>469</v>
      </c>
      <c r="E122" t="str">
        <f>VLOOKUP($A122,[1]INFO!$A:$E,4,FALSE)</f>
        <v>DET1-like protein (AHRD V1 ***- D0EW63_ORYSI); contains Interpro domain(s) IPR019138 De-etiolated protein 1, Det1</v>
      </c>
      <c r="F122" t="s">
        <v>456</v>
      </c>
      <c r="G122" t="s">
        <v>0</v>
      </c>
      <c r="H122" t="s">
        <v>1</v>
      </c>
      <c r="I122" t="s">
        <v>476</v>
      </c>
    </row>
    <row r="123" spans="1:9" x14ac:dyDescent="0.2">
      <c r="A123" t="s">
        <v>462</v>
      </c>
      <c r="B123" t="str">
        <f>VLOOKUP($A123,[1]INFO!$A:$E,2,FALSE)</f>
        <v>Fruit color</v>
      </c>
      <c r="C123" t="str">
        <f>VLOOKUP($A123,[1]INFO!$A:$E,3,FALSE)</f>
        <v>det1</v>
      </c>
      <c r="D123" t="s">
        <v>469</v>
      </c>
      <c r="E123" t="str">
        <f>VLOOKUP($A123,[1]INFO!$A:$E,4,FALSE)</f>
        <v>DET1-like protein (AHRD V1 ***- D0EW63_ORYSI); contains Interpro domain(s) IPR019138 De-etiolated protein 1, Det1</v>
      </c>
      <c r="F123" t="s">
        <v>456</v>
      </c>
      <c r="G123" t="s">
        <v>4</v>
      </c>
      <c r="H123" t="s">
        <v>5</v>
      </c>
    </row>
    <row r="124" spans="1:9" x14ac:dyDescent="0.2">
      <c r="A124" t="s">
        <v>462</v>
      </c>
      <c r="B124" t="str">
        <f>VLOOKUP($A124,[1]INFO!$A:$E,2,FALSE)</f>
        <v>Fruit color</v>
      </c>
      <c r="C124" t="str">
        <f>VLOOKUP($A124,[1]INFO!$A:$E,3,FALSE)</f>
        <v>det1</v>
      </c>
      <c r="D124" t="s">
        <v>469</v>
      </c>
      <c r="E124" t="str">
        <f>VLOOKUP($A124,[1]INFO!$A:$E,4,FALSE)</f>
        <v>DET1-like protein (AHRD V1 ***- D0EW63_ORYSI); contains Interpro domain(s) IPR019138 De-etiolated protein 1, Det1</v>
      </c>
      <c r="F124" t="s">
        <v>456</v>
      </c>
      <c r="G124" t="s">
        <v>0</v>
      </c>
      <c r="H124" t="s">
        <v>1</v>
      </c>
    </row>
    <row r="125" spans="1:9" x14ac:dyDescent="0.2">
      <c r="A125" t="s">
        <v>462</v>
      </c>
      <c r="B125" t="str">
        <f>VLOOKUP($A125,[1]INFO!$A:$E,2,FALSE)</f>
        <v>Fruit color</v>
      </c>
      <c r="C125" t="str">
        <f>VLOOKUP($A125,[1]INFO!$A:$E,3,FALSE)</f>
        <v>det1</v>
      </c>
      <c r="D125" t="s">
        <v>469</v>
      </c>
      <c r="E125" t="str">
        <f>VLOOKUP($A125,[1]INFO!$A:$E,4,FALSE)</f>
        <v>DET1-like protein (AHRD V1 ***- D0EW63_ORYSI); contains Interpro domain(s) IPR019138 De-etiolated protein 1, Det1</v>
      </c>
      <c r="F125" t="s">
        <v>456</v>
      </c>
      <c r="G125" t="s">
        <v>5</v>
      </c>
      <c r="H125" t="s">
        <v>1</v>
      </c>
      <c r="I125" t="s">
        <v>488</v>
      </c>
    </row>
    <row r="126" spans="1:9" x14ac:dyDescent="0.2">
      <c r="A126" t="s">
        <v>462</v>
      </c>
      <c r="B126" t="str">
        <f>VLOOKUP($A126,[1]INFO!$A:$E,2,FALSE)</f>
        <v>Fruit color</v>
      </c>
      <c r="C126" t="str">
        <f>VLOOKUP($A126,[1]INFO!$A:$E,3,FALSE)</f>
        <v>det1</v>
      </c>
      <c r="D126" t="s">
        <v>469</v>
      </c>
      <c r="E126" t="str">
        <f>VLOOKUP($A126,[1]INFO!$A:$E,4,FALSE)</f>
        <v>DET1-like protein (AHRD V1 ***- D0EW63_ORYSI); contains Interpro domain(s) IPR019138 De-etiolated protein 1, Det1</v>
      </c>
      <c r="F126" t="s">
        <v>456</v>
      </c>
      <c r="G126" t="s">
        <v>4</v>
      </c>
      <c r="H126" t="s">
        <v>0</v>
      </c>
    </row>
    <row r="127" spans="1:9" x14ac:dyDescent="0.2">
      <c r="A127" t="s">
        <v>462</v>
      </c>
      <c r="B127" t="str">
        <f>VLOOKUP($A127,[1]INFO!$A:$E,2,FALSE)</f>
        <v>Fruit color</v>
      </c>
      <c r="C127" t="str">
        <f>VLOOKUP($A127,[1]INFO!$A:$E,3,FALSE)</f>
        <v>det1</v>
      </c>
      <c r="D127" t="s">
        <v>469</v>
      </c>
      <c r="E127" t="str">
        <f>VLOOKUP($A127,[1]INFO!$A:$E,4,FALSE)</f>
        <v>DET1-like protein (AHRD V1 ***- D0EW63_ORYSI); contains Interpro domain(s) IPR019138 De-etiolated protein 1, Det1</v>
      </c>
      <c r="F127" t="s">
        <v>456</v>
      </c>
      <c r="G127" t="s">
        <v>5</v>
      </c>
      <c r="H127" t="s">
        <v>4</v>
      </c>
      <c r="I127" t="s">
        <v>476</v>
      </c>
    </row>
    <row r="128" spans="1:9" x14ac:dyDescent="0.2">
      <c r="A128" t="s">
        <v>462</v>
      </c>
      <c r="B128" t="str">
        <f>VLOOKUP($A128,[1]INFO!$A:$E,2,FALSE)</f>
        <v>Fruit color</v>
      </c>
      <c r="C128" t="str">
        <f>VLOOKUP($A128,[1]INFO!$A:$E,3,FALSE)</f>
        <v>det1</v>
      </c>
      <c r="D128" t="s">
        <v>469</v>
      </c>
      <c r="E128" t="str">
        <f>VLOOKUP($A128,[1]INFO!$A:$E,4,FALSE)</f>
        <v>DET1-like protein (AHRD V1 ***- D0EW63_ORYSI); contains Interpro domain(s) IPR019138 De-etiolated protein 1, Det1</v>
      </c>
      <c r="F128" t="s">
        <v>456</v>
      </c>
      <c r="G128" t="s">
        <v>5</v>
      </c>
      <c r="H128" t="s">
        <v>4</v>
      </c>
      <c r="I128" t="s">
        <v>489</v>
      </c>
    </row>
    <row r="129" spans="1:9" x14ac:dyDescent="0.2">
      <c r="A129" t="s">
        <v>462</v>
      </c>
      <c r="B129" t="str">
        <f>VLOOKUP($A129,[1]INFO!$A:$E,2,FALSE)</f>
        <v>Fruit color</v>
      </c>
      <c r="C129" t="str">
        <f>VLOOKUP($A129,[1]INFO!$A:$E,3,FALSE)</f>
        <v>det1</v>
      </c>
      <c r="D129" t="s">
        <v>469</v>
      </c>
      <c r="E129" t="str">
        <f>VLOOKUP($A129,[1]INFO!$A:$E,4,FALSE)</f>
        <v>DET1-like protein (AHRD V1 ***- D0EW63_ORYSI); contains Interpro domain(s) IPR019138 De-etiolated protein 1, Det1</v>
      </c>
      <c r="F129" t="s">
        <v>456</v>
      </c>
      <c r="G129" t="s">
        <v>0</v>
      </c>
      <c r="H129" t="s">
        <v>4</v>
      </c>
    </row>
    <row r="130" spans="1:9" x14ac:dyDescent="0.2">
      <c r="A130" t="s">
        <v>462</v>
      </c>
      <c r="B130" t="str">
        <f>VLOOKUP($A130,[1]INFO!$A:$E,2,FALSE)</f>
        <v>Fruit color</v>
      </c>
      <c r="C130" t="str">
        <f>VLOOKUP($A130,[1]INFO!$A:$E,3,FALSE)</f>
        <v>det1</v>
      </c>
      <c r="D130" t="s">
        <v>469</v>
      </c>
      <c r="E130" t="str">
        <f>VLOOKUP($A130,[1]INFO!$A:$E,4,FALSE)</f>
        <v>DET1-like protein (AHRD V1 ***- D0EW63_ORYSI); contains Interpro domain(s) IPR019138 De-etiolated protein 1, Det1</v>
      </c>
      <c r="F130" t="s">
        <v>456</v>
      </c>
      <c r="G130" t="s">
        <v>5</v>
      </c>
      <c r="H130" t="s">
        <v>4</v>
      </c>
      <c r="I130" t="s">
        <v>476</v>
      </c>
    </row>
    <row r="131" spans="1:9" x14ac:dyDescent="0.2">
      <c r="A131" t="s">
        <v>462</v>
      </c>
      <c r="B131" t="str">
        <f>VLOOKUP($A131,[1]INFO!$A:$E,2,FALSE)</f>
        <v>Fruit color</v>
      </c>
      <c r="C131" t="str">
        <f>VLOOKUP($A131,[1]INFO!$A:$E,3,FALSE)</f>
        <v>det1</v>
      </c>
      <c r="D131" t="s">
        <v>469</v>
      </c>
      <c r="E131" t="str">
        <f>VLOOKUP($A131,[1]INFO!$A:$E,4,FALSE)</f>
        <v>DET1-like protein (AHRD V1 ***- D0EW63_ORYSI); contains Interpro domain(s) IPR019138 De-etiolated protein 1, Det1</v>
      </c>
      <c r="F131" t="s">
        <v>456</v>
      </c>
      <c r="G131" t="s">
        <v>4</v>
      </c>
      <c r="H131" t="s">
        <v>5</v>
      </c>
    </row>
    <row r="132" spans="1:9" x14ac:dyDescent="0.2">
      <c r="A132" t="s">
        <v>462</v>
      </c>
      <c r="B132" t="str">
        <f>VLOOKUP($A132,[1]INFO!$A:$E,2,FALSE)</f>
        <v>Fruit color</v>
      </c>
      <c r="C132" t="str">
        <f>VLOOKUP($A132,[1]INFO!$A:$E,3,FALSE)</f>
        <v>det1</v>
      </c>
      <c r="D132" t="s">
        <v>469</v>
      </c>
      <c r="E132" t="str">
        <f>VLOOKUP($A132,[1]INFO!$A:$E,4,FALSE)</f>
        <v>DET1-like protein (AHRD V1 ***- D0EW63_ORYSI); contains Interpro domain(s) IPR019138 De-etiolated protein 1, Det1</v>
      </c>
      <c r="F132" t="s">
        <v>456</v>
      </c>
      <c r="G132" t="s">
        <v>5</v>
      </c>
      <c r="H132" t="s">
        <v>4</v>
      </c>
    </row>
    <row r="133" spans="1:9" x14ac:dyDescent="0.2">
      <c r="A133" t="s">
        <v>462</v>
      </c>
      <c r="B133" t="str">
        <f>VLOOKUP($A133,[1]INFO!$A:$E,2,FALSE)</f>
        <v>Fruit color</v>
      </c>
      <c r="C133" t="str">
        <f>VLOOKUP($A133,[1]INFO!$A:$E,3,FALSE)</f>
        <v>det1</v>
      </c>
      <c r="D133" t="s">
        <v>469</v>
      </c>
      <c r="E133" t="str">
        <f>VLOOKUP($A133,[1]INFO!$A:$E,4,FALSE)</f>
        <v>DET1-like protein (AHRD V1 ***- D0EW63_ORYSI); contains Interpro domain(s) IPR019138 De-etiolated protein 1, Det1</v>
      </c>
      <c r="F133" t="s">
        <v>456</v>
      </c>
      <c r="G133" t="s">
        <v>4</v>
      </c>
      <c r="H133" t="s">
        <v>5</v>
      </c>
      <c r="I133" t="s">
        <v>470</v>
      </c>
    </row>
    <row r="134" spans="1:9" x14ac:dyDescent="0.2">
      <c r="A134" t="s">
        <v>462</v>
      </c>
      <c r="B134" t="str">
        <f>VLOOKUP($A134,[1]INFO!$A:$E,2,FALSE)</f>
        <v>Fruit color</v>
      </c>
      <c r="C134" t="str">
        <f>VLOOKUP($A134,[1]INFO!$A:$E,3,FALSE)</f>
        <v>det1</v>
      </c>
      <c r="D134" t="s">
        <v>469</v>
      </c>
      <c r="E134" t="str">
        <f>VLOOKUP($A134,[1]INFO!$A:$E,4,FALSE)</f>
        <v>DET1-like protein (AHRD V1 ***- D0EW63_ORYSI); contains Interpro domain(s) IPR019138 De-etiolated protein 1, Det1</v>
      </c>
      <c r="F134" t="s">
        <v>456</v>
      </c>
      <c r="G134" t="s">
        <v>0</v>
      </c>
      <c r="H134" t="s">
        <v>1</v>
      </c>
    </row>
    <row r="135" spans="1:9" x14ac:dyDescent="0.2">
      <c r="A135" t="s">
        <v>462</v>
      </c>
      <c r="B135" t="str">
        <f>VLOOKUP($A135,[1]INFO!$A:$E,2,FALSE)</f>
        <v>Fruit color</v>
      </c>
      <c r="C135" t="str">
        <f>VLOOKUP($A135,[1]INFO!$A:$E,3,FALSE)</f>
        <v>det1</v>
      </c>
      <c r="D135" t="s">
        <v>469</v>
      </c>
      <c r="E135" t="str">
        <f>VLOOKUP($A135,[1]INFO!$A:$E,4,FALSE)</f>
        <v>DET1-like protein (AHRD V1 ***- D0EW63_ORYSI); contains Interpro domain(s) IPR019138 De-etiolated protein 1, Det1</v>
      </c>
      <c r="F135" t="s">
        <v>456</v>
      </c>
      <c r="G135" t="s">
        <v>1</v>
      </c>
      <c r="H135" t="s">
        <v>0</v>
      </c>
    </row>
    <row r="136" spans="1:9" x14ac:dyDescent="0.2">
      <c r="A136" t="s">
        <v>462</v>
      </c>
      <c r="B136" t="str">
        <f>VLOOKUP($A136,[1]INFO!$A:$E,2,FALSE)</f>
        <v>Fruit color</v>
      </c>
      <c r="C136" t="str">
        <f>VLOOKUP($A136,[1]INFO!$A:$E,3,FALSE)</f>
        <v>det1</v>
      </c>
      <c r="D136" t="s">
        <v>469</v>
      </c>
      <c r="E136" t="str">
        <f>VLOOKUP($A136,[1]INFO!$A:$E,4,FALSE)</f>
        <v>DET1-like protein (AHRD V1 ***- D0EW63_ORYSI); contains Interpro domain(s) IPR019138 De-etiolated protein 1, Det1</v>
      </c>
      <c r="F136" t="s">
        <v>456</v>
      </c>
      <c r="G136" t="s">
        <v>0</v>
      </c>
      <c r="H136" t="s">
        <v>4</v>
      </c>
    </row>
    <row r="137" spans="1:9" x14ac:dyDescent="0.2">
      <c r="A137" t="s">
        <v>462</v>
      </c>
      <c r="B137" t="str">
        <f>VLOOKUP($A137,[1]INFO!$A:$E,2,FALSE)</f>
        <v>Fruit color</v>
      </c>
      <c r="C137" t="str">
        <f>VLOOKUP($A137,[1]INFO!$A:$E,3,FALSE)</f>
        <v>det1</v>
      </c>
      <c r="D137" t="s">
        <v>469</v>
      </c>
      <c r="E137" t="str">
        <f>VLOOKUP($A137,[1]INFO!$A:$E,4,FALSE)</f>
        <v>DET1-like protein (AHRD V1 ***- D0EW63_ORYSI); contains Interpro domain(s) IPR019138 De-etiolated protein 1, Det1</v>
      </c>
      <c r="F137" t="s">
        <v>456</v>
      </c>
      <c r="G137" t="s">
        <v>1</v>
      </c>
      <c r="H137" t="s">
        <v>4</v>
      </c>
      <c r="I137" t="s">
        <v>486</v>
      </c>
    </row>
    <row r="138" spans="1:9" x14ac:dyDescent="0.2">
      <c r="A138" t="s">
        <v>462</v>
      </c>
      <c r="B138" t="str">
        <f>VLOOKUP($A138,[1]INFO!$A:$E,2,FALSE)</f>
        <v>Fruit color</v>
      </c>
      <c r="C138" t="str">
        <f>VLOOKUP($A138,[1]INFO!$A:$E,3,FALSE)</f>
        <v>det1</v>
      </c>
      <c r="D138" t="s">
        <v>469</v>
      </c>
      <c r="E138" t="str">
        <f>VLOOKUP($A138,[1]INFO!$A:$E,4,FALSE)</f>
        <v>DET1-like protein (AHRD V1 ***- D0EW63_ORYSI); contains Interpro domain(s) IPR019138 De-etiolated protein 1, Det1</v>
      </c>
      <c r="F138" t="s">
        <v>454</v>
      </c>
      <c r="G138" t="s">
        <v>1</v>
      </c>
      <c r="H138" t="s">
        <v>4</v>
      </c>
    </row>
    <row r="139" spans="1:9" x14ac:dyDescent="0.2">
      <c r="A139" t="s">
        <v>462</v>
      </c>
      <c r="B139" t="str">
        <f>VLOOKUP($A139,[1]INFO!$A:$E,2,FALSE)</f>
        <v>Fruit color</v>
      </c>
      <c r="C139" t="str">
        <f>VLOOKUP($A139,[1]INFO!$A:$E,3,FALSE)</f>
        <v>det1</v>
      </c>
      <c r="D139" t="s">
        <v>469</v>
      </c>
      <c r="E139" t="str">
        <f>VLOOKUP($A139,[1]INFO!$A:$E,4,FALSE)</f>
        <v>DET1-like protein (AHRD V1 ***- D0EW63_ORYSI); contains Interpro domain(s) IPR019138 De-etiolated protein 1, Det1</v>
      </c>
      <c r="F139" t="s">
        <v>456</v>
      </c>
      <c r="G139" t="s">
        <v>0</v>
      </c>
      <c r="H139" t="s">
        <v>5</v>
      </c>
      <c r="I139" t="s">
        <v>476</v>
      </c>
    </row>
    <row r="140" spans="1:9" x14ac:dyDescent="0.2">
      <c r="A140" t="s">
        <v>462</v>
      </c>
      <c r="B140" t="str">
        <f>VLOOKUP($A140,[1]INFO!$A:$E,2,FALSE)</f>
        <v>Fruit color</v>
      </c>
      <c r="C140" t="str">
        <f>VLOOKUP($A140,[1]INFO!$A:$E,3,FALSE)</f>
        <v>det1</v>
      </c>
      <c r="D140" t="s">
        <v>469</v>
      </c>
      <c r="E140" t="str">
        <f>VLOOKUP($A140,[1]INFO!$A:$E,4,FALSE)</f>
        <v>DET1-like protein (AHRD V1 ***- D0EW63_ORYSI); contains Interpro domain(s) IPR019138 De-etiolated protein 1, Det1</v>
      </c>
      <c r="F140" t="s">
        <v>456</v>
      </c>
      <c r="G140" t="s">
        <v>4</v>
      </c>
      <c r="H140" t="s">
        <v>5</v>
      </c>
    </row>
    <row r="141" spans="1:9" x14ac:dyDescent="0.2">
      <c r="A141" t="s">
        <v>462</v>
      </c>
      <c r="B141" t="str">
        <f>VLOOKUP($A141,[1]INFO!$A:$E,2,FALSE)</f>
        <v>Fruit color</v>
      </c>
      <c r="C141" t="str">
        <f>VLOOKUP($A141,[1]INFO!$A:$E,3,FALSE)</f>
        <v>det1</v>
      </c>
      <c r="D141" t="s">
        <v>469</v>
      </c>
      <c r="E141" t="str">
        <f>VLOOKUP($A141,[1]INFO!$A:$E,4,FALSE)</f>
        <v>DET1-like protein (AHRD V1 ***- D0EW63_ORYSI); contains Interpro domain(s) IPR019138 De-etiolated protein 1, Det1</v>
      </c>
      <c r="F141" t="s">
        <v>450</v>
      </c>
      <c r="G141" t="s">
        <v>1</v>
      </c>
      <c r="H141" t="s">
        <v>0</v>
      </c>
    </row>
    <row r="142" spans="1:9" x14ac:dyDescent="0.2">
      <c r="A142" t="s">
        <v>462</v>
      </c>
      <c r="B142" t="str">
        <f>VLOOKUP($A142,[1]INFO!$A:$E,2,FALSE)</f>
        <v>Fruit color</v>
      </c>
      <c r="C142" t="str">
        <f>VLOOKUP($A142,[1]INFO!$A:$E,3,FALSE)</f>
        <v>det1</v>
      </c>
      <c r="D142" t="s">
        <v>469</v>
      </c>
      <c r="E142" t="str">
        <f>VLOOKUP($A142,[1]INFO!$A:$E,4,FALSE)</f>
        <v>DET1-like protein (AHRD V1 ***- D0EW63_ORYSI); contains Interpro domain(s) IPR019138 De-etiolated protein 1, Det1</v>
      </c>
      <c r="F142" t="s">
        <v>454</v>
      </c>
      <c r="G142" t="s">
        <v>4</v>
      </c>
      <c r="H142" t="s">
        <v>5</v>
      </c>
    </row>
    <row r="143" spans="1:9" x14ac:dyDescent="0.2">
      <c r="A143" t="s">
        <v>462</v>
      </c>
      <c r="B143" t="str">
        <f>VLOOKUP($A143,[1]INFO!$A:$E,2,FALSE)</f>
        <v>Fruit color</v>
      </c>
      <c r="C143" t="str">
        <f>VLOOKUP($A143,[1]INFO!$A:$E,3,FALSE)</f>
        <v>det1</v>
      </c>
      <c r="D143" t="s">
        <v>469</v>
      </c>
      <c r="E143" t="str">
        <f>VLOOKUP($A143,[1]INFO!$A:$E,4,FALSE)</f>
        <v>DET1-like protein (AHRD V1 ***- D0EW63_ORYSI); contains Interpro domain(s) IPR019138 De-etiolated protein 1, Det1</v>
      </c>
      <c r="F143" t="s">
        <v>450</v>
      </c>
      <c r="G143" t="s">
        <v>4</v>
      </c>
      <c r="H143" t="s">
        <v>5</v>
      </c>
      <c r="I143" t="s">
        <v>486</v>
      </c>
    </row>
    <row r="144" spans="1:9" x14ac:dyDescent="0.2">
      <c r="A144" t="s">
        <v>462</v>
      </c>
      <c r="B144" t="str">
        <f>VLOOKUP($A144,[1]INFO!$A:$E,2,FALSE)</f>
        <v>Fruit color</v>
      </c>
      <c r="C144" t="str">
        <f>VLOOKUP($A144,[1]INFO!$A:$E,3,FALSE)</f>
        <v>det1</v>
      </c>
      <c r="D144" t="s">
        <v>469</v>
      </c>
      <c r="E144" t="str">
        <f>VLOOKUP($A144,[1]INFO!$A:$E,4,FALSE)</f>
        <v>DET1-like protein (AHRD V1 ***- D0EW63_ORYSI); contains Interpro domain(s) IPR019138 De-etiolated protein 1, Det1</v>
      </c>
      <c r="F144" t="s">
        <v>490</v>
      </c>
      <c r="G144" t="s">
        <v>5</v>
      </c>
      <c r="H144" t="s">
        <v>0</v>
      </c>
    </row>
    <row r="145" spans="1:9" x14ac:dyDescent="0.2">
      <c r="A145" t="s">
        <v>462</v>
      </c>
      <c r="B145" t="str">
        <f>VLOOKUP($A145,[1]INFO!$A:$E,2,FALSE)</f>
        <v>Fruit color</v>
      </c>
      <c r="C145" t="str">
        <f>VLOOKUP($A145,[1]INFO!$A:$E,3,FALSE)</f>
        <v>det1</v>
      </c>
      <c r="D145" t="s">
        <v>469</v>
      </c>
      <c r="E145" t="str">
        <f>VLOOKUP($A145,[1]INFO!$A:$E,4,FALSE)</f>
        <v>DET1-like protein (AHRD V1 ***- D0EW63_ORYSI); contains Interpro domain(s) IPR019138 De-etiolated protein 1, Det1</v>
      </c>
      <c r="F145" t="s">
        <v>490</v>
      </c>
      <c r="G145" t="s">
        <v>1</v>
      </c>
      <c r="H145" t="s">
        <v>5</v>
      </c>
    </row>
    <row r="146" spans="1:9" x14ac:dyDescent="0.2">
      <c r="A146" t="s">
        <v>462</v>
      </c>
      <c r="B146" t="str">
        <f>VLOOKUP($A146,[1]INFO!$A:$E,2,FALSE)</f>
        <v>Fruit color</v>
      </c>
      <c r="C146" t="str">
        <f>VLOOKUP($A146,[1]INFO!$A:$E,3,FALSE)</f>
        <v>det1</v>
      </c>
      <c r="D146" t="s">
        <v>469</v>
      </c>
      <c r="E146" t="str">
        <f>VLOOKUP($A146,[1]INFO!$A:$E,4,FALSE)</f>
        <v>DET1-like protein (AHRD V1 ***- D0EW63_ORYSI); contains Interpro domain(s) IPR019138 De-etiolated protein 1, Det1</v>
      </c>
      <c r="F146" t="s">
        <v>490</v>
      </c>
      <c r="G146" t="s">
        <v>1</v>
      </c>
      <c r="H146" t="s">
        <v>4</v>
      </c>
    </row>
    <row r="147" spans="1:9" x14ac:dyDescent="0.2">
      <c r="A147" t="s">
        <v>462</v>
      </c>
      <c r="B147" t="str">
        <f>VLOOKUP($A147,[1]INFO!$A:$E,2,FALSE)</f>
        <v>Fruit color</v>
      </c>
      <c r="C147" t="str">
        <f>VLOOKUP($A147,[1]INFO!$A:$E,3,FALSE)</f>
        <v>det1</v>
      </c>
      <c r="D147" t="s">
        <v>469</v>
      </c>
      <c r="E147" t="str">
        <f>VLOOKUP($A147,[1]INFO!$A:$E,4,FALSE)</f>
        <v>DET1-like protein (AHRD V1 ***- D0EW63_ORYSI); contains Interpro domain(s) IPR019138 De-etiolated protein 1, Det1</v>
      </c>
      <c r="F147" t="s">
        <v>465</v>
      </c>
      <c r="G147" t="s">
        <v>0</v>
      </c>
      <c r="H147" t="s">
        <v>1</v>
      </c>
    </row>
    <row r="148" spans="1:9" x14ac:dyDescent="0.2">
      <c r="A148" t="s">
        <v>462</v>
      </c>
      <c r="B148" t="str">
        <f>VLOOKUP($A148,[1]INFO!$A:$E,2,FALSE)</f>
        <v>Fruit color</v>
      </c>
      <c r="C148" t="str">
        <f>VLOOKUP($A148,[1]INFO!$A:$E,3,FALSE)</f>
        <v>det1</v>
      </c>
      <c r="D148" t="s">
        <v>469</v>
      </c>
      <c r="E148" t="str">
        <f>VLOOKUP($A148,[1]INFO!$A:$E,4,FALSE)</f>
        <v>DET1-like protein (AHRD V1 ***- D0EW63_ORYSI); contains Interpro domain(s) IPR019138 De-etiolated protein 1, Det1</v>
      </c>
      <c r="F148" t="s">
        <v>491</v>
      </c>
      <c r="G148" t="s">
        <v>4</v>
      </c>
      <c r="H148" t="s">
        <v>5</v>
      </c>
    </row>
    <row r="149" spans="1:9" x14ac:dyDescent="0.2">
      <c r="A149" t="s">
        <v>462</v>
      </c>
      <c r="B149" t="str">
        <f>VLOOKUP($A149,[1]INFO!$A:$E,2,FALSE)</f>
        <v>Fruit color</v>
      </c>
      <c r="C149" t="str">
        <f>VLOOKUP($A149,[1]INFO!$A:$E,3,FALSE)</f>
        <v>det1</v>
      </c>
      <c r="D149" t="s">
        <v>469</v>
      </c>
      <c r="E149" t="str">
        <f>VLOOKUP($A149,[1]INFO!$A:$E,4,FALSE)</f>
        <v>DET1-like protein (AHRD V1 ***- D0EW63_ORYSI); contains Interpro domain(s) IPR019138 De-etiolated protein 1, Det1</v>
      </c>
      <c r="F149" t="s">
        <v>491</v>
      </c>
      <c r="G149" t="s">
        <v>4</v>
      </c>
      <c r="H149" t="s">
        <v>5</v>
      </c>
    </row>
    <row r="150" spans="1:9" x14ac:dyDescent="0.2">
      <c r="A150" t="s">
        <v>462</v>
      </c>
      <c r="B150" t="str">
        <f>VLOOKUP($A150,[1]INFO!$A:$E,2,FALSE)</f>
        <v>Fruit color</v>
      </c>
      <c r="C150" t="str">
        <f>VLOOKUP($A150,[1]INFO!$A:$E,3,FALSE)</f>
        <v>det1</v>
      </c>
      <c r="D150" t="s">
        <v>469</v>
      </c>
      <c r="E150" t="str">
        <f>VLOOKUP($A150,[1]INFO!$A:$E,4,FALSE)</f>
        <v>DET1-like protein (AHRD V1 ***- D0EW63_ORYSI); contains Interpro domain(s) IPR019138 De-etiolated protein 1, Det1</v>
      </c>
      <c r="F150" t="s">
        <v>491</v>
      </c>
      <c r="G150" t="s">
        <v>0</v>
      </c>
      <c r="H150" t="s">
        <v>1</v>
      </c>
    </row>
    <row r="151" spans="1:9" x14ac:dyDescent="0.2">
      <c r="A151" t="s">
        <v>462</v>
      </c>
      <c r="B151" t="str">
        <f>VLOOKUP($A151,[1]INFO!$A:$E,2,FALSE)</f>
        <v>Fruit color</v>
      </c>
      <c r="C151" t="str">
        <f>VLOOKUP($A151,[1]INFO!$A:$E,3,FALSE)</f>
        <v>det1</v>
      </c>
      <c r="D151" t="s">
        <v>469</v>
      </c>
      <c r="E151" t="str">
        <f>VLOOKUP($A151,[1]INFO!$A:$E,4,FALSE)</f>
        <v>DET1-like protein (AHRD V1 ***- D0EW63_ORYSI); contains Interpro domain(s) IPR019138 De-etiolated protein 1, Det1</v>
      </c>
      <c r="F151" t="s">
        <v>465</v>
      </c>
      <c r="G151" t="s">
        <v>4</v>
      </c>
      <c r="H151" t="s">
        <v>5</v>
      </c>
      <c r="I151" t="s">
        <v>492</v>
      </c>
    </row>
    <row r="152" spans="1:9" x14ac:dyDescent="0.2">
      <c r="A152" t="s">
        <v>462</v>
      </c>
      <c r="B152" t="str">
        <f>VLOOKUP($A152,[1]INFO!$A:$E,2,FALSE)</f>
        <v>Fruit color</v>
      </c>
      <c r="C152" t="str">
        <f>VLOOKUP($A152,[1]INFO!$A:$E,3,FALSE)</f>
        <v>det1</v>
      </c>
      <c r="D152" t="s">
        <v>469</v>
      </c>
      <c r="E152" t="str">
        <f>VLOOKUP($A152,[1]INFO!$A:$E,4,FALSE)</f>
        <v>DET1-like protein (AHRD V1 ***- D0EW63_ORYSI); contains Interpro domain(s) IPR019138 De-etiolated protein 1, Det1</v>
      </c>
      <c r="F152" t="s">
        <v>493</v>
      </c>
      <c r="G152" t="s">
        <v>1</v>
      </c>
      <c r="H152" t="s">
        <v>4</v>
      </c>
    </row>
    <row r="153" spans="1:9" x14ac:dyDescent="0.2">
      <c r="A153" t="s">
        <v>462</v>
      </c>
      <c r="B153" t="str">
        <f>VLOOKUP($A153,[1]INFO!$A:$E,2,FALSE)</f>
        <v>Fruit color</v>
      </c>
      <c r="C153" t="str">
        <f>VLOOKUP($A153,[1]INFO!$A:$E,3,FALSE)</f>
        <v>det1</v>
      </c>
      <c r="D153" t="s">
        <v>469</v>
      </c>
      <c r="E153" t="str">
        <f>VLOOKUP($A153,[1]INFO!$A:$E,4,FALSE)</f>
        <v>DET1-like protein (AHRD V1 ***- D0EW63_ORYSI); contains Interpro domain(s) IPR019138 De-etiolated protein 1, Det1</v>
      </c>
      <c r="F153" t="s">
        <v>493</v>
      </c>
      <c r="G153" t="s">
        <v>1</v>
      </c>
      <c r="H153" t="s">
        <v>0</v>
      </c>
    </row>
    <row r="154" spans="1:9" x14ac:dyDescent="0.2">
      <c r="A154" t="s">
        <v>462</v>
      </c>
      <c r="B154" t="str">
        <f>VLOOKUP($A154,[1]INFO!$A:$E,2,FALSE)</f>
        <v>Fruit color</v>
      </c>
      <c r="C154" t="str">
        <f>VLOOKUP($A154,[1]INFO!$A:$E,3,FALSE)</f>
        <v>det1</v>
      </c>
      <c r="D154" t="s">
        <v>469</v>
      </c>
      <c r="E154" t="str">
        <f>VLOOKUP($A154,[1]INFO!$A:$E,4,FALSE)</f>
        <v>DET1-like protein (AHRD V1 ***- D0EW63_ORYSI); contains Interpro domain(s) IPR019138 De-etiolated protein 1, Det1</v>
      </c>
      <c r="F154" t="s">
        <v>450</v>
      </c>
      <c r="G154" t="s">
        <v>0</v>
      </c>
      <c r="H154" t="s">
        <v>5</v>
      </c>
    </row>
    <row r="155" spans="1:9" x14ac:dyDescent="0.2">
      <c r="A155" t="s">
        <v>462</v>
      </c>
      <c r="B155" t="str">
        <f>VLOOKUP($A155,[1]INFO!$A:$E,2,FALSE)</f>
        <v>Fruit color</v>
      </c>
      <c r="C155" t="str">
        <f>VLOOKUP($A155,[1]INFO!$A:$E,3,FALSE)</f>
        <v>det1</v>
      </c>
      <c r="D155" t="s">
        <v>469</v>
      </c>
      <c r="E155" t="str">
        <f>VLOOKUP($A155,[1]INFO!$A:$E,4,FALSE)</f>
        <v>DET1-like protein (AHRD V1 ***- D0EW63_ORYSI); contains Interpro domain(s) IPR019138 De-etiolated protein 1, Det1</v>
      </c>
      <c r="F155" t="s">
        <v>456</v>
      </c>
      <c r="G155" t="s">
        <v>4</v>
      </c>
      <c r="H155" t="s">
        <v>494</v>
      </c>
      <c r="I155" t="s">
        <v>495</v>
      </c>
    </row>
    <row r="156" spans="1:9" x14ac:dyDescent="0.2">
      <c r="A156" t="s">
        <v>462</v>
      </c>
      <c r="B156" t="str">
        <f>VLOOKUP($A156,[1]INFO!$A:$E,2,FALSE)</f>
        <v>Fruit color</v>
      </c>
      <c r="C156" t="str">
        <f>VLOOKUP($A156,[1]INFO!$A:$E,3,FALSE)</f>
        <v>det1</v>
      </c>
      <c r="D156" t="s">
        <v>469</v>
      </c>
      <c r="E156" t="str">
        <f>VLOOKUP($A156,[1]INFO!$A:$E,4,FALSE)</f>
        <v>DET1-like protein (AHRD V1 ***- D0EW63_ORYSI); contains Interpro domain(s) IPR019138 De-etiolated protein 1, Det1</v>
      </c>
      <c r="F156" t="s">
        <v>456</v>
      </c>
      <c r="G156" t="s">
        <v>4</v>
      </c>
      <c r="H156" t="s">
        <v>5</v>
      </c>
      <c r="I156" t="s">
        <v>496</v>
      </c>
    </row>
    <row r="157" spans="1:9" x14ac:dyDescent="0.2">
      <c r="A157" t="s">
        <v>462</v>
      </c>
      <c r="B157" t="str">
        <f>VLOOKUP($A157,[1]INFO!$A:$E,2,FALSE)</f>
        <v>Fruit color</v>
      </c>
      <c r="C157" t="str">
        <f>VLOOKUP($A157,[1]INFO!$A:$E,3,FALSE)</f>
        <v>det1</v>
      </c>
      <c r="D157" t="s">
        <v>469</v>
      </c>
      <c r="E157" t="str">
        <f>VLOOKUP($A157,[1]INFO!$A:$E,4,FALSE)</f>
        <v>DET1-like protein (AHRD V1 ***- D0EW63_ORYSI); contains Interpro domain(s) IPR019138 De-etiolated protein 1, Det1</v>
      </c>
      <c r="F157" t="s">
        <v>456</v>
      </c>
      <c r="G157" t="s">
        <v>5</v>
      </c>
      <c r="H157" t="s">
        <v>4</v>
      </c>
      <c r="I157" t="s">
        <v>496</v>
      </c>
    </row>
    <row r="158" spans="1:9" x14ac:dyDescent="0.2">
      <c r="A158" t="s">
        <v>462</v>
      </c>
      <c r="B158" t="str">
        <f>VLOOKUP($A158,[1]INFO!$A:$E,2,FALSE)</f>
        <v>Fruit color</v>
      </c>
      <c r="C158" t="str">
        <f>VLOOKUP($A158,[1]INFO!$A:$E,3,FALSE)</f>
        <v>det1</v>
      </c>
      <c r="D158" t="s">
        <v>469</v>
      </c>
      <c r="E158" t="str">
        <f>VLOOKUP($A158,[1]INFO!$A:$E,4,FALSE)</f>
        <v>DET1-like protein (AHRD V1 ***- D0EW63_ORYSI); contains Interpro domain(s) IPR019138 De-etiolated protein 1, Det1</v>
      </c>
      <c r="F158" t="s">
        <v>456</v>
      </c>
      <c r="G158" t="s">
        <v>4</v>
      </c>
      <c r="H158" t="s">
        <v>1</v>
      </c>
    </row>
    <row r="159" spans="1:9" x14ac:dyDescent="0.2">
      <c r="A159" t="s">
        <v>462</v>
      </c>
      <c r="B159" t="str">
        <f>VLOOKUP($A159,[1]INFO!$A:$E,2,FALSE)</f>
        <v>Fruit color</v>
      </c>
      <c r="C159" t="str">
        <f>VLOOKUP($A159,[1]INFO!$A:$E,3,FALSE)</f>
        <v>det1</v>
      </c>
      <c r="D159" t="s">
        <v>469</v>
      </c>
      <c r="E159" t="str">
        <f>VLOOKUP($A159,[1]INFO!$A:$E,4,FALSE)</f>
        <v>DET1-like protein (AHRD V1 ***- D0EW63_ORYSI); contains Interpro domain(s) IPR019138 De-etiolated protein 1, Det1</v>
      </c>
      <c r="F159" t="s">
        <v>456</v>
      </c>
      <c r="G159" t="s">
        <v>0</v>
      </c>
      <c r="H159" t="s">
        <v>5</v>
      </c>
    </row>
    <row r="160" spans="1:9" x14ac:dyDescent="0.2">
      <c r="A160" t="s">
        <v>462</v>
      </c>
      <c r="B160" t="str">
        <f>VLOOKUP($A160,[1]INFO!$A:$E,2,FALSE)</f>
        <v>Fruit color</v>
      </c>
      <c r="C160" t="str">
        <f>VLOOKUP($A160,[1]INFO!$A:$E,3,FALSE)</f>
        <v>det1</v>
      </c>
      <c r="D160" t="s">
        <v>469</v>
      </c>
      <c r="E160" t="str">
        <f>VLOOKUP($A160,[1]INFO!$A:$E,4,FALSE)</f>
        <v>DET1-like protein (AHRD V1 ***- D0EW63_ORYSI); contains Interpro domain(s) IPR019138 De-etiolated protein 1, Det1</v>
      </c>
      <c r="F160" t="s">
        <v>456</v>
      </c>
      <c r="G160" t="s">
        <v>1</v>
      </c>
      <c r="H160" t="s">
        <v>0</v>
      </c>
      <c r="I160" t="s">
        <v>497</v>
      </c>
    </row>
    <row r="161" spans="1:9" x14ac:dyDescent="0.2">
      <c r="A161" t="s">
        <v>462</v>
      </c>
      <c r="B161" t="str">
        <f>VLOOKUP($A161,[1]INFO!$A:$E,2,FALSE)</f>
        <v>Fruit color</v>
      </c>
      <c r="C161" t="str">
        <f>VLOOKUP($A161,[1]INFO!$A:$E,3,FALSE)</f>
        <v>det1</v>
      </c>
      <c r="D161" t="s">
        <v>469</v>
      </c>
      <c r="E161" t="str">
        <f>VLOOKUP($A161,[1]INFO!$A:$E,4,FALSE)</f>
        <v>DET1-like protein (AHRD V1 ***- D0EW63_ORYSI); contains Interpro domain(s) IPR019138 De-etiolated protein 1, Det1</v>
      </c>
      <c r="F161" t="s">
        <v>456</v>
      </c>
      <c r="G161" t="s">
        <v>1</v>
      </c>
      <c r="H161" t="s">
        <v>5</v>
      </c>
      <c r="I161" t="s">
        <v>498</v>
      </c>
    </row>
    <row r="162" spans="1:9" x14ac:dyDescent="0.2">
      <c r="A162" t="s">
        <v>462</v>
      </c>
      <c r="B162" t="str">
        <f>VLOOKUP($A162,[1]INFO!$A:$E,2,FALSE)</f>
        <v>Fruit color</v>
      </c>
      <c r="C162" t="str">
        <f>VLOOKUP($A162,[1]INFO!$A:$E,3,FALSE)</f>
        <v>det1</v>
      </c>
      <c r="D162" t="s">
        <v>469</v>
      </c>
      <c r="E162" t="str">
        <f>VLOOKUP($A162,[1]INFO!$A:$E,4,FALSE)</f>
        <v>DET1-like protein (AHRD V1 ***- D0EW63_ORYSI); contains Interpro domain(s) IPR019138 De-etiolated protein 1, Det1</v>
      </c>
      <c r="F162" t="s">
        <v>456</v>
      </c>
      <c r="G162" t="s">
        <v>4</v>
      </c>
      <c r="H162" t="s">
        <v>5</v>
      </c>
      <c r="I162" t="s">
        <v>499</v>
      </c>
    </row>
    <row r="163" spans="1:9" x14ac:dyDescent="0.2">
      <c r="A163" t="s">
        <v>462</v>
      </c>
      <c r="B163" t="str">
        <f>VLOOKUP($A163,[1]INFO!$A:$E,2,FALSE)</f>
        <v>Fruit color</v>
      </c>
      <c r="C163" t="str">
        <f>VLOOKUP($A163,[1]INFO!$A:$E,3,FALSE)</f>
        <v>det1</v>
      </c>
      <c r="D163" t="s">
        <v>469</v>
      </c>
      <c r="E163" t="str">
        <f>VLOOKUP($A163,[1]INFO!$A:$E,4,FALSE)</f>
        <v>DET1-like protein (AHRD V1 ***- D0EW63_ORYSI); contains Interpro domain(s) IPR019138 De-etiolated protein 1, Det1</v>
      </c>
      <c r="F163" t="s">
        <v>456</v>
      </c>
      <c r="G163" t="s">
        <v>4</v>
      </c>
      <c r="H163" t="s">
        <v>5</v>
      </c>
      <c r="I163" t="s">
        <v>496</v>
      </c>
    </row>
    <row r="164" spans="1:9" x14ac:dyDescent="0.2">
      <c r="A164" t="s">
        <v>462</v>
      </c>
      <c r="B164" t="str">
        <f>VLOOKUP($A164,[1]INFO!$A:$E,2,FALSE)</f>
        <v>Fruit color</v>
      </c>
      <c r="C164" t="str">
        <f>VLOOKUP($A164,[1]INFO!$A:$E,3,FALSE)</f>
        <v>det1</v>
      </c>
      <c r="D164" t="s">
        <v>469</v>
      </c>
      <c r="E164" t="str">
        <f>VLOOKUP($A164,[1]INFO!$A:$E,4,FALSE)</f>
        <v>DET1-like protein (AHRD V1 ***- D0EW63_ORYSI); contains Interpro domain(s) IPR019138 De-etiolated protein 1, Det1</v>
      </c>
      <c r="F164" t="s">
        <v>456</v>
      </c>
      <c r="G164" t="s">
        <v>4</v>
      </c>
      <c r="H164" t="s">
        <v>5</v>
      </c>
      <c r="I164" t="s">
        <v>500</v>
      </c>
    </row>
    <row r="165" spans="1:9" x14ac:dyDescent="0.2">
      <c r="A165" t="s">
        <v>462</v>
      </c>
      <c r="B165" t="str">
        <f>VLOOKUP($A165,[1]INFO!$A:$E,2,FALSE)</f>
        <v>Fruit color</v>
      </c>
      <c r="C165" t="str">
        <f>VLOOKUP($A165,[1]INFO!$A:$E,3,FALSE)</f>
        <v>det1</v>
      </c>
      <c r="D165" t="s">
        <v>469</v>
      </c>
      <c r="E165" t="str">
        <f>VLOOKUP($A165,[1]INFO!$A:$E,4,FALSE)</f>
        <v>DET1-like protein (AHRD V1 ***- D0EW63_ORYSI); contains Interpro domain(s) IPR019138 De-etiolated protein 1, Det1</v>
      </c>
      <c r="F165" t="s">
        <v>456</v>
      </c>
      <c r="G165" t="s">
        <v>4</v>
      </c>
      <c r="H165" t="s">
        <v>5</v>
      </c>
      <c r="I165" t="s">
        <v>501</v>
      </c>
    </row>
    <row r="166" spans="1:9" x14ac:dyDescent="0.2">
      <c r="A166" t="s">
        <v>462</v>
      </c>
      <c r="B166" t="str">
        <f>VLOOKUP($A166,[1]INFO!$A:$E,2,FALSE)</f>
        <v>Fruit color</v>
      </c>
      <c r="C166" t="str">
        <f>VLOOKUP($A166,[1]INFO!$A:$E,3,FALSE)</f>
        <v>det1</v>
      </c>
      <c r="D166" t="s">
        <v>469</v>
      </c>
      <c r="E166" t="str">
        <f>VLOOKUP($A166,[1]INFO!$A:$E,4,FALSE)</f>
        <v>DET1-like protein (AHRD V1 ***- D0EW63_ORYSI); contains Interpro domain(s) IPR019138 De-etiolated protein 1, Det1</v>
      </c>
      <c r="F166" t="s">
        <v>456</v>
      </c>
      <c r="G166" t="s">
        <v>5</v>
      </c>
      <c r="H166" t="s">
        <v>4</v>
      </c>
    </row>
    <row r="167" spans="1:9" x14ac:dyDescent="0.2">
      <c r="A167" t="s">
        <v>462</v>
      </c>
      <c r="B167" t="str">
        <f>VLOOKUP($A167,[1]INFO!$A:$E,2,FALSE)</f>
        <v>Fruit color</v>
      </c>
      <c r="C167" t="str">
        <f>VLOOKUP($A167,[1]INFO!$A:$E,3,FALSE)</f>
        <v>det1</v>
      </c>
      <c r="D167" t="s">
        <v>469</v>
      </c>
      <c r="E167" t="str">
        <f>VLOOKUP($A167,[1]INFO!$A:$E,4,FALSE)</f>
        <v>DET1-like protein (AHRD V1 ***- D0EW63_ORYSI); contains Interpro domain(s) IPR019138 De-etiolated protein 1, Det1</v>
      </c>
      <c r="F167" t="s">
        <v>456</v>
      </c>
      <c r="G167" t="s">
        <v>4</v>
      </c>
      <c r="H167" t="s">
        <v>5</v>
      </c>
    </row>
    <row r="168" spans="1:9" x14ac:dyDescent="0.2">
      <c r="A168" t="s">
        <v>462</v>
      </c>
      <c r="B168" t="str">
        <f>VLOOKUP($A168,[1]INFO!$A:$E,2,FALSE)</f>
        <v>Fruit color</v>
      </c>
      <c r="C168" t="str">
        <f>VLOOKUP($A168,[1]INFO!$A:$E,3,FALSE)</f>
        <v>det1</v>
      </c>
      <c r="D168" t="s">
        <v>469</v>
      </c>
      <c r="E168" t="str">
        <f>VLOOKUP($A168,[1]INFO!$A:$E,4,FALSE)</f>
        <v>DET1-like protein (AHRD V1 ***- D0EW63_ORYSI); contains Interpro domain(s) IPR019138 De-etiolated protein 1, Det1</v>
      </c>
      <c r="F168" t="s">
        <v>456</v>
      </c>
      <c r="G168" t="s">
        <v>0</v>
      </c>
      <c r="H168" t="s">
        <v>1</v>
      </c>
      <c r="I168" t="s">
        <v>502</v>
      </c>
    </row>
    <row r="169" spans="1:9" x14ac:dyDescent="0.2">
      <c r="A169" t="s">
        <v>462</v>
      </c>
      <c r="B169" t="str">
        <f>VLOOKUP($A169,[1]INFO!$A:$E,2,FALSE)</f>
        <v>Fruit color</v>
      </c>
      <c r="C169" t="str">
        <f>VLOOKUP($A169,[1]INFO!$A:$E,3,FALSE)</f>
        <v>det1</v>
      </c>
      <c r="D169" t="s">
        <v>469</v>
      </c>
      <c r="E169" t="str">
        <f>VLOOKUP($A169,[1]INFO!$A:$E,4,FALSE)</f>
        <v>DET1-like protein (AHRD V1 ***- D0EW63_ORYSI); contains Interpro domain(s) IPR019138 De-etiolated protein 1, Det1</v>
      </c>
      <c r="F169" t="s">
        <v>456</v>
      </c>
      <c r="G169" t="s">
        <v>5</v>
      </c>
      <c r="H169" t="s">
        <v>4</v>
      </c>
    </row>
    <row r="170" spans="1:9" x14ac:dyDescent="0.2">
      <c r="A170" t="s">
        <v>462</v>
      </c>
      <c r="B170" t="str">
        <f>VLOOKUP($A170,[1]INFO!$A:$E,2,FALSE)</f>
        <v>Fruit color</v>
      </c>
      <c r="C170" t="str">
        <f>VLOOKUP($A170,[1]INFO!$A:$E,3,FALSE)</f>
        <v>det1</v>
      </c>
      <c r="D170" t="s">
        <v>469</v>
      </c>
      <c r="E170" t="str">
        <f>VLOOKUP($A170,[1]INFO!$A:$E,4,FALSE)</f>
        <v>DET1-like protein (AHRD V1 ***- D0EW63_ORYSI); contains Interpro domain(s) IPR019138 De-etiolated protein 1, Det1</v>
      </c>
      <c r="F170" t="s">
        <v>456</v>
      </c>
      <c r="G170" t="s">
        <v>1</v>
      </c>
      <c r="H170" t="s">
        <v>4</v>
      </c>
      <c r="I170" t="s">
        <v>503</v>
      </c>
    </row>
    <row r="171" spans="1:9" x14ac:dyDescent="0.2">
      <c r="A171" t="s">
        <v>462</v>
      </c>
      <c r="B171" t="str">
        <f>VLOOKUP($A171,[1]INFO!$A:$E,2,FALSE)</f>
        <v>Fruit color</v>
      </c>
      <c r="C171" t="str">
        <f>VLOOKUP($A171,[1]INFO!$A:$E,3,FALSE)</f>
        <v>det1</v>
      </c>
      <c r="D171" t="s">
        <v>469</v>
      </c>
      <c r="E171" t="str">
        <f>VLOOKUP($A171,[1]INFO!$A:$E,4,FALSE)</f>
        <v>DET1-like protein (AHRD V1 ***- D0EW63_ORYSI); contains Interpro domain(s) IPR019138 De-etiolated protein 1, Det1</v>
      </c>
      <c r="F171" t="s">
        <v>456</v>
      </c>
      <c r="G171" t="s">
        <v>1</v>
      </c>
      <c r="H171" t="s">
        <v>5</v>
      </c>
      <c r="I171" t="s">
        <v>504</v>
      </c>
    </row>
    <row r="172" spans="1:9" x14ac:dyDescent="0.2">
      <c r="A172" t="s">
        <v>462</v>
      </c>
      <c r="B172" t="str">
        <f>VLOOKUP($A172,[1]INFO!$A:$E,2,FALSE)</f>
        <v>Fruit color</v>
      </c>
      <c r="C172" t="str">
        <f>VLOOKUP($A172,[1]INFO!$A:$E,3,FALSE)</f>
        <v>det1</v>
      </c>
      <c r="D172" t="s">
        <v>469</v>
      </c>
      <c r="E172" t="str">
        <f>VLOOKUP($A172,[1]INFO!$A:$E,4,FALSE)</f>
        <v>DET1-like protein (AHRD V1 ***- D0EW63_ORYSI); contains Interpro domain(s) IPR019138 De-etiolated protein 1, Det1</v>
      </c>
      <c r="F172" t="s">
        <v>456</v>
      </c>
      <c r="G172" t="s">
        <v>4</v>
      </c>
      <c r="H172" t="s">
        <v>5</v>
      </c>
      <c r="I172" t="s">
        <v>505</v>
      </c>
    </row>
    <row r="173" spans="1:9" x14ac:dyDescent="0.2">
      <c r="A173" t="s">
        <v>462</v>
      </c>
      <c r="B173" t="str">
        <f>VLOOKUP($A173,[1]INFO!$A:$E,2,FALSE)</f>
        <v>Fruit color</v>
      </c>
      <c r="C173" t="str">
        <f>VLOOKUP($A173,[1]INFO!$A:$E,3,FALSE)</f>
        <v>det1</v>
      </c>
      <c r="D173" t="s">
        <v>469</v>
      </c>
      <c r="E173" t="str">
        <f>VLOOKUP($A173,[1]INFO!$A:$E,4,FALSE)</f>
        <v>DET1-like protein (AHRD V1 ***- D0EW63_ORYSI); contains Interpro domain(s) IPR019138 De-etiolated protein 1, Det1</v>
      </c>
      <c r="F173" t="s">
        <v>456</v>
      </c>
      <c r="G173" t="s">
        <v>4</v>
      </c>
      <c r="H173" t="s">
        <v>5</v>
      </c>
      <c r="I173" t="s">
        <v>504</v>
      </c>
    </row>
    <row r="174" spans="1:9" x14ac:dyDescent="0.2">
      <c r="A174" t="s">
        <v>462</v>
      </c>
      <c r="B174" t="str">
        <f>VLOOKUP($A174,[1]INFO!$A:$E,2,FALSE)</f>
        <v>Fruit color</v>
      </c>
      <c r="C174" t="str">
        <f>VLOOKUP($A174,[1]INFO!$A:$E,3,FALSE)</f>
        <v>det1</v>
      </c>
      <c r="D174" t="s">
        <v>469</v>
      </c>
      <c r="E174" t="str">
        <f>VLOOKUP($A174,[1]INFO!$A:$E,4,FALSE)</f>
        <v>DET1-like protein (AHRD V1 ***- D0EW63_ORYSI); contains Interpro domain(s) IPR019138 De-etiolated protein 1, Det1</v>
      </c>
      <c r="F174" t="s">
        <v>456</v>
      </c>
      <c r="G174" t="s">
        <v>1</v>
      </c>
      <c r="H174" t="s">
        <v>0</v>
      </c>
      <c r="I174" t="s">
        <v>506</v>
      </c>
    </row>
    <row r="175" spans="1:9" x14ac:dyDescent="0.2">
      <c r="A175" t="s">
        <v>462</v>
      </c>
      <c r="B175" t="str">
        <f>VLOOKUP($A175,[1]INFO!$A:$E,2,FALSE)</f>
        <v>Fruit color</v>
      </c>
      <c r="C175" t="str">
        <f>VLOOKUP($A175,[1]INFO!$A:$E,3,FALSE)</f>
        <v>det1</v>
      </c>
      <c r="D175" t="s">
        <v>469</v>
      </c>
      <c r="E175" t="str">
        <f>VLOOKUP($A175,[1]INFO!$A:$E,4,FALSE)</f>
        <v>DET1-like protein (AHRD V1 ***- D0EW63_ORYSI); contains Interpro domain(s) IPR019138 De-etiolated protein 1, Det1</v>
      </c>
      <c r="F175" t="s">
        <v>456</v>
      </c>
      <c r="G175" t="s">
        <v>4</v>
      </c>
      <c r="H175" t="s">
        <v>5</v>
      </c>
      <c r="I175" t="s">
        <v>507</v>
      </c>
    </row>
    <row r="176" spans="1:9" x14ac:dyDescent="0.2">
      <c r="A176" t="s">
        <v>462</v>
      </c>
      <c r="B176" t="str">
        <f>VLOOKUP($A176,[1]INFO!$A:$E,2,FALSE)</f>
        <v>Fruit color</v>
      </c>
      <c r="C176" t="str">
        <f>VLOOKUP($A176,[1]INFO!$A:$E,3,FALSE)</f>
        <v>det1</v>
      </c>
      <c r="D176" t="s">
        <v>469</v>
      </c>
      <c r="E176" t="str">
        <f>VLOOKUP($A176,[1]INFO!$A:$E,4,FALSE)</f>
        <v>DET1-like protein (AHRD V1 ***- D0EW63_ORYSI); contains Interpro domain(s) IPR019138 De-etiolated protein 1, Det1</v>
      </c>
      <c r="F176" t="s">
        <v>456</v>
      </c>
      <c r="G176" t="s">
        <v>1</v>
      </c>
      <c r="H176" t="s">
        <v>0</v>
      </c>
    </row>
    <row r="177" spans="1:9" x14ac:dyDescent="0.2">
      <c r="A177" t="s">
        <v>462</v>
      </c>
      <c r="B177" t="str">
        <f>VLOOKUP($A177,[1]INFO!$A:$E,2,FALSE)</f>
        <v>Fruit color</v>
      </c>
      <c r="C177" t="str">
        <f>VLOOKUP($A177,[1]INFO!$A:$E,3,FALSE)</f>
        <v>det1</v>
      </c>
      <c r="D177" t="s">
        <v>469</v>
      </c>
      <c r="E177" t="str">
        <f>VLOOKUP($A177,[1]INFO!$A:$E,4,FALSE)</f>
        <v>DET1-like protein (AHRD V1 ***- D0EW63_ORYSI); contains Interpro domain(s) IPR019138 De-etiolated protein 1, Det1</v>
      </c>
      <c r="F177" t="s">
        <v>456</v>
      </c>
      <c r="G177" t="s">
        <v>0</v>
      </c>
      <c r="H177" t="s">
        <v>1</v>
      </c>
    </row>
    <row r="178" spans="1:9" x14ac:dyDescent="0.2">
      <c r="A178" t="s">
        <v>462</v>
      </c>
      <c r="B178" t="str">
        <f>VLOOKUP($A178,[1]INFO!$A:$E,2,FALSE)</f>
        <v>Fruit color</v>
      </c>
      <c r="C178" t="str">
        <f>VLOOKUP($A178,[1]INFO!$A:$E,3,FALSE)</f>
        <v>det1</v>
      </c>
      <c r="D178" t="s">
        <v>469</v>
      </c>
      <c r="E178" t="str">
        <f>VLOOKUP($A178,[1]INFO!$A:$E,4,FALSE)</f>
        <v>DET1-like protein (AHRD V1 ***- D0EW63_ORYSI); contains Interpro domain(s) IPR019138 De-etiolated protein 1, Det1</v>
      </c>
      <c r="F178" t="s">
        <v>450</v>
      </c>
      <c r="G178" t="s">
        <v>0</v>
      </c>
      <c r="H178" t="s">
        <v>1</v>
      </c>
    </row>
    <row r="179" spans="1:9" x14ac:dyDescent="0.2">
      <c r="A179" t="s">
        <v>462</v>
      </c>
      <c r="B179" t="str">
        <f>VLOOKUP($A179,[1]INFO!$A:$E,2,FALSE)</f>
        <v>Fruit color</v>
      </c>
      <c r="C179" t="str">
        <f>VLOOKUP($A179,[1]INFO!$A:$E,3,FALSE)</f>
        <v>det1</v>
      </c>
      <c r="D179" t="s">
        <v>469</v>
      </c>
      <c r="E179" t="str">
        <f>VLOOKUP($A179,[1]INFO!$A:$E,4,FALSE)</f>
        <v>DET1-like protein (AHRD V1 ***- D0EW63_ORYSI); contains Interpro domain(s) IPR019138 De-etiolated protein 1, Det1</v>
      </c>
      <c r="F179" t="s">
        <v>450</v>
      </c>
      <c r="G179" t="s">
        <v>5</v>
      </c>
      <c r="H179" t="s">
        <v>0</v>
      </c>
    </row>
    <row r="180" spans="1:9" x14ac:dyDescent="0.2">
      <c r="A180" t="s">
        <v>462</v>
      </c>
      <c r="B180" t="str">
        <f>VLOOKUP($A180,[1]INFO!$A:$E,2,FALSE)</f>
        <v>Fruit color</v>
      </c>
      <c r="C180" t="str">
        <f>VLOOKUP($A180,[1]INFO!$A:$E,3,FALSE)</f>
        <v>det1</v>
      </c>
      <c r="D180" t="s">
        <v>469</v>
      </c>
      <c r="E180" t="str">
        <f>VLOOKUP($A180,[1]INFO!$A:$E,4,FALSE)</f>
        <v>DET1-like protein (AHRD V1 ***- D0EW63_ORYSI); contains Interpro domain(s) IPR019138 De-etiolated protein 1, Det1</v>
      </c>
      <c r="F180" t="s">
        <v>450</v>
      </c>
      <c r="G180" t="s">
        <v>5</v>
      </c>
      <c r="H180" t="s">
        <v>4</v>
      </c>
      <c r="I180" t="s">
        <v>508</v>
      </c>
    </row>
    <row r="181" spans="1:9" x14ac:dyDescent="0.2">
      <c r="A181" t="s">
        <v>462</v>
      </c>
      <c r="B181" t="str">
        <f>VLOOKUP($A181,[1]INFO!$A:$E,2,FALSE)</f>
        <v>Fruit color</v>
      </c>
      <c r="C181" t="str">
        <f>VLOOKUP($A181,[1]INFO!$A:$E,3,FALSE)</f>
        <v>det1</v>
      </c>
      <c r="D181" t="s">
        <v>469</v>
      </c>
      <c r="E181" t="str">
        <f>VLOOKUP($A181,[1]INFO!$A:$E,4,FALSE)</f>
        <v>DET1-like protein (AHRD V1 ***- D0EW63_ORYSI); contains Interpro domain(s) IPR019138 De-etiolated protein 1, Det1</v>
      </c>
      <c r="F181" t="s">
        <v>454</v>
      </c>
      <c r="G181" t="s">
        <v>5</v>
      </c>
      <c r="H181" t="s">
        <v>4</v>
      </c>
    </row>
    <row r="182" spans="1:9" x14ac:dyDescent="0.2">
      <c r="A182" t="s">
        <v>462</v>
      </c>
      <c r="B182" t="str">
        <f>VLOOKUP($A182,[1]INFO!$A:$E,2,FALSE)</f>
        <v>Fruit color</v>
      </c>
      <c r="C182" t="str">
        <f>VLOOKUP($A182,[1]INFO!$A:$E,3,FALSE)</f>
        <v>det1</v>
      </c>
      <c r="D182" t="s">
        <v>469</v>
      </c>
      <c r="E182" t="str">
        <f>VLOOKUP($A182,[1]INFO!$A:$E,4,FALSE)</f>
        <v>DET1-like protein (AHRD V1 ***- D0EW63_ORYSI); contains Interpro domain(s) IPR019138 De-etiolated protein 1, Det1</v>
      </c>
      <c r="F182" t="s">
        <v>454</v>
      </c>
      <c r="G182" t="s">
        <v>5</v>
      </c>
      <c r="H182" t="s">
        <v>4</v>
      </c>
    </row>
    <row r="183" spans="1:9" x14ac:dyDescent="0.2">
      <c r="A183" t="s">
        <v>462</v>
      </c>
      <c r="B183" t="str">
        <f>VLOOKUP($A183,[1]INFO!$A:$E,2,FALSE)</f>
        <v>Fruit color</v>
      </c>
      <c r="C183" t="str">
        <f>VLOOKUP($A183,[1]INFO!$A:$E,3,FALSE)</f>
        <v>det1</v>
      </c>
      <c r="D183" t="s">
        <v>469</v>
      </c>
      <c r="E183" t="str">
        <f>VLOOKUP($A183,[1]INFO!$A:$E,4,FALSE)</f>
        <v>DET1-like protein (AHRD V1 ***- D0EW63_ORYSI); contains Interpro domain(s) IPR019138 De-etiolated protein 1, Det1</v>
      </c>
      <c r="F183" t="s">
        <v>454</v>
      </c>
      <c r="G183" t="s">
        <v>0</v>
      </c>
      <c r="H183" t="s">
        <v>1</v>
      </c>
    </row>
    <row r="184" spans="1:9" x14ac:dyDescent="0.2">
      <c r="A184" t="s">
        <v>462</v>
      </c>
      <c r="B184" t="str">
        <f>VLOOKUP($A184,[1]INFO!$A:$E,2,FALSE)</f>
        <v>Fruit color</v>
      </c>
      <c r="C184" t="str">
        <f>VLOOKUP($A184,[1]INFO!$A:$E,3,FALSE)</f>
        <v>det1</v>
      </c>
      <c r="D184" t="s">
        <v>469</v>
      </c>
      <c r="E184" t="str">
        <f>VLOOKUP($A184,[1]INFO!$A:$E,4,FALSE)</f>
        <v>DET1-like protein (AHRD V1 ***- D0EW63_ORYSI); contains Interpro domain(s) IPR019138 De-etiolated protein 1, Det1</v>
      </c>
      <c r="F184" t="s">
        <v>450</v>
      </c>
      <c r="G184" t="s">
        <v>0</v>
      </c>
      <c r="H184" t="s">
        <v>1</v>
      </c>
    </row>
    <row r="185" spans="1:9" x14ac:dyDescent="0.2">
      <c r="A185" t="s">
        <v>462</v>
      </c>
      <c r="B185" t="str">
        <f>VLOOKUP($A185,[1]INFO!$A:$E,2,FALSE)</f>
        <v>Fruit color</v>
      </c>
      <c r="C185" t="str">
        <f>VLOOKUP($A185,[1]INFO!$A:$E,3,FALSE)</f>
        <v>det1</v>
      </c>
      <c r="D185" t="s">
        <v>469</v>
      </c>
      <c r="E185" t="str">
        <f>VLOOKUP($A185,[1]INFO!$A:$E,4,FALSE)</f>
        <v>DET1-like protein (AHRD V1 ***- D0EW63_ORYSI); contains Interpro domain(s) IPR019138 De-etiolated protein 1, Det1</v>
      </c>
      <c r="F185" t="s">
        <v>450</v>
      </c>
      <c r="G185" t="s">
        <v>0</v>
      </c>
      <c r="H185" t="s">
        <v>4</v>
      </c>
    </row>
    <row r="186" spans="1:9" x14ac:dyDescent="0.2">
      <c r="A186" t="s">
        <v>462</v>
      </c>
      <c r="B186" t="str">
        <f>VLOOKUP($A186,[1]INFO!$A:$E,2,FALSE)</f>
        <v>Fruit color</v>
      </c>
      <c r="C186" t="str">
        <f>VLOOKUP($A186,[1]INFO!$A:$E,3,FALSE)</f>
        <v>det1</v>
      </c>
      <c r="D186" t="s">
        <v>469</v>
      </c>
      <c r="E186" t="str">
        <f>VLOOKUP($A186,[1]INFO!$A:$E,4,FALSE)</f>
        <v>DET1-like protein (AHRD V1 ***- D0EW63_ORYSI); contains Interpro domain(s) IPR019138 De-etiolated protein 1, Det1</v>
      </c>
      <c r="F186" t="s">
        <v>454</v>
      </c>
      <c r="G186" t="s">
        <v>4</v>
      </c>
      <c r="H186" t="s">
        <v>1</v>
      </c>
    </row>
    <row r="187" spans="1:9" x14ac:dyDescent="0.2">
      <c r="A187" t="s">
        <v>462</v>
      </c>
      <c r="B187" t="str">
        <f>VLOOKUP($A187,[1]INFO!$A:$E,2,FALSE)</f>
        <v>Fruit color</v>
      </c>
      <c r="C187" t="str">
        <f>VLOOKUP($A187,[1]INFO!$A:$E,3,FALSE)</f>
        <v>det1</v>
      </c>
      <c r="D187" t="s">
        <v>469</v>
      </c>
      <c r="E187" t="str">
        <f>VLOOKUP($A187,[1]INFO!$A:$E,4,FALSE)</f>
        <v>DET1-like protein (AHRD V1 ***- D0EW63_ORYSI); contains Interpro domain(s) IPR019138 De-etiolated protein 1, Det1</v>
      </c>
      <c r="F187" t="s">
        <v>450</v>
      </c>
      <c r="G187" t="s">
        <v>4</v>
      </c>
      <c r="H187" t="s">
        <v>5</v>
      </c>
    </row>
    <row r="188" spans="1:9" x14ac:dyDescent="0.2">
      <c r="A188" t="s">
        <v>462</v>
      </c>
      <c r="B188" t="str">
        <f>VLOOKUP($A188,[1]INFO!$A:$E,2,FALSE)</f>
        <v>Fruit color</v>
      </c>
      <c r="C188" t="str">
        <f>VLOOKUP($A188,[1]INFO!$A:$E,3,FALSE)</f>
        <v>det1</v>
      </c>
      <c r="D188" t="s">
        <v>469</v>
      </c>
      <c r="E188" t="str">
        <f>VLOOKUP($A188,[1]INFO!$A:$E,4,FALSE)</f>
        <v>DET1-like protein (AHRD V1 ***- D0EW63_ORYSI); contains Interpro domain(s) IPR019138 De-etiolated protein 1, Det1</v>
      </c>
      <c r="F188" t="s">
        <v>450</v>
      </c>
      <c r="G188" t="s">
        <v>5</v>
      </c>
      <c r="H188" t="s">
        <v>0</v>
      </c>
      <c r="I188" t="s">
        <v>509</v>
      </c>
    </row>
    <row r="189" spans="1:9" x14ac:dyDescent="0.2">
      <c r="A189" t="s">
        <v>462</v>
      </c>
      <c r="B189" t="str">
        <f>VLOOKUP($A189,[1]INFO!$A:$E,2,FALSE)</f>
        <v>Fruit color</v>
      </c>
      <c r="C189" t="str">
        <f>VLOOKUP($A189,[1]INFO!$A:$E,3,FALSE)</f>
        <v>det1</v>
      </c>
      <c r="D189" t="s">
        <v>469</v>
      </c>
      <c r="E189" t="str">
        <f>VLOOKUP($A189,[1]INFO!$A:$E,4,FALSE)</f>
        <v>DET1-like protein (AHRD V1 ***- D0EW63_ORYSI); contains Interpro domain(s) IPR019138 De-etiolated protein 1, Det1</v>
      </c>
      <c r="F189" t="s">
        <v>450</v>
      </c>
      <c r="G189" t="s">
        <v>4</v>
      </c>
      <c r="H189" t="s">
        <v>5</v>
      </c>
      <c r="I189" t="s">
        <v>510</v>
      </c>
    </row>
    <row r="190" spans="1:9" x14ac:dyDescent="0.2">
      <c r="A190" t="s">
        <v>462</v>
      </c>
      <c r="B190" t="str">
        <f>VLOOKUP($A190,[1]INFO!$A:$E,2,FALSE)</f>
        <v>Fruit color</v>
      </c>
      <c r="C190" t="str">
        <f>VLOOKUP($A190,[1]INFO!$A:$E,3,FALSE)</f>
        <v>det1</v>
      </c>
      <c r="D190" t="s">
        <v>469</v>
      </c>
      <c r="E190" t="str">
        <f>VLOOKUP($A190,[1]INFO!$A:$E,4,FALSE)</f>
        <v>DET1-like protein (AHRD V1 ***- D0EW63_ORYSI); contains Interpro domain(s) IPR019138 De-etiolated protein 1, Det1</v>
      </c>
      <c r="F190" t="s">
        <v>454</v>
      </c>
      <c r="G190" t="s">
        <v>0</v>
      </c>
      <c r="H190" t="s">
        <v>1</v>
      </c>
    </row>
    <row r="191" spans="1:9" x14ac:dyDescent="0.2">
      <c r="A191" t="s">
        <v>462</v>
      </c>
      <c r="B191" t="str">
        <f>VLOOKUP($A191,[1]INFO!$A:$E,2,FALSE)</f>
        <v>Fruit color</v>
      </c>
      <c r="C191" t="str">
        <f>VLOOKUP($A191,[1]INFO!$A:$E,3,FALSE)</f>
        <v>det1</v>
      </c>
      <c r="D191" t="s">
        <v>469</v>
      </c>
      <c r="E191" t="str">
        <f>VLOOKUP($A191,[1]INFO!$A:$E,4,FALSE)</f>
        <v>DET1-like protein (AHRD V1 ***- D0EW63_ORYSI); contains Interpro domain(s) IPR019138 De-etiolated protein 1, Det1</v>
      </c>
      <c r="F191" t="s">
        <v>511</v>
      </c>
      <c r="G191" t="s">
        <v>5</v>
      </c>
      <c r="H191" t="s">
        <v>1</v>
      </c>
    </row>
    <row r="192" spans="1:9" x14ac:dyDescent="0.2">
      <c r="A192" t="s">
        <v>462</v>
      </c>
      <c r="B192" t="str">
        <f>VLOOKUP($A192,[1]INFO!$A:$E,2,FALSE)</f>
        <v>Fruit color</v>
      </c>
      <c r="C192" t="str">
        <f>VLOOKUP($A192,[1]INFO!$A:$E,3,FALSE)</f>
        <v>det1</v>
      </c>
      <c r="D192" t="s">
        <v>469</v>
      </c>
      <c r="E192" t="str">
        <f>VLOOKUP($A192,[1]INFO!$A:$E,4,FALSE)</f>
        <v>DET1-like protein (AHRD V1 ***- D0EW63_ORYSI); contains Interpro domain(s) IPR019138 De-etiolated protein 1, Det1</v>
      </c>
      <c r="F192" t="s">
        <v>450</v>
      </c>
      <c r="G192" t="s">
        <v>0</v>
      </c>
      <c r="H192" t="s">
        <v>1</v>
      </c>
      <c r="I192" t="s">
        <v>512</v>
      </c>
    </row>
    <row r="193" spans="1:9" x14ac:dyDescent="0.2">
      <c r="A193" t="s">
        <v>462</v>
      </c>
      <c r="B193" t="str">
        <f>VLOOKUP($A193,[1]INFO!$A:$E,2,FALSE)</f>
        <v>Fruit color</v>
      </c>
      <c r="C193" t="str">
        <f>VLOOKUP($A193,[1]INFO!$A:$E,3,FALSE)</f>
        <v>det1</v>
      </c>
      <c r="D193" t="s">
        <v>469</v>
      </c>
      <c r="E193" t="str">
        <f>VLOOKUP($A193,[1]INFO!$A:$E,4,FALSE)</f>
        <v>DET1-like protein (AHRD V1 ***- D0EW63_ORYSI); contains Interpro domain(s) IPR019138 De-etiolated protein 1, Det1</v>
      </c>
      <c r="F193" t="s">
        <v>450</v>
      </c>
      <c r="G193" t="s">
        <v>4</v>
      </c>
      <c r="H193" t="s">
        <v>5</v>
      </c>
    </row>
    <row r="194" spans="1:9" x14ac:dyDescent="0.2">
      <c r="A194" t="s">
        <v>462</v>
      </c>
      <c r="B194" t="str">
        <f>VLOOKUP($A194,[1]INFO!$A:$E,2,FALSE)</f>
        <v>Fruit color</v>
      </c>
      <c r="C194" t="str">
        <f>VLOOKUP($A194,[1]INFO!$A:$E,3,FALSE)</f>
        <v>det1</v>
      </c>
      <c r="D194" t="s">
        <v>469</v>
      </c>
      <c r="E194" t="str">
        <f>VLOOKUP($A194,[1]INFO!$A:$E,4,FALSE)</f>
        <v>DET1-like protein (AHRD V1 ***- D0EW63_ORYSI); contains Interpro domain(s) IPR019138 De-etiolated protein 1, Det1</v>
      </c>
      <c r="F194" t="s">
        <v>454</v>
      </c>
      <c r="G194" t="s">
        <v>0</v>
      </c>
      <c r="H194" t="s">
        <v>1</v>
      </c>
    </row>
    <row r="195" spans="1:9" x14ac:dyDescent="0.2">
      <c r="A195" t="s">
        <v>462</v>
      </c>
      <c r="B195" t="str">
        <f>VLOOKUP($A195,[1]INFO!$A:$E,2,FALSE)</f>
        <v>Fruit color</v>
      </c>
      <c r="C195" t="str">
        <f>VLOOKUP($A195,[1]INFO!$A:$E,3,FALSE)</f>
        <v>det1</v>
      </c>
      <c r="D195" t="s">
        <v>469</v>
      </c>
      <c r="E195" t="str">
        <f>VLOOKUP($A195,[1]INFO!$A:$E,4,FALSE)</f>
        <v>DET1-like protein (AHRD V1 ***- D0EW63_ORYSI); contains Interpro domain(s) IPR019138 De-etiolated protein 1, Det1</v>
      </c>
      <c r="F195" t="s">
        <v>450</v>
      </c>
      <c r="G195" t="s">
        <v>5</v>
      </c>
      <c r="H195" t="s">
        <v>1</v>
      </c>
      <c r="I195" t="s">
        <v>513</v>
      </c>
    </row>
    <row r="196" spans="1:9" x14ac:dyDescent="0.2">
      <c r="A196" t="s">
        <v>462</v>
      </c>
      <c r="B196" t="str">
        <f>VLOOKUP($A196,[1]INFO!$A:$E,2,FALSE)</f>
        <v>Fruit color</v>
      </c>
      <c r="C196" t="str">
        <f>VLOOKUP($A196,[1]INFO!$A:$E,3,FALSE)</f>
        <v>det1</v>
      </c>
      <c r="D196" t="s">
        <v>469</v>
      </c>
      <c r="E196" t="str">
        <f>VLOOKUP($A196,[1]INFO!$A:$E,4,FALSE)</f>
        <v>DET1-like protein (AHRD V1 ***- D0EW63_ORYSI); contains Interpro domain(s) IPR019138 De-etiolated protein 1, Det1</v>
      </c>
      <c r="F196" t="s">
        <v>454</v>
      </c>
      <c r="G196" t="s">
        <v>5</v>
      </c>
      <c r="H196" t="s">
        <v>4</v>
      </c>
    </row>
    <row r="197" spans="1:9" x14ac:dyDescent="0.2">
      <c r="A197" t="s">
        <v>462</v>
      </c>
      <c r="B197" t="str">
        <f>VLOOKUP($A197,[1]INFO!$A:$E,2,FALSE)</f>
        <v>Fruit color</v>
      </c>
      <c r="C197" t="str">
        <f>VLOOKUP($A197,[1]INFO!$A:$E,3,FALSE)</f>
        <v>det1</v>
      </c>
      <c r="D197" t="s">
        <v>469</v>
      </c>
      <c r="E197" t="str">
        <f>VLOOKUP($A197,[1]INFO!$A:$E,4,FALSE)</f>
        <v>DET1-like protein (AHRD V1 ***- D0EW63_ORYSI); contains Interpro domain(s) IPR019138 De-etiolated protein 1, Det1</v>
      </c>
      <c r="F197" t="s">
        <v>514</v>
      </c>
      <c r="G197" t="s">
        <v>0</v>
      </c>
      <c r="H197" t="s">
        <v>1</v>
      </c>
    </row>
    <row r="198" spans="1:9" x14ac:dyDescent="0.2">
      <c r="A198" t="s">
        <v>462</v>
      </c>
      <c r="B198" t="str">
        <f>VLOOKUP($A198,[1]INFO!$A:$E,2,FALSE)</f>
        <v>Fruit color</v>
      </c>
      <c r="C198" t="str">
        <f>VLOOKUP($A198,[1]INFO!$A:$E,3,FALSE)</f>
        <v>det1</v>
      </c>
      <c r="D198" t="s">
        <v>469</v>
      </c>
      <c r="E198" t="str">
        <f>VLOOKUP($A198,[1]INFO!$A:$E,4,FALSE)</f>
        <v>DET1-like protein (AHRD V1 ***- D0EW63_ORYSI); contains Interpro domain(s) IPR019138 De-etiolated protein 1, Det1</v>
      </c>
      <c r="F198" t="s">
        <v>515</v>
      </c>
      <c r="G198" t="s">
        <v>5</v>
      </c>
      <c r="H198" t="s">
        <v>4</v>
      </c>
      <c r="I198" t="s">
        <v>516</v>
      </c>
    </row>
    <row r="199" spans="1:9" x14ac:dyDescent="0.2">
      <c r="A199" t="s">
        <v>462</v>
      </c>
      <c r="B199" t="str">
        <f>VLOOKUP($A199,[1]INFO!$A:$E,2,FALSE)</f>
        <v>Fruit color</v>
      </c>
      <c r="C199" t="str">
        <f>VLOOKUP($A199,[1]INFO!$A:$E,3,FALSE)</f>
        <v>det1</v>
      </c>
      <c r="D199" t="s">
        <v>469</v>
      </c>
      <c r="E199" t="str">
        <f>VLOOKUP($A199,[1]INFO!$A:$E,4,FALSE)</f>
        <v>DET1-like protein (AHRD V1 ***- D0EW63_ORYSI); contains Interpro domain(s) IPR019138 De-etiolated protein 1, Det1</v>
      </c>
      <c r="F199" t="s">
        <v>456</v>
      </c>
      <c r="G199" t="s">
        <v>4</v>
      </c>
      <c r="H199" t="s">
        <v>0</v>
      </c>
      <c r="I199" t="s">
        <v>517</v>
      </c>
    </row>
    <row r="200" spans="1:9" x14ac:dyDescent="0.2">
      <c r="A200" t="s">
        <v>462</v>
      </c>
      <c r="B200" t="str">
        <f>VLOOKUP($A200,[1]INFO!$A:$E,2,FALSE)</f>
        <v>Fruit color</v>
      </c>
      <c r="C200" t="str">
        <f>VLOOKUP($A200,[1]INFO!$A:$E,3,FALSE)</f>
        <v>det1</v>
      </c>
      <c r="D200" t="s">
        <v>469</v>
      </c>
      <c r="E200" t="str">
        <f>VLOOKUP($A200,[1]INFO!$A:$E,4,FALSE)</f>
        <v>DET1-like protein (AHRD V1 ***- D0EW63_ORYSI); contains Interpro domain(s) IPR019138 De-etiolated protein 1, Det1</v>
      </c>
      <c r="F200" t="s">
        <v>456</v>
      </c>
      <c r="G200" t="s">
        <v>1</v>
      </c>
      <c r="H200" t="s">
        <v>0</v>
      </c>
      <c r="I200" t="s">
        <v>518</v>
      </c>
    </row>
    <row r="201" spans="1:9" x14ac:dyDescent="0.2">
      <c r="A201" t="s">
        <v>462</v>
      </c>
      <c r="B201" t="str">
        <f>VLOOKUP($A201,[1]INFO!$A:$E,2,FALSE)</f>
        <v>Fruit color</v>
      </c>
      <c r="C201" t="str">
        <f>VLOOKUP($A201,[1]INFO!$A:$E,3,FALSE)</f>
        <v>det1</v>
      </c>
      <c r="D201" t="s">
        <v>469</v>
      </c>
      <c r="E201" t="str">
        <f>VLOOKUP($A201,[1]INFO!$A:$E,4,FALSE)</f>
        <v>DET1-like protein (AHRD V1 ***- D0EW63_ORYSI); contains Interpro domain(s) IPR019138 De-etiolated protein 1, Det1</v>
      </c>
      <c r="F201" t="s">
        <v>456</v>
      </c>
      <c r="G201" t="s">
        <v>4</v>
      </c>
      <c r="H201" t="s">
        <v>5</v>
      </c>
      <c r="I201" t="s">
        <v>519</v>
      </c>
    </row>
    <row r="202" spans="1:9" x14ac:dyDescent="0.2">
      <c r="A202" t="s">
        <v>462</v>
      </c>
      <c r="B202" t="str">
        <f>VLOOKUP($A202,[1]INFO!$A:$E,2,FALSE)</f>
        <v>Fruit color</v>
      </c>
      <c r="C202" t="str">
        <f>VLOOKUP($A202,[1]INFO!$A:$E,3,FALSE)</f>
        <v>det1</v>
      </c>
      <c r="D202" t="s">
        <v>469</v>
      </c>
      <c r="E202" t="str">
        <f>VLOOKUP($A202,[1]INFO!$A:$E,4,FALSE)</f>
        <v>DET1-like protein (AHRD V1 ***- D0EW63_ORYSI); contains Interpro domain(s) IPR019138 De-etiolated protein 1, Det1</v>
      </c>
      <c r="F202" t="s">
        <v>456</v>
      </c>
      <c r="G202" t="s">
        <v>0</v>
      </c>
      <c r="H202" t="s">
        <v>1</v>
      </c>
      <c r="I202" t="s">
        <v>520</v>
      </c>
    </row>
    <row r="203" spans="1:9" x14ac:dyDescent="0.2">
      <c r="A203" t="s">
        <v>462</v>
      </c>
      <c r="B203" t="str">
        <f>VLOOKUP($A203,[1]INFO!$A:$E,2,FALSE)</f>
        <v>Fruit color</v>
      </c>
      <c r="C203" t="str">
        <f>VLOOKUP($A203,[1]INFO!$A:$E,3,FALSE)</f>
        <v>det1</v>
      </c>
      <c r="D203" t="s">
        <v>469</v>
      </c>
      <c r="E203" t="str">
        <f>VLOOKUP($A203,[1]INFO!$A:$E,4,FALSE)</f>
        <v>DET1-like protein (AHRD V1 ***- D0EW63_ORYSI); contains Interpro domain(s) IPR019138 De-etiolated protein 1, Det1</v>
      </c>
      <c r="F203" t="s">
        <v>456</v>
      </c>
      <c r="G203" t="s">
        <v>1</v>
      </c>
      <c r="H203" t="s">
        <v>4</v>
      </c>
      <c r="I203" t="s">
        <v>521</v>
      </c>
    </row>
    <row r="204" spans="1:9" x14ac:dyDescent="0.2">
      <c r="A204" t="s">
        <v>462</v>
      </c>
      <c r="B204" t="str">
        <f>VLOOKUP($A204,[1]INFO!$A:$E,2,FALSE)</f>
        <v>Fruit color</v>
      </c>
      <c r="C204" t="str">
        <f>VLOOKUP($A204,[1]INFO!$A:$E,3,FALSE)</f>
        <v>det1</v>
      </c>
      <c r="D204" t="s">
        <v>469</v>
      </c>
      <c r="E204" t="str">
        <f>VLOOKUP($A204,[1]INFO!$A:$E,4,FALSE)</f>
        <v>DET1-like protein (AHRD V1 ***- D0EW63_ORYSI); contains Interpro domain(s) IPR019138 De-etiolated protein 1, Det1</v>
      </c>
      <c r="F204" t="s">
        <v>456</v>
      </c>
      <c r="G204" t="s">
        <v>4</v>
      </c>
      <c r="H204" t="s">
        <v>1</v>
      </c>
      <c r="I204" t="s">
        <v>522</v>
      </c>
    </row>
    <row r="205" spans="1:9" x14ac:dyDescent="0.2">
      <c r="A205" t="s">
        <v>462</v>
      </c>
      <c r="B205" t="str">
        <f>VLOOKUP($A205,[1]INFO!$A:$E,2,FALSE)</f>
        <v>Fruit color</v>
      </c>
      <c r="C205" t="str">
        <f>VLOOKUP($A205,[1]INFO!$A:$E,3,FALSE)</f>
        <v>det1</v>
      </c>
      <c r="D205" t="s">
        <v>469</v>
      </c>
      <c r="E205" t="str">
        <f>VLOOKUP($A205,[1]INFO!$A:$E,4,FALSE)</f>
        <v>DET1-like protein (AHRD V1 ***- D0EW63_ORYSI); contains Interpro domain(s) IPR019138 De-etiolated protein 1, Det1</v>
      </c>
      <c r="F205" t="s">
        <v>450</v>
      </c>
      <c r="G205" t="s">
        <v>5</v>
      </c>
      <c r="H205" t="s">
        <v>523</v>
      </c>
    </row>
    <row r="206" spans="1:9" x14ac:dyDescent="0.2">
      <c r="A206" t="s">
        <v>462</v>
      </c>
      <c r="B206" t="str">
        <f>VLOOKUP($A206,[1]INFO!$A:$E,2,FALSE)</f>
        <v>Fruit color</v>
      </c>
      <c r="C206" t="str">
        <f>VLOOKUP($A206,[1]INFO!$A:$E,3,FALSE)</f>
        <v>det1</v>
      </c>
      <c r="D206" t="s">
        <v>469</v>
      </c>
      <c r="E206" t="str">
        <f>VLOOKUP($A206,[1]INFO!$A:$E,4,FALSE)</f>
        <v>DET1-like protein (AHRD V1 ***- D0EW63_ORYSI); contains Interpro domain(s) IPR019138 De-etiolated protein 1, Det1</v>
      </c>
      <c r="F206" t="s">
        <v>454</v>
      </c>
      <c r="G206" t="s">
        <v>5</v>
      </c>
      <c r="H206" t="s">
        <v>4</v>
      </c>
    </row>
    <row r="207" spans="1:9" x14ac:dyDescent="0.2">
      <c r="A207" t="s">
        <v>462</v>
      </c>
      <c r="B207" t="str">
        <f>VLOOKUP($A207,[1]INFO!$A:$E,2,FALSE)</f>
        <v>Fruit color</v>
      </c>
      <c r="C207" t="str">
        <f>VLOOKUP($A207,[1]INFO!$A:$E,3,FALSE)</f>
        <v>det1</v>
      </c>
      <c r="D207" t="s">
        <v>469</v>
      </c>
      <c r="E207" t="str">
        <f>VLOOKUP($A207,[1]INFO!$A:$E,4,FALSE)</f>
        <v>DET1-like protein (AHRD V1 ***- D0EW63_ORYSI); contains Interpro domain(s) IPR019138 De-etiolated protein 1, Det1</v>
      </c>
      <c r="F207" t="s">
        <v>450</v>
      </c>
      <c r="G207" t="s">
        <v>0</v>
      </c>
      <c r="H207" t="s">
        <v>1</v>
      </c>
      <c r="I207" t="s">
        <v>524</v>
      </c>
    </row>
    <row r="208" spans="1:9" x14ac:dyDescent="0.2">
      <c r="A208" t="s">
        <v>462</v>
      </c>
      <c r="B208" t="str">
        <f>VLOOKUP($A208,[1]INFO!$A:$E,2,FALSE)</f>
        <v>Fruit color</v>
      </c>
      <c r="C208" t="str">
        <f>VLOOKUP($A208,[1]INFO!$A:$E,3,FALSE)</f>
        <v>det1</v>
      </c>
      <c r="D208" t="s">
        <v>469</v>
      </c>
      <c r="E208" t="str">
        <f>VLOOKUP($A208,[1]INFO!$A:$E,4,FALSE)</f>
        <v>DET1-like protein (AHRD V1 ***- D0EW63_ORYSI); contains Interpro domain(s) IPR019138 De-etiolated protein 1, Det1</v>
      </c>
      <c r="F208" t="s">
        <v>450</v>
      </c>
      <c r="G208" t="s">
        <v>0</v>
      </c>
      <c r="H208" t="s">
        <v>4</v>
      </c>
    </row>
    <row r="209" spans="1:9" x14ac:dyDescent="0.2">
      <c r="A209" t="s">
        <v>462</v>
      </c>
      <c r="B209" t="str">
        <f>VLOOKUP($A209,[1]INFO!$A:$E,2,FALSE)</f>
        <v>Fruit color</v>
      </c>
      <c r="C209" t="str">
        <f>VLOOKUP($A209,[1]INFO!$A:$E,3,FALSE)</f>
        <v>det1</v>
      </c>
      <c r="D209" t="s">
        <v>469</v>
      </c>
      <c r="E209" t="str">
        <f>VLOOKUP($A209,[1]INFO!$A:$E,4,FALSE)</f>
        <v>DET1-like protein (AHRD V1 ***- D0EW63_ORYSI); contains Interpro domain(s) IPR019138 De-etiolated protein 1, Det1</v>
      </c>
      <c r="F209" t="s">
        <v>456</v>
      </c>
      <c r="G209" t="s">
        <v>1</v>
      </c>
      <c r="H209" t="s">
        <v>4</v>
      </c>
      <c r="I209" t="s">
        <v>476</v>
      </c>
    </row>
    <row r="210" spans="1:9" x14ac:dyDescent="0.2">
      <c r="A210" t="s">
        <v>462</v>
      </c>
      <c r="B210" t="str">
        <f>VLOOKUP($A210,[1]INFO!$A:$E,2,FALSE)</f>
        <v>Fruit color</v>
      </c>
      <c r="C210" t="str">
        <f>VLOOKUP($A210,[1]INFO!$A:$E,3,FALSE)</f>
        <v>det1</v>
      </c>
      <c r="D210" t="s">
        <v>469</v>
      </c>
      <c r="E210" t="str">
        <f>VLOOKUP($A210,[1]INFO!$A:$E,4,FALSE)</f>
        <v>DET1-like protein (AHRD V1 ***- D0EW63_ORYSI); contains Interpro domain(s) IPR019138 De-etiolated protein 1, Det1</v>
      </c>
      <c r="F210" t="s">
        <v>456</v>
      </c>
      <c r="G210" t="s">
        <v>4</v>
      </c>
      <c r="H210" t="s">
        <v>5</v>
      </c>
    </row>
    <row r="211" spans="1:9" x14ac:dyDescent="0.2">
      <c r="A211" t="s">
        <v>462</v>
      </c>
      <c r="B211" t="str">
        <f>VLOOKUP($A211,[1]INFO!$A:$E,2,FALSE)</f>
        <v>Fruit color</v>
      </c>
      <c r="C211" t="str">
        <f>VLOOKUP($A211,[1]INFO!$A:$E,3,FALSE)</f>
        <v>det1</v>
      </c>
      <c r="D211" t="s">
        <v>469</v>
      </c>
      <c r="E211" t="str">
        <f>VLOOKUP($A211,[1]INFO!$A:$E,4,FALSE)</f>
        <v>DET1-like protein (AHRD V1 ***- D0EW63_ORYSI); contains Interpro domain(s) IPR019138 De-etiolated protein 1, Det1</v>
      </c>
      <c r="F211" t="s">
        <v>456</v>
      </c>
      <c r="G211" t="s">
        <v>5</v>
      </c>
      <c r="H211" t="s">
        <v>0</v>
      </c>
      <c r="I211" t="s">
        <v>476</v>
      </c>
    </row>
    <row r="212" spans="1:9" x14ac:dyDescent="0.2">
      <c r="A212" t="s">
        <v>462</v>
      </c>
      <c r="B212" t="str">
        <f>VLOOKUP($A212,[1]INFO!$A:$E,2,FALSE)</f>
        <v>Fruit color</v>
      </c>
      <c r="C212" t="str">
        <f>VLOOKUP($A212,[1]INFO!$A:$E,3,FALSE)</f>
        <v>det1</v>
      </c>
      <c r="D212" t="s">
        <v>469</v>
      </c>
      <c r="E212" t="str">
        <f>VLOOKUP($A212,[1]INFO!$A:$E,4,FALSE)</f>
        <v>DET1-like protein (AHRD V1 ***- D0EW63_ORYSI); contains Interpro domain(s) IPR019138 De-etiolated protein 1, Det1</v>
      </c>
      <c r="F212" t="s">
        <v>456</v>
      </c>
      <c r="G212" t="s">
        <v>5</v>
      </c>
      <c r="H212" t="s">
        <v>0</v>
      </c>
      <c r="I212" t="s">
        <v>482</v>
      </c>
    </row>
    <row r="213" spans="1:9" x14ac:dyDescent="0.2">
      <c r="A213" t="s">
        <v>462</v>
      </c>
      <c r="B213" t="str">
        <f>VLOOKUP($A213,[1]INFO!$A:$E,2,FALSE)</f>
        <v>Fruit color</v>
      </c>
      <c r="C213" t="str">
        <f>VLOOKUP($A213,[1]INFO!$A:$E,3,FALSE)</f>
        <v>det1</v>
      </c>
      <c r="D213" t="s">
        <v>469</v>
      </c>
      <c r="E213" t="str">
        <f>VLOOKUP($A213,[1]INFO!$A:$E,4,FALSE)</f>
        <v>DET1-like protein (AHRD V1 ***- D0EW63_ORYSI); contains Interpro domain(s) IPR019138 De-etiolated protein 1, Det1</v>
      </c>
      <c r="F213" t="s">
        <v>456</v>
      </c>
      <c r="G213" t="s">
        <v>1</v>
      </c>
      <c r="H213" t="s">
        <v>4</v>
      </c>
    </row>
    <row r="214" spans="1:9" x14ac:dyDescent="0.2">
      <c r="A214" t="s">
        <v>462</v>
      </c>
      <c r="B214" t="str">
        <f>VLOOKUP($A214,[1]INFO!$A:$E,2,FALSE)</f>
        <v>Fruit color</v>
      </c>
      <c r="C214" t="str">
        <f>VLOOKUP($A214,[1]INFO!$A:$E,3,FALSE)</f>
        <v>det1</v>
      </c>
      <c r="D214" t="s">
        <v>469</v>
      </c>
      <c r="E214" t="str">
        <f>VLOOKUP($A214,[1]INFO!$A:$E,4,FALSE)</f>
        <v>DET1-like protein (AHRD V1 ***- D0EW63_ORYSI); contains Interpro domain(s) IPR019138 De-etiolated protein 1, Det1</v>
      </c>
      <c r="F214" t="s">
        <v>456</v>
      </c>
      <c r="G214" t="s">
        <v>4</v>
      </c>
      <c r="H214" t="s">
        <v>5</v>
      </c>
      <c r="I214" t="s">
        <v>525</v>
      </c>
    </row>
    <row r="215" spans="1:9" x14ac:dyDescent="0.2">
      <c r="A215" t="s">
        <v>462</v>
      </c>
      <c r="B215" t="str">
        <f>VLOOKUP($A215,[1]INFO!$A:$E,2,FALSE)</f>
        <v>Fruit color</v>
      </c>
      <c r="C215" t="str">
        <f>VLOOKUP($A215,[1]INFO!$A:$E,3,FALSE)</f>
        <v>det1</v>
      </c>
      <c r="D215" t="s">
        <v>469</v>
      </c>
      <c r="E215" t="str">
        <f>VLOOKUP($A215,[1]INFO!$A:$E,4,FALSE)</f>
        <v>DET1-like protein (AHRD V1 ***- D0EW63_ORYSI); contains Interpro domain(s) IPR019138 De-etiolated protein 1, Det1</v>
      </c>
      <c r="F215" t="s">
        <v>456</v>
      </c>
      <c r="G215" t="s">
        <v>0</v>
      </c>
      <c r="H215" t="s">
        <v>1</v>
      </c>
      <c r="I215" t="s">
        <v>526</v>
      </c>
    </row>
    <row r="216" spans="1:9" x14ac:dyDescent="0.2">
      <c r="A216" t="s">
        <v>462</v>
      </c>
      <c r="B216" t="str">
        <f>VLOOKUP($A216,[1]INFO!$A:$E,2,FALSE)</f>
        <v>Fruit color</v>
      </c>
      <c r="C216" t="str">
        <f>VLOOKUP($A216,[1]INFO!$A:$E,3,FALSE)</f>
        <v>det1</v>
      </c>
      <c r="D216" t="s">
        <v>469</v>
      </c>
      <c r="E216" t="str">
        <f>VLOOKUP($A216,[1]INFO!$A:$E,4,FALSE)</f>
        <v>DET1-like protein (AHRD V1 ***- D0EW63_ORYSI); contains Interpro domain(s) IPR019138 De-etiolated protein 1, Det1</v>
      </c>
      <c r="F216" t="s">
        <v>456</v>
      </c>
      <c r="G216" t="s">
        <v>5</v>
      </c>
      <c r="H216" t="s">
        <v>4</v>
      </c>
    </row>
    <row r="217" spans="1:9" x14ac:dyDescent="0.2">
      <c r="A217" t="s">
        <v>462</v>
      </c>
      <c r="B217" t="str">
        <f>VLOOKUP($A217,[1]INFO!$A:$E,2,FALSE)</f>
        <v>Fruit color</v>
      </c>
      <c r="C217" t="str">
        <f>VLOOKUP($A217,[1]INFO!$A:$E,3,FALSE)</f>
        <v>det1</v>
      </c>
      <c r="D217" t="s">
        <v>469</v>
      </c>
      <c r="E217" t="str">
        <f>VLOOKUP($A217,[1]INFO!$A:$E,4,FALSE)</f>
        <v>DET1-like protein (AHRD V1 ***- D0EW63_ORYSI); contains Interpro domain(s) IPR019138 De-etiolated protein 1, Det1</v>
      </c>
      <c r="F217" t="s">
        <v>456</v>
      </c>
      <c r="G217" t="s">
        <v>5</v>
      </c>
      <c r="H217" t="s">
        <v>4</v>
      </c>
    </row>
    <row r="218" spans="1:9" x14ac:dyDescent="0.2">
      <c r="A218" t="s">
        <v>462</v>
      </c>
      <c r="B218" t="str">
        <f>VLOOKUP($A218,[1]INFO!$A:$E,2,FALSE)</f>
        <v>Fruit color</v>
      </c>
      <c r="C218" t="str">
        <f>VLOOKUP($A218,[1]INFO!$A:$E,3,FALSE)</f>
        <v>det1</v>
      </c>
      <c r="D218" t="s">
        <v>469</v>
      </c>
      <c r="E218" t="str">
        <f>VLOOKUP($A218,[1]INFO!$A:$E,4,FALSE)</f>
        <v>DET1-like protein (AHRD V1 ***- D0EW63_ORYSI); contains Interpro domain(s) IPR019138 De-etiolated protein 1, Det1</v>
      </c>
      <c r="F218" t="s">
        <v>456</v>
      </c>
      <c r="G218" t="s">
        <v>4</v>
      </c>
      <c r="H218" t="s">
        <v>5</v>
      </c>
    </row>
    <row r="219" spans="1:9" x14ac:dyDescent="0.2">
      <c r="A219" t="s">
        <v>462</v>
      </c>
      <c r="B219" t="str">
        <f>VLOOKUP($A219,[1]INFO!$A:$E,2,FALSE)</f>
        <v>Fruit color</v>
      </c>
      <c r="C219" t="str">
        <f>VLOOKUP($A219,[1]INFO!$A:$E,3,FALSE)</f>
        <v>det1</v>
      </c>
      <c r="D219" t="s">
        <v>469</v>
      </c>
      <c r="E219" t="str">
        <f>VLOOKUP($A219,[1]INFO!$A:$E,4,FALSE)</f>
        <v>DET1-like protein (AHRD V1 ***- D0EW63_ORYSI); contains Interpro domain(s) IPR019138 De-etiolated protein 1, Det1</v>
      </c>
      <c r="F219" t="s">
        <v>456</v>
      </c>
      <c r="G219" t="s">
        <v>4</v>
      </c>
      <c r="H219" t="s">
        <v>5</v>
      </c>
      <c r="I219" t="s">
        <v>482</v>
      </c>
    </row>
    <row r="220" spans="1:9" x14ac:dyDescent="0.2">
      <c r="A220" t="s">
        <v>462</v>
      </c>
      <c r="B220" t="str">
        <f>VLOOKUP($A220,[1]INFO!$A:$E,2,FALSE)</f>
        <v>Fruit color</v>
      </c>
      <c r="C220" t="str">
        <f>VLOOKUP($A220,[1]INFO!$A:$E,3,FALSE)</f>
        <v>det1</v>
      </c>
      <c r="D220" t="s">
        <v>469</v>
      </c>
      <c r="E220" t="str">
        <f>VLOOKUP($A220,[1]INFO!$A:$E,4,FALSE)</f>
        <v>DET1-like protein (AHRD V1 ***- D0EW63_ORYSI); contains Interpro domain(s) IPR019138 De-etiolated protein 1, Det1</v>
      </c>
      <c r="F220" t="s">
        <v>456</v>
      </c>
      <c r="G220" t="s">
        <v>1</v>
      </c>
      <c r="H220" t="s">
        <v>4</v>
      </c>
    </row>
    <row r="221" spans="1:9" x14ac:dyDescent="0.2">
      <c r="A221" t="s">
        <v>462</v>
      </c>
      <c r="B221" t="str">
        <f>VLOOKUP($A221,[1]INFO!$A:$E,2,FALSE)</f>
        <v>Fruit color</v>
      </c>
      <c r="C221" t="str">
        <f>VLOOKUP($A221,[1]INFO!$A:$E,3,FALSE)</f>
        <v>det1</v>
      </c>
      <c r="D221" t="s">
        <v>469</v>
      </c>
      <c r="E221" t="str">
        <f>VLOOKUP($A221,[1]INFO!$A:$E,4,FALSE)</f>
        <v>DET1-like protein (AHRD V1 ***- D0EW63_ORYSI); contains Interpro domain(s) IPR019138 De-etiolated protein 1, Det1</v>
      </c>
      <c r="F221" t="s">
        <v>456</v>
      </c>
      <c r="G221" t="s">
        <v>1</v>
      </c>
      <c r="H221" t="s">
        <v>5</v>
      </c>
    </row>
    <row r="222" spans="1:9" x14ac:dyDescent="0.2">
      <c r="A222" t="s">
        <v>462</v>
      </c>
      <c r="B222" t="str">
        <f>VLOOKUP($A222,[1]INFO!$A:$E,2,FALSE)</f>
        <v>Fruit color</v>
      </c>
      <c r="C222" t="str">
        <f>VLOOKUP($A222,[1]INFO!$A:$E,3,FALSE)</f>
        <v>det1</v>
      </c>
      <c r="D222" t="s">
        <v>469</v>
      </c>
      <c r="E222" t="str">
        <f>VLOOKUP($A222,[1]INFO!$A:$E,4,FALSE)</f>
        <v>DET1-like protein (AHRD V1 ***- D0EW63_ORYSI); contains Interpro domain(s) IPR019138 De-etiolated protein 1, Det1</v>
      </c>
      <c r="F222" t="s">
        <v>456</v>
      </c>
      <c r="G222" t="s">
        <v>4</v>
      </c>
      <c r="H222" t="s">
        <v>5</v>
      </c>
    </row>
    <row r="223" spans="1:9" x14ac:dyDescent="0.2">
      <c r="A223" t="s">
        <v>462</v>
      </c>
      <c r="B223" t="str">
        <f>VLOOKUP($A223,[1]INFO!$A:$E,2,FALSE)</f>
        <v>Fruit color</v>
      </c>
      <c r="C223" t="str">
        <f>VLOOKUP($A223,[1]INFO!$A:$E,3,FALSE)</f>
        <v>det1</v>
      </c>
      <c r="D223" t="s">
        <v>469</v>
      </c>
      <c r="E223" t="str">
        <f>VLOOKUP($A223,[1]INFO!$A:$E,4,FALSE)</f>
        <v>DET1-like protein (AHRD V1 ***- D0EW63_ORYSI); contains Interpro domain(s) IPR019138 De-etiolated protein 1, Det1</v>
      </c>
      <c r="F223" t="s">
        <v>456</v>
      </c>
      <c r="G223" t="s">
        <v>0</v>
      </c>
      <c r="H223" t="s">
        <v>4</v>
      </c>
    </row>
    <row r="224" spans="1:9" x14ac:dyDescent="0.2">
      <c r="A224" t="s">
        <v>462</v>
      </c>
      <c r="B224" t="str">
        <f>VLOOKUP($A224,[1]INFO!$A:$E,2,FALSE)</f>
        <v>Fruit color</v>
      </c>
      <c r="C224" t="str">
        <f>VLOOKUP($A224,[1]INFO!$A:$E,3,FALSE)</f>
        <v>det1</v>
      </c>
      <c r="D224" t="s">
        <v>469</v>
      </c>
      <c r="E224" t="str">
        <f>VLOOKUP($A224,[1]INFO!$A:$E,4,FALSE)</f>
        <v>DET1-like protein (AHRD V1 ***- D0EW63_ORYSI); contains Interpro domain(s) IPR019138 De-etiolated protein 1, Det1</v>
      </c>
      <c r="F224" t="s">
        <v>456</v>
      </c>
      <c r="G224" t="s">
        <v>0</v>
      </c>
      <c r="H224" t="s">
        <v>4</v>
      </c>
      <c r="I224" t="s">
        <v>527</v>
      </c>
    </row>
    <row r="225" spans="1:9" x14ac:dyDescent="0.2">
      <c r="A225" t="s">
        <v>462</v>
      </c>
      <c r="B225" t="str">
        <f>VLOOKUP($A225,[1]INFO!$A:$E,2,FALSE)</f>
        <v>Fruit color</v>
      </c>
      <c r="C225" t="str">
        <f>VLOOKUP($A225,[1]INFO!$A:$E,3,FALSE)</f>
        <v>det1</v>
      </c>
      <c r="D225" t="s">
        <v>469</v>
      </c>
      <c r="E225" t="str">
        <f>VLOOKUP($A225,[1]INFO!$A:$E,4,FALSE)</f>
        <v>DET1-like protein (AHRD V1 ***- D0EW63_ORYSI); contains Interpro domain(s) IPR019138 De-etiolated protein 1, Det1</v>
      </c>
      <c r="F225" t="s">
        <v>456</v>
      </c>
      <c r="G225" t="s">
        <v>5</v>
      </c>
      <c r="H225" t="s">
        <v>4</v>
      </c>
      <c r="I225" t="s">
        <v>528</v>
      </c>
    </row>
    <row r="226" spans="1:9" x14ac:dyDescent="0.2">
      <c r="A226" t="s">
        <v>462</v>
      </c>
      <c r="B226" t="str">
        <f>VLOOKUP($A226,[1]INFO!$A:$E,2,FALSE)</f>
        <v>Fruit color</v>
      </c>
      <c r="C226" t="str">
        <f>VLOOKUP($A226,[1]INFO!$A:$E,3,FALSE)</f>
        <v>det1</v>
      </c>
      <c r="D226" t="s">
        <v>469</v>
      </c>
      <c r="E226" t="str">
        <f>VLOOKUP($A226,[1]INFO!$A:$E,4,FALSE)</f>
        <v>DET1-like protein (AHRD V1 ***- D0EW63_ORYSI); contains Interpro domain(s) IPR019138 De-etiolated protein 1, Det1</v>
      </c>
      <c r="F226" t="s">
        <v>456</v>
      </c>
      <c r="G226" t="s">
        <v>1</v>
      </c>
      <c r="H226" t="s">
        <v>0</v>
      </c>
      <c r="I226" t="s">
        <v>529</v>
      </c>
    </row>
    <row r="227" spans="1:9" x14ac:dyDescent="0.2">
      <c r="A227" t="s">
        <v>462</v>
      </c>
      <c r="B227" t="str">
        <f>VLOOKUP($A227,[1]INFO!$A:$E,2,FALSE)</f>
        <v>Fruit color</v>
      </c>
      <c r="C227" t="str">
        <f>VLOOKUP($A227,[1]INFO!$A:$E,3,FALSE)</f>
        <v>det1</v>
      </c>
      <c r="D227" t="s">
        <v>469</v>
      </c>
      <c r="E227" t="str">
        <f>VLOOKUP($A227,[1]INFO!$A:$E,4,FALSE)</f>
        <v>DET1-like protein (AHRD V1 ***- D0EW63_ORYSI); contains Interpro domain(s) IPR019138 De-etiolated protein 1, Det1</v>
      </c>
      <c r="F227" t="s">
        <v>456</v>
      </c>
      <c r="G227" t="s">
        <v>1</v>
      </c>
      <c r="H227" t="s">
        <v>4</v>
      </c>
      <c r="I227" t="s">
        <v>476</v>
      </c>
    </row>
    <row r="228" spans="1:9" x14ac:dyDescent="0.2">
      <c r="A228" t="s">
        <v>462</v>
      </c>
      <c r="B228" t="str">
        <f>VLOOKUP($A228,[1]INFO!$A:$E,2,FALSE)</f>
        <v>Fruit color</v>
      </c>
      <c r="C228" t="str">
        <f>VLOOKUP($A228,[1]INFO!$A:$E,3,FALSE)</f>
        <v>det1</v>
      </c>
      <c r="D228" t="s">
        <v>469</v>
      </c>
      <c r="E228" t="str">
        <f>VLOOKUP($A228,[1]INFO!$A:$E,4,FALSE)</f>
        <v>DET1-like protein (AHRD V1 ***- D0EW63_ORYSI); contains Interpro domain(s) IPR019138 De-etiolated protein 1, Det1</v>
      </c>
      <c r="F228" t="s">
        <v>456</v>
      </c>
      <c r="G228" t="s">
        <v>4</v>
      </c>
      <c r="H228" t="s">
        <v>5</v>
      </c>
      <c r="I228" t="s">
        <v>530</v>
      </c>
    </row>
    <row r="229" spans="1:9" x14ac:dyDescent="0.2">
      <c r="A229" t="s">
        <v>462</v>
      </c>
      <c r="B229" t="str">
        <f>VLOOKUP($A229,[1]INFO!$A:$E,2,FALSE)</f>
        <v>Fruit color</v>
      </c>
      <c r="C229" t="str">
        <f>VLOOKUP($A229,[1]INFO!$A:$E,3,FALSE)</f>
        <v>det1</v>
      </c>
      <c r="D229" t="s">
        <v>469</v>
      </c>
      <c r="E229" t="str">
        <f>VLOOKUP($A229,[1]INFO!$A:$E,4,FALSE)</f>
        <v>DET1-like protein (AHRD V1 ***- D0EW63_ORYSI); contains Interpro domain(s) IPR019138 De-etiolated protein 1, Det1</v>
      </c>
      <c r="F229" t="s">
        <v>456</v>
      </c>
      <c r="G229" t="s">
        <v>1</v>
      </c>
      <c r="H229" t="s">
        <v>0</v>
      </c>
      <c r="I229" t="s">
        <v>531</v>
      </c>
    </row>
    <row r="230" spans="1:9" x14ac:dyDescent="0.2">
      <c r="A230" t="s">
        <v>462</v>
      </c>
      <c r="B230" t="str">
        <f>VLOOKUP($A230,[1]INFO!$A:$E,2,FALSE)</f>
        <v>Fruit color</v>
      </c>
      <c r="C230" t="str">
        <f>VLOOKUP($A230,[1]INFO!$A:$E,3,FALSE)</f>
        <v>det1</v>
      </c>
      <c r="D230" t="s">
        <v>469</v>
      </c>
      <c r="E230" t="str">
        <f>VLOOKUP($A230,[1]INFO!$A:$E,4,FALSE)</f>
        <v>DET1-like protein (AHRD V1 ***- D0EW63_ORYSI); contains Interpro domain(s) IPR019138 De-etiolated protein 1, Det1</v>
      </c>
      <c r="F230" t="s">
        <v>456</v>
      </c>
      <c r="G230" t="s">
        <v>1</v>
      </c>
      <c r="H230" t="s">
        <v>0</v>
      </c>
      <c r="I230" t="s">
        <v>476</v>
      </c>
    </row>
    <row r="231" spans="1:9" x14ac:dyDescent="0.2">
      <c r="A231" t="s">
        <v>462</v>
      </c>
      <c r="B231" t="str">
        <f>VLOOKUP($A231,[1]INFO!$A:$E,2,FALSE)</f>
        <v>Fruit color</v>
      </c>
      <c r="C231" t="str">
        <f>VLOOKUP($A231,[1]INFO!$A:$E,3,FALSE)</f>
        <v>det1</v>
      </c>
      <c r="D231" t="s">
        <v>469</v>
      </c>
      <c r="E231" t="str">
        <f>VLOOKUP($A231,[1]INFO!$A:$E,4,FALSE)</f>
        <v>DET1-like protein (AHRD V1 ***- D0EW63_ORYSI); contains Interpro domain(s) IPR019138 De-etiolated protein 1, Det1</v>
      </c>
      <c r="F231" t="s">
        <v>454</v>
      </c>
      <c r="G231" t="s">
        <v>1</v>
      </c>
      <c r="H231" t="s">
        <v>0</v>
      </c>
      <c r="I231" t="s">
        <v>532</v>
      </c>
    </row>
    <row r="232" spans="1:9" x14ac:dyDescent="0.2">
      <c r="A232" t="s">
        <v>462</v>
      </c>
      <c r="B232" t="str">
        <f>VLOOKUP($A232,[1]INFO!$A:$E,2,FALSE)</f>
        <v>Fruit color</v>
      </c>
      <c r="C232" t="str">
        <f>VLOOKUP($A232,[1]INFO!$A:$E,3,FALSE)</f>
        <v>det1</v>
      </c>
      <c r="D232" t="s">
        <v>469</v>
      </c>
      <c r="E232" t="str">
        <f>VLOOKUP($A232,[1]INFO!$A:$E,4,FALSE)</f>
        <v>DET1-like protein (AHRD V1 ***- D0EW63_ORYSI); contains Interpro domain(s) IPR019138 De-etiolated protein 1, Det1</v>
      </c>
      <c r="F232" t="s">
        <v>493</v>
      </c>
      <c r="G232" t="s">
        <v>0</v>
      </c>
      <c r="H232" t="s">
        <v>5</v>
      </c>
      <c r="I232" t="s">
        <v>476</v>
      </c>
    </row>
    <row r="233" spans="1:9" x14ac:dyDescent="0.2">
      <c r="A233" t="s">
        <v>462</v>
      </c>
      <c r="B233" t="str">
        <f>VLOOKUP($A233,[1]INFO!$A:$E,2,FALSE)</f>
        <v>Fruit color</v>
      </c>
      <c r="C233" t="str">
        <f>VLOOKUP($A233,[1]INFO!$A:$E,3,FALSE)</f>
        <v>det1</v>
      </c>
      <c r="D233" t="s">
        <v>469</v>
      </c>
      <c r="E233" t="str">
        <f>VLOOKUP($A233,[1]INFO!$A:$E,4,FALSE)</f>
        <v>DET1-like protein (AHRD V1 ***- D0EW63_ORYSI); contains Interpro domain(s) IPR019138 De-etiolated protein 1, Det1</v>
      </c>
      <c r="F233" t="s">
        <v>493</v>
      </c>
      <c r="G233" t="s">
        <v>0</v>
      </c>
      <c r="H233" t="s">
        <v>4</v>
      </c>
      <c r="I233" t="s">
        <v>476</v>
      </c>
    </row>
    <row r="234" spans="1:9" x14ac:dyDescent="0.2">
      <c r="A234" t="s">
        <v>462</v>
      </c>
      <c r="B234" t="str">
        <f>VLOOKUP($A234,[1]INFO!$A:$E,2,FALSE)</f>
        <v>Fruit color</v>
      </c>
      <c r="C234" t="str">
        <f>VLOOKUP($A234,[1]INFO!$A:$E,3,FALSE)</f>
        <v>det1</v>
      </c>
      <c r="D234" t="s">
        <v>469</v>
      </c>
      <c r="E234" t="str">
        <f>VLOOKUP($A234,[1]INFO!$A:$E,4,FALSE)</f>
        <v>DET1-like protein (AHRD V1 ***- D0EW63_ORYSI); contains Interpro domain(s) IPR019138 De-etiolated protein 1, Det1</v>
      </c>
      <c r="F234" t="s">
        <v>511</v>
      </c>
      <c r="G234" t="s">
        <v>1</v>
      </c>
      <c r="H234" t="s">
        <v>0</v>
      </c>
      <c r="I234" t="s">
        <v>533</v>
      </c>
    </row>
    <row r="235" spans="1:9" x14ac:dyDescent="0.2">
      <c r="A235" t="s">
        <v>462</v>
      </c>
      <c r="B235" t="str">
        <f>VLOOKUP($A235,[1]INFO!$A:$E,2,FALSE)</f>
        <v>Fruit color</v>
      </c>
      <c r="C235" t="str">
        <f>VLOOKUP($A235,[1]INFO!$A:$E,3,FALSE)</f>
        <v>det1</v>
      </c>
      <c r="D235" t="s">
        <v>469</v>
      </c>
      <c r="E235" t="str">
        <f>VLOOKUP($A235,[1]INFO!$A:$E,4,FALSE)</f>
        <v>DET1-like protein (AHRD V1 ***- D0EW63_ORYSI); contains Interpro domain(s) IPR019138 De-etiolated protein 1, Det1</v>
      </c>
      <c r="F235" t="s">
        <v>467</v>
      </c>
      <c r="G235" t="s">
        <v>1</v>
      </c>
      <c r="H235" t="s">
        <v>4</v>
      </c>
      <c r="I235" t="s">
        <v>534</v>
      </c>
    </row>
    <row r="236" spans="1:9" x14ac:dyDescent="0.2">
      <c r="A236" t="s">
        <v>462</v>
      </c>
      <c r="B236" t="str">
        <f>VLOOKUP($A236,[1]INFO!$A:$E,2,FALSE)</f>
        <v>Fruit color</v>
      </c>
      <c r="C236" t="str">
        <f>VLOOKUP($A236,[1]INFO!$A:$E,3,FALSE)</f>
        <v>det1</v>
      </c>
      <c r="D236" t="s">
        <v>469</v>
      </c>
      <c r="E236" t="str">
        <f>VLOOKUP($A236,[1]INFO!$A:$E,4,FALSE)</f>
        <v>DET1-like protein (AHRD V1 ***- D0EW63_ORYSI); contains Interpro domain(s) IPR019138 De-etiolated protein 1, Det1</v>
      </c>
      <c r="F236" t="s">
        <v>467</v>
      </c>
      <c r="G236" t="s">
        <v>4</v>
      </c>
      <c r="H236" t="s">
        <v>5</v>
      </c>
    </row>
    <row r="237" spans="1:9" x14ac:dyDescent="0.2">
      <c r="A237" t="s">
        <v>462</v>
      </c>
      <c r="B237" t="str">
        <f>VLOOKUP($A237,[1]INFO!$A:$E,2,FALSE)</f>
        <v>Fruit color</v>
      </c>
      <c r="C237" t="str">
        <f>VLOOKUP($A237,[1]INFO!$A:$E,3,FALSE)</f>
        <v>det1</v>
      </c>
      <c r="D237" t="s">
        <v>469</v>
      </c>
      <c r="E237" t="str">
        <f>VLOOKUP($A237,[1]INFO!$A:$E,4,FALSE)</f>
        <v>DET1-like protein (AHRD V1 ***- D0EW63_ORYSI); contains Interpro domain(s) IPR019138 De-etiolated protein 1, Det1</v>
      </c>
      <c r="F237" t="s">
        <v>465</v>
      </c>
      <c r="G237" t="s">
        <v>4</v>
      </c>
      <c r="H237" t="s">
        <v>5</v>
      </c>
    </row>
    <row r="238" spans="1:9" x14ac:dyDescent="0.2">
      <c r="A238" t="s">
        <v>462</v>
      </c>
      <c r="B238" t="str">
        <f>VLOOKUP($A238,[1]INFO!$A:$E,2,FALSE)</f>
        <v>Fruit color</v>
      </c>
      <c r="C238" t="str">
        <f>VLOOKUP($A238,[1]INFO!$A:$E,3,FALSE)</f>
        <v>det1</v>
      </c>
      <c r="D238" t="s">
        <v>469</v>
      </c>
      <c r="E238" t="str">
        <f>VLOOKUP($A238,[1]INFO!$A:$E,4,FALSE)</f>
        <v>DET1-like protein (AHRD V1 ***- D0EW63_ORYSI); contains Interpro domain(s) IPR019138 De-etiolated protein 1, Det1</v>
      </c>
      <c r="F238" t="s">
        <v>511</v>
      </c>
      <c r="G238" t="s">
        <v>5</v>
      </c>
      <c r="H238" t="s">
        <v>4</v>
      </c>
    </row>
    <row r="239" spans="1:9" x14ac:dyDescent="0.2">
      <c r="A239" t="s">
        <v>462</v>
      </c>
      <c r="B239" t="str">
        <f>VLOOKUP($A239,[1]INFO!$A:$E,2,FALSE)</f>
        <v>Fruit color</v>
      </c>
      <c r="C239" t="str">
        <f>VLOOKUP($A239,[1]INFO!$A:$E,3,FALSE)</f>
        <v>det1</v>
      </c>
      <c r="D239" t="s">
        <v>469</v>
      </c>
      <c r="E239" t="str">
        <f>VLOOKUP($A239,[1]INFO!$A:$E,4,FALSE)</f>
        <v>DET1-like protein (AHRD V1 ***- D0EW63_ORYSI); contains Interpro domain(s) IPR019138 De-etiolated protein 1, Det1</v>
      </c>
      <c r="F239" t="s">
        <v>514</v>
      </c>
      <c r="G239" t="s">
        <v>0</v>
      </c>
      <c r="H239" t="s">
        <v>4</v>
      </c>
    </row>
    <row r="240" spans="1:9" x14ac:dyDescent="0.2">
      <c r="A240" t="s">
        <v>462</v>
      </c>
      <c r="B240" t="str">
        <f>VLOOKUP($A240,[1]INFO!$A:$E,2,FALSE)</f>
        <v>Fruit color</v>
      </c>
      <c r="C240" t="str">
        <f>VLOOKUP($A240,[1]INFO!$A:$E,3,FALSE)</f>
        <v>det1</v>
      </c>
      <c r="D240" t="s">
        <v>469</v>
      </c>
      <c r="E240" t="str">
        <f>VLOOKUP($A240,[1]INFO!$A:$E,4,FALSE)</f>
        <v>DET1-like protein (AHRD V1 ***- D0EW63_ORYSI); contains Interpro domain(s) IPR019138 De-etiolated protein 1, Det1</v>
      </c>
      <c r="F240" t="s">
        <v>514</v>
      </c>
      <c r="G240" t="s">
        <v>0</v>
      </c>
      <c r="H240" t="s">
        <v>1</v>
      </c>
    </row>
    <row r="241" spans="1:9" x14ac:dyDescent="0.2">
      <c r="A241" t="s">
        <v>462</v>
      </c>
      <c r="B241" t="str">
        <f>VLOOKUP($A241,[1]INFO!$A:$E,2,FALSE)</f>
        <v>Fruit color</v>
      </c>
      <c r="C241" t="str">
        <f>VLOOKUP($A241,[1]INFO!$A:$E,3,FALSE)</f>
        <v>det1</v>
      </c>
      <c r="D241" t="s">
        <v>469</v>
      </c>
      <c r="E241" t="str">
        <f>VLOOKUP($A241,[1]INFO!$A:$E,4,FALSE)</f>
        <v>DET1-like protein (AHRD V1 ***- D0EW63_ORYSI); contains Interpro domain(s) IPR019138 De-etiolated protein 1, Det1</v>
      </c>
      <c r="F241" t="s">
        <v>490</v>
      </c>
      <c r="G241" t="s">
        <v>4</v>
      </c>
      <c r="H241" t="s">
        <v>1</v>
      </c>
    </row>
    <row r="242" spans="1:9" x14ac:dyDescent="0.2">
      <c r="A242" t="s">
        <v>462</v>
      </c>
      <c r="B242" t="str">
        <f>VLOOKUP($A242,[1]INFO!$A:$E,2,FALSE)</f>
        <v>Fruit color</v>
      </c>
      <c r="C242" t="str">
        <f>VLOOKUP($A242,[1]INFO!$A:$E,3,FALSE)</f>
        <v>det1</v>
      </c>
      <c r="D242" t="s">
        <v>469</v>
      </c>
      <c r="E242" t="str">
        <f>VLOOKUP($A242,[1]INFO!$A:$E,4,FALSE)</f>
        <v>DET1-like protein (AHRD V1 ***- D0EW63_ORYSI); contains Interpro domain(s) IPR019138 De-etiolated protein 1, Det1</v>
      </c>
      <c r="F242" t="s">
        <v>465</v>
      </c>
      <c r="G242" t="s">
        <v>5</v>
      </c>
      <c r="H242" t="s">
        <v>1</v>
      </c>
    </row>
    <row r="243" spans="1:9" x14ac:dyDescent="0.2">
      <c r="A243" t="s">
        <v>462</v>
      </c>
      <c r="B243" t="str">
        <f>VLOOKUP($A243,[1]INFO!$A:$E,2,FALSE)</f>
        <v>Fruit color</v>
      </c>
      <c r="C243" t="str">
        <f>VLOOKUP($A243,[1]INFO!$A:$E,3,FALSE)</f>
        <v>det1</v>
      </c>
      <c r="D243" t="s">
        <v>469</v>
      </c>
      <c r="E243" t="str">
        <f>VLOOKUP($A243,[1]INFO!$A:$E,4,FALSE)</f>
        <v>DET1-like protein (AHRD V1 ***- D0EW63_ORYSI); contains Interpro domain(s) IPR019138 De-etiolated protein 1, Det1</v>
      </c>
      <c r="F243" t="s">
        <v>467</v>
      </c>
      <c r="G243" t="s">
        <v>0</v>
      </c>
      <c r="H243" t="s">
        <v>1</v>
      </c>
    </row>
    <row r="244" spans="1:9" x14ac:dyDescent="0.2">
      <c r="A244" t="s">
        <v>462</v>
      </c>
      <c r="B244" t="str">
        <f>VLOOKUP($A244,[1]INFO!$A:$E,2,FALSE)</f>
        <v>Fruit color</v>
      </c>
      <c r="C244" t="str">
        <f>VLOOKUP($A244,[1]INFO!$A:$E,3,FALSE)</f>
        <v>det1</v>
      </c>
      <c r="D244" t="s">
        <v>469</v>
      </c>
      <c r="E244" t="str">
        <f>VLOOKUP($A244,[1]INFO!$A:$E,4,FALSE)</f>
        <v>DET1-like protein (AHRD V1 ***- D0EW63_ORYSI); contains Interpro domain(s) IPR019138 De-etiolated protein 1, Det1</v>
      </c>
      <c r="F244" t="s">
        <v>535</v>
      </c>
      <c r="G244" t="s">
        <v>5</v>
      </c>
      <c r="H244" t="s">
        <v>1</v>
      </c>
    </row>
    <row r="245" spans="1:9" x14ac:dyDescent="0.2">
      <c r="A245" t="s">
        <v>462</v>
      </c>
      <c r="B245" t="str">
        <f>VLOOKUP($A245,[1]INFO!$A:$E,2,FALSE)</f>
        <v>Fruit color</v>
      </c>
      <c r="C245" t="str">
        <f>VLOOKUP($A245,[1]INFO!$A:$E,3,FALSE)</f>
        <v>det1</v>
      </c>
      <c r="D245" t="s">
        <v>469</v>
      </c>
      <c r="E245" t="str">
        <f>VLOOKUP($A245,[1]INFO!$A:$E,4,FALSE)</f>
        <v>DET1-like protein (AHRD V1 ***- D0EW63_ORYSI); contains Interpro domain(s) IPR019138 De-etiolated protein 1, Det1</v>
      </c>
      <c r="F245" t="s">
        <v>493</v>
      </c>
      <c r="G245" t="s">
        <v>4</v>
      </c>
      <c r="H245" t="s">
        <v>5</v>
      </c>
      <c r="I245" t="s">
        <v>536</v>
      </c>
    </row>
    <row r="246" spans="1:9" x14ac:dyDescent="0.2">
      <c r="A246" t="s">
        <v>462</v>
      </c>
      <c r="B246" t="str">
        <f>VLOOKUP($A246,[1]INFO!$A:$E,2,FALSE)</f>
        <v>Fruit color</v>
      </c>
      <c r="C246" t="str">
        <f>VLOOKUP($A246,[1]INFO!$A:$E,3,FALSE)</f>
        <v>det1</v>
      </c>
      <c r="D246" t="s">
        <v>469</v>
      </c>
      <c r="E246" t="str">
        <f>VLOOKUP($A246,[1]INFO!$A:$E,4,FALSE)</f>
        <v>DET1-like protein (AHRD V1 ***- D0EW63_ORYSI); contains Interpro domain(s) IPR019138 De-etiolated protein 1, Det1</v>
      </c>
      <c r="F246" t="s">
        <v>511</v>
      </c>
      <c r="G246" t="s">
        <v>0</v>
      </c>
      <c r="H246" t="s">
        <v>1</v>
      </c>
    </row>
    <row r="247" spans="1:9" x14ac:dyDescent="0.2">
      <c r="A247" t="s">
        <v>462</v>
      </c>
      <c r="B247" t="str">
        <f>VLOOKUP($A247,[1]INFO!$A:$E,2,FALSE)</f>
        <v>Fruit color</v>
      </c>
      <c r="C247" t="str">
        <f>VLOOKUP($A247,[1]INFO!$A:$E,3,FALSE)</f>
        <v>det1</v>
      </c>
      <c r="D247" t="s">
        <v>469</v>
      </c>
      <c r="E247" t="str">
        <f>VLOOKUP($A247,[1]INFO!$A:$E,4,FALSE)</f>
        <v>DET1-like protein (AHRD V1 ***- D0EW63_ORYSI); contains Interpro domain(s) IPR019138 De-etiolated protein 1, Det1</v>
      </c>
      <c r="F247" t="s">
        <v>493</v>
      </c>
      <c r="G247" t="s">
        <v>0</v>
      </c>
      <c r="H247" t="s">
        <v>4</v>
      </c>
    </row>
    <row r="248" spans="1:9" x14ac:dyDescent="0.2">
      <c r="A248" t="s">
        <v>462</v>
      </c>
      <c r="B248" t="str">
        <f>VLOOKUP($A248,[1]INFO!$A:$E,2,FALSE)</f>
        <v>Fruit color</v>
      </c>
      <c r="C248" t="str">
        <f>VLOOKUP($A248,[1]INFO!$A:$E,3,FALSE)</f>
        <v>det1</v>
      </c>
      <c r="D248" t="s">
        <v>469</v>
      </c>
      <c r="E248" t="str">
        <f>VLOOKUP($A248,[1]INFO!$A:$E,4,FALSE)</f>
        <v>DET1-like protein (AHRD V1 ***- D0EW63_ORYSI); contains Interpro domain(s) IPR019138 De-etiolated protein 1, Det1</v>
      </c>
      <c r="F248" t="s">
        <v>493</v>
      </c>
      <c r="G248" t="s">
        <v>0</v>
      </c>
      <c r="H248" t="s">
        <v>1</v>
      </c>
    </row>
    <row r="249" spans="1:9" x14ac:dyDescent="0.2">
      <c r="A249" t="s">
        <v>462</v>
      </c>
      <c r="B249" t="str">
        <f>VLOOKUP($A249,[1]INFO!$A:$E,2,FALSE)</f>
        <v>Fruit color</v>
      </c>
      <c r="C249" t="str">
        <f>VLOOKUP($A249,[1]INFO!$A:$E,3,FALSE)</f>
        <v>det1</v>
      </c>
      <c r="D249" t="s">
        <v>469</v>
      </c>
      <c r="E249" t="str">
        <f>VLOOKUP($A249,[1]INFO!$A:$E,4,FALSE)</f>
        <v>DET1-like protein (AHRD V1 ***- D0EW63_ORYSI); contains Interpro domain(s) IPR019138 De-etiolated protein 1, Det1</v>
      </c>
      <c r="F249" t="s">
        <v>535</v>
      </c>
      <c r="G249" t="s">
        <v>1</v>
      </c>
      <c r="H249" t="s">
        <v>0</v>
      </c>
    </row>
    <row r="250" spans="1:9" x14ac:dyDescent="0.2">
      <c r="A250" t="s">
        <v>462</v>
      </c>
      <c r="B250" t="str">
        <f>VLOOKUP($A250,[1]INFO!$A:$E,2,FALSE)</f>
        <v>Fruit color</v>
      </c>
      <c r="C250" t="str">
        <f>VLOOKUP($A250,[1]INFO!$A:$E,3,FALSE)</f>
        <v>det1</v>
      </c>
      <c r="D250" t="s">
        <v>469</v>
      </c>
      <c r="E250" t="str">
        <f>VLOOKUP($A250,[1]INFO!$A:$E,4,FALSE)</f>
        <v>DET1-like protein (AHRD V1 ***- D0EW63_ORYSI); contains Interpro domain(s) IPR019138 De-etiolated protein 1, Det1</v>
      </c>
      <c r="F250" t="s">
        <v>454</v>
      </c>
      <c r="G250" t="s">
        <v>1</v>
      </c>
      <c r="H250" t="s">
        <v>0</v>
      </c>
      <c r="I250" t="s">
        <v>537</v>
      </c>
    </row>
    <row r="251" spans="1:9" x14ac:dyDescent="0.2">
      <c r="A251" t="s">
        <v>462</v>
      </c>
      <c r="B251" t="str">
        <f>VLOOKUP($A251,[1]INFO!$A:$E,2,FALSE)</f>
        <v>Fruit color</v>
      </c>
      <c r="C251" t="str">
        <f>VLOOKUP($A251,[1]INFO!$A:$E,3,FALSE)</f>
        <v>det1</v>
      </c>
      <c r="D251" t="s">
        <v>469</v>
      </c>
      <c r="E251" t="str">
        <f>VLOOKUP($A251,[1]INFO!$A:$E,4,FALSE)</f>
        <v>DET1-like protein (AHRD V1 ***- D0EW63_ORYSI); contains Interpro domain(s) IPR019138 De-etiolated protein 1, Det1</v>
      </c>
      <c r="F251" t="s">
        <v>454</v>
      </c>
      <c r="G251" t="s">
        <v>5</v>
      </c>
      <c r="H251" t="s">
        <v>4</v>
      </c>
      <c r="I251" t="s">
        <v>538</v>
      </c>
    </row>
    <row r="252" spans="1:9" x14ac:dyDescent="0.2">
      <c r="A252" t="s">
        <v>462</v>
      </c>
      <c r="B252" t="str">
        <f>VLOOKUP($A252,[1]INFO!$A:$E,2,FALSE)</f>
        <v>Fruit color</v>
      </c>
      <c r="C252" t="str">
        <f>VLOOKUP($A252,[1]INFO!$A:$E,3,FALSE)</f>
        <v>det1</v>
      </c>
      <c r="D252" t="s">
        <v>469</v>
      </c>
      <c r="E252" t="str">
        <f>VLOOKUP($A252,[1]INFO!$A:$E,4,FALSE)</f>
        <v>DET1-like protein (AHRD V1 ***- D0EW63_ORYSI); contains Interpro domain(s) IPR019138 De-etiolated protein 1, Det1</v>
      </c>
      <c r="F252" t="s">
        <v>450</v>
      </c>
      <c r="G252" t="s">
        <v>1</v>
      </c>
      <c r="H252" t="s">
        <v>0</v>
      </c>
    </row>
    <row r="253" spans="1:9" x14ac:dyDescent="0.2">
      <c r="A253" t="s">
        <v>462</v>
      </c>
      <c r="B253" t="str">
        <f>VLOOKUP($A253,[1]INFO!$A:$E,2,FALSE)</f>
        <v>Fruit color</v>
      </c>
      <c r="C253" t="str">
        <f>VLOOKUP($A253,[1]INFO!$A:$E,3,FALSE)</f>
        <v>det1</v>
      </c>
      <c r="D253" t="s">
        <v>469</v>
      </c>
      <c r="E253" t="str">
        <f>VLOOKUP($A253,[1]INFO!$A:$E,4,FALSE)</f>
        <v>DET1-like protein (AHRD V1 ***- D0EW63_ORYSI); contains Interpro domain(s) IPR019138 De-etiolated protein 1, Det1</v>
      </c>
      <c r="F253" t="s">
        <v>456</v>
      </c>
      <c r="G253" t="s">
        <v>1</v>
      </c>
      <c r="H253" t="s">
        <v>0</v>
      </c>
    </row>
    <row r="254" spans="1:9" x14ac:dyDescent="0.2">
      <c r="A254" t="s">
        <v>462</v>
      </c>
      <c r="B254" t="str">
        <f>VLOOKUP($A254,[1]INFO!$A:$E,2,FALSE)</f>
        <v>Fruit color</v>
      </c>
      <c r="C254" t="str">
        <f>VLOOKUP($A254,[1]INFO!$A:$E,3,FALSE)</f>
        <v>det1</v>
      </c>
      <c r="D254" t="s">
        <v>469</v>
      </c>
      <c r="E254" t="str">
        <f>VLOOKUP($A254,[1]INFO!$A:$E,4,FALSE)</f>
        <v>DET1-like protein (AHRD V1 ***- D0EW63_ORYSI); contains Interpro domain(s) IPR019138 De-etiolated protein 1, Det1</v>
      </c>
      <c r="F254" t="s">
        <v>456</v>
      </c>
      <c r="G254" t="s">
        <v>5</v>
      </c>
      <c r="H254" t="s">
        <v>1</v>
      </c>
    </row>
    <row r="255" spans="1:9" x14ac:dyDescent="0.2">
      <c r="A255" t="s">
        <v>462</v>
      </c>
      <c r="B255" t="str">
        <f>VLOOKUP($A255,[1]INFO!$A:$E,2,FALSE)</f>
        <v>Fruit color</v>
      </c>
      <c r="C255" t="str">
        <f>VLOOKUP($A255,[1]INFO!$A:$E,3,FALSE)</f>
        <v>det1</v>
      </c>
      <c r="D255" t="s">
        <v>469</v>
      </c>
      <c r="E255" t="str">
        <f>VLOOKUP($A255,[1]INFO!$A:$E,4,FALSE)</f>
        <v>DET1-like protein (AHRD V1 ***- D0EW63_ORYSI); contains Interpro domain(s) IPR019138 De-etiolated protein 1, Det1</v>
      </c>
      <c r="F255" t="s">
        <v>456</v>
      </c>
      <c r="G255" t="s">
        <v>1</v>
      </c>
      <c r="H255" t="s">
        <v>5</v>
      </c>
    </row>
    <row r="256" spans="1:9" x14ac:dyDescent="0.2">
      <c r="A256" t="s">
        <v>462</v>
      </c>
      <c r="B256" t="str">
        <f>VLOOKUP($A256,[1]INFO!$A:$E,2,FALSE)</f>
        <v>Fruit color</v>
      </c>
      <c r="C256" t="str">
        <f>VLOOKUP($A256,[1]INFO!$A:$E,3,FALSE)</f>
        <v>det1</v>
      </c>
      <c r="D256" t="s">
        <v>469</v>
      </c>
      <c r="E256" t="str">
        <f>VLOOKUP($A256,[1]INFO!$A:$E,4,FALSE)</f>
        <v>DET1-like protein (AHRD V1 ***- D0EW63_ORYSI); contains Interpro domain(s) IPR019138 De-etiolated protein 1, Det1</v>
      </c>
      <c r="F256" t="s">
        <v>456</v>
      </c>
      <c r="G256" t="s">
        <v>0</v>
      </c>
      <c r="H256" t="s">
        <v>1</v>
      </c>
    </row>
    <row r="257" spans="1:9" x14ac:dyDescent="0.2">
      <c r="A257" t="s">
        <v>462</v>
      </c>
      <c r="B257" t="str">
        <f>VLOOKUP($A257,[1]INFO!$A:$E,2,FALSE)</f>
        <v>Fruit color</v>
      </c>
      <c r="C257" t="str">
        <f>VLOOKUP($A257,[1]INFO!$A:$E,3,FALSE)</f>
        <v>det1</v>
      </c>
      <c r="D257" t="s">
        <v>469</v>
      </c>
      <c r="E257" t="str">
        <f>VLOOKUP($A257,[1]INFO!$A:$E,4,FALSE)</f>
        <v>DET1-like protein (AHRD V1 ***- D0EW63_ORYSI); contains Interpro domain(s) IPR019138 De-etiolated protein 1, Det1</v>
      </c>
      <c r="F257" t="s">
        <v>456</v>
      </c>
      <c r="G257" t="s">
        <v>0</v>
      </c>
      <c r="H257" t="s">
        <v>1</v>
      </c>
    </row>
    <row r="258" spans="1:9" x14ac:dyDescent="0.2">
      <c r="A258" t="s">
        <v>462</v>
      </c>
      <c r="B258" t="str">
        <f>VLOOKUP($A258,[1]INFO!$A:$E,2,FALSE)</f>
        <v>Fruit color</v>
      </c>
      <c r="C258" t="str">
        <f>VLOOKUP($A258,[1]INFO!$A:$E,3,FALSE)</f>
        <v>det1</v>
      </c>
      <c r="D258" t="s">
        <v>469</v>
      </c>
      <c r="E258" t="str">
        <f>VLOOKUP($A258,[1]INFO!$A:$E,4,FALSE)</f>
        <v>DET1-like protein (AHRD V1 ***- D0EW63_ORYSI); contains Interpro domain(s) IPR019138 De-etiolated protein 1, Det1</v>
      </c>
      <c r="F258" t="s">
        <v>456</v>
      </c>
      <c r="G258" t="s">
        <v>0</v>
      </c>
      <c r="H258" t="s">
        <v>1</v>
      </c>
      <c r="I258" t="s">
        <v>539</v>
      </c>
    </row>
    <row r="259" spans="1:9" x14ac:dyDescent="0.2">
      <c r="A259" t="s">
        <v>462</v>
      </c>
      <c r="B259" t="str">
        <f>VLOOKUP($A259,[1]INFO!$A:$E,2,FALSE)</f>
        <v>Fruit color</v>
      </c>
      <c r="C259" t="str">
        <f>VLOOKUP($A259,[1]INFO!$A:$E,3,FALSE)</f>
        <v>det1</v>
      </c>
      <c r="D259" t="s">
        <v>469</v>
      </c>
      <c r="E259" t="str">
        <f>VLOOKUP($A259,[1]INFO!$A:$E,4,FALSE)</f>
        <v>DET1-like protein (AHRD V1 ***- D0EW63_ORYSI); contains Interpro domain(s) IPR019138 De-etiolated protein 1, Det1</v>
      </c>
      <c r="F259" t="s">
        <v>456</v>
      </c>
      <c r="G259" t="s">
        <v>1</v>
      </c>
      <c r="H259" t="s">
        <v>4</v>
      </c>
    </row>
    <row r="260" spans="1:9" x14ac:dyDescent="0.2">
      <c r="A260" t="s">
        <v>462</v>
      </c>
      <c r="B260" t="str">
        <f>VLOOKUP($A260,[1]INFO!$A:$E,2,FALSE)</f>
        <v>Fruit color</v>
      </c>
      <c r="C260" t="str">
        <f>VLOOKUP($A260,[1]INFO!$A:$E,3,FALSE)</f>
        <v>det1</v>
      </c>
      <c r="D260" t="s">
        <v>469</v>
      </c>
      <c r="E260" t="str">
        <f>VLOOKUP($A260,[1]INFO!$A:$E,4,FALSE)</f>
        <v>DET1-like protein (AHRD V1 ***- D0EW63_ORYSI); contains Interpro domain(s) IPR019138 De-etiolated protein 1, Det1</v>
      </c>
      <c r="F260" t="s">
        <v>456</v>
      </c>
      <c r="G260" t="s">
        <v>5</v>
      </c>
      <c r="H260" t="s">
        <v>4</v>
      </c>
    </row>
    <row r="261" spans="1:9" x14ac:dyDescent="0.2">
      <c r="A261" t="s">
        <v>462</v>
      </c>
      <c r="B261" t="str">
        <f>VLOOKUP($A261,[1]INFO!$A:$E,2,FALSE)</f>
        <v>Fruit color</v>
      </c>
      <c r="C261" t="str">
        <f>VLOOKUP($A261,[1]INFO!$A:$E,3,FALSE)</f>
        <v>det1</v>
      </c>
      <c r="D261" t="s">
        <v>469</v>
      </c>
      <c r="E261" t="str">
        <f>VLOOKUP($A261,[1]INFO!$A:$E,4,FALSE)</f>
        <v>DET1-like protein (AHRD V1 ***- D0EW63_ORYSI); contains Interpro domain(s) IPR019138 De-etiolated protein 1, Det1</v>
      </c>
      <c r="F261" t="s">
        <v>456</v>
      </c>
      <c r="G261" t="s">
        <v>5</v>
      </c>
      <c r="H261" t="s">
        <v>0</v>
      </c>
    </row>
    <row r="262" spans="1:9" x14ac:dyDescent="0.2">
      <c r="A262" t="s">
        <v>462</v>
      </c>
      <c r="B262" t="str">
        <f>VLOOKUP($A262,[1]INFO!$A:$E,2,FALSE)</f>
        <v>Fruit color</v>
      </c>
      <c r="C262" t="str">
        <f>VLOOKUP($A262,[1]INFO!$A:$E,3,FALSE)</f>
        <v>det1</v>
      </c>
      <c r="D262" t="s">
        <v>469</v>
      </c>
      <c r="E262" t="str">
        <f>VLOOKUP($A262,[1]INFO!$A:$E,4,FALSE)</f>
        <v>DET1-like protein (AHRD V1 ***- D0EW63_ORYSI); contains Interpro domain(s) IPR019138 De-etiolated protein 1, Det1</v>
      </c>
      <c r="F262" t="s">
        <v>456</v>
      </c>
      <c r="G262" t="s">
        <v>4</v>
      </c>
      <c r="H262" t="s">
        <v>1</v>
      </c>
      <c r="I262" t="s">
        <v>540</v>
      </c>
    </row>
    <row r="263" spans="1:9" x14ac:dyDescent="0.2">
      <c r="A263" t="s">
        <v>462</v>
      </c>
      <c r="B263" t="str">
        <f>VLOOKUP($A263,[1]INFO!$A:$E,2,FALSE)</f>
        <v>Fruit color</v>
      </c>
      <c r="C263" t="str">
        <f>VLOOKUP($A263,[1]INFO!$A:$E,3,FALSE)</f>
        <v>det1</v>
      </c>
      <c r="D263" t="s">
        <v>469</v>
      </c>
      <c r="E263" t="str">
        <f>VLOOKUP($A263,[1]INFO!$A:$E,4,FALSE)</f>
        <v>DET1-like protein (AHRD V1 ***- D0EW63_ORYSI); contains Interpro domain(s) IPR019138 De-etiolated protein 1, Det1</v>
      </c>
      <c r="F263" t="s">
        <v>456</v>
      </c>
      <c r="G263" t="s">
        <v>0</v>
      </c>
      <c r="H263" t="s">
        <v>1</v>
      </c>
    </row>
    <row r="264" spans="1:9" x14ac:dyDescent="0.2">
      <c r="A264" t="s">
        <v>462</v>
      </c>
      <c r="B264" t="str">
        <f>VLOOKUP($A264,[1]INFO!$A:$E,2,FALSE)</f>
        <v>Fruit color</v>
      </c>
      <c r="C264" t="str">
        <f>VLOOKUP($A264,[1]INFO!$A:$E,3,FALSE)</f>
        <v>det1</v>
      </c>
      <c r="D264" t="s">
        <v>469</v>
      </c>
      <c r="E264" t="str">
        <f>VLOOKUP($A264,[1]INFO!$A:$E,4,FALSE)</f>
        <v>DET1-like protein (AHRD V1 ***- D0EW63_ORYSI); contains Interpro domain(s) IPR019138 De-etiolated protein 1, Det1</v>
      </c>
      <c r="F264" t="s">
        <v>456</v>
      </c>
      <c r="G264" t="s">
        <v>5</v>
      </c>
      <c r="H264" t="s">
        <v>1</v>
      </c>
      <c r="I264" t="s">
        <v>508</v>
      </c>
    </row>
    <row r="265" spans="1:9" x14ac:dyDescent="0.2">
      <c r="A265" t="s">
        <v>462</v>
      </c>
      <c r="B265" t="str">
        <f>VLOOKUP($A265,[1]INFO!$A:$E,2,FALSE)</f>
        <v>Fruit color</v>
      </c>
      <c r="C265" t="str">
        <f>VLOOKUP($A265,[1]INFO!$A:$E,3,FALSE)</f>
        <v>det1</v>
      </c>
      <c r="D265" t="s">
        <v>469</v>
      </c>
      <c r="E265" t="str">
        <f>VLOOKUP($A265,[1]INFO!$A:$E,4,FALSE)</f>
        <v>DET1-like protein (AHRD V1 ***- D0EW63_ORYSI); contains Interpro domain(s) IPR019138 De-etiolated protein 1, Det1</v>
      </c>
      <c r="F265" t="s">
        <v>456</v>
      </c>
      <c r="G265" t="s">
        <v>1</v>
      </c>
      <c r="H265" t="s">
        <v>5</v>
      </c>
      <c r="I265" t="s">
        <v>508</v>
      </c>
    </row>
    <row r="266" spans="1:9" x14ac:dyDescent="0.2">
      <c r="A266" t="s">
        <v>462</v>
      </c>
      <c r="B266" t="str">
        <f>VLOOKUP($A266,[1]INFO!$A:$E,2,FALSE)</f>
        <v>Fruit color</v>
      </c>
      <c r="C266" t="str">
        <f>VLOOKUP($A266,[1]INFO!$A:$E,3,FALSE)</f>
        <v>det1</v>
      </c>
      <c r="D266" t="s">
        <v>469</v>
      </c>
      <c r="E266" t="str">
        <f>VLOOKUP($A266,[1]INFO!$A:$E,4,FALSE)</f>
        <v>DET1-like protein (AHRD V1 ***- D0EW63_ORYSI); contains Interpro domain(s) IPR019138 De-etiolated protein 1, Det1</v>
      </c>
      <c r="F266" t="s">
        <v>456</v>
      </c>
      <c r="G266" t="s">
        <v>4</v>
      </c>
      <c r="H266" t="s">
        <v>5</v>
      </c>
      <c r="I266" t="s">
        <v>475</v>
      </c>
    </row>
    <row r="267" spans="1:9" x14ac:dyDescent="0.2">
      <c r="A267" t="s">
        <v>462</v>
      </c>
      <c r="B267" t="str">
        <f>VLOOKUP($A267,[1]INFO!$A:$E,2,FALSE)</f>
        <v>Fruit color</v>
      </c>
      <c r="C267" t="str">
        <f>VLOOKUP($A267,[1]INFO!$A:$E,3,FALSE)</f>
        <v>det1</v>
      </c>
      <c r="D267" t="s">
        <v>469</v>
      </c>
      <c r="E267" t="str">
        <f>VLOOKUP($A267,[1]INFO!$A:$E,4,FALSE)</f>
        <v>DET1-like protein (AHRD V1 ***- D0EW63_ORYSI); contains Interpro domain(s) IPR019138 De-etiolated protein 1, Det1</v>
      </c>
      <c r="F267" t="s">
        <v>456</v>
      </c>
      <c r="G267" t="s">
        <v>4</v>
      </c>
      <c r="H267" t="s">
        <v>1</v>
      </c>
    </row>
    <row r="268" spans="1:9" x14ac:dyDescent="0.2">
      <c r="A268" t="s">
        <v>462</v>
      </c>
      <c r="B268" t="str">
        <f>VLOOKUP($A268,[1]INFO!$A:$E,2,FALSE)</f>
        <v>Fruit color</v>
      </c>
      <c r="C268" t="str">
        <f>VLOOKUP($A268,[1]INFO!$A:$E,3,FALSE)</f>
        <v>det1</v>
      </c>
      <c r="D268" t="s">
        <v>469</v>
      </c>
      <c r="E268" t="str">
        <f>VLOOKUP($A268,[1]INFO!$A:$E,4,FALSE)</f>
        <v>DET1-like protein (AHRD V1 ***- D0EW63_ORYSI); contains Interpro domain(s) IPR019138 De-etiolated protein 1, Det1</v>
      </c>
      <c r="F268" t="s">
        <v>456</v>
      </c>
      <c r="G268" t="s">
        <v>1</v>
      </c>
      <c r="H268" t="s">
        <v>4</v>
      </c>
    </row>
    <row r="269" spans="1:9" x14ac:dyDescent="0.2">
      <c r="A269" t="s">
        <v>462</v>
      </c>
      <c r="B269" t="str">
        <f>VLOOKUP($A269,[1]INFO!$A:$E,2,FALSE)</f>
        <v>Fruit color</v>
      </c>
      <c r="C269" t="str">
        <f>VLOOKUP($A269,[1]INFO!$A:$E,3,FALSE)</f>
        <v>det1</v>
      </c>
      <c r="D269" t="s">
        <v>469</v>
      </c>
      <c r="E269" t="str">
        <f>VLOOKUP($A269,[1]INFO!$A:$E,4,FALSE)</f>
        <v>DET1-like protein (AHRD V1 ***- D0EW63_ORYSI); contains Interpro domain(s) IPR019138 De-etiolated protein 1, Det1</v>
      </c>
      <c r="F269" t="s">
        <v>456</v>
      </c>
      <c r="G269" t="s">
        <v>1</v>
      </c>
      <c r="H269" t="s">
        <v>0</v>
      </c>
      <c r="I269" t="s">
        <v>541</v>
      </c>
    </row>
    <row r="270" spans="1:9" x14ac:dyDescent="0.2">
      <c r="A270" t="s">
        <v>462</v>
      </c>
      <c r="B270" t="str">
        <f>VLOOKUP($A270,[1]INFO!$A:$E,2,FALSE)</f>
        <v>Fruit color</v>
      </c>
      <c r="C270" t="str">
        <f>VLOOKUP($A270,[1]INFO!$A:$E,3,FALSE)</f>
        <v>det1</v>
      </c>
      <c r="D270" t="s">
        <v>469</v>
      </c>
      <c r="E270" t="str">
        <f>VLOOKUP($A270,[1]INFO!$A:$E,4,FALSE)</f>
        <v>DET1-like protein (AHRD V1 ***- D0EW63_ORYSI); contains Interpro domain(s) IPR019138 De-etiolated protein 1, Det1</v>
      </c>
      <c r="F270" t="s">
        <v>456</v>
      </c>
      <c r="G270" t="s">
        <v>4</v>
      </c>
      <c r="H270" t="s">
        <v>5</v>
      </c>
    </row>
    <row r="271" spans="1:9" x14ac:dyDescent="0.2">
      <c r="A271" t="s">
        <v>462</v>
      </c>
      <c r="B271" t="str">
        <f>VLOOKUP($A271,[1]INFO!$A:$E,2,FALSE)</f>
        <v>Fruit color</v>
      </c>
      <c r="C271" t="str">
        <f>VLOOKUP($A271,[1]INFO!$A:$E,3,FALSE)</f>
        <v>det1</v>
      </c>
      <c r="D271" t="s">
        <v>469</v>
      </c>
      <c r="E271" t="str">
        <f>VLOOKUP($A271,[1]INFO!$A:$E,4,FALSE)</f>
        <v>DET1-like protein (AHRD V1 ***- D0EW63_ORYSI); contains Interpro domain(s) IPR019138 De-etiolated protein 1, Det1</v>
      </c>
      <c r="F271" t="s">
        <v>456</v>
      </c>
      <c r="G271" t="s">
        <v>1</v>
      </c>
      <c r="H271" t="s">
        <v>4</v>
      </c>
    </row>
    <row r="272" spans="1:9" x14ac:dyDescent="0.2">
      <c r="A272" t="s">
        <v>462</v>
      </c>
      <c r="B272" t="str">
        <f>VLOOKUP($A272,[1]INFO!$A:$E,2,FALSE)</f>
        <v>Fruit color</v>
      </c>
      <c r="C272" t="str">
        <f>VLOOKUP($A272,[1]INFO!$A:$E,3,FALSE)</f>
        <v>det1</v>
      </c>
      <c r="D272" t="s">
        <v>469</v>
      </c>
      <c r="E272" t="str">
        <f>VLOOKUP($A272,[1]INFO!$A:$E,4,FALSE)</f>
        <v>DET1-like protein (AHRD V1 ***- D0EW63_ORYSI); contains Interpro domain(s) IPR019138 De-etiolated protein 1, Det1</v>
      </c>
      <c r="F272" t="s">
        <v>456</v>
      </c>
      <c r="G272" t="s">
        <v>4</v>
      </c>
      <c r="H272" t="s">
        <v>5</v>
      </c>
    </row>
    <row r="273" spans="1:9" x14ac:dyDescent="0.2">
      <c r="A273" t="s">
        <v>462</v>
      </c>
      <c r="B273" t="str">
        <f>VLOOKUP($A273,[1]INFO!$A:$E,2,FALSE)</f>
        <v>Fruit color</v>
      </c>
      <c r="C273" t="str">
        <f>VLOOKUP($A273,[1]INFO!$A:$E,3,FALSE)</f>
        <v>det1</v>
      </c>
      <c r="D273" t="s">
        <v>469</v>
      </c>
      <c r="E273" t="str">
        <f>VLOOKUP($A273,[1]INFO!$A:$E,4,FALSE)</f>
        <v>DET1-like protein (AHRD V1 ***- D0EW63_ORYSI); contains Interpro domain(s) IPR019138 De-etiolated protein 1, Det1</v>
      </c>
      <c r="F273" t="s">
        <v>456</v>
      </c>
      <c r="G273" t="s">
        <v>4</v>
      </c>
      <c r="H273" t="s">
        <v>5</v>
      </c>
    </row>
    <row r="274" spans="1:9" x14ac:dyDescent="0.2">
      <c r="A274" t="s">
        <v>462</v>
      </c>
      <c r="B274" t="str">
        <f>VLOOKUP($A274,[1]INFO!$A:$E,2,FALSE)</f>
        <v>Fruit color</v>
      </c>
      <c r="C274" t="str">
        <f>VLOOKUP($A274,[1]INFO!$A:$E,3,FALSE)</f>
        <v>det1</v>
      </c>
      <c r="D274" t="s">
        <v>469</v>
      </c>
      <c r="E274" t="str">
        <f>VLOOKUP($A274,[1]INFO!$A:$E,4,FALSE)</f>
        <v>DET1-like protein (AHRD V1 ***- D0EW63_ORYSI); contains Interpro domain(s) IPR019138 De-etiolated protein 1, Det1</v>
      </c>
      <c r="F274" t="s">
        <v>456</v>
      </c>
      <c r="G274" t="s">
        <v>5</v>
      </c>
      <c r="H274" t="s">
        <v>4</v>
      </c>
    </row>
    <row r="275" spans="1:9" x14ac:dyDescent="0.2">
      <c r="A275" t="s">
        <v>462</v>
      </c>
      <c r="B275" t="str">
        <f>VLOOKUP($A275,[1]INFO!$A:$E,2,FALSE)</f>
        <v>Fruit color</v>
      </c>
      <c r="C275" t="str">
        <f>VLOOKUP($A275,[1]INFO!$A:$E,3,FALSE)</f>
        <v>det1</v>
      </c>
      <c r="D275" t="s">
        <v>469</v>
      </c>
      <c r="E275" t="str">
        <f>VLOOKUP($A275,[1]INFO!$A:$E,4,FALSE)</f>
        <v>DET1-like protein (AHRD V1 ***- D0EW63_ORYSI); contains Interpro domain(s) IPR019138 De-etiolated protein 1, Det1</v>
      </c>
      <c r="F275" t="s">
        <v>456</v>
      </c>
      <c r="G275" t="s">
        <v>5</v>
      </c>
      <c r="H275" t="s">
        <v>4</v>
      </c>
    </row>
    <row r="276" spans="1:9" x14ac:dyDescent="0.2">
      <c r="A276" t="s">
        <v>462</v>
      </c>
      <c r="B276" t="str">
        <f>VLOOKUP($A276,[1]INFO!$A:$E,2,FALSE)</f>
        <v>Fruit color</v>
      </c>
      <c r="C276" t="str">
        <f>VLOOKUP($A276,[1]INFO!$A:$E,3,FALSE)</f>
        <v>det1</v>
      </c>
      <c r="D276" t="s">
        <v>469</v>
      </c>
      <c r="E276" t="str">
        <f>VLOOKUP($A276,[1]INFO!$A:$E,4,FALSE)</f>
        <v>DET1-like protein (AHRD V1 ***- D0EW63_ORYSI); contains Interpro domain(s) IPR019138 De-etiolated protein 1, Det1</v>
      </c>
      <c r="F276" t="s">
        <v>456</v>
      </c>
      <c r="G276" t="s">
        <v>5</v>
      </c>
      <c r="H276" t="s">
        <v>1</v>
      </c>
    </row>
    <row r="277" spans="1:9" x14ac:dyDescent="0.2">
      <c r="A277" t="s">
        <v>462</v>
      </c>
      <c r="B277" t="str">
        <f>VLOOKUP($A277,[1]INFO!$A:$E,2,FALSE)</f>
        <v>Fruit color</v>
      </c>
      <c r="C277" t="str">
        <f>VLOOKUP($A277,[1]INFO!$A:$E,3,FALSE)</f>
        <v>det1</v>
      </c>
      <c r="D277" t="s">
        <v>469</v>
      </c>
      <c r="E277" t="str">
        <f>VLOOKUP($A277,[1]INFO!$A:$E,4,FALSE)</f>
        <v>DET1-like protein (AHRD V1 ***- D0EW63_ORYSI); contains Interpro domain(s) IPR019138 De-etiolated protein 1, Det1</v>
      </c>
      <c r="F277" t="s">
        <v>511</v>
      </c>
      <c r="G277" t="s">
        <v>1</v>
      </c>
      <c r="H277" t="s">
        <v>5</v>
      </c>
    </row>
    <row r="278" spans="1:9" x14ac:dyDescent="0.2">
      <c r="A278" t="s">
        <v>462</v>
      </c>
      <c r="B278" t="str">
        <f>VLOOKUP($A278,[1]INFO!$A:$E,2,FALSE)</f>
        <v>Fruit color</v>
      </c>
      <c r="C278" t="str">
        <f>VLOOKUP($A278,[1]INFO!$A:$E,3,FALSE)</f>
        <v>det1</v>
      </c>
      <c r="D278" t="s">
        <v>469</v>
      </c>
      <c r="E278" t="str">
        <f>VLOOKUP($A278,[1]INFO!$A:$E,4,FALSE)</f>
        <v>DET1-like protein (AHRD V1 ***- D0EW63_ORYSI); contains Interpro domain(s) IPR019138 De-etiolated protein 1, Det1</v>
      </c>
      <c r="F278" t="s">
        <v>511</v>
      </c>
      <c r="G278" t="s">
        <v>5</v>
      </c>
      <c r="H278" t="s">
        <v>4</v>
      </c>
    </row>
    <row r="279" spans="1:9" x14ac:dyDescent="0.2">
      <c r="A279" t="s">
        <v>462</v>
      </c>
      <c r="B279" t="str">
        <f>VLOOKUP($A279,[1]INFO!$A:$E,2,FALSE)</f>
        <v>Fruit color</v>
      </c>
      <c r="C279" t="str">
        <f>VLOOKUP($A279,[1]INFO!$A:$E,3,FALSE)</f>
        <v>det1</v>
      </c>
      <c r="D279" t="s">
        <v>469</v>
      </c>
      <c r="E279" t="str">
        <f>VLOOKUP($A279,[1]INFO!$A:$E,4,FALSE)</f>
        <v>DET1-like protein (AHRD V1 ***- D0EW63_ORYSI); contains Interpro domain(s) IPR019138 De-etiolated protein 1, Det1</v>
      </c>
      <c r="F279" t="s">
        <v>511</v>
      </c>
      <c r="G279" t="s">
        <v>4</v>
      </c>
      <c r="H279" t="s">
        <v>5</v>
      </c>
    </row>
    <row r="280" spans="1:9" x14ac:dyDescent="0.2">
      <c r="A280" t="s">
        <v>462</v>
      </c>
      <c r="B280" t="str">
        <f>VLOOKUP($A280,[1]INFO!$A:$E,2,FALSE)</f>
        <v>Fruit color</v>
      </c>
      <c r="C280" t="str">
        <f>VLOOKUP($A280,[1]INFO!$A:$E,3,FALSE)</f>
        <v>det1</v>
      </c>
      <c r="D280" t="s">
        <v>469</v>
      </c>
      <c r="E280" t="str">
        <f>VLOOKUP($A280,[1]INFO!$A:$E,4,FALSE)</f>
        <v>DET1-like protein (AHRD V1 ***- D0EW63_ORYSI); contains Interpro domain(s) IPR019138 De-etiolated protein 1, Det1</v>
      </c>
      <c r="F280" t="s">
        <v>467</v>
      </c>
      <c r="G280" t="s">
        <v>5</v>
      </c>
      <c r="H280" t="s">
        <v>1</v>
      </c>
      <c r="I280" t="s">
        <v>476</v>
      </c>
    </row>
    <row r="281" spans="1:9" x14ac:dyDescent="0.2">
      <c r="A281" t="s">
        <v>462</v>
      </c>
      <c r="B281" t="str">
        <f>VLOOKUP($A281,[1]INFO!$A:$E,2,FALSE)</f>
        <v>Fruit color</v>
      </c>
      <c r="C281" t="str">
        <f>VLOOKUP($A281,[1]INFO!$A:$E,3,FALSE)</f>
        <v>det1</v>
      </c>
      <c r="D281" t="s">
        <v>469</v>
      </c>
      <c r="E281" t="str">
        <f>VLOOKUP($A281,[1]INFO!$A:$E,4,FALSE)</f>
        <v>DET1-like protein (AHRD V1 ***- D0EW63_ORYSI); contains Interpro domain(s) IPR019138 De-etiolated protein 1, Det1</v>
      </c>
      <c r="F281" t="s">
        <v>514</v>
      </c>
      <c r="G281" t="s">
        <v>4</v>
      </c>
      <c r="H281" t="s">
        <v>1</v>
      </c>
    </row>
    <row r="282" spans="1:9" x14ac:dyDescent="0.2">
      <c r="A282" t="s">
        <v>462</v>
      </c>
      <c r="B282" t="str">
        <f>VLOOKUP($A282,[1]INFO!$A:$E,2,FALSE)</f>
        <v>Fruit color</v>
      </c>
      <c r="C282" t="str">
        <f>VLOOKUP($A282,[1]INFO!$A:$E,3,FALSE)</f>
        <v>det1</v>
      </c>
      <c r="D282" t="s">
        <v>469</v>
      </c>
      <c r="E282" t="str">
        <f>VLOOKUP($A282,[1]INFO!$A:$E,4,FALSE)</f>
        <v>DET1-like protein (AHRD V1 ***- D0EW63_ORYSI); contains Interpro domain(s) IPR019138 De-etiolated protein 1, Det1</v>
      </c>
      <c r="F282" t="s">
        <v>542</v>
      </c>
      <c r="G282" t="s">
        <v>5</v>
      </c>
      <c r="H282" t="s">
        <v>4</v>
      </c>
    </row>
    <row r="283" spans="1:9" x14ac:dyDescent="0.2">
      <c r="A283" t="s">
        <v>462</v>
      </c>
      <c r="B283" t="str">
        <f>VLOOKUP($A283,[1]INFO!$A:$E,2,FALSE)</f>
        <v>Fruit color</v>
      </c>
      <c r="C283" t="str">
        <f>VLOOKUP($A283,[1]INFO!$A:$E,3,FALSE)</f>
        <v>det1</v>
      </c>
      <c r="D283" t="s">
        <v>469</v>
      </c>
      <c r="E283" t="str">
        <f>VLOOKUP($A283,[1]INFO!$A:$E,4,FALSE)</f>
        <v>DET1-like protein (AHRD V1 ***- D0EW63_ORYSI); contains Interpro domain(s) IPR019138 De-etiolated protein 1, Det1</v>
      </c>
      <c r="F283" t="s">
        <v>543</v>
      </c>
      <c r="G283" t="s">
        <v>4</v>
      </c>
      <c r="H283" t="s">
        <v>1</v>
      </c>
    </row>
    <row r="284" spans="1:9" x14ac:dyDescent="0.2">
      <c r="A284" t="s">
        <v>462</v>
      </c>
      <c r="B284" t="str">
        <f>VLOOKUP($A284,[1]INFO!$A:$E,2,FALSE)</f>
        <v>Fruit color</v>
      </c>
      <c r="C284" t="str">
        <f>VLOOKUP($A284,[1]INFO!$A:$E,3,FALSE)</f>
        <v>det1</v>
      </c>
      <c r="D284" t="s">
        <v>469</v>
      </c>
      <c r="E284" t="str">
        <f>VLOOKUP($A284,[1]INFO!$A:$E,4,FALSE)</f>
        <v>DET1-like protein (AHRD V1 ***- D0EW63_ORYSI); contains Interpro domain(s) IPR019138 De-etiolated protein 1, Det1</v>
      </c>
      <c r="F284" t="s">
        <v>450</v>
      </c>
      <c r="G284" t="s">
        <v>0</v>
      </c>
      <c r="H284" t="s">
        <v>1</v>
      </c>
      <c r="I284" t="s">
        <v>544</v>
      </c>
    </row>
    <row r="285" spans="1:9" x14ac:dyDescent="0.2">
      <c r="A285" t="s">
        <v>462</v>
      </c>
      <c r="B285" t="str">
        <f>VLOOKUP($A285,[1]INFO!$A:$E,2,FALSE)</f>
        <v>Fruit color</v>
      </c>
      <c r="C285" t="str">
        <f>VLOOKUP($A285,[1]INFO!$A:$E,3,FALSE)</f>
        <v>det1</v>
      </c>
      <c r="D285" t="s">
        <v>469</v>
      </c>
      <c r="E285" t="str">
        <f>VLOOKUP($A285,[1]INFO!$A:$E,4,FALSE)</f>
        <v>DET1-like protein (AHRD V1 ***- D0EW63_ORYSI); contains Interpro domain(s) IPR019138 De-etiolated protein 1, Det1</v>
      </c>
      <c r="F285" t="s">
        <v>450</v>
      </c>
      <c r="G285" t="s">
        <v>5</v>
      </c>
      <c r="H285" t="s">
        <v>4</v>
      </c>
      <c r="I285" t="s">
        <v>545</v>
      </c>
    </row>
    <row r="286" spans="1:9" x14ac:dyDescent="0.2">
      <c r="A286" t="s">
        <v>462</v>
      </c>
      <c r="B286" t="str">
        <f>VLOOKUP($A286,[1]INFO!$A:$E,2,FALSE)</f>
        <v>Fruit color</v>
      </c>
      <c r="C286" t="str">
        <f>VLOOKUP($A286,[1]INFO!$A:$E,3,FALSE)</f>
        <v>det1</v>
      </c>
      <c r="D286" t="s">
        <v>469</v>
      </c>
      <c r="E286" t="str">
        <f>VLOOKUP($A286,[1]INFO!$A:$E,4,FALSE)</f>
        <v>DET1-like protein (AHRD V1 ***- D0EW63_ORYSI); contains Interpro domain(s) IPR019138 De-etiolated protein 1, Det1</v>
      </c>
      <c r="F286" t="s">
        <v>456</v>
      </c>
      <c r="G286" t="s">
        <v>1</v>
      </c>
      <c r="H286" t="s">
        <v>5</v>
      </c>
      <c r="I286" t="s">
        <v>546</v>
      </c>
    </row>
    <row r="287" spans="1:9" x14ac:dyDescent="0.2">
      <c r="A287" t="s">
        <v>462</v>
      </c>
      <c r="B287" t="str">
        <f>VLOOKUP($A287,[1]INFO!$A:$E,2,FALSE)</f>
        <v>Fruit color</v>
      </c>
      <c r="C287" t="str">
        <f>VLOOKUP($A287,[1]INFO!$A:$E,3,FALSE)</f>
        <v>det1</v>
      </c>
      <c r="D287" t="s">
        <v>469</v>
      </c>
      <c r="E287" t="str">
        <f>VLOOKUP($A287,[1]INFO!$A:$E,4,FALSE)</f>
        <v>DET1-like protein (AHRD V1 ***- D0EW63_ORYSI); contains Interpro domain(s) IPR019138 De-etiolated protein 1, Det1</v>
      </c>
      <c r="F287" t="s">
        <v>456</v>
      </c>
      <c r="G287" t="s">
        <v>4</v>
      </c>
      <c r="H287" t="s">
        <v>5</v>
      </c>
    </row>
    <row r="288" spans="1:9" x14ac:dyDescent="0.2">
      <c r="A288" t="s">
        <v>462</v>
      </c>
      <c r="B288" t="str">
        <f>VLOOKUP($A288,[1]INFO!$A:$E,2,FALSE)</f>
        <v>Fruit color</v>
      </c>
      <c r="C288" t="str">
        <f>VLOOKUP($A288,[1]INFO!$A:$E,3,FALSE)</f>
        <v>det1</v>
      </c>
      <c r="D288" t="s">
        <v>469</v>
      </c>
      <c r="E288" t="str">
        <f>VLOOKUP($A288,[1]INFO!$A:$E,4,FALSE)</f>
        <v>DET1-like protein (AHRD V1 ***- D0EW63_ORYSI); contains Interpro domain(s) IPR019138 De-etiolated protein 1, Det1</v>
      </c>
      <c r="F288" t="s">
        <v>456</v>
      </c>
      <c r="G288" t="s">
        <v>4</v>
      </c>
      <c r="H288" t="s">
        <v>5</v>
      </c>
      <c r="I288" t="s">
        <v>547</v>
      </c>
    </row>
    <row r="289" spans="1:9" x14ac:dyDescent="0.2">
      <c r="A289" t="s">
        <v>462</v>
      </c>
      <c r="B289" t="str">
        <f>VLOOKUP($A289,[1]INFO!$A:$E,2,FALSE)</f>
        <v>Fruit color</v>
      </c>
      <c r="C289" t="str">
        <f>VLOOKUP($A289,[1]INFO!$A:$E,3,FALSE)</f>
        <v>det1</v>
      </c>
      <c r="D289" t="s">
        <v>469</v>
      </c>
      <c r="E289" t="str">
        <f>VLOOKUP($A289,[1]INFO!$A:$E,4,FALSE)</f>
        <v>DET1-like protein (AHRD V1 ***- D0EW63_ORYSI); contains Interpro domain(s) IPR019138 De-etiolated protein 1, Det1</v>
      </c>
      <c r="F289" t="s">
        <v>450</v>
      </c>
      <c r="G289" t="s">
        <v>1</v>
      </c>
      <c r="H289" t="s">
        <v>0</v>
      </c>
      <c r="I289" t="s">
        <v>548</v>
      </c>
    </row>
    <row r="290" spans="1:9" x14ac:dyDescent="0.2">
      <c r="A290" t="s">
        <v>462</v>
      </c>
      <c r="B290" t="str">
        <f>VLOOKUP($A290,[1]INFO!$A:$E,2,FALSE)</f>
        <v>Fruit color</v>
      </c>
      <c r="C290" t="str">
        <f>VLOOKUP($A290,[1]INFO!$A:$E,3,FALSE)</f>
        <v>det1</v>
      </c>
      <c r="D290" t="s">
        <v>469</v>
      </c>
      <c r="E290" t="str">
        <f>VLOOKUP($A290,[1]INFO!$A:$E,4,FALSE)</f>
        <v>DET1-like protein (AHRD V1 ***- D0EW63_ORYSI); contains Interpro domain(s) IPR019138 De-etiolated protein 1, Det1</v>
      </c>
      <c r="F290" t="s">
        <v>454</v>
      </c>
      <c r="G290" t="s">
        <v>5</v>
      </c>
      <c r="H290" t="s">
        <v>4</v>
      </c>
    </row>
    <row r="291" spans="1:9" x14ac:dyDescent="0.2">
      <c r="A291" t="s">
        <v>462</v>
      </c>
      <c r="B291" t="str">
        <f>VLOOKUP($A291,[1]INFO!$A:$E,2,FALSE)</f>
        <v>Fruit color</v>
      </c>
      <c r="C291" t="str">
        <f>VLOOKUP($A291,[1]INFO!$A:$E,3,FALSE)</f>
        <v>det1</v>
      </c>
      <c r="D291" t="s">
        <v>469</v>
      </c>
      <c r="E291" t="str">
        <f>VLOOKUP($A291,[1]INFO!$A:$E,4,FALSE)</f>
        <v>DET1-like protein (AHRD V1 ***- D0EW63_ORYSI); contains Interpro domain(s) IPR019138 De-etiolated protein 1, Det1</v>
      </c>
      <c r="F291" t="s">
        <v>450</v>
      </c>
      <c r="G291" t="s">
        <v>5</v>
      </c>
      <c r="H291" t="s">
        <v>1</v>
      </c>
    </row>
    <row r="292" spans="1:9" x14ac:dyDescent="0.2">
      <c r="A292" t="s">
        <v>462</v>
      </c>
      <c r="B292" t="str">
        <f>VLOOKUP($A292,[1]INFO!$A:$E,2,FALSE)</f>
        <v>Fruit color</v>
      </c>
      <c r="C292" t="str">
        <f>VLOOKUP($A292,[1]INFO!$A:$E,3,FALSE)</f>
        <v>det1</v>
      </c>
      <c r="D292" t="s">
        <v>469</v>
      </c>
      <c r="E292" t="str">
        <f>VLOOKUP($A292,[1]INFO!$A:$E,4,FALSE)</f>
        <v>DET1-like protein (AHRD V1 ***- D0EW63_ORYSI); contains Interpro domain(s) IPR019138 De-etiolated protein 1, Det1</v>
      </c>
      <c r="F292" t="s">
        <v>454</v>
      </c>
      <c r="G292" t="s">
        <v>1</v>
      </c>
      <c r="H292" t="s">
        <v>0</v>
      </c>
    </row>
    <row r="293" spans="1:9" x14ac:dyDescent="0.2">
      <c r="A293" t="s">
        <v>462</v>
      </c>
      <c r="B293" t="str">
        <f>VLOOKUP($A293,[1]INFO!$A:$E,2,FALSE)</f>
        <v>Fruit color</v>
      </c>
      <c r="C293" t="str">
        <f>VLOOKUP($A293,[1]INFO!$A:$E,3,FALSE)</f>
        <v>det1</v>
      </c>
      <c r="D293" t="s">
        <v>469</v>
      </c>
      <c r="E293" t="str">
        <f>VLOOKUP($A293,[1]INFO!$A:$E,4,FALSE)</f>
        <v>DET1-like protein (AHRD V1 ***- D0EW63_ORYSI); contains Interpro domain(s) IPR019138 De-etiolated protein 1, Det1</v>
      </c>
      <c r="F293" t="s">
        <v>450</v>
      </c>
      <c r="G293" t="s">
        <v>1</v>
      </c>
      <c r="H293" t="s">
        <v>0</v>
      </c>
      <c r="I293" t="s">
        <v>476</v>
      </c>
    </row>
    <row r="294" spans="1:9" x14ac:dyDescent="0.2">
      <c r="A294" t="s">
        <v>462</v>
      </c>
      <c r="B294" t="str">
        <f>VLOOKUP($A294,[1]INFO!$A:$E,2,FALSE)</f>
        <v>Fruit color</v>
      </c>
      <c r="C294" t="str">
        <f>VLOOKUP($A294,[1]INFO!$A:$E,3,FALSE)</f>
        <v>det1</v>
      </c>
      <c r="D294" t="s">
        <v>469</v>
      </c>
      <c r="E294" t="str">
        <f>VLOOKUP($A294,[1]INFO!$A:$E,4,FALSE)</f>
        <v>DET1-like protein (AHRD V1 ***- D0EW63_ORYSI); contains Interpro domain(s) IPR019138 De-etiolated protein 1, Det1</v>
      </c>
      <c r="F294" t="s">
        <v>450</v>
      </c>
      <c r="G294" t="s">
        <v>4</v>
      </c>
      <c r="H294" t="s">
        <v>0</v>
      </c>
    </row>
    <row r="295" spans="1:9" x14ac:dyDescent="0.2">
      <c r="A295" t="s">
        <v>462</v>
      </c>
      <c r="B295" t="str">
        <f>VLOOKUP($A295,[1]INFO!$A:$E,2,FALSE)</f>
        <v>Fruit color</v>
      </c>
      <c r="C295" t="str">
        <f>VLOOKUP($A295,[1]INFO!$A:$E,3,FALSE)</f>
        <v>det1</v>
      </c>
      <c r="D295" t="s">
        <v>469</v>
      </c>
      <c r="E295" t="str">
        <f>VLOOKUP($A295,[1]INFO!$A:$E,4,FALSE)</f>
        <v>DET1-like protein (AHRD V1 ***- D0EW63_ORYSI); contains Interpro domain(s) IPR019138 De-etiolated protein 1, Det1</v>
      </c>
      <c r="F295" t="s">
        <v>450</v>
      </c>
      <c r="G295" t="s">
        <v>1</v>
      </c>
      <c r="H295" t="s">
        <v>0</v>
      </c>
      <c r="I295" t="s">
        <v>513</v>
      </c>
    </row>
    <row r="296" spans="1:9" x14ac:dyDescent="0.2">
      <c r="A296" t="s">
        <v>462</v>
      </c>
      <c r="B296" t="str">
        <f>VLOOKUP($A296,[1]INFO!$A:$E,2,FALSE)</f>
        <v>Fruit color</v>
      </c>
      <c r="C296" t="str">
        <f>VLOOKUP($A296,[1]INFO!$A:$E,3,FALSE)</f>
        <v>det1</v>
      </c>
      <c r="D296" t="s">
        <v>469</v>
      </c>
      <c r="E296" t="str">
        <f>VLOOKUP($A296,[1]INFO!$A:$E,4,FALSE)</f>
        <v>DET1-like protein (AHRD V1 ***- D0EW63_ORYSI); contains Interpro domain(s) IPR019138 De-etiolated protein 1, Det1</v>
      </c>
      <c r="F296" t="s">
        <v>454</v>
      </c>
      <c r="G296" t="s">
        <v>4</v>
      </c>
      <c r="H296" t="s">
        <v>5</v>
      </c>
      <c r="I296" t="s">
        <v>549</v>
      </c>
    </row>
    <row r="297" spans="1:9" x14ac:dyDescent="0.2">
      <c r="A297" t="s">
        <v>462</v>
      </c>
      <c r="B297" t="str">
        <f>VLOOKUP($A297,[1]INFO!$A:$E,2,FALSE)</f>
        <v>Fruit color</v>
      </c>
      <c r="C297" t="str">
        <f>VLOOKUP($A297,[1]INFO!$A:$E,3,FALSE)</f>
        <v>det1</v>
      </c>
      <c r="D297" t="s">
        <v>469</v>
      </c>
      <c r="E297" t="str">
        <f>VLOOKUP($A297,[1]INFO!$A:$E,4,FALSE)</f>
        <v>DET1-like protein (AHRD V1 ***- D0EW63_ORYSI); contains Interpro domain(s) IPR019138 De-etiolated protein 1, Det1</v>
      </c>
      <c r="F297" t="s">
        <v>454</v>
      </c>
      <c r="G297" t="s">
        <v>0</v>
      </c>
      <c r="H297" t="s">
        <v>1</v>
      </c>
    </row>
    <row r="298" spans="1:9" x14ac:dyDescent="0.2">
      <c r="A298" t="s">
        <v>462</v>
      </c>
      <c r="B298" t="str">
        <f>VLOOKUP($A298,[1]INFO!$A:$E,2,FALSE)</f>
        <v>Fruit color</v>
      </c>
      <c r="C298" t="str">
        <f>VLOOKUP($A298,[1]INFO!$A:$E,3,FALSE)</f>
        <v>det1</v>
      </c>
      <c r="D298" t="s">
        <v>469</v>
      </c>
      <c r="E298" t="str">
        <f>VLOOKUP($A298,[1]INFO!$A:$E,4,FALSE)</f>
        <v>DET1-like protein (AHRD V1 ***- D0EW63_ORYSI); contains Interpro domain(s) IPR019138 De-etiolated protein 1, Det1</v>
      </c>
      <c r="F298" t="s">
        <v>454</v>
      </c>
      <c r="G298" t="s">
        <v>4</v>
      </c>
      <c r="H298" t="s">
        <v>5</v>
      </c>
      <c r="I298" t="s">
        <v>550</v>
      </c>
    </row>
    <row r="299" spans="1:9" x14ac:dyDescent="0.2">
      <c r="A299" t="s">
        <v>462</v>
      </c>
      <c r="B299" t="str">
        <f>VLOOKUP($A299,[1]INFO!$A:$E,2,FALSE)</f>
        <v>Fruit color</v>
      </c>
      <c r="C299" t="str">
        <f>VLOOKUP($A299,[1]INFO!$A:$E,3,FALSE)</f>
        <v>det1</v>
      </c>
      <c r="D299" t="s">
        <v>469</v>
      </c>
      <c r="E299" t="str">
        <f>VLOOKUP($A299,[1]INFO!$A:$E,4,FALSE)</f>
        <v>DET1-like protein (AHRD V1 ***- D0EW63_ORYSI); contains Interpro domain(s) IPR019138 De-etiolated protein 1, Det1</v>
      </c>
      <c r="F299" t="s">
        <v>456</v>
      </c>
      <c r="G299" t="s">
        <v>1</v>
      </c>
      <c r="H299" t="s">
        <v>0</v>
      </c>
      <c r="I299" t="s">
        <v>476</v>
      </c>
    </row>
    <row r="300" spans="1:9" x14ac:dyDescent="0.2">
      <c r="A300" t="s">
        <v>462</v>
      </c>
      <c r="B300" t="str">
        <f>VLOOKUP($A300,[1]INFO!$A:$E,2,FALSE)</f>
        <v>Fruit color</v>
      </c>
      <c r="C300" t="str">
        <f>VLOOKUP($A300,[1]INFO!$A:$E,3,FALSE)</f>
        <v>det1</v>
      </c>
      <c r="D300" t="s">
        <v>469</v>
      </c>
      <c r="E300" t="str">
        <f>VLOOKUP($A300,[1]INFO!$A:$E,4,FALSE)</f>
        <v>DET1-like protein (AHRD V1 ***- D0EW63_ORYSI); contains Interpro domain(s) IPR019138 De-etiolated protein 1, Det1</v>
      </c>
      <c r="F300" t="s">
        <v>511</v>
      </c>
      <c r="G300" t="s">
        <v>4</v>
      </c>
      <c r="H300" t="s">
        <v>5</v>
      </c>
    </row>
    <row r="301" spans="1:9" x14ac:dyDescent="0.2">
      <c r="A301" t="s">
        <v>462</v>
      </c>
      <c r="B301" t="str">
        <f>VLOOKUP($A301,[1]INFO!$A:$E,2,FALSE)</f>
        <v>Fruit color</v>
      </c>
      <c r="C301" t="str">
        <f>VLOOKUP($A301,[1]INFO!$A:$E,3,FALSE)</f>
        <v>det1</v>
      </c>
      <c r="D301" t="s">
        <v>469</v>
      </c>
      <c r="E301" t="str">
        <f>VLOOKUP($A301,[1]INFO!$A:$E,4,FALSE)</f>
        <v>DET1-like protein (AHRD V1 ***- D0EW63_ORYSI); contains Interpro domain(s) IPR019138 De-etiolated protein 1, Det1</v>
      </c>
      <c r="F301" t="s">
        <v>511</v>
      </c>
      <c r="G301" t="s">
        <v>5</v>
      </c>
      <c r="H301" t="s">
        <v>4</v>
      </c>
    </row>
    <row r="302" spans="1:9" x14ac:dyDescent="0.2">
      <c r="A302" t="s">
        <v>462</v>
      </c>
      <c r="B302" t="str">
        <f>VLOOKUP($A302,[1]INFO!$A:$E,2,FALSE)</f>
        <v>Fruit color</v>
      </c>
      <c r="C302" t="str">
        <f>VLOOKUP($A302,[1]INFO!$A:$E,3,FALSE)</f>
        <v>det1</v>
      </c>
      <c r="D302" t="s">
        <v>469</v>
      </c>
      <c r="E302" t="str">
        <f>VLOOKUP($A302,[1]INFO!$A:$E,4,FALSE)</f>
        <v>DET1-like protein (AHRD V1 ***- D0EW63_ORYSI); contains Interpro domain(s) IPR019138 De-etiolated protein 1, Det1</v>
      </c>
      <c r="F302" t="s">
        <v>456</v>
      </c>
      <c r="G302" t="s">
        <v>4</v>
      </c>
      <c r="H302" t="s">
        <v>5</v>
      </c>
      <c r="I302" t="s">
        <v>476</v>
      </c>
    </row>
    <row r="303" spans="1:9" x14ac:dyDescent="0.2">
      <c r="A303" t="s">
        <v>462</v>
      </c>
      <c r="B303" t="str">
        <f>VLOOKUP($A303,[1]INFO!$A:$E,2,FALSE)</f>
        <v>Fruit color</v>
      </c>
      <c r="C303" t="str">
        <f>VLOOKUP($A303,[1]INFO!$A:$E,3,FALSE)</f>
        <v>det1</v>
      </c>
      <c r="D303" t="s">
        <v>469</v>
      </c>
      <c r="E303" t="str">
        <f>VLOOKUP($A303,[1]INFO!$A:$E,4,FALSE)</f>
        <v>DET1-like protein (AHRD V1 ***- D0EW63_ORYSI); contains Interpro domain(s) IPR019138 De-etiolated protein 1, Det1</v>
      </c>
      <c r="F303" t="s">
        <v>456</v>
      </c>
      <c r="G303" t="s">
        <v>5</v>
      </c>
      <c r="H303" t="s">
        <v>4</v>
      </c>
      <c r="I303" t="s">
        <v>551</v>
      </c>
    </row>
    <row r="304" spans="1:9" x14ac:dyDescent="0.2">
      <c r="A304" t="s">
        <v>462</v>
      </c>
      <c r="B304" t="str">
        <f>VLOOKUP($A304,[1]INFO!$A:$E,2,FALSE)</f>
        <v>Fruit color</v>
      </c>
      <c r="C304" t="str">
        <f>VLOOKUP($A304,[1]INFO!$A:$E,3,FALSE)</f>
        <v>det1</v>
      </c>
      <c r="D304" t="s">
        <v>469</v>
      </c>
      <c r="E304" t="str">
        <f>VLOOKUP($A304,[1]INFO!$A:$E,4,FALSE)</f>
        <v>DET1-like protein (AHRD V1 ***- D0EW63_ORYSI); contains Interpro domain(s) IPR019138 De-etiolated protein 1, Det1</v>
      </c>
      <c r="F304" t="s">
        <v>456</v>
      </c>
      <c r="G304" t="s">
        <v>4</v>
      </c>
      <c r="H304" t="s">
        <v>5</v>
      </c>
    </row>
    <row r="305" spans="1:9" x14ac:dyDescent="0.2">
      <c r="A305" t="s">
        <v>462</v>
      </c>
      <c r="B305" t="str">
        <f>VLOOKUP($A305,[1]INFO!$A:$E,2,FALSE)</f>
        <v>Fruit color</v>
      </c>
      <c r="C305" t="str">
        <f>VLOOKUP($A305,[1]INFO!$A:$E,3,FALSE)</f>
        <v>det1</v>
      </c>
      <c r="D305" t="s">
        <v>469</v>
      </c>
      <c r="E305" t="str">
        <f>VLOOKUP($A305,[1]INFO!$A:$E,4,FALSE)</f>
        <v>DET1-like protein (AHRD V1 ***- D0EW63_ORYSI); contains Interpro domain(s) IPR019138 De-etiolated protein 1, Det1</v>
      </c>
      <c r="F305" t="s">
        <v>456</v>
      </c>
      <c r="G305" t="s">
        <v>4</v>
      </c>
      <c r="H305" t="s">
        <v>5</v>
      </c>
      <c r="I305" t="s">
        <v>476</v>
      </c>
    </row>
    <row r="306" spans="1:9" x14ac:dyDescent="0.2">
      <c r="A306" t="s">
        <v>462</v>
      </c>
      <c r="B306" t="str">
        <f>VLOOKUP($A306,[1]INFO!$A:$E,2,FALSE)</f>
        <v>Fruit color</v>
      </c>
      <c r="C306" t="str">
        <f>VLOOKUP($A306,[1]INFO!$A:$E,3,FALSE)</f>
        <v>det1</v>
      </c>
      <c r="D306" t="s">
        <v>469</v>
      </c>
      <c r="E306" t="str">
        <f>VLOOKUP($A306,[1]INFO!$A:$E,4,FALSE)</f>
        <v>DET1-like protein (AHRD V1 ***- D0EW63_ORYSI); contains Interpro domain(s) IPR019138 De-etiolated protein 1, Det1</v>
      </c>
      <c r="F306" t="s">
        <v>456</v>
      </c>
      <c r="G306" t="s">
        <v>5</v>
      </c>
      <c r="H306" t="s">
        <v>4</v>
      </c>
      <c r="I306" t="s">
        <v>552</v>
      </c>
    </row>
    <row r="307" spans="1:9" x14ac:dyDescent="0.2">
      <c r="A307" t="s">
        <v>462</v>
      </c>
      <c r="B307" t="str">
        <f>VLOOKUP($A307,[1]INFO!$A:$E,2,FALSE)</f>
        <v>Fruit color</v>
      </c>
      <c r="C307" t="str">
        <f>VLOOKUP($A307,[1]INFO!$A:$E,3,FALSE)</f>
        <v>det1</v>
      </c>
      <c r="D307" t="s">
        <v>469</v>
      </c>
      <c r="E307" t="str">
        <f>VLOOKUP($A307,[1]INFO!$A:$E,4,FALSE)</f>
        <v>DET1-like protein (AHRD V1 ***- D0EW63_ORYSI); contains Interpro domain(s) IPR019138 De-etiolated protein 1, Det1</v>
      </c>
      <c r="F307" t="s">
        <v>456</v>
      </c>
      <c r="G307" t="s">
        <v>1</v>
      </c>
      <c r="H307" t="s">
        <v>0</v>
      </c>
      <c r="I307" t="s">
        <v>553</v>
      </c>
    </row>
    <row r="308" spans="1:9" x14ac:dyDescent="0.2">
      <c r="A308" t="s">
        <v>462</v>
      </c>
      <c r="B308" t="str">
        <f>VLOOKUP($A308,[1]INFO!$A:$E,2,FALSE)</f>
        <v>Fruit color</v>
      </c>
      <c r="C308" t="str">
        <f>VLOOKUP($A308,[1]INFO!$A:$E,3,FALSE)</f>
        <v>det1</v>
      </c>
      <c r="D308" t="s">
        <v>469</v>
      </c>
      <c r="E308" t="str">
        <f>VLOOKUP($A308,[1]INFO!$A:$E,4,FALSE)</f>
        <v>DET1-like protein (AHRD V1 ***- D0EW63_ORYSI); contains Interpro domain(s) IPR019138 De-etiolated protein 1, Det1</v>
      </c>
      <c r="F308" t="s">
        <v>456</v>
      </c>
      <c r="G308" t="s">
        <v>4</v>
      </c>
      <c r="H308" t="s">
        <v>1</v>
      </c>
    </row>
    <row r="309" spans="1:9" x14ac:dyDescent="0.2">
      <c r="A309" t="s">
        <v>462</v>
      </c>
      <c r="B309" t="str">
        <f>VLOOKUP($A309,[1]INFO!$A:$E,2,FALSE)</f>
        <v>Fruit color</v>
      </c>
      <c r="C309" t="str">
        <f>VLOOKUP($A309,[1]INFO!$A:$E,3,FALSE)</f>
        <v>det1</v>
      </c>
      <c r="D309" t="s">
        <v>469</v>
      </c>
      <c r="E309" t="str">
        <f>VLOOKUP($A309,[1]INFO!$A:$E,4,FALSE)</f>
        <v>DET1-like protein (AHRD V1 ***- D0EW63_ORYSI); contains Interpro domain(s) IPR019138 De-etiolated protein 1, Det1</v>
      </c>
      <c r="F309" t="s">
        <v>456</v>
      </c>
      <c r="G309" t="s">
        <v>0</v>
      </c>
      <c r="H309" t="s">
        <v>5</v>
      </c>
      <c r="I309" t="s">
        <v>554</v>
      </c>
    </row>
    <row r="310" spans="1:9" x14ac:dyDescent="0.2">
      <c r="A310" t="s">
        <v>462</v>
      </c>
      <c r="B310" t="str">
        <f>VLOOKUP($A310,[1]INFO!$A:$E,2,FALSE)</f>
        <v>Fruit color</v>
      </c>
      <c r="C310" t="str">
        <f>VLOOKUP($A310,[1]INFO!$A:$E,3,FALSE)</f>
        <v>det1</v>
      </c>
      <c r="D310" t="s">
        <v>469</v>
      </c>
      <c r="E310" t="str">
        <f>VLOOKUP($A310,[1]INFO!$A:$E,4,FALSE)</f>
        <v>DET1-like protein (AHRD V1 ***- D0EW63_ORYSI); contains Interpro domain(s) IPR019138 De-etiolated protein 1, Det1</v>
      </c>
      <c r="F310" t="s">
        <v>456</v>
      </c>
      <c r="G310" t="s">
        <v>0</v>
      </c>
      <c r="H310" t="s">
        <v>1</v>
      </c>
    </row>
    <row r="311" spans="1:9" x14ac:dyDescent="0.2">
      <c r="A311" t="s">
        <v>462</v>
      </c>
      <c r="B311" t="str">
        <f>VLOOKUP($A311,[1]INFO!$A:$E,2,FALSE)</f>
        <v>Fruit color</v>
      </c>
      <c r="C311" t="str">
        <f>VLOOKUP($A311,[1]INFO!$A:$E,3,FALSE)</f>
        <v>det1</v>
      </c>
      <c r="D311" t="s">
        <v>469</v>
      </c>
      <c r="E311" t="str">
        <f>VLOOKUP($A311,[1]INFO!$A:$E,4,FALSE)</f>
        <v>DET1-like protein (AHRD V1 ***- D0EW63_ORYSI); contains Interpro domain(s) IPR019138 De-etiolated protein 1, Det1</v>
      </c>
      <c r="F311" t="s">
        <v>456</v>
      </c>
      <c r="G311" t="s">
        <v>0</v>
      </c>
      <c r="H311" t="s">
        <v>1</v>
      </c>
    </row>
    <row r="312" spans="1:9" x14ac:dyDescent="0.2">
      <c r="A312" t="s">
        <v>462</v>
      </c>
      <c r="B312" t="str">
        <f>VLOOKUP($A312,[1]INFO!$A:$E,2,FALSE)</f>
        <v>Fruit color</v>
      </c>
      <c r="C312" t="str">
        <f>VLOOKUP($A312,[1]INFO!$A:$E,3,FALSE)</f>
        <v>det1</v>
      </c>
      <c r="D312" t="s">
        <v>469</v>
      </c>
      <c r="E312" t="str">
        <f>VLOOKUP($A312,[1]INFO!$A:$E,4,FALSE)</f>
        <v>DET1-like protein (AHRD V1 ***- D0EW63_ORYSI); contains Interpro domain(s) IPR019138 De-etiolated protein 1, Det1</v>
      </c>
      <c r="F312" t="s">
        <v>456</v>
      </c>
      <c r="G312" t="s">
        <v>1</v>
      </c>
      <c r="H312" t="s">
        <v>0</v>
      </c>
    </row>
    <row r="313" spans="1:9" x14ac:dyDescent="0.2">
      <c r="A313" t="s">
        <v>462</v>
      </c>
      <c r="B313" t="str">
        <f>VLOOKUP($A313,[1]INFO!$A:$E,2,FALSE)</f>
        <v>Fruit color</v>
      </c>
      <c r="C313" t="str">
        <f>VLOOKUP($A313,[1]INFO!$A:$E,3,FALSE)</f>
        <v>det1</v>
      </c>
      <c r="D313" t="s">
        <v>469</v>
      </c>
      <c r="E313" t="str">
        <f>VLOOKUP($A313,[1]INFO!$A:$E,4,FALSE)</f>
        <v>DET1-like protein (AHRD V1 ***- D0EW63_ORYSI); contains Interpro domain(s) IPR019138 De-etiolated protein 1, Det1</v>
      </c>
      <c r="F313" t="s">
        <v>456</v>
      </c>
      <c r="G313" t="s">
        <v>0</v>
      </c>
      <c r="H313" t="s">
        <v>1</v>
      </c>
    </row>
    <row r="314" spans="1:9" x14ac:dyDescent="0.2">
      <c r="A314" t="s">
        <v>462</v>
      </c>
      <c r="B314" t="str">
        <f>VLOOKUP($A314,[1]INFO!$A:$E,2,FALSE)</f>
        <v>Fruit color</v>
      </c>
      <c r="C314" t="str">
        <f>VLOOKUP($A314,[1]INFO!$A:$E,3,FALSE)</f>
        <v>det1</v>
      </c>
      <c r="D314" t="s">
        <v>469</v>
      </c>
      <c r="E314" t="str">
        <f>VLOOKUP($A314,[1]INFO!$A:$E,4,FALSE)</f>
        <v>DET1-like protein (AHRD V1 ***- D0EW63_ORYSI); contains Interpro domain(s) IPR019138 De-etiolated protein 1, Det1</v>
      </c>
      <c r="F314" t="s">
        <v>450</v>
      </c>
      <c r="G314" t="s">
        <v>4</v>
      </c>
      <c r="H314" t="s">
        <v>1</v>
      </c>
      <c r="I314" t="s">
        <v>476</v>
      </c>
    </row>
    <row r="315" spans="1:9" x14ac:dyDescent="0.2">
      <c r="A315" t="s">
        <v>462</v>
      </c>
      <c r="B315" t="str">
        <f>VLOOKUP($A315,[1]INFO!$A:$E,2,FALSE)</f>
        <v>Fruit color</v>
      </c>
      <c r="C315" t="str">
        <f>VLOOKUP($A315,[1]INFO!$A:$E,3,FALSE)</f>
        <v>det1</v>
      </c>
      <c r="D315" t="s">
        <v>469</v>
      </c>
      <c r="E315" t="str">
        <f>VLOOKUP($A315,[1]INFO!$A:$E,4,FALSE)</f>
        <v>DET1-like protein (AHRD V1 ***- D0EW63_ORYSI); contains Interpro domain(s) IPR019138 De-etiolated protein 1, Det1</v>
      </c>
      <c r="F315" t="s">
        <v>456</v>
      </c>
      <c r="G315" t="s">
        <v>555</v>
      </c>
      <c r="H315" t="s">
        <v>556</v>
      </c>
      <c r="I315" t="s">
        <v>557</v>
      </c>
    </row>
    <row r="316" spans="1:9" x14ac:dyDescent="0.2">
      <c r="A316" t="s">
        <v>462</v>
      </c>
      <c r="B316" t="str">
        <f>VLOOKUP($A316,[1]INFO!$A:$E,2,FALSE)</f>
        <v>Fruit color</v>
      </c>
      <c r="C316" t="str">
        <f>VLOOKUP($A316,[1]INFO!$A:$E,3,FALSE)</f>
        <v>det1</v>
      </c>
      <c r="D316" t="s">
        <v>469</v>
      </c>
      <c r="E316" t="str">
        <f>VLOOKUP($A316,[1]INFO!$A:$E,4,FALSE)</f>
        <v>DET1-like protein (AHRD V1 ***- D0EW63_ORYSI); contains Interpro domain(s) IPR019138 De-etiolated protein 1, Det1</v>
      </c>
      <c r="F316" t="s">
        <v>450</v>
      </c>
      <c r="G316" t="s">
        <v>4</v>
      </c>
      <c r="H316" t="s">
        <v>1</v>
      </c>
      <c r="I316" t="s">
        <v>476</v>
      </c>
    </row>
    <row r="317" spans="1:9" x14ac:dyDescent="0.2">
      <c r="A317" t="s">
        <v>462</v>
      </c>
      <c r="B317" t="str">
        <f>VLOOKUP($A317,[1]INFO!$A:$E,2,FALSE)</f>
        <v>Fruit color</v>
      </c>
      <c r="C317" t="str">
        <f>VLOOKUP($A317,[1]INFO!$A:$E,3,FALSE)</f>
        <v>det1</v>
      </c>
      <c r="D317" t="s">
        <v>469</v>
      </c>
      <c r="E317" t="str">
        <f>VLOOKUP($A317,[1]INFO!$A:$E,4,FALSE)</f>
        <v>DET1-like protein (AHRD V1 ***- D0EW63_ORYSI); contains Interpro domain(s) IPR019138 De-etiolated protein 1, Det1</v>
      </c>
      <c r="F317" t="s">
        <v>456</v>
      </c>
      <c r="G317" t="s">
        <v>4</v>
      </c>
      <c r="H317" t="s">
        <v>1</v>
      </c>
      <c r="I317" t="s">
        <v>472</v>
      </c>
    </row>
    <row r="318" spans="1:9" x14ac:dyDescent="0.2">
      <c r="A318" t="s">
        <v>462</v>
      </c>
      <c r="B318" t="str">
        <f>VLOOKUP($A318,[1]INFO!$A:$E,2,FALSE)</f>
        <v>Fruit color</v>
      </c>
      <c r="C318" t="str">
        <f>VLOOKUP($A318,[1]INFO!$A:$E,3,FALSE)</f>
        <v>det1</v>
      </c>
      <c r="D318" t="s">
        <v>469</v>
      </c>
      <c r="E318" t="str">
        <f>VLOOKUP($A318,[1]INFO!$A:$E,4,FALSE)</f>
        <v>DET1-like protein (AHRD V1 ***- D0EW63_ORYSI); contains Interpro domain(s) IPR019138 De-etiolated protein 1, Det1</v>
      </c>
      <c r="F318" t="s">
        <v>456</v>
      </c>
      <c r="G318" t="s">
        <v>4</v>
      </c>
      <c r="H318" t="s">
        <v>5</v>
      </c>
    </row>
    <row r="319" spans="1:9" x14ac:dyDescent="0.2">
      <c r="A319" t="s">
        <v>462</v>
      </c>
      <c r="B319" t="str">
        <f>VLOOKUP($A319,[1]INFO!$A:$E,2,FALSE)</f>
        <v>Fruit color</v>
      </c>
      <c r="C319" t="str">
        <f>VLOOKUP($A319,[1]INFO!$A:$E,3,FALSE)</f>
        <v>det1</v>
      </c>
      <c r="D319" t="s">
        <v>469</v>
      </c>
      <c r="E319" t="str">
        <f>VLOOKUP($A319,[1]INFO!$A:$E,4,FALSE)</f>
        <v>DET1-like protein (AHRD V1 ***- D0EW63_ORYSI); contains Interpro domain(s) IPR019138 De-etiolated protein 1, Det1</v>
      </c>
      <c r="F319" t="s">
        <v>456</v>
      </c>
      <c r="G319" t="s">
        <v>1</v>
      </c>
      <c r="H319" t="s">
        <v>4</v>
      </c>
      <c r="I319" t="s">
        <v>479</v>
      </c>
    </row>
    <row r="320" spans="1:9" x14ac:dyDescent="0.2">
      <c r="A320" t="s">
        <v>462</v>
      </c>
      <c r="B320" t="str">
        <f>VLOOKUP($A320,[1]INFO!$A:$E,2,FALSE)</f>
        <v>Fruit color</v>
      </c>
      <c r="C320" t="str">
        <f>VLOOKUP($A320,[1]INFO!$A:$E,3,FALSE)</f>
        <v>det1</v>
      </c>
      <c r="D320" t="s">
        <v>469</v>
      </c>
      <c r="E320" t="str">
        <f>VLOOKUP($A320,[1]INFO!$A:$E,4,FALSE)</f>
        <v>DET1-like protein (AHRD V1 ***- D0EW63_ORYSI); contains Interpro domain(s) IPR019138 De-etiolated protein 1, Det1</v>
      </c>
      <c r="F320" t="s">
        <v>456</v>
      </c>
      <c r="G320" t="s">
        <v>1</v>
      </c>
      <c r="H320" t="s">
        <v>0</v>
      </c>
      <c r="I320" t="s">
        <v>476</v>
      </c>
    </row>
    <row r="321" spans="1:9" x14ac:dyDescent="0.2">
      <c r="A321" t="s">
        <v>462</v>
      </c>
      <c r="B321" t="str">
        <f>VLOOKUP($A321,[1]INFO!$A:$E,2,FALSE)</f>
        <v>Fruit color</v>
      </c>
      <c r="C321" t="str">
        <f>VLOOKUP($A321,[1]INFO!$A:$E,3,FALSE)</f>
        <v>det1</v>
      </c>
      <c r="D321" t="s">
        <v>558</v>
      </c>
      <c r="E321" t="str">
        <f>VLOOKUP($A321,[1]INFO!$A:$E,4,FALSE)</f>
        <v>DET1-like protein (AHRD V1 ***- D0EW63_ORYSI); contains Interpro domain(s) IPR019138 De-etiolated protein 1, Det1</v>
      </c>
      <c r="F321" t="s">
        <v>456</v>
      </c>
      <c r="G321" t="s">
        <v>0</v>
      </c>
      <c r="H321" t="s">
        <v>4</v>
      </c>
      <c r="I321" t="s">
        <v>476</v>
      </c>
    </row>
    <row r="322" spans="1:9" x14ac:dyDescent="0.2">
      <c r="A322" t="s">
        <v>462</v>
      </c>
      <c r="B322" t="str">
        <f>VLOOKUP($A322,[1]INFO!$A:$E,2,FALSE)</f>
        <v>Fruit color</v>
      </c>
      <c r="C322" t="str">
        <f>VLOOKUP($A322,[1]INFO!$A:$E,3,FALSE)</f>
        <v>det1</v>
      </c>
      <c r="D322" t="s">
        <v>469</v>
      </c>
      <c r="E322" t="str">
        <f>VLOOKUP($A322,[1]INFO!$A:$E,4,FALSE)</f>
        <v>DET1-like protein (AHRD V1 ***- D0EW63_ORYSI); contains Interpro domain(s) IPR019138 De-etiolated protein 1, Det1</v>
      </c>
      <c r="F322" t="s">
        <v>456</v>
      </c>
      <c r="G322" t="s">
        <v>4</v>
      </c>
      <c r="H322" t="s">
        <v>0</v>
      </c>
      <c r="I322" t="s">
        <v>470</v>
      </c>
    </row>
    <row r="323" spans="1:9" x14ac:dyDescent="0.2">
      <c r="A323" t="s">
        <v>462</v>
      </c>
      <c r="B323" t="str">
        <f>VLOOKUP($A323,[1]INFO!$A:$E,2,FALSE)</f>
        <v>Fruit color</v>
      </c>
      <c r="C323" t="str">
        <f>VLOOKUP($A323,[1]INFO!$A:$E,3,FALSE)</f>
        <v>det1</v>
      </c>
      <c r="D323" t="s">
        <v>469</v>
      </c>
      <c r="E323" t="str">
        <f>VLOOKUP($A323,[1]INFO!$A:$E,4,FALSE)</f>
        <v>DET1-like protein (AHRD V1 ***- D0EW63_ORYSI); contains Interpro domain(s) IPR019138 De-etiolated protein 1, Det1</v>
      </c>
      <c r="F323" t="s">
        <v>456</v>
      </c>
      <c r="G323" t="s">
        <v>5</v>
      </c>
      <c r="H323" t="s">
        <v>0</v>
      </c>
    </row>
    <row r="324" spans="1:9" x14ac:dyDescent="0.2">
      <c r="A324" t="s">
        <v>462</v>
      </c>
      <c r="B324" t="str">
        <f>VLOOKUP($A324,[1]INFO!$A:$E,2,FALSE)</f>
        <v>Fruit color</v>
      </c>
      <c r="C324" t="str">
        <f>VLOOKUP($A324,[1]INFO!$A:$E,3,FALSE)</f>
        <v>det1</v>
      </c>
      <c r="D324" t="s">
        <v>469</v>
      </c>
      <c r="E324" t="str">
        <f>VLOOKUP($A324,[1]INFO!$A:$E,4,FALSE)</f>
        <v>DET1-like protein (AHRD V1 ***- D0EW63_ORYSI); contains Interpro domain(s) IPR019138 De-etiolated protein 1, Det1</v>
      </c>
      <c r="F324" t="s">
        <v>456</v>
      </c>
      <c r="G324" t="s">
        <v>1</v>
      </c>
      <c r="H324" t="s">
        <v>5</v>
      </c>
      <c r="I324" t="s">
        <v>476</v>
      </c>
    </row>
    <row r="325" spans="1:9" x14ac:dyDescent="0.2">
      <c r="A325" t="s">
        <v>462</v>
      </c>
      <c r="B325" t="str">
        <f>VLOOKUP($A325,[1]INFO!$A:$E,2,FALSE)</f>
        <v>Fruit color</v>
      </c>
      <c r="C325" t="str">
        <f>VLOOKUP($A325,[1]INFO!$A:$E,3,FALSE)</f>
        <v>det1</v>
      </c>
      <c r="D325" t="s">
        <v>469</v>
      </c>
      <c r="E325" t="str">
        <f>VLOOKUP($A325,[1]INFO!$A:$E,4,FALSE)</f>
        <v>DET1-like protein (AHRD V1 ***- D0EW63_ORYSI); contains Interpro domain(s) IPR019138 De-etiolated protein 1, Det1</v>
      </c>
      <c r="F325" t="s">
        <v>456</v>
      </c>
      <c r="G325" t="s">
        <v>1</v>
      </c>
      <c r="H325" t="s">
        <v>4</v>
      </c>
      <c r="I325" t="s">
        <v>559</v>
      </c>
    </row>
    <row r="326" spans="1:9" x14ac:dyDescent="0.2">
      <c r="A326" t="s">
        <v>462</v>
      </c>
      <c r="B326" t="str">
        <f>VLOOKUP($A326,[1]INFO!$A:$E,2,FALSE)</f>
        <v>Fruit color</v>
      </c>
      <c r="C326" t="str">
        <f>VLOOKUP($A326,[1]INFO!$A:$E,3,FALSE)</f>
        <v>det1</v>
      </c>
      <c r="D326" t="s">
        <v>7</v>
      </c>
      <c r="E326" t="str">
        <f>VLOOKUP($A326,[1]INFO!$A:$E,4,FALSE)</f>
        <v>DET1-like protein (AHRD V1 ***- D0EW63_ORYSI); contains Interpro domain(s) IPR019138 De-etiolated protein 1, Det1</v>
      </c>
      <c r="F326" t="s">
        <v>456</v>
      </c>
      <c r="G326" t="s">
        <v>5</v>
      </c>
      <c r="H326" t="s">
        <v>1</v>
      </c>
    </row>
    <row r="327" spans="1:9" x14ac:dyDescent="0.2">
      <c r="A327" t="s">
        <v>462</v>
      </c>
      <c r="B327" t="str">
        <f>VLOOKUP($A327,[1]INFO!$A:$E,2,FALSE)</f>
        <v>Fruit color</v>
      </c>
      <c r="C327" t="str">
        <f>VLOOKUP($A327,[1]INFO!$A:$E,3,FALSE)</f>
        <v>det1</v>
      </c>
      <c r="D327" t="s">
        <v>6</v>
      </c>
      <c r="E327" t="str">
        <f>VLOOKUP($A327,[1]INFO!$A:$E,4,FALSE)</f>
        <v>DET1-like protein (AHRD V1 ***- D0EW63_ORYSI); contains Interpro domain(s) IPR019138 De-etiolated protein 1, Det1</v>
      </c>
      <c r="F327" t="s">
        <v>456</v>
      </c>
      <c r="G327" t="s">
        <v>1</v>
      </c>
      <c r="H327" t="s">
        <v>0</v>
      </c>
      <c r="I327" t="s">
        <v>476</v>
      </c>
    </row>
    <row r="328" spans="1:9" x14ac:dyDescent="0.2">
      <c r="A328" t="s">
        <v>462</v>
      </c>
      <c r="B328" t="str">
        <f>VLOOKUP($A328,[1]INFO!$A:$E,2,FALSE)</f>
        <v>Fruit color</v>
      </c>
      <c r="C328" t="str">
        <f>VLOOKUP($A328,[1]INFO!$A:$E,3,FALSE)</f>
        <v>det1</v>
      </c>
      <c r="D328" t="s">
        <v>560</v>
      </c>
      <c r="E328" t="str">
        <f>VLOOKUP($A328,[1]INFO!$A:$E,4,FALSE)</f>
        <v>DET1-like protein (AHRD V1 ***- D0EW63_ORYSI); contains Interpro domain(s) IPR019138 De-etiolated protein 1, Det1</v>
      </c>
      <c r="F328" t="s">
        <v>456</v>
      </c>
      <c r="G328" t="s">
        <v>5</v>
      </c>
      <c r="H328" t="s">
        <v>4</v>
      </c>
    </row>
    <row r="329" spans="1:9" x14ac:dyDescent="0.2">
      <c r="A329" t="s">
        <v>462</v>
      </c>
      <c r="B329" t="str">
        <f>VLOOKUP($A329,[1]INFO!$A:$E,2,FALSE)</f>
        <v>Fruit color</v>
      </c>
      <c r="C329" t="str">
        <f>VLOOKUP($A329,[1]INFO!$A:$E,3,FALSE)</f>
        <v>det1</v>
      </c>
      <c r="D329" t="s">
        <v>560</v>
      </c>
      <c r="E329" t="str">
        <f>VLOOKUP($A329,[1]INFO!$A:$E,4,FALSE)</f>
        <v>DET1-like protein (AHRD V1 ***- D0EW63_ORYSI); contains Interpro domain(s) IPR019138 De-etiolated protein 1, Det1</v>
      </c>
      <c r="F329" t="s">
        <v>456</v>
      </c>
      <c r="G329" t="s">
        <v>0</v>
      </c>
      <c r="H329" t="s">
        <v>5</v>
      </c>
    </row>
    <row r="330" spans="1:9" x14ac:dyDescent="0.2">
      <c r="A330" t="s">
        <v>462</v>
      </c>
      <c r="B330" t="str">
        <f>VLOOKUP($A330,[1]INFO!$A:$E,2,FALSE)</f>
        <v>Fruit color</v>
      </c>
      <c r="C330" t="str">
        <f>VLOOKUP($A330,[1]INFO!$A:$E,3,FALSE)</f>
        <v>det1</v>
      </c>
      <c r="D330" t="s">
        <v>560</v>
      </c>
      <c r="E330" t="str">
        <f>VLOOKUP($A330,[1]INFO!$A:$E,4,FALSE)</f>
        <v>DET1-like protein (AHRD V1 ***- D0EW63_ORYSI); contains Interpro domain(s) IPR019138 De-etiolated protein 1, Det1</v>
      </c>
      <c r="F330" t="s">
        <v>456</v>
      </c>
      <c r="G330" t="s">
        <v>4</v>
      </c>
      <c r="H330" t="s">
        <v>5</v>
      </c>
      <c r="I330" t="s">
        <v>479</v>
      </c>
    </row>
    <row r="331" spans="1:9" x14ac:dyDescent="0.2">
      <c r="A331" t="s">
        <v>462</v>
      </c>
      <c r="B331" t="str">
        <f>VLOOKUP($A331,[1]INFO!$A:$E,2,FALSE)</f>
        <v>Fruit color</v>
      </c>
      <c r="C331" t="str">
        <f>VLOOKUP($A331,[1]INFO!$A:$E,3,FALSE)</f>
        <v>det1</v>
      </c>
      <c r="D331" t="s">
        <v>560</v>
      </c>
      <c r="E331" t="str">
        <f>VLOOKUP($A331,[1]INFO!$A:$E,4,FALSE)</f>
        <v>DET1-like protein (AHRD V1 ***- D0EW63_ORYSI); contains Interpro domain(s) IPR019138 De-etiolated protein 1, Det1</v>
      </c>
      <c r="F331" t="s">
        <v>456</v>
      </c>
      <c r="G331" t="s">
        <v>4</v>
      </c>
      <c r="H331" t="s">
        <v>5</v>
      </c>
      <c r="I331" t="s">
        <v>476</v>
      </c>
    </row>
    <row r="332" spans="1:9" x14ac:dyDescent="0.2">
      <c r="A332" t="s">
        <v>462</v>
      </c>
      <c r="B332" t="str">
        <f>VLOOKUP($A332,[1]INFO!$A:$E,2,FALSE)</f>
        <v>Fruit color</v>
      </c>
      <c r="C332" t="str">
        <f>VLOOKUP($A332,[1]INFO!$A:$E,3,FALSE)</f>
        <v>det1</v>
      </c>
      <c r="D332" t="s">
        <v>560</v>
      </c>
      <c r="E332" t="str">
        <f>VLOOKUP($A332,[1]INFO!$A:$E,4,FALSE)</f>
        <v>DET1-like protein (AHRD V1 ***- D0EW63_ORYSI); contains Interpro domain(s) IPR019138 De-etiolated protein 1, Det1</v>
      </c>
      <c r="F332" t="s">
        <v>456</v>
      </c>
      <c r="G332" t="s">
        <v>4</v>
      </c>
      <c r="H332" t="s">
        <v>5</v>
      </c>
      <c r="I332" t="s">
        <v>476</v>
      </c>
    </row>
    <row r="333" spans="1:9" x14ac:dyDescent="0.2">
      <c r="A333" t="s">
        <v>462</v>
      </c>
      <c r="B333" t="str">
        <f>VLOOKUP($A333,[1]INFO!$A:$E,2,FALSE)</f>
        <v>Fruit color</v>
      </c>
      <c r="C333" t="str">
        <f>VLOOKUP($A333,[1]INFO!$A:$E,3,FALSE)</f>
        <v>det1</v>
      </c>
      <c r="D333" t="s">
        <v>560</v>
      </c>
      <c r="E333" t="str">
        <f>VLOOKUP($A333,[1]INFO!$A:$E,4,FALSE)</f>
        <v>DET1-like protein (AHRD V1 ***- D0EW63_ORYSI); contains Interpro domain(s) IPR019138 De-etiolated protein 1, Det1</v>
      </c>
      <c r="F333" t="s">
        <v>456</v>
      </c>
      <c r="G333" t="s">
        <v>1</v>
      </c>
      <c r="H333" t="s">
        <v>5</v>
      </c>
      <c r="I333" t="s">
        <v>561</v>
      </c>
    </row>
    <row r="334" spans="1:9" x14ac:dyDescent="0.2">
      <c r="A334" t="s">
        <v>462</v>
      </c>
      <c r="B334" t="str">
        <f>VLOOKUP($A334,[1]INFO!$A:$E,2,FALSE)</f>
        <v>Fruit color</v>
      </c>
      <c r="C334" t="str">
        <f>VLOOKUP($A334,[1]INFO!$A:$E,3,FALSE)</f>
        <v>det1</v>
      </c>
      <c r="D334" t="s">
        <v>560</v>
      </c>
      <c r="E334" t="str">
        <f>VLOOKUP($A334,[1]INFO!$A:$E,4,FALSE)</f>
        <v>DET1-like protein (AHRD V1 ***- D0EW63_ORYSI); contains Interpro domain(s) IPR019138 De-etiolated protein 1, Det1</v>
      </c>
      <c r="F334" t="s">
        <v>456</v>
      </c>
      <c r="G334" t="s">
        <v>5</v>
      </c>
      <c r="H334" t="s">
        <v>0</v>
      </c>
    </row>
    <row r="335" spans="1:9" x14ac:dyDescent="0.2">
      <c r="A335" t="s">
        <v>462</v>
      </c>
      <c r="B335" t="str">
        <f>VLOOKUP($A335,[1]INFO!$A:$E,2,FALSE)</f>
        <v>Fruit color</v>
      </c>
      <c r="C335" t="str">
        <f>VLOOKUP($A335,[1]INFO!$A:$E,3,FALSE)</f>
        <v>det1</v>
      </c>
      <c r="D335" t="s">
        <v>560</v>
      </c>
      <c r="E335" t="str">
        <f>VLOOKUP($A335,[1]INFO!$A:$E,4,FALSE)</f>
        <v>DET1-like protein (AHRD V1 ***- D0EW63_ORYSI); contains Interpro domain(s) IPR019138 De-etiolated protein 1, Det1</v>
      </c>
      <c r="F335" t="s">
        <v>456</v>
      </c>
      <c r="G335" t="s">
        <v>0</v>
      </c>
      <c r="H335" t="s">
        <v>4</v>
      </c>
      <c r="I335" t="s">
        <v>476</v>
      </c>
    </row>
    <row r="336" spans="1:9" x14ac:dyDescent="0.2">
      <c r="A336" t="s">
        <v>462</v>
      </c>
      <c r="B336" t="str">
        <f>VLOOKUP($A336,[1]INFO!$A:$E,2,FALSE)</f>
        <v>Fruit color</v>
      </c>
      <c r="C336" t="str">
        <f>VLOOKUP($A336,[1]INFO!$A:$E,3,FALSE)</f>
        <v>det1</v>
      </c>
      <c r="D336" t="s">
        <v>560</v>
      </c>
      <c r="E336" t="str">
        <f>VLOOKUP($A336,[1]INFO!$A:$E,4,FALSE)</f>
        <v>DET1-like protein (AHRD V1 ***- D0EW63_ORYSI); contains Interpro domain(s) IPR019138 De-etiolated protein 1, Det1</v>
      </c>
      <c r="F336" t="s">
        <v>456</v>
      </c>
      <c r="G336" t="s">
        <v>4</v>
      </c>
      <c r="H336" t="s">
        <v>5</v>
      </c>
      <c r="I336" t="s">
        <v>476</v>
      </c>
    </row>
    <row r="337" spans="1:9" x14ac:dyDescent="0.2">
      <c r="A337" t="s">
        <v>462</v>
      </c>
      <c r="B337" t="str">
        <f>VLOOKUP($A337,[1]INFO!$A:$E,2,FALSE)</f>
        <v>Fruit color</v>
      </c>
      <c r="C337" t="str">
        <f>VLOOKUP($A337,[1]INFO!$A:$E,3,FALSE)</f>
        <v>det1</v>
      </c>
      <c r="D337" t="s">
        <v>17</v>
      </c>
      <c r="E337" t="str">
        <f>VLOOKUP($A337,[1]INFO!$A:$E,4,FALSE)</f>
        <v>DET1-like protein (AHRD V1 ***- D0EW63_ORYSI); contains Interpro domain(s) IPR019138 De-etiolated protein 1, Det1</v>
      </c>
      <c r="F337" t="s">
        <v>450</v>
      </c>
      <c r="G337" t="s">
        <v>5</v>
      </c>
      <c r="H337" t="s">
        <v>1</v>
      </c>
      <c r="I337" t="s">
        <v>562</v>
      </c>
    </row>
    <row r="338" spans="1:9" x14ac:dyDescent="0.2">
      <c r="A338" t="s">
        <v>462</v>
      </c>
      <c r="B338" t="str">
        <f>VLOOKUP($A338,[1]INFO!$A:$E,2,FALSE)</f>
        <v>Fruit color</v>
      </c>
      <c r="C338" t="str">
        <f>VLOOKUP($A338,[1]INFO!$A:$E,3,FALSE)</f>
        <v>det1</v>
      </c>
      <c r="D338" t="s">
        <v>17</v>
      </c>
      <c r="E338" t="str">
        <f>VLOOKUP($A338,[1]INFO!$A:$E,4,FALSE)</f>
        <v>DET1-like protein (AHRD V1 ***- D0EW63_ORYSI); contains Interpro domain(s) IPR019138 De-etiolated protein 1, Det1</v>
      </c>
      <c r="F338" t="s">
        <v>450</v>
      </c>
      <c r="G338" t="s">
        <v>0</v>
      </c>
      <c r="H338" t="s">
        <v>1</v>
      </c>
    </row>
    <row r="339" spans="1:9" x14ac:dyDescent="0.2">
      <c r="A339" t="s">
        <v>462</v>
      </c>
      <c r="B339" t="str">
        <f>VLOOKUP($A339,[1]INFO!$A:$E,2,FALSE)</f>
        <v>Fruit color</v>
      </c>
      <c r="C339" t="str">
        <f>VLOOKUP($A339,[1]INFO!$A:$E,3,FALSE)</f>
        <v>det1</v>
      </c>
      <c r="D339" t="s">
        <v>17</v>
      </c>
      <c r="E339" t="str">
        <f>VLOOKUP($A339,[1]INFO!$A:$E,4,FALSE)</f>
        <v>DET1-like protein (AHRD V1 ***- D0EW63_ORYSI); contains Interpro domain(s) IPR019138 De-etiolated protein 1, Det1</v>
      </c>
      <c r="F339" t="s">
        <v>454</v>
      </c>
      <c r="G339" t="s">
        <v>0</v>
      </c>
      <c r="H339" t="s">
        <v>4</v>
      </c>
    </row>
    <row r="340" spans="1:9" x14ac:dyDescent="0.2">
      <c r="A340" t="s">
        <v>462</v>
      </c>
      <c r="B340" t="str">
        <f>VLOOKUP($A340,[1]INFO!$A:$E,2,FALSE)</f>
        <v>Fruit color</v>
      </c>
      <c r="C340" t="str">
        <f>VLOOKUP($A340,[1]INFO!$A:$E,3,FALSE)</f>
        <v>det1</v>
      </c>
      <c r="D340" t="s">
        <v>17</v>
      </c>
      <c r="E340" t="str">
        <f>VLOOKUP($A340,[1]INFO!$A:$E,4,FALSE)</f>
        <v>DET1-like protein (AHRD V1 ***- D0EW63_ORYSI); contains Interpro domain(s) IPR019138 De-etiolated protein 1, Det1</v>
      </c>
      <c r="F340" t="s">
        <v>454</v>
      </c>
      <c r="G340" t="s">
        <v>5</v>
      </c>
      <c r="H340" t="s">
        <v>4</v>
      </c>
    </row>
    <row r="341" spans="1:9" x14ac:dyDescent="0.2">
      <c r="A341" t="s">
        <v>462</v>
      </c>
      <c r="B341" t="str">
        <f>VLOOKUP($A341,[1]INFO!$A:$E,2,FALSE)</f>
        <v>Fruit color</v>
      </c>
      <c r="C341" t="str">
        <f>VLOOKUP($A341,[1]INFO!$A:$E,3,FALSE)</f>
        <v>det1</v>
      </c>
      <c r="D341" t="s">
        <v>17</v>
      </c>
      <c r="E341" t="str">
        <f>VLOOKUP($A341,[1]INFO!$A:$E,4,FALSE)</f>
        <v>DET1-like protein (AHRD V1 ***- D0EW63_ORYSI); contains Interpro domain(s) IPR019138 De-etiolated protein 1, Det1</v>
      </c>
      <c r="F341" t="s">
        <v>456</v>
      </c>
      <c r="G341" t="s">
        <v>4</v>
      </c>
      <c r="H341" t="s">
        <v>5</v>
      </c>
      <c r="I341" t="s">
        <v>563</v>
      </c>
    </row>
    <row r="342" spans="1:9" x14ac:dyDescent="0.2">
      <c r="A342" t="s">
        <v>462</v>
      </c>
      <c r="B342" t="str">
        <f>VLOOKUP($A342,[1]INFO!$A:$E,2,FALSE)</f>
        <v>Fruit color</v>
      </c>
      <c r="C342" t="str">
        <f>VLOOKUP($A342,[1]INFO!$A:$E,3,FALSE)</f>
        <v>det1</v>
      </c>
      <c r="D342" t="s">
        <v>17</v>
      </c>
      <c r="E342" t="str">
        <f>VLOOKUP($A342,[1]INFO!$A:$E,4,FALSE)</f>
        <v>DET1-like protein (AHRD V1 ***- D0EW63_ORYSI); contains Interpro domain(s) IPR019138 De-etiolated protein 1, Det1</v>
      </c>
      <c r="F342" t="s">
        <v>456</v>
      </c>
      <c r="G342" t="s">
        <v>0</v>
      </c>
      <c r="H342" t="s">
        <v>1</v>
      </c>
      <c r="I342" t="s">
        <v>563</v>
      </c>
    </row>
    <row r="343" spans="1:9" x14ac:dyDescent="0.2">
      <c r="A343" t="s">
        <v>462</v>
      </c>
      <c r="B343" t="str">
        <f>VLOOKUP($A343,[1]INFO!$A:$E,2,FALSE)</f>
        <v>Fruit color</v>
      </c>
      <c r="C343" t="str">
        <f>VLOOKUP($A343,[1]INFO!$A:$E,3,FALSE)</f>
        <v>det1</v>
      </c>
      <c r="D343" t="s">
        <v>17</v>
      </c>
      <c r="E343" t="str">
        <f>VLOOKUP($A343,[1]INFO!$A:$E,4,FALSE)</f>
        <v>DET1-like protein (AHRD V1 ***- D0EW63_ORYSI); contains Interpro domain(s) IPR019138 De-etiolated protein 1, Det1</v>
      </c>
      <c r="F343" t="s">
        <v>456</v>
      </c>
      <c r="G343" t="s">
        <v>0</v>
      </c>
      <c r="H343" t="s">
        <v>1</v>
      </c>
      <c r="I343" t="s">
        <v>564</v>
      </c>
    </row>
    <row r="344" spans="1:9" x14ac:dyDescent="0.2">
      <c r="A344" t="s">
        <v>462</v>
      </c>
      <c r="B344" t="str">
        <f>VLOOKUP($A344,[1]INFO!$A:$E,2,FALSE)</f>
        <v>Fruit color</v>
      </c>
      <c r="C344" t="str">
        <f>VLOOKUP($A344,[1]INFO!$A:$E,3,FALSE)</f>
        <v>det1</v>
      </c>
      <c r="D344" t="s">
        <v>17</v>
      </c>
      <c r="E344" t="str">
        <f>VLOOKUP($A344,[1]INFO!$A:$E,4,FALSE)</f>
        <v>DET1-like protein (AHRD V1 ***- D0EW63_ORYSI); contains Interpro domain(s) IPR019138 De-etiolated protein 1, Det1</v>
      </c>
      <c r="F344" t="s">
        <v>456</v>
      </c>
      <c r="G344" t="s">
        <v>0</v>
      </c>
      <c r="H344" t="s">
        <v>1</v>
      </c>
    </row>
    <row r="345" spans="1:9" x14ac:dyDescent="0.2">
      <c r="A345" t="s">
        <v>462</v>
      </c>
      <c r="B345" t="str">
        <f>VLOOKUP($A345,[1]INFO!$A:$E,2,FALSE)</f>
        <v>Fruit color</v>
      </c>
      <c r="C345" t="str">
        <f>VLOOKUP($A345,[1]INFO!$A:$E,3,FALSE)</f>
        <v>det1</v>
      </c>
      <c r="D345" t="s">
        <v>17</v>
      </c>
      <c r="E345" t="str">
        <f>VLOOKUP($A345,[1]INFO!$A:$E,4,FALSE)</f>
        <v>DET1-like protein (AHRD V1 ***- D0EW63_ORYSI); contains Interpro domain(s) IPR019138 De-etiolated protein 1, Det1</v>
      </c>
      <c r="F345" t="s">
        <v>456</v>
      </c>
      <c r="G345" t="s">
        <v>0</v>
      </c>
      <c r="H345" t="s">
        <v>1</v>
      </c>
      <c r="I345" t="s">
        <v>479</v>
      </c>
    </row>
    <row r="346" spans="1:9" x14ac:dyDescent="0.2">
      <c r="A346" t="s">
        <v>462</v>
      </c>
      <c r="B346" t="str">
        <f>VLOOKUP($A346,[1]INFO!$A:$E,2,FALSE)</f>
        <v>Fruit color</v>
      </c>
      <c r="C346" t="str">
        <f>VLOOKUP($A346,[1]INFO!$A:$E,3,FALSE)</f>
        <v>det1</v>
      </c>
      <c r="D346" t="s">
        <v>17</v>
      </c>
      <c r="E346" t="str">
        <f>VLOOKUP($A346,[1]INFO!$A:$E,4,FALSE)</f>
        <v>DET1-like protein (AHRD V1 ***- D0EW63_ORYSI); contains Interpro domain(s) IPR019138 De-etiolated protein 1, Det1</v>
      </c>
      <c r="F346" t="s">
        <v>456</v>
      </c>
      <c r="G346" t="s">
        <v>0</v>
      </c>
      <c r="H346" t="s">
        <v>1</v>
      </c>
    </row>
    <row r="347" spans="1:9" x14ac:dyDescent="0.2">
      <c r="A347" t="s">
        <v>462</v>
      </c>
      <c r="B347" t="str">
        <f>VLOOKUP($A347,[1]INFO!$A:$E,2,FALSE)</f>
        <v>Fruit color</v>
      </c>
      <c r="C347" t="str">
        <f>VLOOKUP($A347,[1]INFO!$A:$E,3,FALSE)</f>
        <v>det1</v>
      </c>
      <c r="D347" t="s">
        <v>17</v>
      </c>
      <c r="E347" t="str">
        <f>VLOOKUP($A347,[1]INFO!$A:$E,4,FALSE)</f>
        <v>DET1-like protein (AHRD V1 ***- D0EW63_ORYSI); contains Interpro domain(s) IPR019138 De-etiolated protein 1, Det1</v>
      </c>
      <c r="F347" t="s">
        <v>456</v>
      </c>
      <c r="G347" t="s">
        <v>1</v>
      </c>
      <c r="H347" t="s">
        <v>5</v>
      </c>
      <c r="I347" t="s">
        <v>479</v>
      </c>
    </row>
    <row r="348" spans="1:9" x14ac:dyDescent="0.2">
      <c r="A348" t="s">
        <v>462</v>
      </c>
      <c r="B348" t="str">
        <f>VLOOKUP($A348,[1]INFO!$A:$E,2,FALSE)</f>
        <v>Fruit color</v>
      </c>
      <c r="C348" t="str">
        <f>VLOOKUP($A348,[1]INFO!$A:$E,3,FALSE)</f>
        <v>det1</v>
      </c>
      <c r="D348" t="s">
        <v>17</v>
      </c>
      <c r="E348" t="str">
        <f>VLOOKUP($A348,[1]INFO!$A:$E,4,FALSE)</f>
        <v>DET1-like protein (AHRD V1 ***- D0EW63_ORYSI); contains Interpro domain(s) IPR019138 De-etiolated protein 1, Det1</v>
      </c>
      <c r="F348" t="s">
        <v>450</v>
      </c>
      <c r="G348" t="s">
        <v>1</v>
      </c>
      <c r="H348" t="s">
        <v>0</v>
      </c>
      <c r="I348" t="s">
        <v>476</v>
      </c>
    </row>
    <row r="349" spans="1:9" x14ac:dyDescent="0.2">
      <c r="A349" t="s">
        <v>462</v>
      </c>
      <c r="B349" t="str">
        <f>VLOOKUP($A349,[1]INFO!$A:$E,2,FALSE)</f>
        <v>Fruit color</v>
      </c>
      <c r="C349" t="str">
        <f>VLOOKUP($A349,[1]INFO!$A:$E,3,FALSE)</f>
        <v>det1</v>
      </c>
      <c r="D349" t="s">
        <v>17</v>
      </c>
      <c r="E349" t="str">
        <f>VLOOKUP($A349,[1]INFO!$A:$E,4,FALSE)</f>
        <v>DET1-like protein (AHRD V1 ***- D0EW63_ORYSI); contains Interpro domain(s) IPR019138 De-etiolated protein 1, Det1</v>
      </c>
      <c r="F349" t="s">
        <v>450</v>
      </c>
      <c r="G349" t="s">
        <v>4</v>
      </c>
      <c r="H349" t="s">
        <v>5</v>
      </c>
      <c r="I349" t="s">
        <v>565</v>
      </c>
    </row>
    <row r="350" spans="1:9" x14ac:dyDescent="0.2">
      <c r="A350" t="s">
        <v>462</v>
      </c>
      <c r="B350" t="str">
        <f>VLOOKUP($A350,[1]INFO!$A:$E,2,FALSE)</f>
        <v>Fruit color</v>
      </c>
      <c r="C350" t="str">
        <f>VLOOKUP($A350,[1]INFO!$A:$E,3,FALSE)</f>
        <v>det1</v>
      </c>
      <c r="D350" t="s">
        <v>17</v>
      </c>
      <c r="E350" t="str">
        <f>VLOOKUP($A350,[1]INFO!$A:$E,4,FALSE)</f>
        <v>DET1-like protein (AHRD V1 ***- D0EW63_ORYSI); contains Interpro domain(s) IPR019138 De-etiolated protein 1, Det1</v>
      </c>
      <c r="F350" t="s">
        <v>454</v>
      </c>
      <c r="G350" t="s">
        <v>4</v>
      </c>
      <c r="H350" t="s">
        <v>1</v>
      </c>
    </row>
    <row r="351" spans="1:9" x14ac:dyDescent="0.2">
      <c r="A351" t="s">
        <v>462</v>
      </c>
      <c r="B351" t="str">
        <f>VLOOKUP($A351,[1]INFO!$A:$E,2,FALSE)</f>
        <v>Fruit color</v>
      </c>
      <c r="C351" t="str">
        <f>VLOOKUP($A351,[1]INFO!$A:$E,3,FALSE)</f>
        <v>det1</v>
      </c>
      <c r="D351" t="s">
        <v>17</v>
      </c>
      <c r="E351" t="str">
        <f>VLOOKUP($A351,[1]INFO!$A:$E,4,FALSE)</f>
        <v>DET1-like protein (AHRD V1 ***- D0EW63_ORYSI); contains Interpro domain(s) IPR019138 De-etiolated protein 1, Det1</v>
      </c>
      <c r="F351" t="s">
        <v>450</v>
      </c>
      <c r="G351" t="s">
        <v>1</v>
      </c>
      <c r="H351" t="s">
        <v>4</v>
      </c>
      <c r="I351" t="s">
        <v>566</v>
      </c>
    </row>
    <row r="352" spans="1:9" x14ac:dyDescent="0.2">
      <c r="A352" t="s">
        <v>462</v>
      </c>
      <c r="B352" t="str">
        <f>VLOOKUP($A352,[1]INFO!$A:$E,2,FALSE)</f>
        <v>Fruit color</v>
      </c>
      <c r="C352" t="str">
        <f>VLOOKUP($A352,[1]INFO!$A:$E,3,FALSE)</f>
        <v>det1</v>
      </c>
      <c r="D352" t="s">
        <v>17</v>
      </c>
      <c r="E352" t="str">
        <f>VLOOKUP($A352,[1]INFO!$A:$E,4,FALSE)</f>
        <v>DET1-like protein (AHRD V1 ***- D0EW63_ORYSI); contains Interpro domain(s) IPR019138 De-etiolated protein 1, Det1</v>
      </c>
      <c r="F352" t="s">
        <v>567</v>
      </c>
      <c r="G352" t="s">
        <v>4</v>
      </c>
      <c r="H352" t="s">
        <v>0</v>
      </c>
      <c r="I352" t="s">
        <v>476</v>
      </c>
    </row>
    <row r="353" spans="1:9" x14ac:dyDescent="0.2">
      <c r="A353" t="s">
        <v>462</v>
      </c>
      <c r="B353" t="str">
        <f>VLOOKUP($A353,[1]INFO!$A:$E,2,FALSE)</f>
        <v>Fruit color</v>
      </c>
      <c r="C353" t="str">
        <f>VLOOKUP($A353,[1]INFO!$A:$E,3,FALSE)</f>
        <v>det1</v>
      </c>
      <c r="D353" t="s">
        <v>17</v>
      </c>
      <c r="E353" t="str">
        <f>VLOOKUP($A353,[1]INFO!$A:$E,4,FALSE)</f>
        <v>DET1-like protein (AHRD V1 ***- D0EW63_ORYSI); contains Interpro domain(s) IPR019138 De-etiolated protein 1, Det1</v>
      </c>
      <c r="F353" t="s">
        <v>567</v>
      </c>
      <c r="G353" t="s">
        <v>4</v>
      </c>
      <c r="H353" t="s">
        <v>1</v>
      </c>
      <c r="I353" t="s">
        <v>476</v>
      </c>
    </row>
    <row r="354" spans="1:9" x14ac:dyDescent="0.2">
      <c r="A354" t="s">
        <v>462</v>
      </c>
      <c r="B354" t="str">
        <f>VLOOKUP($A354,[1]INFO!$A:$E,2,FALSE)</f>
        <v>Fruit color</v>
      </c>
      <c r="C354" t="str">
        <f>VLOOKUP($A354,[1]INFO!$A:$E,3,FALSE)</f>
        <v>det1</v>
      </c>
      <c r="D354" t="s">
        <v>17</v>
      </c>
      <c r="E354" t="str">
        <f>VLOOKUP($A354,[1]INFO!$A:$E,4,FALSE)</f>
        <v>DET1-like protein (AHRD V1 ***- D0EW63_ORYSI); contains Interpro domain(s) IPR019138 De-etiolated protein 1, Det1</v>
      </c>
      <c r="F354" t="s">
        <v>456</v>
      </c>
      <c r="G354" t="s">
        <v>4</v>
      </c>
      <c r="H354" t="s">
        <v>0</v>
      </c>
      <c r="I354" t="s">
        <v>476</v>
      </c>
    </row>
    <row r="355" spans="1:9" x14ac:dyDescent="0.2">
      <c r="A355" t="s">
        <v>462</v>
      </c>
      <c r="B355" t="str">
        <f>VLOOKUP($A355,[1]INFO!$A:$E,2,FALSE)</f>
        <v>Fruit color</v>
      </c>
      <c r="C355" t="str">
        <f>VLOOKUP($A355,[1]INFO!$A:$E,3,FALSE)</f>
        <v>det1</v>
      </c>
      <c r="D355" t="s">
        <v>17</v>
      </c>
      <c r="E355" t="str">
        <f>VLOOKUP($A355,[1]INFO!$A:$E,4,FALSE)</f>
        <v>DET1-like protein (AHRD V1 ***- D0EW63_ORYSI); contains Interpro domain(s) IPR019138 De-etiolated protein 1, Det1</v>
      </c>
      <c r="F355" t="s">
        <v>456</v>
      </c>
      <c r="G355" t="s">
        <v>1</v>
      </c>
      <c r="H355" t="s">
        <v>4</v>
      </c>
    </row>
    <row r="356" spans="1:9" x14ac:dyDescent="0.2">
      <c r="A356" t="s">
        <v>462</v>
      </c>
      <c r="B356" t="str">
        <f>VLOOKUP($A356,[1]INFO!$A:$E,2,FALSE)</f>
        <v>Fruit color</v>
      </c>
      <c r="C356" t="str">
        <f>VLOOKUP($A356,[1]INFO!$A:$E,3,FALSE)</f>
        <v>det1</v>
      </c>
      <c r="D356" t="s">
        <v>17</v>
      </c>
      <c r="E356" t="str">
        <f>VLOOKUP($A356,[1]INFO!$A:$E,4,FALSE)</f>
        <v>DET1-like protein (AHRD V1 ***- D0EW63_ORYSI); contains Interpro domain(s) IPR019138 De-etiolated protein 1, Det1</v>
      </c>
      <c r="F356" t="s">
        <v>456</v>
      </c>
      <c r="G356" t="s">
        <v>5</v>
      </c>
      <c r="H356" t="s">
        <v>4</v>
      </c>
      <c r="I356" t="s">
        <v>502</v>
      </c>
    </row>
    <row r="357" spans="1:9" x14ac:dyDescent="0.2">
      <c r="A357" t="s">
        <v>462</v>
      </c>
      <c r="B357" t="str">
        <f>VLOOKUP($A357,[1]INFO!$A:$E,2,FALSE)</f>
        <v>Fruit color</v>
      </c>
      <c r="C357" t="str">
        <f>VLOOKUP($A357,[1]INFO!$A:$E,3,FALSE)</f>
        <v>det1</v>
      </c>
      <c r="D357" t="s">
        <v>17</v>
      </c>
      <c r="E357" t="str">
        <f>VLOOKUP($A357,[1]INFO!$A:$E,4,FALSE)</f>
        <v>DET1-like protein (AHRD V1 ***- D0EW63_ORYSI); contains Interpro domain(s) IPR019138 De-etiolated protein 1, Det1</v>
      </c>
      <c r="F357" t="s">
        <v>456</v>
      </c>
      <c r="G357" t="s">
        <v>1</v>
      </c>
      <c r="H357" t="s">
        <v>0</v>
      </c>
    </row>
    <row r="358" spans="1:9" x14ac:dyDescent="0.2">
      <c r="A358" t="s">
        <v>462</v>
      </c>
      <c r="B358" t="str">
        <f>VLOOKUP($A358,[1]INFO!$A:$E,2,FALSE)</f>
        <v>Fruit color</v>
      </c>
      <c r="C358" t="str">
        <f>VLOOKUP($A358,[1]INFO!$A:$E,3,FALSE)</f>
        <v>det1</v>
      </c>
      <c r="D358" t="s">
        <v>17</v>
      </c>
      <c r="E358" t="str">
        <f>VLOOKUP($A358,[1]INFO!$A:$E,4,FALSE)</f>
        <v>DET1-like protein (AHRD V1 ***- D0EW63_ORYSI); contains Interpro domain(s) IPR019138 De-etiolated protein 1, Det1</v>
      </c>
      <c r="F358" t="s">
        <v>456</v>
      </c>
      <c r="G358" t="s">
        <v>1</v>
      </c>
      <c r="H358" t="s">
        <v>0</v>
      </c>
    </row>
    <row r="359" spans="1:9" x14ac:dyDescent="0.2">
      <c r="A359" t="s">
        <v>462</v>
      </c>
      <c r="B359" t="str">
        <f>VLOOKUP($A359,[1]INFO!$A:$E,2,FALSE)</f>
        <v>Fruit color</v>
      </c>
      <c r="C359" t="str">
        <f>VLOOKUP($A359,[1]INFO!$A:$E,3,FALSE)</f>
        <v>det1</v>
      </c>
      <c r="D359" t="s">
        <v>17</v>
      </c>
      <c r="E359" t="str">
        <f>VLOOKUP($A359,[1]INFO!$A:$E,4,FALSE)</f>
        <v>DET1-like protein (AHRD V1 ***- D0EW63_ORYSI); contains Interpro domain(s) IPR019138 De-etiolated protein 1, Det1</v>
      </c>
      <c r="F359" t="s">
        <v>511</v>
      </c>
      <c r="G359" t="s">
        <v>4</v>
      </c>
      <c r="H359" t="s">
        <v>5</v>
      </c>
    </row>
    <row r="360" spans="1:9" x14ac:dyDescent="0.2">
      <c r="A360" t="s">
        <v>462</v>
      </c>
      <c r="B360" t="str">
        <f>VLOOKUP($A360,[1]INFO!$A:$E,2,FALSE)</f>
        <v>Fruit color</v>
      </c>
      <c r="C360" t="str">
        <f>VLOOKUP($A360,[1]INFO!$A:$E,3,FALSE)</f>
        <v>det1</v>
      </c>
      <c r="D360" t="s">
        <v>17</v>
      </c>
      <c r="E360" t="str">
        <f>VLOOKUP($A360,[1]INFO!$A:$E,4,FALSE)</f>
        <v>DET1-like protein (AHRD V1 ***- D0EW63_ORYSI); contains Interpro domain(s) IPR019138 De-etiolated protein 1, Det1</v>
      </c>
      <c r="F360" t="s">
        <v>511</v>
      </c>
      <c r="G360" t="s">
        <v>0</v>
      </c>
      <c r="H360" t="s">
        <v>1</v>
      </c>
    </row>
    <row r="361" spans="1:9" x14ac:dyDescent="0.2">
      <c r="A361" t="s">
        <v>568</v>
      </c>
      <c r="B361" t="str">
        <f>VLOOKUP($A361,[1]INFO!$A:$E,2,FALSE)</f>
        <v>Fruit color</v>
      </c>
      <c r="C361" t="str">
        <f>VLOOKUP($A361,[1]INFO!$A:$E,3,FALSE)</f>
        <v>y</v>
      </c>
      <c r="D361" t="s">
        <v>6</v>
      </c>
      <c r="E361" t="str">
        <f>VLOOKUP($A361,[1]INFO!$A:$E,4,FALSE)</f>
        <v>Myb 12 transcription factor (AHRD V1 **-- D2EBC3_9SOLN); contains Interpro domain(s) IPR017930 Myb-type HTH DNA-binding domain</v>
      </c>
      <c r="F361" t="s">
        <v>456</v>
      </c>
      <c r="G361" t="s">
        <v>5</v>
      </c>
      <c r="H361" t="s">
        <v>4</v>
      </c>
      <c r="I361" t="s">
        <v>569</v>
      </c>
    </row>
    <row r="362" spans="1:9" x14ac:dyDescent="0.2">
      <c r="A362" t="s">
        <v>568</v>
      </c>
      <c r="B362" t="str">
        <f>VLOOKUP($A362,[1]INFO!$A:$E,2,FALSE)</f>
        <v>Fruit color</v>
      </c>
      <c r="C362" t="str">
        <f>VLOOKUP($A362,[1]INFO!$A:$E,3,FALSE)</f>
        <v>y</v>
      </c>
      <c r="D362" t="s">
        <v>7</v>
      </c>
      <c r="E362" t="str">
        <f>VLOOKUP($A362,[1]INFO!$A:$E,4,FALSE)</f>
        <v>Myb 12 transcription factor (AHRD V1 **-- D2EBC3_9SOLN); contains Interpro domain(s) IPR017930 Myb-type HTH DNA-binding domain</v>
      </c>
      <c r="F362" t="s">
        <v>456</v>
      </c>
      <c r="G362" t="s">
        <v>4</v>
      </c>
      <c r="H362" t="s">
        <v>1</v>
      </c>
    </row>
    <row r="363" spans="1:9" x14ac:dyDescent="0.2">
      <c r="A363" t="s">
        <v>568</v>
      </c>
      <c r="B363" t="str">
        <f>VLOOKUP($A363,[1]INFO!$A:$E,2,FALSE)</f>
        <v>Fruit color</v>
      </c>
      <c r="C363" t="str">
        <f>VLOOKUP($A363,[1]INFO!$A:$E,3,FALSE)</f>
        <v>y</v>
      </c>
      <c r="D363" t="s">
        <v>7</v>
      </c>
      <c r="E363" t="str">
        <f>VLOOKUP($A363,[1]INFO!$A:$E,4,FALSE)</f>
        <v>Myb 12 transcription factor (AHRD V1 **-- D2EBC3_9SOLN); contains Interpro domain(s) IPR017930 Myb-type HTH DNA-binding domain</v>
      </c>
      <c r="F363" t="s">
        <v>456</v>
      </c>
      <c r="G363" t="s">
        <v>1</v>
      </c>
      <c r="H363" t="s">
        <v>0</v>
      </c>
    </row>
    <row r="364" spans="1:9" x14ac:dyDescent="0.2">
      <c r="A364" t="s">
        <v>568</v>
      </c>
      <c r="B364" t="str">
        <f>VLOOKUP($A364,[1]INFO!$A:$E,2,FALSE)</f>
        <v>Fruit color</v>
      </c>
      <c r="C364" t="str">
        <f>VLOOKUP($A364,[1]INFO!$A:$E,3,FALSE)</f>
        <v>y</v>
      </c>
      <c r="D364" t="s">
        <v>7</v>
      </c>
      <c r="E364" t="str">
        <f>VLOOKUP($A364,[1]INFO!$A:$E,4,FALSE)</f>
        <v>Myb 12 transcription factor (AHRD V1 **-- D2EBC3_9SOLN); contains Interpro domain(s) IPR017930 Myb-type HTH DNA-binding domain</v>
      </c>
      <c r="F364" t="s">
        <v>456</v>
      </c>
      <c r="G364" t="s">
        <v>5</v>
      </c>
      <c r="H364" t="s">
        <v>0</v>
      </c>
    </row>
    <row r="365" spans="1:9" x14ac:dyDescent="0.2">
      <c r="A365" t="s">
        <v>568</v>
      </c>
      <c r="B365" t="str">
        <f>VLOOKUP($A365,[1]INFO!$A:$E,2,FALSE)</f>
        <v>Fruit color</v>
      </c>
      <c r="C365" t="str">
        <f>VLOOKUP($A365,[1]INFO!$A:$E,3,FALSE)</f>
        <v>y</v>
      </c>
      <c r="D365" t="s">
        <v>7</v>
      </c>
      <c r="E365" t="str">
        <f>VLOOKUP($A365,[1]INFO!$A:$E,4,FALSE)</f>
        <v>Myb 12 transcription factor (AHRD V1 **-- D2EBC3_9SOLN); contains Interpro domain(s) IPR017930 Myb-type HTH DNA-binding domain</v>
      </c>
      <c r="F365" t="s">
        <v>456</v>
      </c>
      <c r="G365" t="s">
        <v>1</v>
      </c>
      <c r="H365" t="s">
        <v>0</v>
      </c>
    </row>
    <row r="366" spans="1:9" x14ac:dyDescent="0.2">
      <c r="A366" t="s">
        <v>568</v>
      </c>
      <c r="B366" t="str">
        <f>VLOOKUP($A366,[1]INFO!$A:$E,2,FALSE)</f>
        <v>Fruit color</v>
      </c>
      <c r="C366" t="str">
        <f>VLOOKUP($A366,[1]INFO!$A:$E,3,FALSE)</f>
        <v>y</v>
      </c>
      <c r="D366" t="s">
        <v>7</v>
      </c>
      <c r="E366" t="str">
        <f>VLOOKUP($A366,[1]INFO!$A:$E,4,FALSE)</f>
        <v>Myb 12 transcription factor (AHRD V1 **-- D2EBC3_9SOLN); contains Interpro domain(s) IPR017930 Myb-type HTH DNA-binding domain</v>
      </c>
      <c r="F366" t="s">
        <v>456</v>
      </c>
      <c r="G366" t="s">
        <v>1</v>
      </c>
      <c r="H366" t="s">
        <v>0</v>
      </c>
      <c r="I366" t="s">
        <v>570</v>
      </c>
    </row>
    <row r="367" spans="1:9" x14ac:dyDescent="0.2">
      <c r="A367" t="s">
        <v>568</v>
      </c>
      <c r="B367" t="str">
        <f>VLOOKUP($A367,[1]INFO!$A:$E,2,FALSE)</f>
        <v>Fruit color</v>
      </c>
      <c r="C367" t="str">
        <f>VLOOKUP($A367,[1]INFO!$A:$E,3,FALSE)</f>
        <v>y</v>
      </c>
      <c r="D367" t="s">
        <v>6</v>
      </c>
      <c r="E367" t="str">
        <f>VLOOKUP($A367,[1]INFO!$A:$E,4,FALSE)</f>
        <v>Myb 12 transcription factor (AHRD V1 **-- D2EBC3_9SOLN); contains Interpro domain(s) IPR017930 Myb-type HTH DNA-binding domain</v>
      </c>
      <c r="F367" t="s">
        <v>456</v>
      </c>
      <c r="G367" t="s">
        <v>1</v>
      </c>
      <c r="H367" t="s">
        <v>5</v>
      </c>
      <c r="I367" t="s">
        <v>570</v>
      </c>
    </row>
    <row r="368" spans="1:9" x14ac:dyDescent="0.2">
      <c r="A368" t="s">
        <v>568</v>
      </c>
      <c r="B368" t="str">
        <f>VLOOKUP($A368,[1]INFO!$A:$E,2,FALSE)</f>
        <v>Fruit color</v>
      </c>
      <c r="C368" t="str">
        <f>VLOOKUP($A368,[1]INFO!$A:$E,3,FALSE)</f>
        <v>y</v>
      </c>
      <c r="D368" t="s">
        <v>7</v>
      </c>
      <c r="E368" t="str">
        <f>VLOOKUP($A368,[1]INFO!$A:$E,4,FALSE)</f>
        <v>Myb 12 transcription factor (AHRD V1 **-- D2EBC3_9SOLN); contains Interpro domain(s) IPR017930 Myb-type HTH DNA-binding domain</v>
      </c>
      <c r="F368" t="s">
        <v>456</v>
      </c>
      <c r="G368" t="s">
        <v>5</v>
      </c>
      <c r="H368" t="s">
        <v>1</v>
      </c>
    </row>
    <row r="369" spans="1:9" x14ac:dyDescent="0.2">
      <c r="A369" t="s">
        <v>568</v>
      </c>
      <c r="B369" t="str">
        <f>VLOOKUP($A369,[1]INFO!$A:$E,2,FALSE)</f>
        <v>Fruit color</v>
      </c>
      <c r="C369" t="str">
        <f>VLOOKUP($A369,[1]INFO!$A:$E,3,FALSE)</f>
        <v>y</v>
      </c>
      <c r="D369" t="s">
        <v>7</v>
      </c>
      <c r="E369" t="str">
        <f>VLOOKUP($A369,[1]INFO!$A:$E,4,FALSE)</f>
        <v>Myb 12 transcription factor (AHRD V1 **-- D2EBC3_9SOLN); contains Interpro domain(s) IPR017930 Myb-type HTH DNA-binding domain</v>
      </c>
      <c r="F369" t="s">
        <v>456</v>
      </c>
      <c r="G369" t="s">
        <v>0</v>
      </c>
      <c r="H369" t="s">
        <v>4</v>
      </c>
    </row>
    <row r="370" spans="1:9" x14ac:dyDescent="0.2">
      <c r="A370" t="s">
        <v>568</v>
      </c>
      <c r="B370" t="str">
        <f>VLOOKUP($A370,[1]INFO!$A:$E,2,FALSE)</f>
        <v>Fruit color</v>
      </c>
      <c r="C370" t="str">
        <f>VLOOKUP($A370,[1]INFO!$A:$E,3,FALSE)</f>
        <v>y</v>
      </c>
      <c r="D370" t="s">
        <v>17</v>
      </c>
      <c r="E370" t="str">
        <f>VLOOKUP($A370,[1]INFO!$A:$E,4,FALSE)</f>
        <v>Myb 12 transcription factor (AHRD V1 **-- D2EBC3_9SOLN); contains Interpro domain(s) IPR017930 Myb-type HTH DNA-binding domain</v>
      </c>
      <c r="F370" t="s">
        <v>456</v>
      </c>
      <c r="G370" t="s">
        <v>0</v>
      </c>
      <c r="H370" t="s">
        <v>4</v>
      </c>
    </row>
    <row r="371" spans="1:9" x14ac:dyDescent="0.2">
      <c r="A371" t="s">
        <v>568</v>
      </c>
      <c r="B371" t="str">
        <f>VLOOKUP($A371,[1]INFO!$A:$E,2,FALSE)</f>
        <v>Fruit color</v>
      </c>
      <c r="C371" t="str">
        <f>VLOOKUP($A371,[1]INFO!$A:$E,3,FALSE)</f>
        <v>y</v>
      </c>
      <c r="D371" t="s">
        <v>17</v>
      </c>
      <c r="E371" t="str">
        <f>VLOOKUP($A371,[1]INFO!$A:$E,4,FALSE)</f>
        <v>Myb 12 transcription factor (AHRD V1 **-- D2EBC3_9SOLN); contains Interpro domain(s) IPR017930 Myb-type HTH DNA-binding domain</v>
      </c>
      <c r="F371" t="s">
        <v>456</v>
      </c>
      <c r="G371" t="s">
        <v>1</v>
      </c>
      <c r="H371" t="s">
        <v>0</v>
      </c>
    </row>
    <row r="372" spans="1:9" x14ac:dyDescent="0.2">
      <c r="A372" t="s">
        <v>568</v>
      </c>
      <c r="B372" t="str">
        <f>VLOOKUP($A372,[1]INFO!$A:$E,2,FALSE)</f>
        <v>Fruit color</v>
      </c>
      <c r="C372" t="str">
        <f>VLOOKUP($A372,[1]INFO!$A:$E,3,FALSE)</f>
        <v>y</v>
      </c>
      <c r="D372" t="s">
        <v>17</v>
      </c>
      <c r="E372" t="str">
        <f>VLOOKUP($A372,[1]INFO!$A:$E,4,FALSE)</f>
        <v>Myb 12 transcription factor (AHRD V1 **-- D2EBC3_9SOLN); contains Interpro domain(s) IPR017930 Myb-type HTH DNA-binding domain</v>
      </c>
      <c r="F372" t="s">
        <v>456</v>
      </c>
      <c r="G372" t="s">
        <v>0</v>
      </c>
      <c r="H372" t="s">
        <v>1</v>
      </c>
    </row>
    <row r="373" spans="1:9" x14ac:dyDescent="0.2">
      <c r="A373" t="s">
        <v>568</v>
      </c>
      <c r="B373" t="str">
        <f>VLOOKUP($A373,[1]INFO!$A:$E,2,FALSE)</f>
        <v>Fruit color</v>
      </c>
      <c r="C373" t="str">
        <f>VLOOKUP($A373,[1]INFO!$A:$E,3,FALSE)</f>
        <v>y</v>
      </c>
      <c r="D373" t="s">
        <v>17</v>
      </c>
      <c r="E373" t="str">
        <f>VLOOKUP($A373,[1]INFO!$A:$E,4,FALSE)</f>
        <v>Myb 12 transcription factor (AHRD V1 **-- D2EBC3_9SOLN); contains Interpro domain(s) IPR017930 Myb-type HTH DNA-binding domain</v>
      </c>
      <c r="F373" t="s">
        <v>456</v>
      </c>
      <c r="G373" t="s">
        <v>4</v>
      </c>
      <c r="H373" t="s">
        <v>1</v>
      </c>
    </row>
    <row r="374" spans="1:9" x14ac:dyDescent="0.2">
      <c r="A374" t="s">
        <v>571</v>
      </c>
      <c r="B374" t="str">
        <f>VLOOKUP($A374,[1]INFO!$A:$E,2,FALSE)</f>
        <v>Fruit color</v>
      </c>
      <c r="C374" t="str">
        <f>VLOOKUP($A374,[1]INFO!$A:$E,3,FALSE)</f>
        <v>zds</v>
      </c>
      <c r="D374" t="s">
        <v>17</v>
      </c>
      <c r="E374" t="str">
        <f>VLOOKUP($A374,[1]INFO!$A:$E,4,FALSE)</f>
        <v>Zeta-carotene desaturase</v>
      </c>
      <c r="F374" t="s">
        <v>456</v>
      </c>
      <c r="G374" t="s">
        <v>1</v>
      </c>
      <c r="H374" t="s">
        <v>4</v>
      </c>
      <c r="I374" t="s">
        <v>572</v>
      </c>
    </row>
    <row r="375" spans="1:9" x14ac:dyDescent="0.2">
      <c r="A375" t="s">
        <v>571</v>
      </c>
      <c r="B375" t="str">
        <f>VLOOKUP($A375,[1]INFO!$A:$E,2,FALSE)</f>
        <v>Fruit color</v>
      </c>
      <c r="C375" t="str">
        <f>VLOOKUP($A375,[1]INFO!$A:$E,3,FALSE)</f>
        <v>zds</v>
      </c>
      <c r="D375" t="s">
        <v>17</v>
      </c>
      <c r="E375" t="str">
        <f>VLOOKUP($A375,[1]INFO!$A:$E,4,FALSE)</f>
        <v>Zeta-carotene desaturase</v>
      </c>
      <c r="F375" t="s">
        <v>456</v>
      </c>
      <c r="G375" t="s">
        <v>4</v>
      </c>
      <c r="H375" t="s">
        <v>5</v>
      </c>
    </row>
    <row r="376" spans="1:9" x14ac:dyDescent="0.2">
      <c r="A376" t="s">
        <v>571</v>
      </c>
      <c r="B376" t="str">
        <f>VLOOKUP($A376,[1]INFO!$A:$E,2,FALSE)</f>
        <v>Fruit color</v>
      </c>
      <c r="C376" t="str">
        <f>VLOOKUP($A376,[1]INFO!$A:$E,3,FALSE)</f>
        <v>zds</v>
      </c>
      <c r="D376" t="s">
        <v>17</v>
      </c>
      <c r="E376" t="str">
        <f>VLOOKUP($A376,[1]INFO!$A:$E,4,FALSE)</f>
        <v>Zeta-carotene desaturase</v>
      </c>
      <c r="F376" t="s">
        <v>456</v>
      </c>
      <c r="G376" t="s">
        <v>4</v>
      </c>
      <c r="H376" t="s">
        <v>1</v>
      </c>
    </row>
    <row r="377" spans="1:9" x14ac:dyDescent="0.2">
      <c r="A377" t="s">
        <v>571</v>
      </c>
      <c r="B377" t="str">
        <f>VLOOKUP($A377,[1]INFO!$A:$E,2,FALSE)</f>
        <v>Fruit color</v>
      </c>
      <c r="C377" t="str">
        <f>VLOOKUP($A377,[1]INFO!$A:$E,3,FALSE)</f>
        <v>zds</v>
      </c>
      <c r="D377" t="s">
        <v>17</v>
      </c>
      <c r="E377" t="str">
        <f>VLOOKUP($A377,[1]INFO!$A:$E,4,FALSE)</f>
        <v>Zeta-carotene desaturase</v>
      </c>
      <c r="F377" t="s">
        <v>456</v>
      </c>
      <c r="G377" t="s">
        <v>1</v>
      </c>
      <c r="H377" t="s">
        <v>0</v>
      </c>
    </row>
    <row r="378" spans="1:9" x14ac:dyDescent="0.2">
      <c r="A378" t="s">
        <v>571</v>
      </c>
      <c r="B378" t="str">
        <f>VLOOKUP($A378,[1]INFO!$A:$E,2,FALSE)</f>
        <v>Fruit color</v>
      </c>
      <c r="C378" t="str">
        <f>VLOOKUP($A378,[1]INFO!$A:$E,3,FALSE)</f>
        <v>zds</v>
      </c>
      <c r="D378" t="s">
        <v>469</v>
      </c>
      <c r="E378" t="str">
        <f>VLOOKUP($A378,[1]INFO!$A:$E,4,FALSE)</f>
        <v>Zeta-carotene desaturase</v>
      </c>
      <c r="F378" t="s">
        <v>456</v>
      </c>
      <c r="G378" t="s">
        <v>1</v>
      </c>
      <c r="H378" t="s">
        <v>4</v>
      </c>
      <c r="I378" t="s">
        <v>573</v>
      </c>
    </row>
    <row r="379" spans="1:9" x14ac:dyDescent="0.2">
      <c r="A379" t="s">
        <v>571</v>
      </c>
      <c r="B379" t="str">
        <f>VLOOKUP($A379,[1]INFO!$A:$E,2,FALSE)</f>
        <v>Fruit color</v>
      </c>
      <c r="C379" t="str">
        <f>VLOOKUP($A379,[1]INFO!$A:$E,3,FALSE)</f>
        <v>zds</v>
      </c>
      <c r="D379" t="s">
        <v>469</v>
      </c>
      <c r="E379" t="str">
        <f>VLOOKUP($A379,[1]INFO!$A:$E,4,FALSE)</f>
        <v>Zeta-carotene desaturase</v>
      </c>
      <c r="F379" t="s">
        <v>456</v>
      </c>
      <c r="G379" t="s">
        <v>1</v>
      </c>
      <c r="H379" t="s">
        <v>0</v>
      </c>
    </row>
    <row r="380" spans="1:9" x14ac:dyDescent="0.2">
      <c r="A380" t="s">
        <v>571</v>
      </c>
      <c r="B380" t="str">
        <f>VLOOKUP($A380,[1]INFO!$A:$E,2,FALSE)</f>
        <v>Fruit color</v>
      </c>
      <c r="C380" t="str">
        <f>VLOOKUP($A380,[1]INFO!$A:$E,3,FALSE)</f>
        <v>zds</v>
      </c>
      <c r="D380" t="s">
        <v>469</v>
      </c>
      <c r="E380" t="str">
        <f>VLOOKUP($A380,[1]INFO!$A:$E,4,FALSE)</f>
        <v>Zeta-carotene desaturase</v>
      </c>
      <c r="F380" t="s">
        <v>456</v>
      </c>
      <c r="G380" t="s">
        <v>0</v>
      </c>
      <c r="H380" t="s">
        <v>1</v>
      </c>
    </row>
    <row r="381" spans="1:9" x14ac:dyDescent="0.2">
      <c r="A381" t="s">
        <v>571</v>
      </c>
      <c r="B381" t="str">
        <f>VLOOKUP($A381,[1]INFO!$A:$E,2,FALSE)</f>
        <v>Fruit color</v>
      </c>
      <c r="C381" t="str">
        <f>VLOOKUP($A381,[1]INFO!$A:$E,3,FALSE)</f>
        <v>zds</v>
      </c>
      <c r="D381" t="s">
        <v>469</v>
      </c>
      <c r="E381" t="str">
        <f>VLOOKUP($A381,[1]INFO!$A:$E,4,FALSE)</f>
        <v>Zeta-carotene desaturase</v>
      </c>
      <c r="F381" t="s">
        <v>456</v>
      </c>
      <c r="G381" t="s">
        <v>4</v>
      </c>
      <c r="H381" t="s">
        <v>5</v>
      </c>
    </row>
    <row r="382" spans="1:9" x14ac:dyDescent="0.2">
      <c r="A382" t="s">
        <v>571</v>
      </c>
      <c r="B382" t="str">
        <f>VLOOKUP($A382,[1]INFO!$A:$E,2,FALSE)</f>
        <v>Fruit color</v>
      </c>
      <c r="C382" t="str">
        <f>VLOOKUP($A382,[1]INFO!$A:$E,3,FALSE)</f>
        <v>zds</v>
      </c>
      <c r="D382" t="s">
        <v>469</v>
      </c>
      <c r="E382" t="str">
        <f>VLOOKUP($A382,[1]INFO!$A:$E,4,FALSE)</f>
        <v>Zeta-carotene desaturase</v>
      </c>
      <c r="F382" t="s">
        <v>456</v>
      </c>
      <c r="G382" t="s">
        <v>4</v>
      </c>
      <c r="H382" t="s">
        <v>5</v>
      </c>
    </row>
    <row r="383" spans="1:9" x14ac:dyDescent="0.2">
      <c r="A383" t="s">
        <v>571</v>
      </c>
      <c r="B383" t="str">
        <f>VLOOKUP($A383,[1]INFO!$A:$E,2,FALSE)</f>
        <v>Fruit color</v>
      </c>
      <c r="C383" t="str">
        <f>VLOOKUP($A383,[1]INFO!$A:$E,3,FALSE)</f>
        <v>zds</v>
      </c>
      <c r="D383" t="s">
        <v>469</v>
      </c>
      <c r="E383" t="str">
        <f>VLOOKUP($A383,[1]INFO!$A:$E,4,FALSE)</f>
        <v>Zeta-carotene desaturase</v>
      </c>
      <c r="F383" t="s">
        <v>456</v>
      </c>
      <c r="G383" t="s">
        <v>1</v>
      </c>
      <c r="H383" t="s">
        <v>0</v>
      </c>
      <c r="I383" t="s">
        <v>574</v>
      </c>
    </row>
    <row r="384" spans="1:9" x14ac:dyDescent="0.2">
      <c r="A384" t="s">
        <v>571</v>
      </c>
      <c r="B384" t="str">
        <f>VLOOKUP($A384,[1]INFO!$A:$E,2,FALSE)</f>
        <v>Fruit color</v>
      </c>
      <c r="C384" t="str">
        <f>VLOOKUP($A384,[1]INFO!$A:$E,3,FALSE)</f>
        <v>zds</v>
      </c>
      <c r="D384" t="s">
        <v>469</v>
      </c>
      <c r="E384" t="str">
        <f>VLOOKUP($A384,[1]INFO!$A:$E,4,FALSE)</f>
        <v>Zeta-carotene desaturase</v>
      </c>
      <c r="F384" t="s">
        <v>456</v>
      </c>
      <c r="G384" t="s">
        <v>1</v>
      </c>
      <c r="H384" t="s">
        <v>0</v>
      </c>
      <c r="I384" t="s">
        <v>575</v>
      </c>
    </row>
    <row r="385" spans="1:9" x14ac:dyDescent="0.2">
      <c r="A385" t="s">
        <v>571</v>
      </c>
      <c r="B385" t="str">
        <f>VLOOKUP($A385,[1]INFO!$A:$E,2,FALSE)</f>
        <v>Fruit color</v>
      </c>
      <c r="C385" t="str">
        <f>VLOOKUP($A385,[1]INFO!$A:$E,3,FALSE)</f>
        <v>zds</v>
      </c>
      <c r="D385" t="s">
        <v>469</v>
      </c>
      <c r="E385" t="str">
        <f>VLOOKUP($A385,[1]INFO!$A:$E,4,FALSE)</f>
        <v>Zeta-carotene desaturase</v>
      </c>
      <c r="F385" t="s">
        <v>456</v>
      </c>
      <c r="G385" t="s">
        <v>5</v>
      </c>
      <c r="H385" t="s">
        <v>4</v>
      </c>
    </row>
    <row r="386" spans="1:9" x14ac:dyDescent="0.2">
      <c r="A386" t="s">
        <v>571</v>
      </c>
      <c r="B386" t="str">
        <f>VLOOKUP($A386,[1]INFO!$A:$E,2,FALSE)</f>
        <v>Fruit color</v>
      </c>
      <c r="C386" t="str">
        <f>VLOOKUP($A386,[1]INFO!$A:$E,3,FALSE)</f>
        <v>zds</v>
      </c>
      <c r="D386" t="s">
        <v>469</v>
      </c>
      <c r="E386" t="str">
        <f>VLOOKUP($A386,[1]INFO!$A:$E,4,FALSE)</f>
        <v>Zeta-carotene desaturase</v>
      </c>
      <c r="F386" t="s">
        <v>456</v>
      </c>
      <c r="G386" t="s">
        <v>1</v>
      </c>
      <c r="H386" t="s">
        <v>5</v>
      </c>
    </row>
    <row r="387" spans="1:9" x14ac:dyDescent="0.2">
      <c r="A387" t="s">
        <v>571</v>
      </c>
      <c r="B387" t="str">
        <f>VLOOKUP($A387,[1]INFO!$A:$E,2,FALSE)</f>
        <v>Fruit color</v>
      </c>
      <c r="C387" t="str">
        <f>VLOOKUP($A387,[1]INFO!$A:$E,3,FALSE)</f>
        <v>zds</v>
      </c>
      <c r="D387" t="s">
        <v>469</v>
      </c>
      <c r="E387" t="str">
        <f>VLOOKUP($A387,[1]INFO!$A:$E,4,FALSE)</f>
        <v>Zeta-carotene desaturase</v>
      </c>
      <c r="F387" t="s">
        <v>456</v>
      </c>
      <c r="G387" t="s">
        <v>5</v>
      </c>
      <c r="H387" t="s">
        <v>4</v>
      </c>
      <c r="I387" t="s">
        <v>552</v>
      </c>
    </row>
    <row r="388" spans="1:9" x14ac:dyDescent="0.2">
      <c r="A388" t="s">
        <v>571</v>
      </c>
      <c r="B388" t="str">
        <f>VLOOKUP($A388,[1]INFO!$A:$E,2,FALSE)</f>
        <v>Fruit color</v>
      </c>
      <c r="C388" t="str">
        <f>VLOOKUP($A388,[1]INFO!$A:$E,3,FALSE)</f>
        <v>zds</v>
      </c>
      <c r="D388" t="s">
        <v>469</v>
      </c>
      <c r="E388" t="str">
        <f>VLOOKUP($A388,[1]INFO!$A:$E,4,FALSE)</f>
        <v>Zeta-carotene desaturase</v>
      </c>
      <c r="F388" t="s">
        <v>456</v>
      </c>
      <c r="G388" t="s">
        <v>5</v>
      </c>
      <c r="H388" t="s">
        <v>4</v>
      </c>
    </row>
    <row r="389" spans="1:9" x14ac:dyDescent="0.2">
      <c r="A389" t="s">
        <v>571</v>
      </c>
      <c r="B389" t="str">
        <f>VLOOKUP($A389,[1]INFO!$A:$E,2,FALSE)</f>
        <v>Fruit color</v>
      </c>
      <c r="C389" t="str">
        <f>VLOOKUP($A389,[1]INFO!$A:$E,3,FALSE)</f>
        <v>zds</v>
      </c>
      <c r="D389" t="s">
        <v>6</v>
      </c>
      <c r="E389" t="str">
        <f>VLOOKUP($A389,[1]INFO!$A:$E,4,FALSE)</f>
        <v>Zeta-carotene desaturase</v>
      </c>
      <c r="F389" t="s">
        <v>456</v>
      </c>
      <c r="G389" t="s">
        <v>4</v>
      </c>
      <c r="H389" t="s">
        <v>5</v>
      </c>
    </row>
    <row r="390" spans="1:9" x14ac:dyDescent="0.2">
      <c r="A390" t="s">
        <v>571</v>
      </c>
      <c r="B390" t="str">
        <f>VLOOKUP($A390,[1]INFO!$A:$E,2,FALSE)</f>
        <v>Fruit color</v>
      </c>
      <c r="C390" t="str">
        <f>VLOOKUP($A390,[1]INFO!$A:$E,3,FALSE)</f>
        <v>zds</v>
      </c>
      <c r="D390" t="s">
        <v>469</v>
      </c>
      <c r="E390" t="str">
        <f>VLOOKUP($A390,[1]INFO!$A:$E,4,FALSE)</f>
        <v>Zeta-carotene desaturase</v>
      </c>
      <c r="F390" t="s">
        <v>450</v>
      </c>
      <c r="G390" t="s">
        <v>5</v>
      </c>
      <c r="H390" t="s">
        <v>0</v>
      </c>
    </row>
    <row r="391" spans="1:9" x14ac:dyDescent="0.2">
      <c r="A391" t="s">
        <v>571</v>
      </c>
      <c r="B391" t="str">
        <f>VLOOKUP($A391,[1]INFO!$A:$E,2,FALSE)</f>
        <v>Fruit color</v>
      </c>
      <c r="C391" t="str">
        <f>VLOOKUP($A391,[1]INFO!$A:$E,3,FALSE)</f>
        <v>zds</v>
      </c>
      <c r="D391" t="s">
        <v>469</v>
      </c>
      <c r="E391" t="str">
        <f>VLOOKUP($A391,[1]INFO!$A:$E,4,FALSE)</f>
        <v>Zeta-carotene desaturase</v>
      </c>
      <c r="F391" t="s">
        <v>456</v>
      </c>
      <c r="G391" t="s">
        <v>1</v>
      </c>
      <c r="H391" t="s">
        <v>5</v>
      </c>
    </row>
    <row r="392" spans="1:9" x14ac:dyDescent="0.2">
      <c r="A392" t="s">
        <v>571</v>
      </c>
      <c r="B392" t="str">
        <f>VLOOKUP($A392,[1]INFO!$A:$E,2,FALSE)</f>
        <v>Fruit color</v>
      </c>
      <c r="C392" t="str">
        <f>VLOOKUP($A392,[1]INFO!$A:$E,3,FALSE)</f>
        <v>zds</v>
      </c>
      <c r="D392" t="s">
        <v>469</v>
      </c>
      <c r="E392" t="str">
        <f>VLOOKUP($A392,[1]INFO!$A:$E,4,FALSE)</f>
        <v>Zeta-carotene desaturase</v>
      </c>
      <c r="F392" t="s">
        <v>456</v>
      </c>
      <c r="G392" t="s">
        <v>4</v>
      </c>
      <c r="H392" t="s">
        <v>0</v>
      </c>
    </row>
    <row r="393" spans="1:9" x14ac:dyDescent="0.2">
      <c r="A393" t="s">
        <v>571</v>
      </c>
      <c r="B393" t="str">
        <f>VLOOKUP($A393,[1]INFO!$A:$E,2,FALSE)</f>
        <v>Fruit color</v>
      </c>
      <c r="C393" t="str">
        <f>VLOOKUP($A393,[1]INFO!$A:$E,3,FALSE)</f>
        <v>zds</v>
      </c>
      <c r="D393" t="s">
        <v>469</v>
      </c>
      <c r="E393" t="str">
        <f>VLOOKUP($A393,[1]INFO!$A:$E,4,FALSE)</f>
        <v>Zeta-carotene desaturase</v>
      </c>
      <c r="F393" t="s">
        <v>456</v>
      </c>
      <c r="G393" t="s">
        <v>0</v>
      </c>
      <c r="H393" t="s">
        <v>5</v>
      </c>
    </row>
    <row r="394" spans="1:9" x14ac:dyDescent="0.2">
      <c r="A394" t="s">
        <v>571</v>
      </c>
      <c r="B394" t="str">
        <f>VLOOKUP($A394,[1]INFO!$A:$E,2,FALSE)</f>
        <v>Fruit color</v>
      </c>
      <c r="C394" t="str">
        <f>VLOOKUP($A394,[1]INFO!$A:$E,3,FALSE)</f>
        <v>zds</v>
      </c>
      <c r="D394" t="s">
        <v>469</v>
      </c>
      <c r="E394" t="str">
        <f>VLOOKUP($A394,[1]INFO!$A:$E,4,FALSE)</f>
        <v>Zeta-carotene desaturase</v>
      </c>
      <c r="F394" t="s">
        <v>456</v>
      </c>
      <c r="G394" t="s">
        <v>1</v>
      </c>
      <c r="H394" t="s">
        <v>4</v>
      </c>
    </row>
    <row r="395" spans="1:9" x14ac:dyDescent="0.2">
      <c r="A395" t="s">
        <v>571</v>
      </c>
      <c r="B395" t="str">
        <f>VLOOKUP($A395,[1]INFO!$A:$E,2,FALSE)</f>
        <v>Fruit color</v>
      </c>
      <c r="C395" t="str">
        <f>VLOOKUP($A395,[1]INFO!$A:$E,3,FALSE)</f>
        <v>zds</v>
      </c>
      <c r="D395" t="s">
        <v>6</v>
      </c>
      <c r="E395" t="str">
        <f>VLOOKUP($A395,[1]INFO!$A:$E,4,FALSE)</f>
        <v>Zeta-carotene desaturase</v>
      </c>
      <c r="F395" t="s">
        <v>456</v>
      </c>
      <c r="G395" t="s">
        <v>0</v>
      </c>
      <c r="H395" t="s">
        <v>5</v>
      </c>
      <c r="I395" t="s">
        <v>564</v>
      </c>
    </row>
    <row r="396" spans="1:9" x14ac:dyDescent="0.2">
      <c r="A396" t="s">
        <v>571</v>
      </c>
      <c r="B396" t="str">
        <f>VLOOKUP($A396,[1]INFO!$A:$E,2,FALSE)</f>
        <v>Fruit color</v>
      </c>
      <c r="C396" t="str">
        <f>VLOOKUP($A396,[1]INFO!$A:$E,3,FALSE)</f>
        <v>zds</v>
      </c>
      <c r="D396" t="s">
        <v>6</v>
      </c>
      <c r="E396" t="str">
        <f>VLOOKUP($A396,[1]INFO!$A:$E,4,FALSE)</f>
        <v>Zeta-carotene desaturase</v>
      </c>
      <c r="F396" t="s">
        <v>456</v>
      </c>
      <c r="G396" t="s">
        <v>4</v>
      </c>
      <c r="H396" t="s">
        <v>1</v>
      </c>
      <c r="I396" t="s">
        <v>576</v>
      </c>
    </row>
    <row r="397" spans="1:9" x14ac:dyDescent="0.2">
      <c r="A397" t="s">
        <v>571</v>
      </c>
      <c r="B397" t="str">
        <f>VLOOKUP($A397,[1]INFO!$A:$E,2,FALSE)</f>
        <v>Fruit color</v>
      </c>
      <c r="C397" t="str">
        <f>VLOOKUP($A397,[1]INFO!$A:$E,3,FALSE)</f>
        <v>zds</v>
      </c>
      <c r="D397" t="s">
        <v>469</v>
      </c>
      <c r="E397" t="str">
        <f>VLOOKUP($A397,[1]INFO!$A:$E,4,FALSE)</f>
        <v>Zeta-carotene desaturase</v>
      </c>
      <c r="F397" t="s">
        <v>456</v>
      </c>
      <c r="G397" t="s">
        <v>4</v>
      </c>
      <c r="H397" t="s">
        <v>5</v>
      </c>
      <c r="I397" t="s">
        <v>577</v>
      </c>
    </row>
    <row r="398" spans="1:9" x14ac:dyDescent="0.2">
      <c r="A398" t="s">
        <v>571</v>
      </c>
      <c r="B398" t="str">
        <f>VLOOKUP($A398,[1]INFO!$A:$E,2,FALSE)</f>
        <v>Fruit color</v>
      </c>
      <c r="C398" t="str">
        <f>VLOOKUP($A398,[1]INFO!$A:$E,3,FALSE)</f>
        <v>zds</v>
      </c>
      <c r="D398" t="s">
        <v>469</v>
      </c>
      <c r="E398" t="str">
        <f>VLOOKUP($A398,[1]INFO!$A:$E,4,FALSE)</f>
        <v>Zeta-carotene desaturase</v>
      </c>
      <c r="F398" t="s">
        <v>456</v>
      </c>
      <c r="G398" t="s">
        <v>0</v>
      </c>
      <c r="H398" t="s">
        <v>5</v>
      </c>
    </row>
    <row r="399" spans="1:9" x14ac:dyDescent="0.2">
      <c r="A399" t="s">
        <v>571</v>
      </c>
      <c r="B399" t="str">
        <f>VLOOKUP($A399,[1]INFO!$A:$E,2,FALSE)</f>
        <v>Fruit color</v>
      </c>
      <c r="C399" t="str">
        <f>VLOOKUP($A399,[1]INFO!$A:$E,3,FALSE)</f>
        <v>zds</v>
      </c>
      <c r="D399" t="s">
        <v>469</v>
      </c>
      <c r="E399" t="str">
        <f>VLOOKUP($A399,[1]INFO!$A:$E,4,FALSE)</f>
        <v>Zeta-carotene desaturase</v>
      </c>
      <c r="F399" t="s">
        <v>456</v>
      </c>
      <c r="G399" t="s">
        <v>0</v>
      </c>
      <c r="H399" t="s">
        <v>1</v>
      </c>
    </row>
    <row r="400" spans="1:9" x14ac:dyDescent="0.2">
      <c r="A400" t="s">
        <v>571</v>
      </c>
      <c r="B400" t="str">
        <f>VLOOKUP($A400,[1]INFO!$A:$E,2,FALSE)</f>
        <v>Fruit color</v>
      </c>
      <c r="C400" t="str">
        <f>VLOOKUP($A400,[1]INFO!$A:$E,3,FALSE)</f>
        <v>zds</v>
      </c>
      <c r="D400" t="s">
        <v>558</v>
      </c>
      <c r="E400" t="str">
        <f>VLOOKUP($A400,[1]INFO!$A:$E,4,FALSE)</f>
        <v>Zeta-carotene desaturase</v>
      </c>
      <c r="F400" t="s">
        <v>456</v>
      </c>
      <c r="G400" t="s">
        <v>4</v>
      </c>
      <c r="H400" t="s">
        <v>5</v>
      </c>
      <c r="I400" t="s">
        <v>578</v>
      </c>
    </row>
    <row r="401" spans="1:9" x14ac:dyDescent="0.2">
      <c r="A401" t="s">
        <v>571</v>
      </c>
      <c r="B401" t="str">
        <f>VLOOKUP($A401,[1]INFO!$A:$E,2,FALSE)</f>
        <v>Fruit color</v>
      </c>
      <c r="C401" t="str">
        <f>VLOOKUP($A401,[1]INFO!$A:$E,3,FALSE)</f>
        <v>zds</v>
      </c>
      <c r="D401" t="s">
        <v>6</v>
      </c>
      <c r="E401" t="str">
        <f>VLOOKUP($A401,[1]INFO!$A:$E,4,FALSE)</f>
        <v>Zeta-carotene desaturase</v>
      </c>
      <c r="F401" t="s">
        <v>456</v>
      </c>
      <c r="G401" t="s">
        <v>4</v>
      </c>
      <c r="H401" t="s">
        <v>0</v>
      </c>
    </row>
    <row r="402" spans="1:9" x14ac:dyDescent="0.2">
      <c r="A402" t="s">
        <v>571</v>
      </c>
      <c r="B402" t="str">
        <f>VLOOKUP($A402,[1]INFO!$A:$E,2,FALSE)</f>
        <v>Fruit color</v>
      </c>
      <c r="C402" t="str">
        <f>VLOOKUP($A402,[1]INFO!$A:$E,3,FALSE)</f>
        <v>zds</v>
      </c>
      <c r="D402" t="s">
        <v>469</v>
      </c>
      <c r="E402" t="str">
        <f>VLOOKUP($A402,[1]INFO!$A:$E,4,FALSE)</f>
        <v>Zeta-carotene desaturase</v>
      </c>
      <c r="F402" t="s">
        <v>456</v>
      </c>
      <c r="G402" t="s">
        <v>0</v>
      </c>
      <c r="H402" t="s">
        <v>1</v>
      </c>
      <c r="I402" t="s">
        <v>576</v>
      </c>
    </row>
    <row r="403" spans="1:9" x14ac:dyDescent="0.2">
      <c r="A403" t="s">
        <v>571</v>
      </c>
      <c r="B403" t="str">
        <f>VLOOKUP($A403,[1]INFO!$A:$E,2,FALSE)</f>
        <v>Fruit color</v>
      </c>
      <c r="C403" t="str">
        <f>VLOOKUP($A403,[1]INFO!$A:$E,3,FALSE)</f>
        <v>zds</v>
      </c>
      <c r="D403" t="s">
        <v>469</v>
      </c>
      <c r="E403" t="str">
        <f>VLOOKUP($A403,[1]INFO!$A:$E,4,FALSE)</f>
        <v>Zeta-carotene desaturase</v>
      </c>
      <c r="F403" t="s">
        <v>456</v>
      </c>
      <c r="G403" t="s">
        <v>1</v>
      </c>
      <c r="H403" t="s">
        <v>5</v>
      </c>
    </row>
    <row r="404" spans="1:9" x14ac:dyDescent="0.2">
      <c r="A404" t="s">
        <v>571</v>
      </c>
      <c r="B404" t="str">
        <f>VLOOKUP($A404,[1]INFO!$A:$E,2,FALSE)</f>
        <v>Fruit color</v>
      </c>
      <c r="C404" t="str">
        <f>VLOOKUP($A404,[1]INFO!$A:$E,3,FALSE)</f>
        <v>zds</v>
      </c>
      <c r="D404" t="s">
        <v>469</v>
      </c>
      <c r="E404" t="str">
        <f>VLOOKUP($A404,[1]INFO!$A:$E,4,FALSE)</f>
        <v>Zeta-carotene desaturase</v>
      </c>
      <c r="F404" t="s">
        <v>456</v>
      </c>
      <c r="G404" t="s">
        <v>5</v>
      </c>
      <c r="H404" t="s">
        <v>4</v>
      </c>
    </row>
    <row r="405" spans="1:9" x14ac:dyDescent="0.2">
      <c r="A405" t="s">
        <v>571</v>
      </c>
      <c r="B405" t="str">
        <f>VLOOKUP($A405,[1]INFO!$A:$E,2,FALSE)</f>
        <v>Fruit color</v>
      </c>
      <c r="C405" t="str">
        <f>VLOOKUP($A405,[1]INFO!$A:$E,3,FALSE)</f>
        <v>zds</v>
      </c>
      <c r="D405" t="s">
        <v>469</v>
      </c>
      <c r="E405" t="str">
        <f>VLOOKUP($A405,[1]INFO!$A:$E,4,FALSE)</f>
        <v>Zeta-carotene desaturase</v>
      </c>
      <c r="F405" t="s">
        <v>450</v>
      </c>
      <c r="G405" t="s">
        <v>5</v>
      </c>
      <c r="H405" t="s">
        <v>0</v>
      </c>
    </row>
    <row r="406" spans="1:9" x14ac:dyDescent="0.2">
      <c r="A406" t="s">
        <v>571</v>
      </c>
      <c r="B406" t="str">
        <f>VLOOKUP($A406,[1]INFO!$A:$E,2,FALSE)</f>
        <v>Fruit color</v>
      </c>
      <c r="C406" t="str">
        <f>VLOOKUP($A406,[1]INFO!$A:$E,3,FALSE)</f>
        <v>zds</v>
      </c>
      <c r="D406" t="s">
        <v>469</v>
      </c>
      <c r="E406" t="str">
        <f>VLOOKUP($A406,[1]INFO!$A:$E,4,FALSE)</f>
        <v>Zeta-carotene desaturase</v>
      </c>
      <c r="F406" t="s">
        <v>535</v>
      </c>
      <c r="G406" t="s">
        <v>0</v>
      </c>
      <c r="H406" t="s">
        <v>4</v>
      </c>
    </row>
    <row r="407" spans="1:9" x14ac:dyDescent="0.2">
      <c r="A407" t="s">
        <v>571</v>
      </c>
      <c r="B407" t="str">
        <f>VLOOKUP($A407,[1]INFO!$A:$E,2,FALSE)</f>
        <v>Fruit color</v>
      </c>
      <c r="C407" t="str">
        <f>VLOOKUP($A407,[1]INFO!$A:$E,3,FALSE)</f>
        <v>zds</v>
      </c>
      <c r="D407" t="s">
        <v>469</v>
      </c>
      <c r="E407" t="str">
        <f>VLOOKUP($A407,[1]INFO!$A:$E,4,FALSE)</f>
        <v>Zeta-carotene desaturase</v>
      </c>
      <c r="F407" t="s">
        <v>454</v>
      </c>
      <c r="G407" t="s">
        <v>1</v>
      </c>
      <c r="H407" t="s">
        <v>0</v>
      </c>
    </row>
    <row r="408" spans="1:9" x14ac:dyDescent="0.2">
      <c r="A408" t="s">
        <v>571</v>
      </c>
      <c r="B408" t="str">
        <f>VLOOKUP($A408,[1]INFO!$A:$E,2,FALSE)</f>
        <v>Fruit color</v>
      </c>
      <c r="C408" t="str">
        <f>VLOOKUP($A408,[1]INFO!$A:$E,3,FALSE)</f>
        <v>zds</v>
      </c>
      <c r="D408" t="s">
        <v>469</v>
      </c>
      <c r="E408" t="str">
        <f>VLOOKUP($A408,[1]INFO!$A:$E,4,FALSE)</f>
        <v>Zeta-carotene desaturase</v>
      </c>
      <c r="F408" t="s">
        <v>450</v>
      </c>
      <c r="G408" t="s">
        <v>5</v>
      </c>
      <c r="H408" t="s">
        <v>4</v>
      </c>
    </row>
    <row r="409" spans="1:9" x14ac:dyDescent="0.2">
      <c r="A409" t="s">
        <v>571</v>
      </c>
      <c r="B409" t="str">
        <f>VLOOKUP($A409,[1]INFO!$A:$E,2,FALSE)</f>
        <v>Fruit color</v>
      </c>
      <c r="C409" t="str">
        <f>VLOOKUP($A409,[1]INFO!$A:$E,3,FALSE)</f>
        <v>zds</v>
      </c>
      <c r="D409" t="s">
        <v>469</v>
      </c>
      <c r="E409" t="str">
        <f>VLOOKUP($A409,[1]INFO!$A:$E,4,FALSE)</f>
        <v>Zeta-carotene desaturase</v>
      </c>
      <c r="F409" t="s">
        <v>450</v>
      </c>
      <c r="G409" t="s">
        <v>4</v>
      </c>
      <c r="H409" t="s">
        <v>5</v>
      </c>
    </row>
    <row r="410" spans="1:9" x14ac:dyDescent="0.2">
      <c r="A410" t="s">
        <v>571</v>
      </c>
      <c r="B410" t="str">
        <f>VLOOKUP($A410,[1]INFO!$A:$E,2,FALSE)</f>
        <v>Fruit color</v>
      </c>
      <c r="C410" t="str">
        <f>VLOOKUP($A410,[1]INFO!$A:$E,3,FALSE)</f>
        <v>zds</v>
      </c>
      <c r="D410" t="s">
        <v>469</v>
      </c>
      <c r="E410" t="str">
        <f>VLOOKUP($A410,[1]INFO!$A:$E,4,FALSE)</f>
        <v>Zeta-carotene desaturase</v>
      </c>
      <c r="F410" t="s">
        <v>450</v>
      </c>
      <c r="G410" t="s">
        <v>5</v>
      </c>
      <c r="H410" t="s">
        <v>4</v>
      </c>
    </row>
    <row r="411" spans="1:9" x14ac:dyDescent="0.2">
      <c r="A411" t="s">
        <v>571</v>
      </c>
      <c r="B411" t="str">
        <f>VLOOKUP($A411,[1]INFO!$A:$E,2,FALSE)</f>
        <v>Fruit color</v>
      </c>
      <c r="C411" t="str">
        <f>VLOOKUP($A411,[1]INFO!$A:$E,3,FALSE)</f>
        <v>zds</v>
      </c>
      <c r="D411" t="s">
        <v>469</v>
      </c>
      <c r="E411" t="str">
        <f>VLOOKUP($A411,[1]INFO!$A:$E,4,FALSE)</f>
        <v>Zeta-carotene desaturase</v>
      </c>
      <c r="F411" t="s">
        <v>456</v>
      </c>
      <c r="G411" t="s">
        <v>1</v>
      </c>
      <c r="H411" t="s">
        <v>0</v>
      </c>
      <c r="I411" t="s">
        <v>579</v>
      </c>
    </row>
    <row r="412" spans="1:9" x14ac:dyDescent="0.2">
      <c r="A412" t="s">
        <v>571</v>
      </c>
      <c r="B412" t="str">
        <f>VLOOKUP($A412,[1]INFO!$A:$E,2,FALSE)</f>
        <v>Fruit color</v>
      </c>
      <c r="C412" t="str">
        <f>VLOOKUP($A412,[1]INFO!$A:$E,3,FALSE)</f>
        <v>zds</v>
      </c>
      <c r="D412" t="s">
        <v>469</v>
      </c>
      <c r="E412" t="str">
        <f>VLOOKUP($A412,[1]INFO!$A:$E,4,FALSE)</f>
        <v>Zeta-carotene desaturase</v>
      </c>
      <c r="F412" t="s">
        <v>456</v>
      </c>
      <c r="G412" t="s">
        <v>4</v>
      </c>
      <c r="H412" t="s">
        <v>5</v>
      </c>
    </row>
    <row r="413" spans="1:9" x14ac:dyDescent="0.2">
      <c r="A413" t="s">
        <v>571</v>
      </c>
      <c r="B413" t="str">
        <f>VLOOKUP($A413,[1]INFO!$A:$E,2,FALSE)</f>
        <v>Fruit color</v>
      </c>
      <c r="C413" t="str">
        <f>VLOOKUP($A413,[1]INFO!$A:$E,3,FALSE)</f>
        <v>zds</v>
      </c>
      <c r="D413" t="s">
        <v>469</v>
      </c>
      <c r="E413" t="str">
        <f>VLOOKUP($A413,[1]INFO!$A:$E,4,FALSE)</f>
        <v>Zeta-carotene desaturase</v>
      </c>
      <c r="F413" t="s">
        <v>456</v>
      </c>
      <c r="G413" t="s">
        <v>0</v>
      </c>
      <c r="H413" t="s">
        <v>5</v>
      </c>
      <c r="I413" t="s">
        <v>575</v>
      </c>
    </row>
    <row r="414" spans="1:9" x14ac:dyDescent="0.2">
      <c r="A414" t="s">
        <v>571</v>
      </c>
      <c r="B414" t="str">
        <f>VLOOKUP($A414,[1]INFO!$A:$E,2,FALSE)</f>
        <v>Fruit color</v>
      </c>
      <c r="C414" t="str">
        <f>VLOOKUP($A414,[1]INFO!$A:$E,3,FALSE)</f>
        <v>zds</v>
      </c>
      <c r="D414" t="s">
        <v>469</v>
      </c>
      <c r="E414" t="str">
        <f>VLOOKUP($A414,[1]INFO!$A:$E,4,FALSE)</f>
        <v>Zeta-carotene desaturase</v>
      </c>
      <c r="F414" t="s">
        <v>456</v>
      </c>
      <c r="G414" t="s">
        <v>5</v>
      </c>
      <c r="H414" t="s">
        <v>0</v>
      </c>
      <c r="I414" t="s">
        <v>580</v>
      </c>
    </row>
    <row r="415" spans="1:9" x14ac:dyDescent="0.2">
      <c r="A415" t="s">
        <v>571</v>
      </c>
      <c r="B415" t="str">
        <f>VLOOKUP($A415,[1]INFO!$A:$E,2,FALSE)</f>
        <v>Fruit color</v>
      </c>
      <c r="C415" t="str">
        <f>VLOOKUP($A415,[1]INFO!$A:$E,3,FALSE)</f>
        <v>zds</v>
      </c>
      <c r="D415" t="s">
        <v>469</v>
      </c>
      <c r="E415" t="str">
        <f>VLOOKUP($A415,[1]INFO!$A:$E,4,FALSE)</f>
        <v>Zeta-carotene desaturase</v>
      </c>
      <c r="F415" t="s">
        <v>456</v>
      </c>
      <c r="G415" t="s">
        <v>4</v>
      </c>
      <c r="H415" t="s">
        <v>5</v>
      </c>
    </row>
    <row r="416" spans="1:9" x14ac:dyDescent="0.2">
      <c r="A416" t="s">
        <v>571</v>
      </c>
      <c r="B416" t="str">
        <f>VLOOKUP($A416,[1]INFO!$A:$E,2,FALSE)</f>
        <v>Fruit color</v>
      </c>
      <c r="C416" t="str">
        <f>VLOOKUP($A416,[1]INFO!$A:$E,3,FALSE)</f>
        <v>zds</v>
      </c>
      <c r="D416" t="s">
        <v>469</v>
      </c>
      <c r="E416" t="str">
        <f>VLOOKUP($A416,[1]INFO!$A:$E,4,FALSE)</f>
        <v>Zeta-carotene desaturase</v>
      </c>
      <c r="F416" t="s">
        <v>456</v>
      </c>
      <c r="G416" t="s">
        <v>5</v>
      </c>
      <c r="H416" t="s">
        <v>4</v>
      </c>
    </row>
    <row r="417" spans="1:9" x14ac:dyDescent="0.2">
      <c r="A417" t="s">
        <v>571</v>
      </c>
      <c r="B417" t="str">
        <f>VLOOKUP($A417,[1]INFO!$A:$E,2,FALSE)</f>
        <v>Fruit color</v>
      </c>
      <c r="C417" t="str">
        <f>VLOOKUP($A417,[1]INFO!$A:$E,3,FALSE)</f>
        <v>zds</v>
      </c>
      <c r="D417" t="s">
        <v>469</v>
      </c>
      <c r="E417" t="str">
        <f>VLOOKUP($A417,[1]INFO!$A:$E,4,FALSE)</f>
        <v>Zeta-carotene desaturase</v>
      </c>
      <c r="F417" t="s">
        <v>456</v>
      </c>
      <c r="G417" t="s">
        <v>1</v>
      </c>
      <c r="H417" t="s">
        <v>5</v>
      </c>
      <c r="I417" t="s">
        <v>580</v>
      </c>
    </row>
    <row r="418" spans="1:9" x14ac:dyDescent="0.2">
      <c r="A418" t="s">
        <v>571</v>
      </c>
      <c r="B418" t="str">
        <f>VLOOKUP($A418,[1]INFO!$A:$E,2,FALSE)</f>
        <v>Fruit color</v>
      </c>
      <c r="C418" t="str">
        <f>VLOOKUP($A418,[1]INFO!$A:$E,3,FALSE)</f>
        <v>zds</v>
      </c>
      <c r="D418" t="s">
        <v>469</v>
      </c>
      <c r="E418" t="str">
        <f>VLOOKUP($A418,[1]INFO!$A:$E,4,FALSE)</f>
        <v>Zeta-carotene desaturase</v>
      </c>
      <c r="F418" t="s">
        <v>456</v>
      </c>
      <c r="G418" t="s">
        <v>1</v>
      </c>
      <c r="H418" t="s">
        <v>5</v>
      </c>
    </row>
    <row r="419" spans="1:9" x14ac:dyDescent="0.2">
      <c r="A419" t="s">
        <v>571</v>
      </c>
      <c r="B419" t="str">
        <f>VLOOKUP($A419,[1]INFO!$A:$E,2,FALSE)</f>
        <v>Fruit color</v>
      </c>
      <c r="C419" t="str">
        <f>VLOOKUP($A419,[1]INFO!$A:$E,3,FALSE)</f>
        <v>zds</v>
      </c>
      <c r="D419" t="s">
        <v>469</v>
      </c>
      <c r="E419" t="str">
        <f>VLOOKUP($A419,[1]INFO!$A:$E,4,FALSE)</f>
        <v>Zeta-carotene desaturase</v>
      </c>
      <c r="F419" t="s">
        <v>456</v>
      </c>
      <c r="G419" t="s">
        <v>1</v>
      </c>
      <c r="H419" t="s">
        <v>0</v>
      </c>
    </row>
    <row r="420" spans="1:9" x14ac:dyDescent="0.2">
      <c r="A420" t="s">
        <v>571</v>
      </c>
      <c r="B420" t="str">
        <f>VLOOKUP($A420,[1]INFO!$A:$E,2,FALSE)</f>
        <v>Fruit color</v>
      </c>
      <c r="C420" t="str">
        <f>VLOOKUP($A420,[1]INFO!$A:$E,3,FALSE)</f>
        <v>zds</v>
      </c>
      <c r="D420" t="s">
        <v>581</v>
      </c>
      <c r="E420" t="str">
        <f>VLOOKUP($A420,[1]INFO!$A:$E,4,FALSE)</f>
        <v>Zeta-carotene desaturase</v>
      </c>
      <c r="F420" t="s">
        <v>456</v>
      </c>
      <c r="G420" t="s">
        <v>4</v>
      </c>
      <c r="H420" t="s">
        <v>5</v>
      </c>
    </row>
    <row r="421" spans="1:9" x14ac:dyDescent="0.2">
      <c r="A421" t="s">
        <v>571</v>
      </c>
      <c r="B421" t="str">
        <f>VLOOKUP($A421,[1]INFO!$A:$E,2,FALSE)</f>
        <v>Fruit color</v>
      </c>
      <c r="C421" t="str">
        <f>VLOOKUP($A421,[1]INFO!$A:$E,3,FALSE)</f>
        <v>zds</v>
      </c>
      <c r="D421" t="s">
        <v>469</v>
      </c>
      <c r="E421" t="str">
        <f>VLOOKUP($A421,[1]INFO!$A:$E,4,FALSE)</f>
        <v>Zeta-carotene desaturase</v>
      </c>
      <c r="F421" t="s">
        <v>456</v>
      </c>
      <c r="G421" t="s">
        <v>4</v>
      </c>
      <c r="H421" t="s">
        <v>5</v>
      </c>
      <c r="I421" t="s">
        <v>576</v>
      </c>
    </row>
    <row r="422" spans="1:9" x14ac:dyDescent="0.2">
      <c r="A422" t="s">
        <v>571</v>
      </c>
      <c r="B422" t="str">
        <f>VLOOKUP($A422,[1]INFO!$A:$E,2,FALSE)</f>
        <v>Fruit color</v>
      </c>
      <c r="C422" t="str">
        <f>VLOOKUP($A422,[1]INFO!$A:$E,3,FALSE)</f>
        <v>zds</v>
      </c>
      <c r="D422" t="s">
        <v>469</v>
      </c>
      <c r="E422" t="str">
        <f>VLOOKUP($A422,[1]INFO!$A:$E,4,FALSE)</f>
        <v>Zeta-carotene desaturase</v>
      </c>
      <c r="F422" t="s">
        <v>456</v>
      </c>
      <c r="G422" t="s">
        <v>0</v>
      </c>
      <c r="H422" t="s">
        <v>1</v>
      </c>
      <c r="I422" t="s">
        <v>512</v>
      </c>
    </row>
    <row r="423" spans="1:9" x14ac:dyDescent="0.2">
      <c r="A423" t="s">
        <v>571</v>
      </c>
      <c r="B423" t="str">
        <f>VLOOKUP($A423,[1]INFO!$A:$E,2,FALSE)</f>
        <v>Fruit color</v>
      </c>
      <c r="C423" t="str">
        <f>VLOOKUP($A423,[1]INFO!$A:$E,3,FALSE)</f>
        <v>zds</v>
      </c>
      <c r="D423" t="s">
        <v>469</v>
      </c>
      <c r="E423" t="str">
        <f>VLOOKUP($A423,[1]INFO!$A:$E,4,FALSE)</f>
        <v>Zeta-carotene desaturase</v>
      </c>
      <c r="F423" t="s">
        <v>456</v>
      </c>
      <c r="G423" t="s">
        <v>0</v>
      </c>
      <c r="H423" t="s">
        <v>1</v>
      </c>
      <c r="I423" t="s">
        <v>580</v>
      </c>
    </row>
    <row r="424" spans="1:9" x14ac:dyDescent="0.2">
      <c r="A424" t="s">
        <v>571</v>
      </c>
      <c r="B424" t="str">
        <f>VLOOKUP($A424,[1]INFO!$A:$E,2,FALSE)</f>
        <v>Fruit color</v>
      </c>
      <c r="C424" t="str">
        <f>VLOOKUP($A424,[1]INFO!$A:$E,3,FALSE)</f>
        <v>zds</v>
      </c>
      <c r="D424" t="s">
        <v>469</v>
      </c>
      <c r="E424" t="str">
        <f>VLOOKUP($A424,[1]INFO!$A:$E,4,FALSE)</f>
        <v>Zeta-carotene desaturase</v>
      </c>
      <c r="F424" t="s">
        <v>456</v>
      </c>
      <c r="G424" t="s">
        <v>4</v>
      </c>
      <c r="H424" t="s">
        <v>1</v>
      </c>
    </row>
    <row r="425" spans="1:9" x14ac:dyDescent="0.2">
      <c r="A425" t="s">
        <v>571</v>
      </c>
      <c r="B425" t="str">
        <f>VLOOKUP($A425,[1]INFO!$A:$E,2,FALSE)</f>
        <v>Fruit color</v>
      </c>
      <c r="C425" t="str">
        <f>VLOOKUP($A425,[1]INFO!$A:$E,3,FALSE)</f>
        <v>zds</v>
      </c>
      <c r="D425" t="s">
        <v>469</v>
      </c>
      <c r="E425" t="str">
        <f>VLOOKUP($A425,[1]INFO!$A:$E,4,FALSE)</f>
        <v>Zeta-carotene desaturase</v>
      </c>
      <c r="F425" t="s">
        <v>450</v>
      </c>
      <c r="G425" t="s">
        <v>1</v>
      </c>
      <c r="H425" t="s">
        <v>0</v>
      </c>
    </row>
    <row r="426" spans="1:9" x14ac:dyDescent="0.2">
      <c r="A426" t="s">
        <v>571</v>
      </c>
      <c r="B426" t="str">
        <f>VLOOKUP($A426,[1]INFO!$A:$E,2,FALSE)</f>
        <v>Fruit color</v>
      </c>
      <c r="C426" t="str">
        <f>VLOOKUP($A426,[1]INFO!$A:$E,3,FALSE)</f>
        <v>zds</v>
      </c>
      <c r="D426" t="s">
        <v>469</v>
      </c>
      <c r="E426" t="str">
        <f>VLOOKUP($A426,[1]INFO!$A:$E,4,FALSE)</f>
        <v>Zeta-carotene desaturase</v>
      </c>
      <c r="F426" t="s">
        <v>450</v>
      </c>
      <c r="G426" t="s">
        <v>0</v>
      </c>
      <c r="H426" t="s">
        <v>1</v>
      </c>
    </row>
    <row r="427" spans="1:9" x14ac:dyDescent="0.2">
      <c r="A427" t="s">
        <v>571</v>
      </c>
      <c r="B427" t="str">
        <f>VLOOKUP($A427,[1]INFO!$A:$E,2,FALSE)</f>
        <v>Fruit color</v>
      </c>
      <c r="C427" t="str">
        <f>VLOOKUP($A427,[1]INFO!$A:$E,3,FALSE)</f>
        <v>zds</v>
      </c>
      <c r="D427" t="s">
        <v>469</v>
      </c>
      <c r="E427" t="str">
        <f>VLOOKUP($A427,[1]INFO!$A:$E,4,FALSE)</f>
        <v>Zeta-carotene desaturase</v>
      </c>
      <c r="F427" t="s">
        <v>450</v>
      </c>
      <c r="G427" t="s">
        <v>5</v>
      </c>
      <c r="H427" t="s">
        <v>0</v>
      </c>
      <c r="I427" t="s">
        <v>582</v>
      </c>
    </row>
    <row r="428" spans="1:9" x14ac:dyDescent="0.2">
      <c r="A428" t="s">
        <v>571</v>
      </c>
      <c r="B428" t="str">
        <f>VLOOKUP($A428,[1]INFO!$A:$E,2,FALSE)</f>
        <v>Fruit color</v>
      </c>
      <c r="C428" t="str">
        <f>VLOOKUP($A428,[1]INFO!$A:$E,3,FALSE)</f>
        <v>zds</v>
      </c>
      <c r="D428" t="s">
        <v>469</v>
      </c>
      <c r="E428" t="str">
        <f>VLOOKUP($A428,[1]INFO!$A:$E,4,FALSE)</f>
        <v>Zeta-carotene desaturase</v>
      </c>
      <c r="F428" t="s">
        <v>454</v>
      </c>
      <c r="G428" t="s">
        <v>1</v>
      </c>
      <c r="H428" t="s">
        <v>0</v>
      </c>
    </row>
    <row r="429" spans="1:9" x14ac:dyDescent="0.2">
      <c r="A429" t="s">
        <v>571</v>
      </c>
      <c r="B429" t="str">
        <f>VLOOKUP($A429,[1]INFO!$A:$E,2,FALSE)</f>
        <v>Fruit color</v>
      </c>
      <c r="C429" t="str">
        <f>VLOOKUP($A429,[1]INFO!$A:$E,3,FALSE)</f>
        <v>zds</v>
      </c>
      <c r="D429" t="s">
        <v>469</v>
      </c>
      <c r="E429" t="str">
        <f>VLOOKUP($A429,[1]INFO!$A:$E,4,FALSE)</f>
        <v>Zeta-carotene desaturase</v>
      </c>
      <c r="F429" t="s">
        <v>456</v>
      </c>
      <c r="G429" t="s">
        <v>5</v>
      </c>
      <c r="H429" t="s">
        <v>4</v>
      </c>
    </row>
    <row r="430" spans="1:9" x14ac:dyDescent="0.2">
      <c r="A430" t="s">
        <v>571</v>
      </c>
      <c r="B430" t="str">
        <f>VLOOKUP($A430,[1]INFO!$A:$E,2,FALSE)</f>
        <v>Fruit color</v>
      </c>
      <c r="C430" t="str">
        <f>VLOOKUP($A430,[1]INFO!$A:$E,3,FALSE)</f>
        <v>zds</v>
      </c>
      <c r="D430" t="s">
        <v>469</v>
      </c>
      <c r="E430" t="str">
        <f>VLOOKUP($A430,[1]INFO!$A:$E,4,FALSE)</f>
        <v>Zeta-carotene desaturase</v>
      </c>
      <c r="F430" t="s">
        <v>456</v>
      </c>
      <c r="G430" t="s">
        <v>1</v>
      </c>
      <c r="H430" t="s">
        <v>5</v>
      </c>
    </row>
    <row r="431" spans="1:9" x14ac:dyDescent="0.2">
      <c r="A431" t="s">
        <v>571</v>
      </c>
      <c r="B431" t="str">
        <f>VLOOKUP($A431,[1]INFO!$A:$E,2,FALSE)</f>
        <v>Fruit color</v>
      </c>
      <c r="C431" t="str">
        <f>VLOOKUP($A431,[1]INFO!$A:$E,3,FALSE)</f>
        <v>zds</v>
      </c>
      <c r="D431" t="s">
        <v>469</v>
      </c>
      <c r="E431" t="str">
        <f>VLOOKUP($A431,[1]INFO!$A:$E,4,FALSE)</f>
        <v>Zeta-carotene desaturase</v>
      </c>
      <c r="F431" t="s">
        <v>456</v>
      </c>
      <c r="G431" t="s">
        <v>4</v>
      </c>
      <c r="H431" t="s">
        <v>1</v>
      </c>
    </row>
    <row r="432" spans="1:9" x14ac:dyDescent="0.2">
      <c r="A432" t="s">
        <v>571</v>
      </c>
      <c r="B432" t="str">
        <f>VLOOKUP($A432,[1]INFO!$A:$E,2,FALSE)</f>
        <v>Fruit color</v>
      </c>
      <c r="C432" t="str">
        <f>VLOOKUP($A432,[1]INFO!$A:$E,3,FALSE)</f>
        <v>zds</v>
      </c>
      <c r="D432" t="s">
        <v>469</v>
      </c>
      <c r="E432" t="str">
        <f>VLOOKUP($A432,[1]INFO!$A:$E,4,FALSE)</f>
        <v>Zeta-carotene desaturase</v>
      </c>
      <c r="F432" t="s">
        <v>456</v>
      </c>
      <c r="G432" t="s">
        <v>5</v>
      </c>
      <c r="H432" t="s">
        <v>4</v>
      </c>
    </row>
    <row r="433" spans="1:9" x14ac:dyDescent="0.2">
      <c r="A433" t="s">
        <v>571</v>
      </c>
      <c r="B433" t="str">
        <f>VLOOKUP($A433,[1]INFO!$A:$E,2,FALSE)</f>
        <v>Fruit color</v>
      </c>
      <c r="C433" t="str">
        <f>VLOOKUP($A433,[1]INFO!$A:$E,3,FALSE)</f>
        <v>zds</v>
      </c>
      <c r="D433" t="s">
        <v>469</v>
      </c>
      <c r="E433" t="str">
        <f>VLOOKUP($A433,[1]INFO!$A:$E,4,FALSE)</f>
        <v>Zeta-carotene desaturase</v>
      </c>
      <c r="F433" t="s">
        <v>456</v>
      </c>
      <c r="G433" t="s">
        <v>1</v>
      </c>
      <c r="H433" t="s">
        <v>0</v>
      </c>
      <c r="I433" t="s">
        <v>583</v>
      </c>
    </row>
    <row r="434" spans="1:9" x14ac:dyDescent="0.2">
      <c r="A434" t="s">
        <v>571</v>
      </c>
      <c r="B434" t="str">
        <f>VLOOKUP($A434,[1]INFO!$A:$E,2,FALSE)</f>
        <v>Fruit color</v>
      </c>
      <c r="C434" t="str">
        <f>VLOOKUP($A434,[1]INFO!$A:$E,3,FALSE)</f>
        <v>zds</v>
      </c>
      <c r="D434" t="s">
        <v>469</v>
      </c>
      <c r="E434" t="str">
        <f>VLOOKUP($A434,[1]INFO!$A:$E,4,FALSE)</f>
        <v>Zeta-carotene desaturase</v>
      </c>
      <c r="F434" t="s">
        <v>456</v>
      </c>
      <c r="G434" t="s">
        <v>1</v>
      </c>
      <c r="H434" t="s">
        <v>5</v>
      </c>
    </row>
    <row r="435" spans="1:9" x14ac:dyDescent="0.2">
      <c r="A435" t="s">
        <v>571</v>
      </c>
      <c r="B435" t="str">
        <f>VLOOKUP($A435,[1]INFO!$A:$E,2,FALSE)</f>
        <v>Fruit color</v>
      </c>
      <c r="C435" t="str">
        <f>VLOOKUP($A435,[1]INFO!$A:$E,3,FALSE)</f>
        <v>zds</v>
      </c>
      <c r="D435" t="s">
        <v>469</v>
      </c>
      <c r="E435" t="str">
        <f>VLOOKUP($A435,[1]INFO!$A:$E,4,FALSE)</f>
        <v>Zeta-carotene desaturase</v>
      </c>
      <c r="F435" t="s">
        <v>456</v>
      </c>
      <c r="G435" t="s">
        <v>4</v>
      </c>
      <c r="H435" t="s">
        <v>5</v>
      </c>
    </row>
    <row r="436" spans="1:9" x14ac:dyDescent="0.2">
      <c r="A436" t="s">
        <v>571</v>
      </c>
      <c r="B436" t="str">
        <f>VLOOKUP($A436,[1]INFO!$A:$E,2,FALSE)</f>
        <v>Fruit color</v>
      </c>
      <c r="C436" t="str">
        <f>VLOOKUP($A436,[1]INFO!$A:$E,3,FALSE)</f>
        <v>zds</v>
      </c>
      <c r="D436" t="s">
        <v>469</v>
      </c>
      <c r="E436" t="str">
        <f>VLOOKUP($A436,[1]INFO!$A:$E,4,FALSE)</f>
        <v>Zeta-carotene desaturase</v>
      </c>
      <c r="F436" t="s">
        <v>450</v>
      </c>
      <c r="G436" t="s">
        <v>556</v>
      </c>
      <c r="H436" t="s">
        <v>584</v>
      </c>
      <c r="I436" t="s">
        <v>585</v>
      </c>
    </row>
    <row r="437" spans="1:9" x14ac:dyDescent="0.2">
      <c r="A437" t="s">
        <v>571</v>
      </c>
      <c r="B437" t="str">
        <f>VLOOKUP($A437,[1]INFO!$A:$E,2,FALSE)</f>
        <v>Fruit color</v>
      </c>
      <c r="C437" t="str">
        <f>VLOOKUP($A437,[1]INFO!$A:$E,3,FALSE)</f>
        <v>zds</v>
      </c>
      <c r="D437" t="s">
        <v>469</v>
      </c>
      <c r="E437" t="str">
        <f>VLOOKUP($A437,[1]INFO!$A:$E,4,FALSE)</f>
        <v>Zeta-carotene desaturase</v>
      </c>
      <c r="F437" t="s">
        <v>450</v>
      </c>
      <c r="G437" t="s">
        <v>1</v>
      </c>
      <c r="H437" t="s">
        <v>0</v>
      </c>
    </row>
    <row r="438" spans="1:9" x14ac:dyDescent="0.2">
      <c r="A438" t="s">
        <v>571</v>
      </c>
      <c r="B438" t="str">
        <f>VLOOKUP($A438,[1]INFO!$A:$E,2,FALSE)</f>
        <v>Fruit color</v>
      </c>
      <c r="C438" t="str">
        <f>VLOOKUP($A438,[1]INFO!$A:$E,3,FALSE)</f>
        <v>zds</v>
      </c>
      <c r="D438" t="s">
        <v>469</v>
      </c>
      <c r="E438" t="str">
        <f>VLOOKUP($A438,[1]INFO!$A:$E,4,FALSE)</f>
        <v>Zeta-carotene desaturase</v>
      </c>
      <c r="F438" t="s">
        <v>456</v>
      </c>
      <c r="G438" t="s">
        <v>1</v>
      </c>
      <c r="H438" t="s">
        <v>4</v>
      </c>
    </row>
    <row r="439" spans="1:9" x14ac:dyDescent="0.2">
      <c r="A439" t="s">
        <v>571</v>
      </c>
      <c r="B439" t="str">
        <f>VLOOKUP($A439,[1]INFO!$A:$E,2,FALSE)</f>
        <v>Fruit color</v>
      </c>
      <c r="C439" t="str">
        <f>VLOOKUP($A439,[1]INFO!$A:$E,3,FALSE)</f>
        <v>zds</v>
      </c>
      <c r="D439" t="s">
        <v>469</v>
      </c>
      <c r="E439" t="str">
        <f>VLOOKUP($A439,[1]INFO!$A:$E,4,FALSE)</f>
        <v>Zeta-carotene desaturase</v>
      </c>
      <c r="F439" t="s">
        <v>456</v>
      </c>
      <c r="G439" t="s">
        <v>4</v>
      </c>
      <c r="H439" t="s">
        <v>0</v>
      </c>
    </row>
    <row r="440" spans="1:9" x14ac:dyDescent="0.2">
      <c r="A440" t="s">
        <v>571</v>
      </c>
      <c r="B440" t="str">
        <f>VLOOKUP($A440,[1]INFO!$A:$E,2,FALSE)</f>
        <v>Fruit color</v>
      </c>
      <c r="C440" t="str">
        <f>VLOOKUP($A440,[1]INFO!$A:$E,3,FALSE)</f>
        <v>zds</v>
      </c>
      <c r="D440" t="s">
        <v>469</v>
      </c>
      <c r="E440" t="str">
        <f>VLOOKUP($A440,[1]INFO!$A:$E,4,FALSE)</f>
        <v>Zeta-carotene desaturase</v>
      </c>
      <c r="F440" t="s">
        <v>456</v>
      </c>
      <c r="G440" t="s">
        <v>1</v>
      </c>
      <c r="H440" t="s">
        <v>4</v>
      </c>
      <c r="I440" t="s">
        <v>586</v>
      </c>
    </row>
    <row r="441" spans="1:9" x14ac:dyDescent="0.2">
      <c r="A441" t="s">
        <v>571</v>
      </c>
      <c r="B441" t="str">
        <f>VLOOKUP($A441,[1]INFO!$A:$E,2,FALSE)</f>
        <v>Fruit color</v>
      </c>
      <c r="C441" t="str">
        <f>VLOOKUP($A441,[1]INFO!$A:$E,3,FALSE)</f>
        <v>zds</v>
      </c>
      <c r="D441" t="s">
        <v>469</v>
      </c>
      <c r="E441" t="str">
        <f>VLOOKUP($A441,[1]INFO!$A:$E,4,FALSE)</f>
        <v>Zeta-carotene desaturase</v>
      </c>
      <c r="F441" t="s">
        <v>456</v>
      </c>
      <c r="G441" t="s">
        <v>4</v>
      </c>
      <c r="H441" t="s">
        <v>5</v>
      </c>
    </row>
    <row r="442" spans="1:9" x14ac:dyDescent="0.2">
      <c r="A442" t="s">
        <v>571</v>
      </c>
      <c r="B442" t="str">
        <f>VLOOKUP($A442,[1]INFO!$A:$E,2,FALSE)</f>
        <v>Fruit color</v>
      </c>
      <c r="C442" t="str">
        <f>VLOOKUP($A442,[1]INFO!$A:$E,3,FALSE)</f>
        <v>zds</v>
      </c>
      <c r="D442" t="s">
        <v>469</v>
      </c>
      <c r="E442" t="str">
        <f>VLOOKUP($A442,[1]INFO!$A:$E,4,FALSE)</f>
        <v>Zeta-carotene desaturase</v>
      </c>
      <c r="F442" t="s">
        <v>456</v>
      </c>
      <c r="G442" t="s">
        <v>0</v>
      </c>
      <c r="H442" t="s">
        <v>5</v>
      </c>
      <c r="I442" t="s">
        <v>587</v>
      </c>
    </row>
    <row r="443" spans="1:9" x14ac:dyDescent="0.2">
      <c r="A443" t="s">
        <v>571</v>
      </c>
      <c r="B443" t="str">
        <f>VLOOKUP($A443,[1]INFO!$A:$E,2,FALSE)</f>
        <v>Fruit color</v>
      </c>
      <c r="C443" t="str">
        <f>VLOOKUP($A443,[1]INFO!$A:$E,3,FALSE)</f>
        <v>zds</v>
      </c>
      <c r="D443" t="s">
        <v>469</v>
      </c>
      <c r="E443" t="str">
        <f>VLOOKUP($A443,[1]INFO!$A:$E,4,FALSE)</f>
        <v>Zeta-carotene desaturase</v>
      </c>
      <c r="F443" t="s">
        <v>456</v>
      </c>
      <c r="G443" t="s">
        <v>0</v>
      </c>
      <c r="H443" t="s">
        <v>1</v>
      </c>
      <c r="I443" t="s">
        <v>476</v>
      </c>
    </row>
    <row r="444" spans="1:9" x14ac:dyDescent="0.2">
      <c r="A444" t="s">
        <v>571</v>
      </c>
      <c r="B444" t="str">
        <f>VLOOKUP($A444,[1]INFO!$A:$E,2,FALSE)</f>
        <v>Fruit color</v>
      </c>
      <c r="C444" t="str">
        <f>VLOOKUP($A444,[1]INFO!$A:$E,3,FALSE)</f>
        <v>zds</v>
      </c>
      <c r="D444" t="s">
        <v>469</v>
      </c>
      <c r="E444" t="str">
        <f>VLOOKUP($A444,[1]INFO!$A:$E,4,FALSE)</f>
        <v>Zeta-carotene desaturase</v>
      </c>
      <c r="F444" t="s">
        <v>456</v>
      </c>
      <c r="G444" t="s">
        <v>1</v>
      </c>
      <c r="H444" t="s">
        <v>0</v>
      </c>
    </row>
    <row r="445" spans="1:9" x14ac:dyDescent="0.2">
      <c r="A445" t="s">
        <v>571</v>
      </c>
      <c r="B445" t="str">
        <f>VLOOKUP($A445,[1]INFO!$A:$E,2,FALSE)</f>
        <v>Fruit color</v>
      </c>
      <c r="C445" t="str">
        <f>VLOOKUP($A445,[1]INFO!$A:$E,3,FALSE)</f>
        <v>zds</v>
      </c>
      <c r="D445" t="s">
        <v>469</v>
      </c>
      <c r="E445" t="str">
        <f>VLOOKUP($A445,[1]INFO!$A:$E,4,FALSE)</f>
        <v>Zeta-carotene desaturase</v>
      </c>
      <c r="F445" t="s">
        <v>456</v>
      </c>
      <c r="G445" t="s">
        <v>0</v>
      </c>
      <c r="H445" t="s">
        <v>1</v>
      </c>
      <c r="I445" t="s">
        <v>586</v>
      </c>
    </row>
    <row r="446" spans="1:9" x14ac:dyDescent="0.2">
      <c r="A446" t="s">
        <v>571</v>
      </c>
      <c r="B446" t="str">
        <f>VLOOKUP($A446,[1]INFO!$A:$E,2,FALSE)</f>
        <v>Fruit color</v>
      </c>
      <c r="C446" t="str">
        <f>VLOOKUP($A446,[1]INFO!$A:$E,3,FALSE)</f>
        <v>zds</v>
      </c>
      <c r="D446" t="s">
        <v>469</v>
      </c>
      <c r="E446" t="str">
        <f>VLOOKUP($A446,[1]INFO!$A:$E,4,FALSE)</f>
        <v>Zeta-carotene desaturase</v>
      </c>
      <c r="F446" t="s">
        <v>456</v>
      </c>
      <c r="G446" t="s">
        <v>1</v>
      </c>
      <c r="H446" t="s">
        <v>4</v>
      </c>
    </row>
    <row r="447" spans="1:9" x14ac:dyDescent="0.2">
      <c r="A447" t="s">
        <v>571</v>
      </c>
      <c r="B447" t="str">
        <f>VLOOKUP($A447,[1]INFO!$A:$E,2,FALSE)</f>
        <v>Fruit color</v>
      </c>
      <c r="C447" t="str">
        <f>VLOOKUP($A447,[1]INFO!$A:$E,3,FALSE)</f>
        <v>zds</v>
      </c>
      <c r="D447" t="s">
        <v>469</v>
      </c>
      <c r="E447" t="str">
        <f>VLOOKUP($A447,[1]INFO!$A:$E,4,FALSE)</f>
        <v>Zeta-carotene desaturase</v>
      </c>
      <c r="F447" t="s">
        <v>456</v>
      </c>
      <c r="G447" t="s">
        <v>1</v>
      </c>
      <c r="H447" t="s">
        <v>5</v>
      </c>
    </row>
    <row r="448" spans="1:9" x14ac:dyDescent="0.2">
      <c r="A448" t="s">
        <v>571</v>
      </c>
      <c r="B448" t="str">
        <f>VLOOKUP($A448,[1]INFO!$A:$E,2,FALSE)</f>
        <v>Fruit color</v>
      </c>
      <c r="C448" t="str">
        <f>VLOOKUP($A448,[1]INFO!$A:$E,3,FALSE)</f>
        <v>zds</v>
      </c>
      <c r="D448" t="s">
        <v>469</v>
      </c>
      <c r="E448" t="str">
        <f>VLOOKUP($A448,[1]INFO!$A:$E,4,FALSE)</f>
        <v>Zeta-carotene desaturase</v>
      </c>
      <c r="F448" t="s">
        <v>456</v>
      </c>
      <c r="G448" t="s">
        <v>4</v>
      </c>
      <c r="H448" t="s">
        <v>1</v>
      </c>
    </row>
    <row r="449" spans="1:9" x14ac:dyDescent="0.2">
      <c r="A449" t="s">
        <v>571</v>
      </c>
      <c r="B449" t="str">
        <f>VLOOKUP($A449,[1]INFO!$A:$E,2,FALSE)</f>
        <v>Fruit color</v>
      </c>
      <c r="C449" t="str">
        <f>VLOOKUP($A449,[1]INFO!$A:$E,3,FALSE)</f>
        <v>zds</v>
      </c>
      <c r="D449" t="s">
        <v>469</v>
      </c>
      <c r="E449" t="str">
        <f>VLOOKUP($A449,[1]INFO!$A:$E,4,FALSE)</f>
        <v>Zeta-carotene desaturase</v>
      </c>
      <c r="F449" t="s">
        <v>456</v>
      </c>
      <c r="G449" t="s">
        <v>4</v>
      </c>
      <c r="H449" t="s">
        <v>0</v>
      </c>
    </row>
    <row r="450" spans="1:9" x14ac:dyDescent="0.2">
      <c r="A450" t="s">
        <v>571</v>
      </c>
      <c r="B450" t="str">
        <f>VLOOKUP($A450,[1]INFO!$A:$E,2,FALSE)</f>
        <v>Fruit color</v>
      </c>
      <c r="C450" t="str">
        <f>VLOOKUP($A450,[1]INFO!$A:$E,3,FALSE)</f>
        <v>zds</v>
      </c>
      <c r="D450" t="s">
        <v>469</v>
      </c>
      <c r="E450" t="str">
        <f>VLOOKUP($A450,[1]INFO!$A:$E,4,FALSE)</f>
        <v>Zeta-carotene desaturase</v>
      </c>
      <c r="F450" t="s">
        <v>456</v>
      </c>
      <c r="G450" t="s">
        <v>0</v>
      </c>
      <c r="H450" t="s">
        <v>1</v>
      </c>
    </row>
    <row r="451" spans="1:9" x14ac:dyDescent="0.2">
      <c r="A451" t="s">
        <v>571</v>
      </c>
      <c r="B451" t="str">
        <f>VLOOKUP($A451,[1]INFO!$A:$E,2,FALSE)</f>
        <v>Fruit color</v>
      </c>
      <c r="C451" t="str">
        <f>VLOOKUP($A451,[1]INFO!$A:$E,3,FALSE)</f>
        <v>zds</v>
      </c>
      <c r="D451" t="s">
        <v>469</v>
      </c>
      <c r="E451" t="str">
        <f>VLOOKUP($A451,[1]INFO!$A:$E,4,FALSE)</f>
        <v>Zeta-carotene desaturase</v>
      </c>
      <c r="F451" t="s">
        <v>456</v>
      </c>
      <c r="G451" t="s">
        <v>1</v>
      </c>
      <c r="H451" t="s">
        <v>5</v>
      </c>
    </row>
    <row r="452" spans="1:9" x14ac:dyDescent="0.2">
      <c r="A452" t="s">
        <v>571</v>
      </c>
      <c r="B452" t="str">
        <f>VLOOKUP($A452,[1]INFO!$A:$E,2,FALSE)</f>
        <v>Fruit color</v>
      </c>
      <c r="C452" t="str">
        <f>VLOOKUP($A452,[1]INFO!$A:$E,3,FALSE)</f>
        <v>zds</v>
      </c>
      <c r="D452" t="s">
        <v>469</v>
      </c>
      <c r="E452" t="str">
        <f>VLOOKUP($A452,[1]INFO!$A:$E,4,FALSE)</f>
        <v>Zeta-carotene desaturase</v>
      </c>
      <c r="F452" t="s">
        <v>456</v>
      </c>
      <c r="G452" t="s">
        <v>5</v>
      </c>
      <c r="H452" t="s">
        <v>1</v>
      </c>
    </row>
    <row r="453" spans="1:9" x14ac:dyDescent="0.2">
      <c r="A453" t="s">
        <v>571</v>
      </c>
      <c r="B453" t="str">
        <f>VLOOKUP($A453,[1]INFO!$A:$E,2,FALSE)</f>
        <v>Fruit color</v>
      </c>
      <c r="C453" t="str">
        <f>VLOOKUP($A453,[1]INFO!$A:$E,3,FALSE)</f>
        <v>zds</v>
      </c>
      <c r="D453" t="s">
        <v>469</v>
      </c>
      <c r="E453" t="str">
        <f>VLOOKUP($A453,[1]INFO!$A:$E,4,FALSE)</f>
        <v>Zeta-carotene desaturase</v>
      </c>
      <c r="F453" t="s">
        <v>456</v>
      </c>
      <c r="G453" t="s">
        <v>0</v>
      </c>
      <c r="H453" t="s">
        <v>1</v>
      </c>
      <c r="I453" t="s">
        <v>476</v>
      </c>
    </row>
    <row r="454" spans="1:9" x14ac:dyDescent="0.2">
      <c r="A454" t="s">
        <v>571</v>
      </c>
      <c r="B454" t="str">
        <f>VLOOKUP($A454,[1]INFO!$A:$E,2,FALSE)</f>
        <v>Fruit color</v>
      </c>
      <c r="C454" t="str">
        <f>VLOOKUP($A454,[1]INFO!$A:$E,3,FALSE)</f>
        <v>zds</v>
      </c>
      <c r="D454" t="s">
        <v>469</v>
      </c>
      <c r="E454" t="str">
        <f>VLOOKUP($A454,[1]INFO!$A:$E,4,FALSE)</f>
        <v>Zeta-carotene desaturase</v>
      </c>
      <c r="F454" t="s">
        <v>456</v>
      </c>
      <c r="G454" t="s">
        <v>1</v>
      </c>
      <c r="H454" t="s">
        <v>0</v>
      </c>
      <c r="I454" t="s">
        <v>588</v>
      </c>
    </row>
    <row r="455" spans="1:9" x14ac:dyDescent="0.2">
      <c r="A455" t="s">
        <v>571</v>
      </c>
      <c r="B455" t="str">
        <f>VLOOKUP($A455,[1]INFO!$A:$E,2,FALSE)</f>
        <v>Fruit color</v>
      </c>
      <c r="C455" t="str">
        <f>VLOOKUP($A455,[1]INFO!$A:$E,3,FALSE)</f>
        <v>zds</v>
      </c>
      <c r="D455" t="s">
        <v>469</v>
      </c>
      <c r="E455" t="str">
        <f>VLOOKUP($A455,[1]INFO!$A:$E,4,FALSE)</f>
        <v>Zeta-carotene desaturase</v>
      </c>
      <c r="F455" t="s">
        <v>456</v>
      </c>
      <c r="G455" t="s">
        <v>0</v>
      </c>
      <c r="H455" t="s">
        <v>1</v>
      </c>
    </row>
    <row r="456" spans="1:9" x14ac:dyDescent="0.2">
      <c r="A456" t="s">
        <v>571</v>
      </c>
      <c r="B456" t="str">
        <f>VLOOKUP($A456,[1]INFO!$A:$E,2,FALSE)</f>
        <v>Fruit color</v>
      </c>
      <c r="C456" t="str">
        <f>VLOOKUP($A456,[1]INFO!$A:$E,3,FALSE)</f>
        <v>zds</v>
      </c>
      <c r="D456" t="s">
        <v>469</v>
      </c>
      <c r="E456" t="str">
        <f>VLOOKUP($A456,[1]INFO!$A:$E,4,FALSE)</f>
        <v>Zeta-carotene desaturase</v>
      </c>
      <c r="F456" t="s">
        <v>456</v>
      </c>
      <c r="G456" t="s">
        <v>5</v>
      </c>
      <c r="H456" t="s">
        <v>0</v>
      </c>
    </row>
    <row r="457" spans="1:9" x14ac:dyDescent="0.2">
      <c r="A457" t="s">
        <v>571</v>
      </c>
      <c r="B457" t="str">
        <f>VLOOKUP($A457,[1]INFO!$A:$E,2,FALSE)</f>
        <v>Fruit color</v>
      </c>
      <c r="C457" t="str">
        <f>VLOOKUP($A457,[1]INFO!$A:$E,3,FALSE)</f>
        <v>zds</v>
      </c>
      <c r="D457" t="s">
        <v>469</v>
      </c>
      <c r="E457" t="str">
        <f>VLOOKUP($A457,[1]INFO!$A:$E,4,FALSE)</f>
        <v>Zeta-carotene desaturase</v>
      </c>
      <c r="F457" t="s">
        <v>456</v>
      </c>
      <c r="G457" t="s">
        <v>1</v>
      </c>
      <c r="H457" t="s">
        <v>5</v>
      </c>
      <c r="I457" t="s">
        <v>589</v>
      </c>
    </row>
    <row r="458" spans="1:9" x14ac:dyDescent="0.2">
      <c r="A458" t="s">
        <v>571</v>
      </c>
      <c r="B458" t="str">
        <f>VLOOKUP($A458,[1]INFO!$A:$E,2,FALSE)</f>
        <v>Fruit color</v>
      </c>
      <c r="C458" t="str">
        <f>VLOOKUP($A458,[1]INFO!$A:$E,3,FALSE)</f>
        <v>zds</v>
      </c>
      <c r="D458" t="s">
        <v>2</v>
      </c>
      <c r="E458" t="str">
        <f>VLOOKUP($A458,[1]INFO!$A:$E,4,FALSE)</f>
        <v>Zeta-carotene desaturase</v>
      </c>
      <c r="F458" t="s">
        <v>456</v>
      </c>
      <c r="G458" t="s">
        <v>0</v>
      </c>
      <c r="H458" t="s">
        <v>1</v>
      </c>
    </row>
    <row r="459" spans="1:9" x14ac:dyDescent="0.2">
      <c r="A459" t="s">
        <v>571</v>
      </c>
      <c r="B459" t="str">
        <f>VLOOKUP($A459,[1]INFO!$A:$E,2,FALSE)</f>
        <v>Fruit color</v>
      </c>
      <c r="C459" t="str">
        <f>VLOOKUP($A459,[1]INFO!$A:$E,3,FALSE)</f>
        <v>zds</v>
      </c>
      <c r="D459" t="s">
        <v>2</v>
      </c>
      <c r="E459" t="str">
        <f>VLOOKUP($A459,[1]INFO!$A:$E,4,FALSE)</f>
        <v>Zeta-carotene desaturase</v>
      </c>
      <c r="F459" t="s">
        <v>456</v>
      </c>
      <c r="G459" t="s">
        <v>4</v>
      </c>
      <c r="H459" t="s">
        <v>5</v>
      </c>
    </row>
    <row r="460" spans="1:9" x14ac:dyDescent="0.2">
      <c r="A460" t="s">
        <v>571</v>
      </c>
      <c r="B460" t="str">
        <f>VLOOKUP($A460,[1]INFO!$A:$E,2,FALSE)</f>
        <v>Fruit color</v>
      </c>
      <c r="C460" t="str">
        <f>VLOOKUP($A460,[1]INFO!$A:$E,3,FALSE)</f>
        <v>zds</v>
      </c>
      <c r="D460" t="s">
        <v>2</v>
      </c>
      <c r="E460" t="str">
        <f>VLOOKUP($A460,[1]INFO!$A:$E,4,FALSE)</f>
        <v>Zeta-carotene desaturase</v>
      </c>
      <c r="F460" t="s">
        <v>456</v>
      </c>
      <c r="G460" t="s">
        <v>1</v>
      </c>
      <c r="H460" t="s">
        <v>4</v>
      </c>
    </row>
    <row r="461" spans="1:9" x14ac:dyDescent="0.2">
      <c r="A461" t="s">
        <v>571</v>
      </c>
      <c r="B461" t="str">
        <f>VLOOKUP($A461,[1]INFO!$A:$E,2,FALSE)</f>
        <v>Fruit color</v>
      </c>
      <c r="C461" t="str">
        <f>VLOOKUP($A461,[1]INFO!$A:$E,3,FALSE)</f>
        <v>zds</v>
      </c>
      <c r="D461" t="s">
        <v>2</v>
      </c>
      <c r="E461" t="str">
        <f>VLOOKUP($A461,[1]INFO!$A:$E,4,FALSE)</f>
        <v>Zeta-carotene desaturase</v>
      </c>
      <c r="F461" t="s">
        <v>456</v>
      </c>
      <c r="G461" t="s">
        <v>0</v>
      </c>
      <c r="H461" t="s">
        <v>1</v>
      </c>
    </row>
    <row r="462" spans="1:9" x14ac:dyDescent="0.2">
      <c r="A462" t="s">
        <v>571</v>
      </c>
      <c r="B462" t="str">
        <f>VLOOKUP($A462,[1]INFO!$A:$E,2,FALSE)</f>
        <v>Fruit color</v>
      </c>
      <c r="C462" t="str">
        <f>VLOOKUP($A462,[1]INFO!$A:$E,3,FALSE)</f>
        <v>zds</v>
      </c>
      <c r="D462" t="s">
        <v>2</v>
      </c>
      <c r="E462" t="str">
        <f>VLOOKUP($A462,[1]INFO!$A:$E,4,FALSE)</f>
        <v>Zeta-carotene desaturase</v>
      </c>
      <c r="F462" t="s">
        <v>456</v>
      </c>
      <c r="G462" t="s">
        <v>4</v>
      </c>
      <c r="H462" t="s">
        <v>5</v>
      </c>
    </row>
    <row r="463" spans="1:9" x14ac:dyDescent="0.2">
      <c r="A463" t="s">
        <v>571</v>
      </c>
      <c r="B463" t="str">
        <f>VLOOKUP($A463,[1]INFO!$A:$E,2,FALSE)</f>
        <v>Fruit color</v>
      </c>
      <c r="C463" t="str">
        <f>VLOOKUP($A463,[1]INFO!$A:$E,3,FALSE)</f>
        <v>zds</v>
      </c>
      <c r="D463" t="s">
        <v>2</v>
      </c>
      <c r="E463" t="str">
        <f>VLOOKUP($A463,[1]INFO!$A:$E,4,FALSE)</f>
        <v>Zeta-carotene desaturase</v>
      </c>
      <c r="F463" t="s">
        <v>456</v>
      </c>
      <c r="G463" t="s">
        <v>4</v>
      </c>
      <c r="H463" t="s">
        <v>5</v>
      </c>
    </row>
    <row r="464" spans="1:9" x14ac:dyDescent="0.2">
      <c r="A464" t="s">
        <v>590</v>
      </c>
      <c r="B464" t="str">
        <f>VLOOKUP($A464,[1]INFO!$A:$E,2,FALSE)</f>
        <v>Fruit color</v>
      </c>
      <c r="C464" t="str">
        <f>VLOOKUP($A464,[1]INFO!$A:$E,3,FALSE)</f>
        <v>Gr</v>
      </c>
      <c r="D464" t="s">
        <v>2</v>
      </c>
      <c r="E464" t="str">
        <f>VLOOKUP($A464,[1]INFO!$A:$E,4,FALSE)</f>
        <v>ethylene signaling</v>
      </c>
      <c r="F464" t="s">
        <v>456</v>
      </c>
      <c r="G464" t="s">
        <v>5</v>
      </c>
      <c r="H464" t="s">
        <v>0</v>
      </c>
    </row>
    <row r="465" spans="1:9" x14ac:dyDescent="0.2">
      <c r="A465" t="s">
        <v>590</v>
      </c>
      <c r="B465" t="str">
        <f>VLOOKUP($A465,[1]INFO!$A:$E,2,FALSE)</f>
        <v>Fruit color</v>
      </c>
      <c r="C465" t="str">
        <f>VLOOKUP($A465,[1]INFO!$A:$E,3,FALSE)</f>
        <v>Gr</v>
      </c>
      <c r="D465" t="s">
        <v>2</v>
      </c>
      <c r="E465" t="str">
        <f>VLOOKUP($A465,[1]INFO!$A:$E,4,FALSE)</f>
        <v>ethylene signaling</v>
      </c>
      <c r="F465" t="s">
        <v>456</v>
      </c>
      <c r="G465" t="s">
        <v>0</v>
      </c>
      <c r="H465" t="s">
        <v>1</v>
      </c>
    </row>
    <row r="466" spans="1:9" x14ac:dyDescent="0.2">
      <c r="A466" t="s">
        <v>590</v>
      </c>
      <c r="B466" t="str">
        <f>VLOOKUP($A466,[1]INFO!$A:$E,2,FALSE)</f>
        <v>Fruit color</v>
      </c>
      <c r="C466" t="str">
        <f>VLOOKUP($A466,[1]INFO!$A:$E,3,FALSE)</f>
        <v>Gr</v>
      </c>
      <c r="D466" t="s">
        <v>2</v>
      </c>
      <c r="E466" t="str">
        <f>VLOOKUP($A466,[1]INFO!$A:$E,4,FALSE)</f>
        <v>ethylene signaling</v>
      </c>
      <c r="F466" t="s">
        <v>456</v>
      </c>
      <c r="G466" t="s">
        <v>1</v>
      </c>
      <c r="H466" t="s">
        <v>0</v>
      </c>
      <c r="I466" t="s">
        <v>497</v>
      </c>
    </row>
    <row r="467" spans="1:9" x14ac:dyDescent="0.2">
      <c r="A467" t="s">
        <v>590</v>
      </c>
      <c r="B467" t="str">
        <f>VLOOKUP($A467,[1]INFO!$A:$E,2,FALSE)</f>
        <v>Fruit color</v>
      </c>
      <c r="C467" t="str">
        <f>VLOOKUP($A467,[1]INFO!$A:$E,3,FALSE)</f>
        <v>Gr</v>
      </c>
      <c r="D467" t="s">
        <v>2</v>
      </c>
      <c r="E467" t="str">
        <f>VLOOKUP($A467,[1]INFO!$A:$E,4,FALSE)</f>
        <v>ethylene signaling</v>
      </c>
      <c r="F467" t="s">
        <v>456</v>
      </c>
      <c r="G467" t="s">
        <v>5</v>
      </c>
      <c r="H467" t="s">
        <v>4</v>
      </c>
    </row>
    <row r="468" spans="1:9" x14ac:dyDescent="0.2">
      <c r="A468" t="s">
        <v>590</v>
      </c>
      <c r="B468" t="str">
        <f>VLOOKUP($A468,[1]INFO!$A:$E,2,FALSE)</f>
        <v>Fruit color</v>
      </c>
      <c r="C468" t="str">
        <f>VLOOKUP($A468,[1]INFO!$A:$E,3,FALSE)</f>
        <v>Gr</v>
      </c>
      <c r="D468" t="s">
        <v>2</v>
      </c>
      <c r="E468" t="str">
        <f>VLOOKUP($A468,[1]INFO!$A:$E,4,FALSE)</f>
        <v>ethylene signaling</v>
      </c>
      <c r="F468" t="s">
        <v>456</v>
      </c>
      <c r="G468" t="s">
        <v>4</v>
      </c>
      <c r="H468" t="s">
        <v>1</v>
      </c>
    </row>
    <row r="469" spans="1:9" x14ac:dyDescent="0.2">
      <c r="A469" t="s">
        <v>590</v>
      </c>
      <c r="B469" t="str">
        <f>VLOOKUP($A469,[1]INFO!$A:$E,2,FALSE)</f>
        <v>Fruit color</v>
      </c>
      <c r="C469" t="str">
        <f>VLOOKUP($A469,[1]INFO!$A:$E,3,FALSE)</f>
        <v>Gr</v>
      </c>
      <c r="D469" t="s">
        <v>2</v>
      </c>
      <c r="E469" t="str">
        <f>VLOOKUP($A469,[1]INFO!$A:$E,4,FALSE)</f>
        <v>ethylene signaling</v>
      </c>
      <c r="F469" t="s">
        <v>456</v>
      </c>
      <c r="G469" t="s">
        <v>4</v>
      </c>
      <c r="H469" t="s">
        <v>5</v>
      </c>
    </row>
    <row r="470" spans="1:9" x14ac:dyDescent="0.2">
      <c r="A470" t="s">
        <v>590</v>
      </c>
      <c r="B470" t="str">
        <f>VLOOKUP($A470,[1]INFO!$A:$E,2,FALSE)</f>
        <v>Fruit color</v>
      </c>
      <c r="C470" t="str">
        <f>VLOOKUP($A470,[1]INFO!$A:$E,3,FALSE)</f>
        <v>Gr</v>
      </c>
      <c r="D470" t="s">
        <v>2</v>
      </c>
      <c r="E470" t="str">
        <f>VLOOKUP($A470,[1]INFO!$A:$E,4,FALSE)</f>
        <v>ethylene signaling</v>
      </c>
      <c r="F470" t="s">
        <v>456</v>
      </c>
      <c r="G470" t="s">
        <v>0</v>
      </c>
      <c r="H470" t="s">
        <v>1</v>
      </c>
    </row>
    <row r="471" spans="1:9" x14ac:dyDescent="0.2">
      <c r="A471" t="s">
        <v>590</v>
      </c>
      <c r="B471" t="str">
        <f>VLOOKUP($A471,[1]INFO!$A:$E,2,FALSE)</f>
        <v>Fruit color</v>
      </c>
      <c r="C471" t="str">
        <f>VLOOKUP($A471,[1]INFO!$A:$E,3,FALSE)</f>
        <v>Gr</v>
      </c>
      <c r="D471" t="s">
        <v>2</v>
      </c>
      <c r="E471" t="str">
        <f>VLOOKUP($A471,[1]INFO!$A:$E,4,FALSE)</f>
        <v>ethylene signaling</v>
      </c>
      <c r="F471" t="s">
        <v>456</v>
      </c>
      <c r="G471" t="s">
        <v>1</v>
      </c>
      <c r="H471" t="s">
        <v>0</v>
      </c>
      <c r="I471" t="s">
        <v>476</v>
      </c>
    </row>
    <row r="472" spans="1:9" x14ac:dyDescent="0.2">
      <c r="A472" t="s">
        <v>590</v>
      </c>
      <c r="B472" t="str">
        <f>VLOOKUP($A472,[1]INFO!$A:$E,2,FALSE)</f>
        <v>Fruit color</v>
      </c>
      <c r="C472" t="str">
        <f>VLOOKUP($A472,[1]INFO!$A:$E,3,FALSE)</f>
        <v>Gr</v>
      </c>
      <c r="D472" t="s">
        <v>2</v>
      </c>
      <c r="E472" t="str">
        <f>VLOOKUP($A472,[1]INFO!$A:$E,4,FALSE)</f>
        <v>ethylene signaling</v>
      </c>
      <c r="F472" t="s">
        <v>456</v>
      </c>
      <c r="G472" t="s">
        <v>1</v>
      </c>
      <c r="H472" t="s">
        <v>4</v>
      </c>
    </row>
    <row r="473" spans="1:9" x14ac:dyDescent="0.2">
      <c r="A473" t="s">
        <v>590</v>
      </c>
      <c r="B473" t="str">
        <f>VLOOKUP($A473,[1]INFO!$A:$E,2,FALSE)</f>
        <v>Fruit color</v>
      </c>
      <c r="C473" t="str">
        <f>VLOOKUP($A473,[1]INFO!$A:$E,3,FALSE)</f>
        <v>Gr</v>
      </c>
      <c r="D473" t="s">
        <v>2</v>
      </c>
      <c r="E473" t="str">
        <f>VLOOKUP($A473,[1]INFO!$A:$E,4,FALSE)</f>
        <v>ethylene signaling</v>
      </c>
      <c r="F473" t="s">
        <v>456</v>
      </c>
      <c r="G473" t="s">
        <v>4</v>
      </c>
      <c r="H473" t="s">
        <v>5</v>
      </c>
    </row>
    <row r="474" spans="1:9" x14ac:dyDescent="0.2">
      <c r="A474" t="s">
        <v>590</v>
      </c>
      <c r="B474" t="str">
        <f>VLOOKUP($A474,[1]INFO!$A:$E,2,FALSE)</f>
        <v>Fruit color</v>
      </c>
      <c r="C474" t="str">
        <f>VLOOKUP($A474,[1]INFO!$A:$E,3,FALSE)</f>
        <v>Gr</v>
      </c>
      <c r="D474" t="s">
        <v>2</v>
      </c>
      <c r="E474" t="str">
        <f>VLOOKUP($A474,[1]INFO!$A:$E,4,FALSE)</f>
        <v>ethylene signaling</v>
      </c>
      <c r="F474" t="s">
        <v>456</v>
      </c>
      <c r="G474" t="s">
        <v>5</v>
      </c>
      <c r="H474" t="s">
        <v>4</v>
      </c>
      <c r="I474" t="s">
        <v>591</v>
      </c>
    </row>
    <row r="475" spans="1:9" x14ac:dyDescent="0.2">
      <c r="A475" t="s">
        <v>590</v>
      </c>
      <c r="B475" t="str">
        <f>VLOOKUP($A475,[1]INFO!$A:$E,2,FALSE)</f>
        <v>Fruit color</v>
      </c>
      <c r="C475" t="str">
        <f>VLOOKUP($A475,[1]INFO!$A:$E,3,FALSE)</f>
        <v>Gr</v>
      </c>
      <c r="D475" t="s">
        <v>2</v>
      </c>
      <c r="E475" t="str">
        <f>VLOOKUP($A475,[1]INFO!$A:$E,4,FALSE)</f>
        <v>ethylene signaling</v>
      </c>
      <c r="F475" t="s">
        <v>450</v>
      </c>
      <c r="G475" t="s">
        <v>5</v>
      </c>
      <c r="H475" t="s">
        <v>4</v>
      </c>
    </row>
    <row r="476" spans="1:9" x14ac:dyDescent="0.2">
      <c r="A476" t="s">
        <v>590</v>
      </c>
      <c r="B476" t="str">
        <f>VLOOKUP($A476,[1]INFO!$A:$E,2,FALSE)</f>
        <v>Fruit color</v>
      </c>
      <c r="C476" t="str">
        <f>VLOOKUP($A476,[1]INFO!$A:$E,3,FALSE)</f>
        <v>Gr</v>
      </c>
      <c r="D476" t="s">
        <v>2</v>
      </c>
      <c r="E476" t="str">
        <f>VLOOKUP($A476,[1]INFO!$A:$E,4,FALSE)</f>
        <v>ethylene signaling</v>
      </c>
      <c r="F476" t="s">
        <v>450</v>
      </c>
      <c r="G476" t="s">
        <v>4</v>
      </c>
      <c r="H476" t="s">
        <v>1</v>
      </c>
    </row>
    <row r="477" spans="1:9" x14ac:dyDescent="0.2">
      <c r="A477" t="s">
        <v>590</v>
      </c>
      <c r="B477" t="str">
        <f>VLOOKUP($A477,[1]INFO!$A:$E,2,FALSE)</f>
        <v>Fruit color</v>
      </c>
      <c r="C477" t="str">
        <f>VLOOKUP($A477,[1]INFO!$A:$E,3,FALSE)</f>
        <v>Gr</v>
      </c>
      <c r="D477" t="s">
        <v>2</v>
      </c>
      <c r="E477" t="str">
        <f>VLOOKUP($A477,[1]INFO!$A:$E,4,FALSE)</f>
        <v>ethylene signaling</v>
      </c>
      <c r="F477" t="s">
        <v>450</v>
      </c>
      <c r="G477" t="s">
        <v>4</v>
      </c>
      <c r="H477" t="s">
        <v>5</v>
      </c>
    </row>
    <row r="478" spans="1:9" x14ac:dyDescent="0.2">
      <c r="A478" t="s">
        <v>590</v>
      </c>
      <c r="B478" t="str">
        <f>VLOOKUP($A478,[1]INFO!$A:$E,2,FALSE)</f>
        <v>Fruit color</v>
      </c>
      <c r="C478" t="str">
        <f>VLOOKUP($A478,[1]INFO!$A:$E,3,FALSE)</f>
        <v>Gr</v>
      </c>
      <c r="D478" t="s">
        <v>2</v>
      </c>
      <c r="E478" t="str">
        <f>VLOOKUP($A478,[1]INFO!$A:$E,4,FALSE)</f>
        <v>ethylene signaling</v>
      </c>
      <c r="F478" t="s">
        <v>450</v>
      </c>
      <c r="G478" t="s">
        <v>1</v>
      </c>
      <c r="H478" t="s">
        <v>4</v>
      </c>
    </row>
    <row r="479" spans="1:9" x14ac:dyDescent="0.2">
      <c r="A479" t="s">
        <v>590</v>
      </c>
      <c r="B479" t="str">
        <f>VLOOKUP($A479,[1]INFO!$A:$E,2,FALSE)</f>
        <v>Fruit color</v>
      </c>
      <c r="C479" t="str">
        <f>VLOOKUP($A479,[1]INFO!$A:$E,3,FALSE)</f>
        <v>Gr</v>
      </c>
      <c r="D479" t="s">
        <v>2</v>
      </c>
      <c r="E479" t="str">
        <f>VLOOKUP($A479,[1]INFO!$A:$E,4,FALSE)</f>
        <v>ethylene signaling</v>
      </c>
      <c r="F479" t="s">
        <v>456</v>
      </c>
      <c r="G479" t="s">
        <v>5</v>
      </c>
      <c r="H479" t="s">
        <v>4</v>
      </c>
      <c r="I479" t="s">
        <v>540</v>
      </c>
    </row>
    <row r="480" spans="1:9" x14ac:dyDescent="0.2">
      <c r="A480" t="s">
        <v>590</v>
      </c>
      <c r="B480" t="str">
        <f>VLOOKUP($A480,[1]INFO!$A:$E,2,FALSE)</f>
        <v>Fruit color</v>
      </c>
      <c r="C480" t="str">
        <f>VLOOKUP($A480,[1]INFO!$A:$E,3,FALSE)</f>
        <v>Gr</v>
      </c>
      <c r="D480" t="s">
        <v>6</v>
      </c>
      <c r="E480" t="str">
        <f>VLOOKUP($A480,[1]INFO!$A:$E,4,FALSE)</f>
        <v>ethylene signaling</v>
      </c>
      <c r="F480" t="s">
        <v>456</v>
      </c>
      <c r="G480" t="s">
        <v>0</v>
      </c>
      <c r="H480" t="s">
        <v>4</v>
      </c>
    </row>
    <row r="481" spans="1:9" x14ac:dyDescent="0.2">
      <c r="A481" t="s">
        <v>590</v>
      </c>
      <c r="B481" t="str">
        <f>VLOOKUP($A481,[1]INFO!$A:$E,2,FALSE)</f>
        <v>Fruit color</v>
      </c>
      <c r="C481" t="str">
        <f>VLOOKUP($A481,[1]INFO!$A:$E,3,FALSE)</f>
        <v>Gr</v>
      </c>
      <c r="D481" t="s">
        <v>7</v>
      </c>
      <c r="E481" t="str">
        <f>VLOOKUP($A481,[1]INFO!$A:$E,4,FALSE)</f>
        <v>ethylene signaling</v>
      </c>
      <c r="F481" t="s">
        <v>456</v>
      </c>
      <c r="G481" t="s">
        <v>1</v>
      </c>
      <c r="H481" t="s">
        <v>4</v>
      </c>
    </row>
    <row r="482" spans="1:9" x14ac:dyDescent="0.2">
      <c r="A482" t="s">
        <v>590</v>
      </c>
      <c r="B482" t="str">
        <f>VLOOKUP($A482,[1]INFO!$A:$E,2,FALSE)</f>
        <v>Fruit color</v>
      </c>
      <c r="C482" t="str">
        <f>VLOOKUP($A482,[1]INFO!$A:$E,3,FALSE)</f>
        <v>Gr</v>
      </c>
      <c r="D482" t="s">
        <v>7</v>
      </c>
      <c r="E482" t="str">
        <f>VLOOKUP($A482,[1]INFO!$A:$E,4,FALSE)</f>
        <v>ethylene signaling</v>
      </c>
      <c r="F482" t="s">
        <v>456</v>
      </c>
      <c r="G482" t="s">
        <v>4</v>
      </c>
      <c r="H482" t="s">
        <v>0</v>
      </c>
    </row>
    <row r="483" spans="1:9" x14ac:dyDescent="0.2">
      <c r="A483" t="s">
        <v>590</v>
      </c>
      <c r="B483" t="str">
        <f>VLOOKUP($A483,[1]INFO!$A:$E,2,FALSE)</f>
        <v>Fruit color</v>
      </c>
      <c r="C483" t="str">
        <f>VLOOKUP($A483,[1]INFO!$A:$E,3,FALSE)</f>
        <v>Gr</v>
      </c>
      <c r="D483" t="s">
        <v>6</v>
      </c>
      <c r="E483" t="str">
        <f>VLOOKUP($A483,[1]INFO!$A:$E,4,FALSE)</f>
        <v>ethylene signaling</v>
      </c>
      <c r="F483" t="s">
        <v>456</v>
      </c>
      <c r="G483" t="s">
        <v>0</v>
      </c>
      <c r="H483" t="s">
        <v>1</v>
      </c>
    </row>
    <row r="484" spans="1:9" x14ac:dyDescent="0.2">
      <c r="A484" t="s">
        <v>590</v>
      </c>
      <c r="B484" t="str">
        <f>VLOOKUP($A484,[1]INFO!$A:$E,2,FALSE)</f>
        <v>Fruit color</v>
      </c>
      <c r="C484" t="str">
        <f>VLOOKUP($A484,[1]INFO!$A:$E,3,FALSE)</f>
        <v>Gr</v>
      </c>
      <c r="D484" t="s">
        <v>7</v>
      </c>
      <c r="E484" t="str">
        <f>VLOOKUP($A484,[1]INFO!$A:$E,4,FALSE)</f>
        <v>ethylene signaling</v>
      </c>
      <c r="F484" t="s">
        <v>456</v>
      </c>
      <c r="G484" t="s">
        <v>0</v>
      </c>
      <c r="H484" t="s">
        <v>1</v>
      </c>
    </row>
    <row r="485" spans="1:9" x14ac:dyDescent="0.2">
      <c r="A485" t="s">
        <v>590</v>
      </c>
      <c r="B485" t="str">
        <f>VLOOKUP($A485,[1]INFO!$A:$E,2,FALSE)</f>
        <v>Fruit color</v>
      </c>
      <c r="C485" t="str">
        <f>VLOOKUP($A485,[1]INFO!$A:$E,3,FALSE)</f>
        <v>Gr</v>
      </c>
      <c r="D485" t="s">
        <v>6</v>
      </c>
      <c r="E485" t="str">
        <f>VLOOKUP($A485,[1]INFO!$A:$E,4,FALSE)</f>
        <v>ethylene signaling</v>
      </c>
      <c r="F485" t="s">
        <v>454</v>
      </c>
      <c r="G485" t="s">
        <v>0</v>
      </c>
      <c r="H485" t="s">
        <v>1</v>
      </c>
    </row>
    <row r="486" spans="1:9" x14ac:dyDescent="0.2">
      <c r="A486" t="s">
        <v>590</v>
      </c>
      <c r="B486" t="str">
        <f>VLOOKUP($A486,[1]INFO!$A:$E,2,FALSE)</f>
        <v>Fruit color</v>
      </c>
      <c r="C486" t="str">
        <f>VLOOKUP($A486,[1]INFO!$A:$E,3,FALSE)</f>
        <v>Gr</v>
      </c>
      <c r="D486" t="s">
        <v>7</v>
      </c>
      <c r="E486" t="str">
        <f>VLOOKUP($A486,[1]INFO!$A:$E,4,FALSE)</f>
        <v>ethylene signaling</v>
      </c>
      <c r="F486" t="s">
        <v>456</v>
      </c>
      <c r="G486" t="s">
        <v>1</v>
      </c>
      <c r="H486" t="s">
        <v>5</v>
      </c>
      <c r="I486" t="s">
        <v>592</v>
      </c>
    </row>
    <row r="487" spans="1:9" x14ac:dyDescent="0.2">
      <c r="A487" t="s">
        <v>590</v>
      </c>
      <c r="B487" t="str">
        <f>VLOOKUP($A487,[1]INFO!$A:$E,2,FALSE)</f>
        <v>Fruit color</v>
      </c>
      <c r="C487" t="str">
        <f>VLOOKUP($A487,[1]INFO!$A:$E,3,FALSE)</f>
        <v>Gr</v>
      </c>
      <c r="D487" t="s">
        <v>7</v>
      </c>
      <c r="E487" t="str">
        <f>VLOOKUP($A487,[1]INFO!$A:$E,4,FALSE)</f>
        <v>ethylene signaling</v>
      </c>
      <c r="F487" t="s">
        <v>456</v>
      </c>
      <c r="G487" t="s">
        <v>0</v>
      </c>
      <c r="H487" t="s">
        <v>5</v>
      </c>
    </row>
    <row r="488" spans="1:9" x14ac:dyDescent="0.2">
      <c r="A488" t="s">
        <v>590</v>
      </c>
      <c r="B488" t="str">
        <f>VLOOKUP($A488,[1]INFO!$A:$E,2,FALSE)</f>
        <v>Fruit color</v>
      </c>
      <c r="C488" t="str">
        <f>VLOOKUP($A488,[1]INFO!$A:$E,3,FALSE)</f>
        <v>Gr</v>
      </c>
      <c r="D488" t="s">
        <v>17</v>
      </c>
      <c r="E488" t="str">
        <f>VLOOKUP($A488,[1]INFO!$A:$E,4,FALSE)</f>
        <v>ethylene signaling</v>
      </c>
      <c r="F488" t="s">
        <v>456</v>
      </c>
      <c r="G488" t="s">
        <v>4</v>
      </c>
      <c r="H488" t="s">
        <v>1</v>
      </c>
      <c r="I488" t="s">
        <v>593</v>
      </c>
    </row>
    <row r="489" spans="1:9" x14ac:dyDescent="0.2">
      <c r="A489" t="s">
        <v>590</v>
      </c>
      <c r="B489" t="str">
        <f>VLOOKUP($A489,[1]INFO!$A:$E,2,FALSE)</f>
        <v>Fruit color</v>
      </c>
      <c r="C489" t="str">
        <f>VLOOKUP($A489,[1]INFO!$A:$E,3,FALSE)</f>
        <v>Gr</v>
      </c>
      <c r="D489" t="s">
        <v>17</v>
      </c>
      <c r="E489" t="str">
        <f>VLOOKUP($A489,[1]INFO!$A:$E,4,FALSE)</f>
        <v>ethylene signaling</v>
      </c>
      <c r="F489" t="s">
        <v>456</v>
      </c>
      <c r="G489" t="s">
        <v>5</v>
      </c>
      <c r="H489" t="s">
        <v>1</v>
      </c>
    </row>
    <row r="490" spans="1:9" x14ac:dyDescent="0.2">
      <c r="A490" t="s">
        <v>594</v>
      </c>
      <c r="B490" t="str">
        <f>VLOOKUP($A490,[1]INFO!$A:$E,2,FALSE)</f>
        <v>Fruit color</v>
      </c>
      <c r="C490" t="str">
        <f>VLOOKUP($A490,[1]INFO!$A:$E,3,FALSE)</f>
        <v>zep</v>
      </c>
      <c r="D490" t="s">
        <v>17</v>
      </c>
      <c r="E490" t="str">
        <f>VLOOKUP($A490,[1]INFO!$A:$E,4,FALSE)</f>
        <v>zeaxanthin epoxidase</v>
      </c>
      <c r="F490" t="s">
        <v>456</v>
      </c>
      <c r="G490" t="s">
        <v>5</v>
      </c>
      <c r="H490" t="s">
        <v>1</v>
      </c>
    </row>
    <row r="491" spans="1:9" x14ac:dyDescent="0.2">
      <c r="A491" t="s">
        <v>594</v>
      </c>
      <c r="B491" t="str">
        <f>VLOOKUP($A491,[1]INFO!$A:$E,2,FALSE)</f>
        <v>Fruit color</v>
      </c>
      <c r="C491" t="str">
        <f>VLOOKUP($A491,[1]INFO!$A:$E,3,FALSE)</f>
        <v>zep</v>
      </c>
      <c r="D491" t="s">
        <v>17</v>
      </c>
      <c r="E491" t="str">
        <f>VLOOKUP($A491,[1]INFO!$A:$E,4,FALSE)</f>
        <v>zeaxanthin epoxidase</v>
      </c>
      <c r="F491" t="s">
        <v>456</v>
      </c>
      <c r="G491" t="s">
        <v>4</v>
      </c>
      <c r="H491" t="s">
        <v>0</v>
      </c>
      <c r="I491" t="s">
        <v>595</v>
      </c>
    </row>
    <row r="492" spans="1:9" x14ac:dyDescent="0.2">
      <c r="A492" t="s">
        <v>594</v>
      </c>
      <c r="B492" t="str">
        <f>VLOOKUP($A492,[1]INFO!$A:$E,2,FALSE)</f>
        <v>Fruit color</v>
      </c>
      <c r="C492" t="str">
        <f>VLOOKUP($A492,[1]INFO!$A:$E,3,FALSE)</f>
        <v>zep</v>
      </c>
      <c r="D492" t="s">
        <v>17</v>
      </c>
      <c r="E492" t="str">
        <f>VLOOKUP($A492,[1]INFO!$A:$E,4,FALSE)</f>
        <v>zeaxanthin epoxidase</v>
      </c>
      <c r="F492" t="s">
        <v>456</v>
      </c>
      <c r="G492" t="s">
        <v>5</v>
      </c>
      <c r="H492" t="s">
        <v>4</v>
      </c>
      <c r="I492" t="s">
        <v>596</v>
      </c>
    </row>
    <row r="493" spans="1:9" x14ac:dyDescent="0.2">
      <c r="A493" t="s">
        <v>594</v>
      </c>
      <c r="B493" t="str">
        <f>VLOOKUP($A493,[1]INFO!$A:$E,2,FALSE)</f>
        <v>Fruit color</v>
      </c>
      <c r="C493" t="str">
        <f>VLOOKUP($A493,[1]INFO!$A:$E,3,FALSE)</f>
        <v>zep</v>
      </c>
      <c r="D493" t="s">
        <v>17</v>
      </c>
      <c r="E493" t="str">
        <f>VLOOKUP($A493,[1]INFO!$A:$E,4,FALSE)</f>
        <v>zeaxanthin epoxidase</v>
      </c>
      <c r="F493" t="s">
        <v>456</v>
      </c>
      <c r="G493" t="s">
        <v>0</v>
      </c>
      <c r="H493" t="s">
        <v>1</v>
      </c>
      <c r="I493" t="s">
        <v>597</v>
      </c>
    </row>
    <row r="494" spans="1:9" x14ac:dyDescent="0.2">
      <c r="A494" t="s">
        <v>594</v>
      </c>
      <c r="B494" t="str">
        <f>VLOOKUP($A494,[1]INFO!$A:$E,2,FALSE)</f>
        <v>Fruit color</v>
      </c>
      <c r="C494" t="str">
        <f>VLOOKUP($A494,[1]INFO!$A:$E,3,FALSE)</f>
        <v>zep</v>
      </c>
      <c r="D494" t="s">
        <v>17</v>
      </c>
      <c r="E494" t="str">
        <f>VLOOKUP($A494,[1]INFO!$A:$E,4,FALSE)</f>
        <v>zeaxanthin epoxidase</v>
      </c>
      <c r="F494" t="s">
        <v>456</v>
      </c>
      <c r="G494" t="s">
        <v>5</v>
      </c>
      <c r="H494" t="s">
        <v>4</v>
      </c>
      <c r="I494" t="s">
        <v>476</v>
      </c>
    </row>
    <row r="495" spans="1:9" x14ac:dyDescent="0.2">
      <c r="A495" t="s">
        <v>594</v>
      </c>
      <c r="B495" t="str">
        <f>VLOOKUP($A495,[1]INFO!$A:$E,2,FALSE)</f>
        <v>Fruit color</v>
      </c>
      <c r="C495" t="str">
        <f>VLOOKUP($A495,[1]INFO!$A:$E,3,FALSE)</f>
        <v>zep</v>
      </c>
      <c r="D495" t="s">
        <v>17</v>
      </c>
      <c r="E495" t="str">
        <f>VLOOKUP($A495,[1]INFO!$A:$E,4,FALSE)</f>
        <v>zeaxanthin epoxidase</v>
      </c>
      <c r="F495" t="s">
        <v>456</v>
      </c>
      <c r="G495" t="s">
        <v>4</v>
      </c>
      <c r="H495" t="s">
        <v>0</v>
      </c>
    </row>
    <row r="496" spans="1:9" x14ac:dyDescent="0.2">
      <c r="A496" t="s">
        <v>594</v>
      </c>
      <c r="B496" t="str">
        <f>VLOOKUP($A496,[1]INFO!$A:$E,2,FALSE)</f>
        <v>Fruit color</v>
      </c>
      <c r="C496" t="str">
        <f>VLOOKUP($A496,[1]INFO!$A:$E,3,FALSE)</f>
        <v>zep</v>
      </c>
      <c r="D496" t="s">
        <v>17</v>
      </c>
      <c r="E496" t="str">
        <f>VLOOKUP($A496,[1]INFO!$A:$E,4,FALSE)</f>
        <v>zeaxanthin epoxidase</v>
      </c>
      <c r="F496" t="s">
        <v>456</v>
      </c>
      <c r="G496" t="s">
        <v>0</v>
      </c>
      <c r="H496" t="s">
        <v>1</v>
      </c>
    </row>
    <row r="497" spans="1:9" x14ac:dyDescent="0.2">
      <c r="A497" t="s">
        <v>594</v>
      </c>
      <c r="B497" t="str">
        <f>VLOOKUP($A497,[1]INFO!$A:$E,2,FALSE)</f>
        <v>Fruit color</v>
      </c>
      <c r="C497" t="str">
        <f>VLOOKUP($A497,[1]INFO!$A:$E,3,FALSE)</f>
        <v>zep</v>
      </c>
      <c r="D497" t="s">
        <v>17</v>
      </c>
      <c r="E497" t="str">
        <f>VLOOKUP($A497,[1]INFO!$A:$E,4,FALSE)</f>
        <v>zeaxanthin epoxidase</v>
      </c>
      <c r="F497" t="s">
        <v>456</v>
      </c>
      <c r="G497" t="s">
        <v>5</v>
      </c>
      <c r="H497" t="s">
        <v>4</v>
      </c>
    </row>
    <row r="498" spans="1:9" x14ac:dyDescent="0.2">
      <c r="A498" t="s">
        <v>594</v>
      </c>
      <c r="B498" t="str">
        <f>VLOOKUP($A498,[1]INFO!$A:$E,2,FALSE)</f>
        <v>Fruit color</v>
      </c>
      <c r="C498" t="str">
        <f>VLOOKUP($A498,[1]INFO!$A:$E,3,FALSE)</f>
        <v>zep</v>
      </c>
      <c r="D498" t="s">
        <v>17</v>
      </c>
      <c r="E498" t="str">
        <f>VLOOKUP($A498,[1]INFO!$A:$E,4,FALSE)</f>
        <v>zeaxanthin epoxidase</v>
      </c>
      <c r="F498" t="s">
        <v>456</v>
      </c>
      <c r="G498" t="s">
        <v>0</v>
      </c>
      <c r="H498" t="s">
        <v>5</v>
      </c>
      <c r="I498" t="s">
        <v>476</v>
      </c>
    </row>
    <row r="499" spans="1:9" x14ac:dyDescent="0.2">
      <c r="A499" t="s">
        <v>594</v>
      </c>
      <c r="B499" t="str">
        <f>VLOOKUP($A499,[1]INFO!$A:$E,2,FALSE)</f>
        <v>Fruit color</v>
      </c>
      <c r="C499" t="str">
        <f>VLOOKUP($A499,[1]INFO!$A:$E,3,FALSE)</f>
        <v>zep</v>
      </c>
      <c r="D499" t="s">
        <v>17</v>
      </c>
      <c r="E499" t="str">
        <f>VLOOKUP($A499,[1]INFO!$A:$E,4,FALSE)</f>
        <v>zeaxanthin epoxidase</v>
      </c>
      <c r="F499" t="s">
        <v>456</v>
      </c>
      <c r="G499" t="s">
        <v>5</v>
      </c>
      <c r="H499" t="s">
        <v>4</v>
      </c>
      <c r="I499" t="s">
        <v>512</v>
      </c>
    </row>
    <row r="500" spans="1:9" x14ac:dyDescent="0.2">
      <c r="A500" t="s">
        <v>594</v>
      </c>
      <c r="B500" t="str">
        <f>VLOOKUP($A500,[1]INFO!$A:$E,2,FALSE)</f>
        <v>Fruit color</v>
      </c>
      <c r="C500" t="str">
        <f>VLOOKUP($A500,[1]INFO!$A:$E,3,FALSE)</f>
        <v>zep</v>
      </c>
      <c r="D500" t="s">
        <v>17</v>
      </c>
      <c r="E500" t="str">
        <f>VLOOKUP($A500,[1]INFO!$A:$E,4,FALSE)</f>
        <v>zeaxanthin epoxidase</v>
      </c>
      <c r="F500" t="s">
        <v>456</v>
      </c>
      <c r="G500" t="s">
        <v>4</v>
      </c>
      <c r="H500" t="s">
        <v>5</v>
      </c>
    </row>
    <row r="501" spans="1:9" x14ac:dyDescent="0.2">
      <c r="A501" t="s">
        <v>594</v>
      </c>
      <c r="B501" t="str">
        <f>VLOOKUP($A501,[1]INFO!$A:$E,2,FALSE)</f>
        <v>Fruit color</v>
      </c>
      <c r="C501" t="str">
        <f>VLOOKUP($A501,[1]INFO!$A:$E,3,FALSE)</f>
        <v>zep</v>
      </c>
      <c r="D501" t="s">
        <v>17</v>
      </c>
      <c r="E501" t="str">
        <f>VLOOKUP($A501,[1]INFO!$A:$E,4,FALSE)</f>
        <v>zeaxanthin epoxidase</v>
      </c>
      <c r="F501" t="s">
        <v>456</v>
      </c>
      <c r="G501" t="s">
        <v>4</v>
      </c>
      <c r="H501" t="s">
        <v>5</v>
      </c>
      <c r="I501" t="s">
        <v>598</v>
      </c>
    </row>
    <row r="502" spans="1:9" x14ac:dyDescent="0.2">
      <c r="A502" t="s">
        <v>594</v>
      </c>
      <c r="B502" t="str">
        <f>VLOOKUP($A502,[1]INFO!$A:$E,2,FALSE)</f>
        <v>Fruit color</v>
      </c>
      <c r="C502" t="str">
        <f>VLOOKUP($A502,[1]INFO!$A:$E,3,FALSE)</f>
        <v>zep</v>
      </c>
      <c r="D502" t="s">
        <v>17</v>
      </c>
      <c r="E502" t="str">
        <f>VLOOKUP($A502,[1]INFO!$A:$E,4,FALSE)</f>
        <v>zeaxanthin epoxidase</v>
      </c>
      <c r="F502" t="s">
        <v>456</v>
      </c>
      <c r="G502" t="s">
        <v>5</v>
      </c>
      <c r="H502" t="s">
        <v>1</v>
      </c>
      <c r="I502" t="s">
        <v>599</v>
      </c>
    </row>
    <row r="503" spans="1:9" x14ac:dyDescent="0.2">
      <c r="A503" t="s">
        <v>594</v>
      </c>
      <c r="B503" t="str">
        <f>VLOOKUP($A503,[1]INFO!$A:$E,2,FALSE)</f>
        <v>Fruit color</v>
      </c>
      <c r="C503" t="str">
        <f>VLOOKUP($A503,[1]INFO!$A:$E,3,FALSE)</f>
        <v>zep</v>
      </c>
      <c r="D503" t="s">
        <v>17</v>
      </c>
      <c r="E503" t="str">
        <f>VLOOKUP($A503,[1]INFO!$A:$E,4,FALSE)</f>
        <v>zeaxanthin epoxidase</v>
      </c>
      <c r="F503" t="s">
        <v>456</v>
      </c>
      <c r="G503" t="s">
        <v>5</v>
      </c>
      <c r="H503" t="s">
        <v>1</v>
      </c>
    </row>
    <row r="504" spans="1:9" x14ac:dyDescent="0.2">
      <c r="A504" t="s">
        <v>594</v>
      </c>
      <c r="B504" t="str">
        <f>VLOOKUP($A504,[1]INFO!$A:$E,2,FALSE)</f>
        <v>Fruit color</v>
      </c>
      <c r="C504" t="str">
        <f>VLOOKUP($A504,[1]INFO!$A:$E,3,FALSE)</f>
        <v>zep</v>
      </c>
      <c r="D504" t="s">
        <v>17</v>
      </c>
      <c r="E504" t="str">
        <f>VLOOKUP($A504,[1]INFO!$A:$E,4,FALSE)</f>
        <v>zeaxanthin epoxidase</v>
      </c>
      <c r="F504" t="s">
        <v>456</v>
      </c>
      <c r="G504" t="s">
        <v>0</v>
      </c>
      <c r="H504" t="s">
        <v>1</v>
      </c>
    </row>
    <row r="505" spans="1:9" x14ac:dyDescent="0.2">
      <c r="A505" t="s">
        <v>594</v>
      </c>
      <c r="B505" t="str">
        <f>VLOOKUP($A505,[1]INFO!$A:$E,2,FALSE)</f>
        <v>Fruit color</v>
      </c>
      <c r="C505" t="str">
        <f>VLOOKUP($A505,[1]INFO!$A:$E,3,FALSE)</f>
        <v>zep</v>
      </c>
      <c r="D505" t="s">
        <v>17</v>
      </c>
      <c r="E505" t="str">
        <f>VLOOKUP($A505,[1]INFO!$A:$E,4,FALSE)</f>
        <v>zeaxanthin epoxidase</v>
      </c>
      <c r="F505" t="s">
        <v>456</v>
      </c>
      <c r="G505" t="s">
        <v>1</v>
      </c>
      <c r="H505" t="s">
        <v>0</v>
      </c>
    </row>
    <row r="506" spans="1:9" x14ac:dyDescent="0.2">
      <c r="A506" t="s">
        <v>594</v>
      </c>
      <c r="B506" t="str">
        <f>VLOOKUP($A506,[1]INFO!$A:$E,2,FALSE)</f>
        <v>Fruit color</v>
      </c>
      <c r="C506" t="str">
        <f>VLOOKUP($A506,[1]INFO!$A:$E,3,FALSE)</f>
        <v>zep</v>
      </c>
      <c r="D506" t="s">
        <v>560</v>
      </c>
      <c r="E506" t="str">
        <f>VLOOKUP($A506,[1]INFO!$A:$E,4,FALSE)</f>
        <v>zeaxanthin epoxidase</v>
      </c>
      <c r="F506" t="s">
        <v>456</v>
      </c>
      <c r="G506" t="s">
        <v>4</v>
      </c>
      <c r="H506" t="s">
        <v>5</v>
      </c>
      <c r="I506" t="s">
        <v>600</v>
      </c>
    </row>
    <row r="507" spans="1:9" x14ac:dyDescent="0.2">
      <c r="A507" t="s">
        <v>594</v>
      </c>
      <c r="B507" t="str">
        <f>VLOOKUP($A507,[1]INFO!$A:$E,2,FALSE)</f>
        <v>Fruit color</v>
      </c>
      <c r="C507" t="str">
        <f>VLOOKUP($A507,[1]INFO!$A:$E,3,FALSE)</f>
        <v>zep</v>
      </c>
      <c r="D507" t="s">
        <v>7</v>
      </c>
      <c r="E507" t="str">
        <f>VLOOKUP($A507,[1]INFO!$A:$E,4,FALSE)</f>
        <v>zeaxanthin epoxidase</v>
      </c>
      <c r="F507" t="s">
        <v>450</v>
      </c>
      <c r="G507" t="s">
        <v>4</v>
      </c>
      <c r="H507" t="s">
        <v>5</v>
      </c>
      <c r="I507" t="s">
        <v>601</v>
      </c>
    </row>
    <row r="508" spans="1:9" x14ac:dyDescent="0.2">
      <c r="A508" t="s">
        <v>594</v>
      </c>
      <c r="B508" t="str">
        <f>VLOOKUP($A508,[1]INFO!$A:$E,2,FALSE)</f>
        <v>Fruit color</v>
      </c>
      <c r="C508" t="str">
        <f>VLOOKUP($A508,[1]INFO!$A:$E,3,FALSE)</f>
        <v>zep</v>
      </c>
      <c r="D508" t="s">
        <v>6</v>
      </c>
      <c r="E508" t="str">
        <f>VLOOKUP($A508,[1]INFO!$A:$E,4,FALSE)</f>
        <v>zeaxanthin epoxidase</v>
      </c>
      <c r="F508" t="s">
        <v>535</v>
      </c>
      <c r="G508" t="s">
        <v>4</v>
      </c>
      <c r="H508" t="s">
        <v>1</v>
      </c>
    </row>
    <row r="509" spans="1:9" x14ac:dyDescent="0.2">
      <c r="A509" t="s">
        <v>594</v>
      </c>
      <c r="B509" t="str">
        <f>VLOOKUP($A509,[1]INFO!$A:$E,2,FALSE)</f>
        <v>Fruit color</v>
      </c>
      <c r="C509" t="str">
        <f>VLOOKUP($A509,[1]INFO!$A:$E,3,FALSE)</f>
        <v>zep</v>
      </c>
      <c r="D509" t="s">
        <v>6</v>
      </c>
      <c r="E509" t="str">
        <f>VLOOKUP($A509,[1]INFO!$A:$E,4,FALSE)</f>
        <v>zeaxanthin epoxidase</v>
      </c>
      <c r="F509" t="s">
        <v>450</v>
      </c>
      <c r="G509" t="s">
        <v>0</v>
      </c>
      <c r="H509" t="s">
        <v>1</v>
      </c>
      <c r="I509" t="s">
        <v>602</v>
      </c>
    </row>
    <row r="510" spans="1:9" x14ac:dyDescent="0.2">
      <c r="A510" t="s">
        <v>594</v>
      </c>
      <c r="B510" t="str">
        <f>VLOOKUP($A510,[1]INFO!$A:$E,2,FALSE)</f>
        <v>Fruit color</v>
      </c>
      <c r="C510" t="str">
        <f>VLOOKUP($A510,[1]INFO!$A:$E,3,FALSE)</f>
        <v>zep</v>
      </c>
      <c r="D510" t="s">
        <v>7</v>
      </c>
      <c r="E510" t="str">
        <f>VLOOKUP($A510,[1]INFO!$A:$E,4,FALSE)</f>
        <v>zeaxanthin epoxidase</v>
      </c>
      <c r="F510" t="s">
        <v>450</v>
      </c>
      <c r="G510" t="s">
        <v>1</v>
      </c>
      <c r="H510" t="s">
        <v>4</v>
      </c>
    </row>
    <row r="511" spans="1:9" x14ac:dyDescent="0.2">
      <c r="A511" t="s">
        <v>594</v>
      </c>
      <c r="B511" t="str">
        <f>VLOOKUP($A511,[1]INFO!$A:$E,2,FALSE)</f>
        <v>Fruit color</v>
      </c>
      <c r="C511" t="str">
        <f>VLOOKUP($A511,[1]INFO!$A:$E,3,FALSE)</f>
        <v>zep</v>
      </c>
      <c r="D511" t="s">
        <v>7</v>
      </c>
      <c r="E511" t="str">
        <f>VLOOKUP($A511,[1]INFO!$A:$E,4,FALSE)</f>
        <v>zeaxanthin epoxidase</v>
      </c>
      <c r="F511" t="s">
        <v>450</v>
      </c>
      <c r="G511" t="s">
        <v>1</v>
      </c>
      <c r="H511" t="s">
        <v>0</v>
      </c>
      <c r="I511" t="s">
        <v>476</v>
      </c>
    </row>
    <row r="512" spans="1:9" x14ac:dyDescent="0.2">
      <c r="A512" t="s">
        <v>594</v>
      </c>
      <c r="B512" t="str">
        <f>VLOOKUP($A512,[1]INFO!$A:$E,2,FALSE)</f>
        <v>Fruit color</v>
      </c>
      <c r="C512" t="str">
        <f>VLOOKUP($A512,[1]INFO!$A:$E,3,FALSE)</f>
        <v>zep</v>
      </c>
      <c r="D512" t="s">
        <v>6</v>
      </c>
      <c r="E512" t="str">
        <f>VLOOKUP($A512,[1]INFO!$A:$E,4,FALSE)</f>
        <v>zeaxanthin epoxidase</v>
      </c>
      <c r="F512" t="s">
        <v>450</v>
      </c>
      <c r="G512" t="s">
        <v>4</v>
      </c>
      <c r="H512" t="s">
        <v>1</v>
      </c>
    </row>
    <row r="513" spans="1:9" x14ac:dyDescent="0.2">
      <c r="A513" t="s">
        <v>594</v>
      </c>
      <c r="B513" t="str">
        <f>VLOOKUP($A513,[1]INFO!$A:$E,2,FALSE)</f>
        <v>Fruit color</v>
      </c>
      <c r="C513" t="str">
        <f>VLOOKUP($A513,[1]INFO!$A:$E,3,FALSE)</f>
        <v>zep</v>
      </c>
      <c r="D513" t="s">
        <v>6</v>
      </c>
      <c r="E513" t="str">
        <f>VLOOKUP($A513,[1]INFO!$A:$E,4,FALSE)</f>
        <v>zeaxanthin epoxidase</v>
      </c>
      <c r="F513" t="s">
        <v>450</v>
      </c>
      <c r="G513" t="s">
        <v>4</v>
      </c>
      <c r="H513" t="s">
        <v>5</v>
      </c>
    </row>
    <row r="514" spans="1:9" x14ac:dyDescent="0.2">
      <c r="A514" t="s">
        <v>594</v>
      </c>
      <c r="B514" t="str">
        <f>VLOOKUP($A514,[1]INFO!$A:$E,2,FALSE)</f>
        <v>Fruit color</v>
      </c>
      <c r="C514" t="str">
        <f>VLOOKUP($A514,[1]INFO!$A:$E,3,FALSE)</f>
        <v>zep</v>
      </c>
      <c r="D514" t="s">
        <v>7</v>
      </c>
      <c r="E514" t="str">
        <f>VLOOKUP($A514,[1]INFO!$A:$E,4,FALSE)</f>
        <v>zeaxanthin epoxidase</v>
      </c>
      <c r="F514" t="s">
        <v>456</v>
      </c>
      <c r="G514" t="s">
        <v>1</v>
      </c>
      <c r="H514" t="s">
        <v>4</v>
      </c>
    </row>
    <row r="515" spans="1:9" x14ac:dyDescent="0.2">
      <c r="A515" t="s">
        <v>594</v>
      </c>
      <c r="B515" t="str">
        <f>VLOOKUP($A515,[1]INFO!$A:$E,2,FALSE)</f>
        <v>Fruit color</v>
      </c>
      <c r="C515" t="str">
        <f>VLOOKUP($A515,[1]INFO!$A:$E,3,FALSE)</f>
        <v>zep</v>
      </c>
      <c r="D515" t="s">
        <v>469</v>
      </c>
      <c r="E515" t="str">
        <f>VLOOKUP($A515,[1]INFO!$A:$E,4,FALSE)</f>
        <v>zeaxanthin epoxidase</v>
      </c>
      <c r="F515" t="s">
        <v>456</v>
      </c>
      <c r="G515" t="s">
        <v>1</v>
      </c>
      <c r="H515" t="s">
        <v>5</v>
      </c>
    </row>
    <row r="516" spans="1:9" x14ac:dyDescent="0.2">
      <c r="A516" t="s">
        <v>594</v>
      </c>
      <c r="B516" t="str">
        <f>VLOOKUP($A516,[1]INFO!$A:$E,2,FALSE)</f>
        <v>Fruit color</v>
      </c>
      <c r="C516" t="str">
        <f>VLOOKUP($A516,[1]INFO!$A:$E,3,FALSE)</f>
        <v>zep</v>
      </c>
      <c r="D516" t="s">
        <v>469</v>
      </c>
      <c r="E516" t="str">
        <f>VLOOKUP($A516,[1]INFO!$A:$E,4,FALSE)</f>
        <v>zeaxanthin epoxidase</v>
      </c>
      <c r="F516" t="s">
        <v>456</v>
      </c>
      <c r="G516" t="s">
        <v>0</v>
      </c>
      <c r="H516" t="s">
        <v>1</v>
      </c>
      <c r="I516" t="s">
        <v>603</v>
      </c>
    </row>
    <row r="517" spans="1:9" x14ac:dyDescent="0.2">
      <c r="A517" t="s">
        <v>594</v>
      </c>
      <c r="B517" t="str">
        <f>VLOOKUP($A517,[1]INFO!$A:$E,2,FALSE)</f>
        <v>Fruit color</v>
      </c>
      <c r="C517" t="str">
        <f>VLOOKUP($A517,[1]INFO!$A:$E,3,FALSE)</f>
        <v>zep</v>
      </c>
      <c r="D517" t="s">
        <v>469</v>
      </c>
      <c r="E517" t="str">
        <f>VLOOKUP($A517,[1]INFO!$A:$E,4,FALSE)</f>
        <v>zeaxanthin epoxidase</v>
      </c>
      <c r="F517" t="s">
        <v>456</v>
      </c>
      <c r="G517" t="s">
        <v>5</v>
      </c>
      <c r="H517" t="s">
        <v>4</v>
      </c>
      <c r="I517" t="s">
        <v>603</v>
      </c>
    </row>
    <row r="518" spans="1:9" x14ac:dyDescent="0.2">
      <c r="A518" t="s">
        <v>594</v>
      </c>
      <c r="B518" t="str">
        <f>VLOOKUP($A518,[1]INFO!$A:$E,2,FALSE)</f>
        <v>Fruit color</v>
      </c>
      <c r="C518" t="str">
        <f>VLOOKUP($A518,[1]INFO!$A:$E,3,FALSE)</f>
        <v>zep</v>
      </c>
      <c r="D518" t="s">
        <v>469</v>
      </c>
      <c r="E518" t="str">
        <f>VLOOKUP($A518,[1]INFO!$A:$E,4,FALSE)</f>
        <v>zeaxanthin epoxidase</v>
      </c>
      <c r="F518" t="s">
        <v>456</v>
      </c>
      <c r="G518" t="s">
        <v>5</v>
      </c>
      <c r="H518" t="s">
        <v>4</v>
      </c>
    </row>
    <row r="519" spans="1:9" x14ac:dyDescent="0.2">
      <c r="A519" t="s">
        <v>594</v>
      </c>
      <c r="B519" t="str">
        <f>VLOOKUP($A519,[1]INFO!$A:$E,2,FALSE)</f>
        <v>Fruit color</v>
      </c>
      <c r="C519" t="str">
        <f>VLOOKUP($A519,[1]INFO!$A:$E,3,FALSE)</f>
        <v>zep</v>
      </c>
      <c r="D519" t="s">
        <v>469</v>
      </c>
      <c r="E519" t="str">
        <f>VLOOKUP($A519,[1]INFO!$A:$E,4,FALSE)</f>
        <v>zeaxanthin epoxidase</v>
      </c>
      <c r="F519" t="s">
        <v>456</v>
      </c>
      <c r="G519" t="s">
        <v>4</v>
      </c>
      <c r="H519" t="s">
        <v>5</v>
      </c>
    </row>
    <row r="520" spans="1:9" x14ac:dyDescent="0.2">
      <c r="A520" t="s">
        <v>594</v>
      </c>
      <c r="B520" t="str">
        <f>VLOOKUP($A520,[1]INFO!$A:$E,2,FALSE)</f>
        <v>Fruit color</v>
      </c>
      <c r="C520" t="str">
        <f>VLOOKUP($A520,[1]INFO!$A:$E,3,FALSE)</f>
        <v>zep</v>
      </c>
      <c r="D520" t="s">
        <v>6</v>
      </c>
      <c r="E520" t="str">
        <f>VLOOKUP($A520,[1]INFO!$A:$E,4,FALSE)</f>
        <v>zeaxanthin epoxidase</v>
      </c>
      <c r="F520" t="s">
        <v>456</v>
      </c>
      <c r="G520" t="s">
        <v>0</v>
      </c>
      <c r="H520" t="s">
        <v>4</v>
      </c>
    </row>
    <row r="521" spans="1:9" x14ac:dyDescent="0.2">
      <c r="A521" t="s">
        <v>594</v>
      </c>
      <c r="B521" t="str">
        <f>VLOOKUP($A521,[1]INFO!$A:$E,2,FALSE)</f>
        <v>Fruit color</v>
      </c>
      <c r="C521" t="str">
        <f>VLOOKUP($A521,[1]INFO!$A:$E,3,FALSE)</f>
        <v>zep</v>
      </c>
      <c r="D521" t="s">
        <v>469</v>
      </c>
      <c r="E521" t="str">
        <f>VLOOKUP($A521,[1]INFO!$A:$E,4,FALSE)</f>
        <v>zeaxanthin epoxidase</v>
      </c>
      <c r="F521" t="s">
        <v>456</v>
      </c>
      <c r="G521" t="s">
        <v>0</v>
      </c>
      <c r="H521" t="s">
        <v>5</v>
      </c>
    </row>
    <row r="522" spans="1:9" x14ac:dyDescent="0.2">
      <c r="A522" t="s">
        <v>594</v>
      </c>
      <c r="B522" t="str">
        <f>VLOOKUP($A522,[1]INFO!$A:$E,2,FALSE)</f>
        <v>Fruit color</v>
      </c>
      <c r="C522" t="str">
        <f>VLOOKUP($A522,[1]INFO!$A:$E,3,FALSE)</f>
        <v>zep</v>
      </c>
      <c r="D522" t="s">
        <v>469</v>
      </c>
      <c r="E522" t="str">
        <f>VLOOKUP($A522,[1]INFO!$A:$E,4,FALSE)</f>
        <v>zeaxanthin epoxidase</v>
      </c>
      <c r="F522" t="s">
        <v>456</v>
      </c>
      <c r="G522" t="s">
        <v>0</v>
      </c>
      <c r="H522" t="s">
        <v>5</v>
      </c>
      <c r="I522" t="s">
        <v>604</v>
      </c>
    </row>
    <row r="523" spans="1:9" x14ac:dyDescent="0.2">
      <c r="A523" t="s">
        <v>594</v>
      </c>
      <c r="B523" t="str">
        <f>VLOOKUP($A523,[1]INFO!$A:$E,2,FALSE)</f>
        <v>Fruit color</v>
      </c>
      <c r="C523" t="str">
        <f>VLOOKUP($A523,[1]INFO!$A:$E,3,FALSE)</f>
        <v>zep</v>
      </c>
      <c r="D523" t="s">
        <v>469</v>
      </c>
      <c r="E523" t="str">
        <f>VLOOKUP($A523,[1]INFO!$A:$E,4,FALSE)</f>
        <v>zeaxanthin epoxidase</v>
      </c>
      <c r="F523" t="s">
        <v>456</v>
      </c>
      <c r="G523" t="s">
        <v>5</v>
      </c>
      <c r="H523" t="s">
        <v>4</v>
      </c>
    </row>
    <row r="524" spans="1:9" x14ac:dyDescent="0.2">
      <c r="A524" t="s">
        <v>594</v>
      </c>
      <c r="B524" t="str">
        <f>VLOOKUP($A524,[1]INFO!$A:$E,2,FALSE)</f>
        <v>Fruit color</v>
      </c>
      <c r="C524" t="str">
        <f>VLOOKUP($A524,[1]INFO!$A:$E,3,FALSE)</f>
        <v>zep</v>
      </c>
      <c r="D524" t="s">
        <v>6</v>
      </c>
      <c r="E524" t="str">
        <f>VLOOKUP($A524,[1]INFO!$A:$E,4,FALSE)</f>
        <v>zeaxanthin epoxidase</v>
      </c>
      <c r="F524" t="s">
        <v>456</v>
      </c>
      <c r="G524" t="s">
        <v>1</v>
      </c>
      <c r="H524" t="s">
        <v>0</v>
      </c>
    </row>
    <row r="525" spans="1:9" x14ac:dyDescent="0.2">
      <c r="A525" t="s">
        <v>594</v>
      </c>
      <c r="B525" t="str">
        <f>VLOOKUP($A525,[1]INFO!$A:$E,2,FALSE)</f>
        <v>Fruit color</v>
      </c>
      <c r="C525" t="str">
        <f>VLOOKUP($A525,[1]INFO!$A:$E,3,FALSE)</f>
        <v>zep</v>
      </c>
      <c r="D525" t="s">
        <v>6</v>
      </c>
      <c r="E525" t="str">
        <f>VLOOKUP($A525,[1]INFO!$A:$E,4,FALSE)</f>
        <v>zeaxanthin epoxidase</v>
      </c>
      <c r="F525" t="s">
        <v>456</v>
      </c>
      <c r="G525" t="s">
        <v>1</v>
      </c>
      <c r="H525" t="s">
        <v>0</v>
      </c>
    </row>
    <row r="526" spans="1:9" x14ac:dyDescent="0.2">
      <c r="A526" t="s">
        <v>594</v>
      </c>
      <c r="B526" t="str">
        <f>VLOOKUP($A526,[1]INFO!$A:$E,2,FALSE)</f>
        <v>Fruit color</v>
      </c>
      <c r="C526" t="str">
        <f>VLOOKUP($A526,[1]INFO!$A:$E,3,FALSE)</f>
        <v>zep</v>
      </c>
      <c r="D526" t="s">
        <v>6</v>
      </c>
      <c r="E526" t="str">
        <f>VLOOKUP($A526,[1]INFO!$A:$E,4,FALSE)</f>
        <v>zeaxanthin epoxidase</v>
      </c>
      <c r="F526" t="s">
        <v>456</v>
      </c>
      <c r="G526" t="s">
        <v>4</v>
      </c>
      <c r="H526" t="s">
        <v>0</v>
      </c>
    </row>
    <row r="527" spans="1:9" x14ac:dyDescent="0.2">
      <c r="A527" t="s">
        <v>594</v>
      </c>
      <c r="B527" t="str">
        <f>VLOOKUP($A527,[1]INFO!$A:$E,2,FALSE)</f>
        <v>Fruit color</v>
      </c>
      <c r="C527" t="str">
        <f>VLOOKUP($A527,[1]INFO!$A:$E,3,FALSE)</f>
        <v>zep</v>
      </c>
      <c r="D527" t="s">
        <v>469</v>
      </c>
      <c r="E527" t="str">
        <f>VLOOKUP($A527,[1]INFO!$A:$E,4,FALSE)</f>
        <v>zeaxanthin epoxidase</v>
      </c>
      <c r="F527" t="s">
        <v>456</v>
      </c>
      <c r="G527" t="s">
        <v>1</v>
      </c>
      <c r="H527" t="s">
        <v>0</v>
      </c>
      <c r="I527" t="s">
        <v>508</v>
      </c>
    </row>
    <row r="528" spans="1:9" x14ac:dyDescent="0.2">
      <c r="A528" t="s">
        <v>594</v>
      </c>
      <c r="B528" t="str">
        <f>VLOOKUP($A528,[1]INFO!$A:$E,2,FALSE)</f>
        <v>Fruit color</v>
      </c>
      <c r="C528" t="str">
        <f>VLOOKUP($A528,[1]INFO!$A:$E,3,FALSE)</f>
        <v>zep</v>
      </c>
      <c r="D528" t="s">
        <v>469</v>
      </c>
      <c r="E528" t="str">
        <f>VLOOKUP($A528,[1]INFO!$A:$E,4,FALSE)</f>
        <v>zeaxanthin epoxidase</v>
      </c>
      <c r="F528" t="s">
        <v>450</v>
      </c>
      <c r="G528" t="s">
        <v>4</v>
      </c>
      <c r="H528" t="s">
        <v>5</v>
      </c>
    </row>
    <row r="529" spans="1:9" x14ac:dyDescent="0.2">
      <c r="A529" t="s">
        <v>594</v>
      </c>
      <c r="B529" t="str">
        <f>VLOOKUP($A529,[1]INFO!$A:$E,2,FALSE)</f>
        <v>Fruit color</v>
      </c>
      <c r="C529" t="str">
        <f>VLOOKUP($A529,[1]INFO!$A:$E,3,FALSE)</f>
        <v>zep</v>
      </c>
      <c r="D529" t="s">
        <v>6</v>
      </c>
      <c r="E529" t="str">
        <f>VLOOKUP($A529,[1]INFO!$A:$E,4,FALSE)</f>
        <v>zeaxanthin epoxidase</v>
      </c>
      <c r="F529" t="s">
        <v>456</v>
      </c>
      <c r="G529" t="s">
        <v>1</v>
      </c>
      <c r="H529" t="s">
        <v>0</v>
      </c>
      <c r="I529" t="s">
        <v>600</v>
      </c>
    </row>
    <row r="530" spans="1:9" x14ac:dyDescent="0.2">
      <c r="A530" t="s">
        <v>594</v>
      </c>
      <c r="B530" t="str">
        <f>VLOOKUP($A530,[1]INFO!$A:$E,2,FALSE)</f>
        <v>Fruit color</v>
      </c>
      <c r="C530" t="str">
        <f>VLOOKUP($A530,[1]INFO!$A:$E,3,FALSE)</f>
        <v>zep</v>
      </c>
      <c r="D530" t="s">
        <v>7</v>
      </c>
      <c r="E530" t="str">
        <f>VLOOKUP($A530,[1]INFO!$A:$E,4,FALSE)</f>
        <v>zeaxanthin epoxidase</v>
      </c>
      <c r="F530" t="s">
        <v>450</v>
      </c>
      <c r="G530" t="s">
        <v>1</v>
      </c>
      <c r="H530" t="s">
        <v>4</v>
      </c>
    </row>
    <row r="531" spans="1:9" x14ac:dyDescent="0.2">
      <c r="A531" t="s">
        <v>594</v>
      </c>
      <c r="B531" t="str">
        <f>VLOOKUP($A531,[1]INFO!$A:$E,2,FALSE)</f>
        <v>Fruit color</v>
      </c>
      <c r="C531" t="str">
        <f>VLOOKUP($A531,[1]INFO!$A:$E,3,FALSE)</f>
        <v>zep</v>
      </c>
      <c r="D531" t="s">
        <v>6</v>
      </c>
      <c r="E531" t="str">
        <f>VLOOKUP($A531,[1]INFO!$A:$E,4,FALSE)</f>
        <v>zeaxanthin epoxidase</v>
      </c>
      <c r="F531" t="s">
        <v>450</v>
      </c>
      <c r="G531" t="s">
        <v>4</v>
      </c>
      <c r="H531" t="s">
        <v>5</v>
      </c>
      <c r="I531" t="s">
        <v>605</v>
      </c>
    </row>
    <row r="532" spans="1:9" x14ac:dyDescent="0.2">
      <c r="A532" t="s">
        <v>594</v>
      </c>
      <c r="B532" t="str">
        <f>VLOOKUP($A532,[1]INFO!$A:$E,2,FALSE)</f>
        <v>Fruit color</v>
      </c>
      <c r="C532" t="str">
        <f>VLOOKUP($A532,[1]INFO!$A:$E,3,FALSE)</f>
        <v>zep</v>
      </c>
      <c r="D532" t="s">
        <v>6</v>
      </c>
      <c r="E532" t="str">
        <f>VLOOKUP($A532,[1]INFO!$A:$E,4,FALSE)</f>
        <v>zeaxanthin epoxidase</v>
      </c>
      <c r="F532" t="s">
        <v>456</v>
      </c>
      <c r="G532" t="s">
        <v>4</v>
      </c>
      <c r="H532" t="s">
        <v>1</v>
      </c>
    </row>
    <row r="533" spans="1:9" x14ac:dyDescent="0.2">
      <c r="A533" t="s">
        <v>594</v>
      </c>
      <c r="B533" t="str">
        <f>VLOOKUP($A533,[1]INFO!$A:$E,2,FALSE)</f>
        <v>Fruit color</v>
      </c>
      <c r="C533" t="str">
        <f>VLOOKUP($A533,[1]INFO!$A:$E,3,FALSE)</f>
        <v>zep</v>
      </c>
      <c r="D533" t="s">
        <v>2</v>
      </c>
      <c r="E533" t="str">
        <f>VLOOKUP($A533,[1]INFO!$A:$E,4,FALSE)</f>
        <v>zeaxanthin epoxidase</v>
      </c>
      <c r="F533" t="s">
        <v>456</v>
      </c>
      <c r="G533" t="s">
        <v>5</v>
      </c>
      <c r="H533" t="s">
        <v>4</v>
      </c>
    </row>
    <row r="534" spans="1:9" x14ac:dyDescent="0.2">
      <c r="A534" t="s">
        <v>594</v>
      </c>
      <c r="B534" t="str">
        <f>VLOOKUP($A534,[1]INFO!$A:$E,2,FALSE)</f>
        <v>Fruit color</v>
      </c>
      <c r="C534" t="str">
        <f>VLOOKUP($A534,[1]INFO!$A:$E,3,FALSE)</f>
        <v>zep</v>
      </c>
      <c r="D534" t="s">
        <v>2</v>
      </c>
      <c r="E534" t="str">
        <f>VLOOKUP($A534,[1]INFO!$A:$E,4,FALSE)</f>
        <v>zeaxanthin epoxidase</v>
      </c>
      <c r="F534" t="s">
        <v>456</v>
      </c>
      <c r="G534" t="s">
        <v>0</v>
      </c>
      <c r="H534" t="s">
        <v>5</v>
      </c>
    </row>
    <row r="535" spans="1:9" x14ac:dyDescent="0.2">
      <c r="A535" t="s">
        <v>594</v>
      </c>
      <c r="B535" t="str">
        <f>VLOOKUP($A535,[1]INFO!$A:$E,2,FALSE)</f>
        <v>Fruit color</v>
      </c>
      <c r="C535" t="str">
        <f>VLOOKUP($A535,[1]INFO!$A:$E,3,FALSE)</f>
        <v>zep</v>
      </c>
      <c r="D535" t="s">
        <v>2</v>
      </c>
      <c r="E535" t="str">
        <f>VLOOKUP($A535,[1]INFO!$A:$E,4,FALSE)</f>
        <v>zeaxanthin epoxidase</v>
      </c>
      <c r="F535" t="s">
        <v>456</v>
      </c>
      <c r="G535" t="s">
        <v>0</v>
      </c>
      <c r="H535" t="s">
        <v>4</v>
      </c>
    </row>
    <row r="536" spans="1:9" x14ac:dyDescent="0.2">
      <c r="A536" t="s">
        <v>594</v>
      </c>
      <c r="B536" t="str">
        <f>VLOOKUP($A536,[1]INFO!$A:$E,2,FALSE)</f>
        <v>Fruit color</v>
      </c>
      <c r="C536" t="str">
        <f>VLOOKUP($A536,[1]INFO!$A:$E,3,FALSE)</f>
        <v>zep</v>
      </c>
      <c r="D536" t="s">
        <v>2</v>
      </c>
      <c r="E536" t="str">
        <f>VLOOKUP($A536,[1]INFO!$A:$E,4,FALSE)</f>
        <v>zeaxanthin epoxidase</v>
      </c>
      <c r="F536" t="s">
        <v>456</v>
      </c>
      <c r="G536" t="s">
        <v>1</v>
      </c>
      <c r="H536" t="s">
        <v>5</v>
      </c>
    </row>
    <row r="537" spans="1:9" x14ac:dyDescent="0.2">
      <c r="A537" t="s">
        <v>606</v>
      </c>
      <c r="B537" t="str">
        <f>VLOOKUP($A537,[1]INFO!$A:$E,2,FALSE)</f>
        <v>Fruit color</v>
      </c>
      <c r="C537" t="str">
        <f>VLOOKUP($A537,[1]INFO!$A:$E,3,FALSE)</f>
        <v>psy1</v>
      </c>
      <c r="D537" t="s">
        <v>2</v>
      </c>
      <c r="E537" t="str">
        <f>VLOOKUP($A537,[1]INFO!$A:$E,4,FALSE)</f>
        <v>phytoene synthase</v>
      </c>
      <c r="F537" t="s">
        <v>456</v>
      </c>
      <c r="G537" t="s">
        <v>5</v>
      </c>
      <c r="H537" t="s">
        <v>4</v>
      </c>
    </row>
    <row r="538" spans="1:9" x14ac:dyDescent="0.2">
      <c r="A538" t="s">
        <v>606</v>
      </c>
      <c r="B538" t="str">
        <f>VLOOKUP($A538,[1]INFO!$A:$E,2,FALSE)</f>
        <v>Fruit color</v>
      </c>
      <c r="C538" t="str">
        <f>VLOOKUP($A538,[1]INFO!$A:$E,3,FALSE)</f>
        <v>psy1</v>
      </c>
      <c r="D538" t="s">
        <v>2</v>
      </c>
      <c r="E538" t="str">
        <f>VLOOKUP($A538,[1]INFO!$A:$E,4,FALSE)</f>
        <v>phytoene synthase</v>
      </c>
      <c r="F538" t="s">
        <v>456</v>
      </c>
      <c r="G538" t="s">
        <v>1</v>
      </c>
      <c r="H538" t="s">
        <v>0</v>
      </c>
    </row>
    <row r="539" spans="1:9" x14ac:dyDescent="0.2">
      <c r="A539" t="s">
        <v>606</v>
      </c>
      <c r="B539" t="str">
        <f>VLOOKUP($A539,[1]INFO!$A:$E,2,FALSE)</f>
        <v>Fruit color</v>
      </c>
      <c r="C539" t="str">
        <f>VLOOKUP($A539,[1]INFO!$A:$E,3,FALSE)</f>
        <v>psy1</v>
      </c>
      <c r="D539" t="s">
        <v>2</v>
      </c>
      <c r="E539" t="str">
        <f>VLOOKUP($A539,[1]INFO!$A:$E,4,FALSE)</f>
        <v>phytoene synthase</v>
      </c>
      <c r="F539" t="s">
        <v>456</v>
      </c>
      <c r="G539" t="s">
        <v>4</v>
      </c>
      <c r="H539" t="s">
        <v>5</v>
      </c>
    </row>
    <row r="540" spans="1:9" x14ac:dyDescent="0.2">
      <c r="A540" t="s">
        <v>606</v>
      </c>
      <c r="B540" t="str">
        <f>VLOOKUP($A540,[1]INFO!$A:$E,2,FALSE)</f>
        <v>Fruit color</v>
      </c>
      <c r="C540" t="str">
        <f>VLOOKUP($A540,[1]INFO!$A:$E,3,FALSE)</f>
        <v>psy1</v>
      </c>
      <c r="D540" t="s">
        <v>2</v>
      </c>
      <c r="E540" t="str">
        <f>VLOOKUP($A540,[1]INFO!$A:$E,4,FALSE)</f>
        <v>phytoene synthase</v>
      </c>
      <c r="F540" t="s">
        <v>456</v>
      </c>
      <c r="G540" t="s">
        <v>5</v>
      </c>
      <c r="H540" t="s">
        <v>4</v>
      </c>
      <c r="I540" t="s">
        <v>607</v>
      </c>
    </row>
    <row r="541" spans="1:9" x14ac:dyDescent="0.2">
      <c r="A541" t="s">
        <v>606</v>
      </c>
      <c r="B541" t="str">
        <f>VLOOKUP($A541,[1]INFO!$A:$E,2,FALSE)</f>
        <v>Fruit color</v>
      </c>
      <c r="C541" t="str">
        <f>VLOOKUP($A541,[1]INFO!$A:$E,3,FALSE)</f>
        <v>psy1</v>
      </c>
      <c r="D541" t="s">
        <v>2</v>
      </c>
      <c r="E541" t="str">
        <f>VLOOKUP($A541,[1]INFO!$A:$E,4,FALSE)</f>
        <v>phytoene synthase</v>
      </c>
      <c r="F541" t="s">
        <v>456</v>
      </c>
      <c r="G541" t="s">
        <v>4</v>
      </c>
      <c r="H541" t="s">
        <v>5</v>
      </c>
    </row>
    <row r="542" spans="1:9" x14ac:dyDescent="0.2">
      <c r="A542" t="s">
        <v>606</v>
      </c>
      <c r="B542" t="str">
        <f>VLOOKUP($A542,[1]INFO!$A:$E,2,FALSE)</f>
        <v>Fruit color</v>
      </c>
      <c r="C542" t="str">
        <f>VLOOKUP($A542,[1]INFO!$A:$E,3,FALSE)</f>
        <v>psy1</v>
      </c>
      <c r="D542" t="s">
        <v>2</v>
      </c>
      <c r="E542" t="str">
        <f>VLOOKUP($A542,[1]INFO!$A:$E,4,FALSE)</f>
        <v>phytoene synthase</v>
      </c>
      <c r="F542" t="s">
        <v>456</v>
      </c>
      <c r="G542" t="s">
        <v>1</v>
      </c>
      <c r="H542" t="s">
        <v>4</v>
      </c>
    </row>
    <row r="543" spans="1:9" x14ac:dyDescent="0.2">
      <c r="A543" t="s">
        <v>606</v>
      </c>
      <c r="B543" t="str">
        <f>VLOOKUP($A543,[1]INFO!$A:$E,2,FALSE)</f>
        <v>Fruit color</v>
      </c>
      <c r="C543" t="str">
        <f>VLOOKUP($A543,[1]INFO!$A:$E,3,FALSE)</f>
        <v>psy1</v>
      </c>
      <c r="D543" t="s">
        <v>2</v>
      </c>
      <c r="E543" t="str">
        <f>VLOOKUP($A543,[1]INFO!$A:$E,4,FALSE)</f>
        <v>phytoene synthase</v>
      </c>
      <c r="F543" t="s">
        <v>456</v>
      </c>
      <c r="G543" t="s">
        <v>4</v>
      </c>
      <c r="H543" t="s">
        <v>5</v>
      </c>
      <c r="I543" t="s">
        <v>608</v>
      </c>
    </row>
    <row r="544" spans="1:9" x14ac:dyDescent="0.2">
      <c r="A544" t="s">
        <v>606</v>
      </c>
      <c r="B544" t="str">
        <f>VLOOKUP($A544,[1]INFO!$A:$E,2,FALSE)</f>
        <v>Fruit color</v>
      </c>
      <c r="C544" t="str">
        <f>VLOOKUP($A544,[1]INFO!$A:$E,3,FALSE)</f>
        <v>psy1</v>
      </c>
      <c r="D544" t="s">
        <v>2</v>
      </c>
      <c r="E544" t="str">
        <f>VLOOKUP($A544,[1]INFO!$A:$E,4,FALSE)</f>
        <v>phytoene synthase</v>
      </c>
      <c r="F544" t="s">
        <v>456</v>
      </c>
      <c r="G544" t="s">
        <v>4</v>
      </c>
      <c r="H544" t="s">
        <v>5</v>
      </c>
    </row>
    <row r="545" spans="1:9" x14ac:dyDescent="0.2">
      <c r="A545" t="s">
        <v>606</v>
      </c>
      <c r="B545" t="str">
        <f>VLOOKUP($A545,[1]INFO!$A:$E,2,FALSE)</f>
        <v>Fruit color</v>
      </c>
      <c r="C545" t="str">
        <f>VLOOKUP($A545,[1]INFO!$A:$E,3,FALSE)</f>
        <v>psy1</v>
      </c>
      <c r="D545" t="s">
        <v>2</v>
      </c>
      <c r="E545" t="str">
        <f>VLOOKUP($A545,[1]INFO!$A:$E,4,FALSE)</f>
        <v>phytoene synthase</v>
      </c>
      <c r="F545" t="s">
        <v>456</v>
      </c>
      <c r="G545" t="s">
        <v>4</v>
      </c>
      <c r="H545" t="s">
        <v>5</v>
      </c>
      <c r="I545" t="s">
        <v>609</v>
      </c>
    </row>
    <row r="546" spans="1:9" x14ac:dyDescent="0.2">
      <c r="A546" t="s">
        <v>606</v>
      </c>
      <c r="B546" t="str">
        <f>VLOOKUP($A546,[1]INFO!$A:$E,2,FALSE)</f>
        <v>Fruit color</v>
      </c>
      <c r="C546" t="str">
        <f>VLOOKUP($A546,[1]INFO!$A:$E,3,FALSE)</f>
        <v>psy1</v>
      </c>
      <c r="D546" t="s">
        <v>2</v>
      </c>
      <c r="E546" t="str">
        <f>VLOOKUP($A546,[1]INFO!$A:$E,4,FALSE)</f>
        <v>phytoene synthase</v>
      </c>
      <c r="F546" t="s">
        <v>456</v>
      </c>
      <c r="G546" t="s">
        <v>1</v>
      </c>
      <c r="H546" t="s">
        <v>0</v>
      </c>
      <c r="I546" t="s">
        <v>610</v>
      </c>
    </row>
    <row r="547" spans="1:9" x14ac:dyDescent="0.2">
      <c r="A547" t="s">
        <v>606</v>
      </c>
      <c r="B547" t="str">
        <f>VLOOKUP($A547,[1]INFO!$A:$E,2,FALSE)</f>
        <v>Fruit color</v>
      </c>
      <c r="C547" t="str">
        <f>VLOOKUP($A547,[1]INFO!$A:$E,3,FALSE)</f>
        <v>psy1</v>
      </c>
      <c r="D547" t="s">
        <v>2</v>
      </c>
      <c r="E547" t="str">
        <f>VLOOKUP($A547,[1]INFO!$A:$E,4,FALSE)</f>
        <v>phytoene synthase</v>
      </c>
      <c r="F547" t="s">
        <v>456</v>
      </c>
      <c r="G547" t="s">
        <v>0</v>
      </c>
      <c r="H547" t="s">
        <v>1</v>
      </c>
    </row>
    <row r="548" spans="1:9" x14ac:dyDescent="0.2">
      <c r="A548" t="s">
        <v>606</v>
      </c>
      <c r="B548" t="str">
        <f>VLOOKUP($A548,[1]INFO!$A:$E,2,FALSE)</f>
        <v>Fruit color</v>
      </c>
      <c r="C548" t="str">
        <f>VLOOKUP($A548,[1]INFO!$A:$E,3,FALSE)</f>
        <v>psy1</v>
      </c>
      <c r="D548" t="s">
        <v>2</v>
      </c>
      <c r="E548" t="str">
        <f>VLOOKUP($A548,[1]INFO!$A:$E,4,FALSE)</f>
        <v>phytoene synthase</v>
      </c>
      <c r="F548" t="s">
        <v>456</v>
      </c>
      <c r="G548" t="s">
        <v>0</v>
      </c>
      <c r="H548" t="s">
        <v>1</v>
      </c>
      <c r="I548" t="s">
        <v>611</v>
      </c>
    </row>
    <row r="549" spans="1:9" x14ac:dyDescent="0.2">
      <c r="A549" t="s">
        <v>606</v>
      </c>
      <c r="B549" t="str">
        <f>VLOOKUP($A549,[1]INFO!$A:$E,2,FALSE)</f>
        <v>Fruit color</v>
      </c>
      <c r="C549" t="str">
        <f>VLOOKUP($A549,[1]INFO!$A:$E,3,FALSE)</f>
        <v>psy1</v>
      </c>
      <c r="D549" t="s">
        <v>2</v>
      </c>
      <c r="E549" t="str">
        <f>VLOOKUP($A549,[1]INFO!$A:$E,4,FALSE)</f>
        <v>phytoene synthase</v>
      </c>
      <c r="F549" t="s">
        <v>456</v>
      </c>
      <c r="G549" t="s">
        <v>5</v>
      </c>
      <c r="H549" t="s">
        <v>4</v>
      </c>
    </row>
    <row r="550" spans="1:9" x14ac:dyDescent="0.2">
      <c r="A550" t="s">
        <v>606</v>
      </c>
      <c r="B550" t="str">
        <f>VLOOKUP($A550,[1]INFO!$A:$E,2,FALSE)</f>
        <v>Fruit color</v>
      </c>
      <c r="C550" t="str">
        <f>VLOOKUP($A550,[1]INFO!$A:$E,3,FALSE)</f>
        <v>psy1</v>
      </c>
      <c r="D550" t="s">
        <v>2</v>
      </c>
      <c r="E550" t="str">
        <f>VLOOKUP($A550,[1]INFO!$A:$E,4,FALSE)</f>
        <v>phytoene synthase</v>
      </c>
      <c r="F550" t="s">
        <v>456</v>
      </c>
      <c r="G550" t="s">
        <v>1</v>
      </c>
      <c r="H550" t="s">
        <v>5</v>
      </c>
    </row>
    <row r="551" spans="1:9" x14ac:dyDescent="0.2">
      <c r="A551" t="s">
        <v>606</v>
      </c>
      <c r="B551" t="str">
        <f>VLOOKUP($A551,[1]INFO!$A:$E,2,FALSE)</f>
        <v>Fruit color</v>
      </c>
      <c r="C551" t="str">
        <f>VLOOKUP($A551,[1]INFO!$A:$E,3,FALSE)</f>
        <v>psy1</v>
      </c>
      <c r="D551" t="s">
        <v>2</v>
      </c>
      <c r="E551" t="str">
        <f>VLOOKUP($A551,[1]INFO!$A:$E,4,FALSE)</f>
        <v>phytoene synthase</v>
      </c>
      <c r="F551" t="s">
        <v>456</v>
      </c>
      <c r="G551" t="s">
        <v>1</v>
      </c>
      <c r="H551" t="s">
        <v>5</v>
      </c>
    </row>
    <row r="552" spans="1:9" x14ac:dyDescent="0.2">
      <c r="A552" t="s">
        <v>606</v>
      </c>
      <c r="B552" t="str">
        <f>VLOOKUP($A552,[1]INFO!$A:$E,2,FALSE)</f>
        <v>Fruit color</v>
      </c>
      <c r="C552" t="str">
        <f>VLOOKUP($A552,[1]INFO!$A:$E,3,FALSE)</f>
        <v>psy1</v>
      </c>
      <c r="D552" t="s">
        <v>2</v>
      </c>
      <c r="E552" t="str">
        <f>VLOOKUP($A552,[1]INFO!$A:$E,4,FALSE)</f>
        <v>phytoene synthase</v>
      </c>
      <c r="F552" t="s">
        <v>456</v>
      </c>
      <c r="G552" t="s">
        <v>5</v>
      </c>
      <c r="H552" t="s">
        <v>4</v>
      </c>
    </row>
    <row r="553" spans="1:9" x14ac:dyDescent="0.2">
      <c r="A553" t="s">
        <v>606</v>
      </c>
      <c r="B553" t="str">
        <f>VLOOKUP($A553,[1]INFO!$A:$E,2,FALSE)</f>
        <v>Fruit color</v>
      </c>
      <c r="C553" t="str">
        <f>VLOOKUP($A553,[1]INFO!$A:$E,3,FALSE)</f>
        <v>psy1</v>
      </c>
      <c r="D553" t="s">
        <v>469</v>
      </c>
      <c r="E553" t="str">
        <f>VLOOKUP($A553,[1]INFO!$A:$E,4,FALSE)</f>
        <v>phytoene synthase</v>
      </c>
      <c r="F553" t="s">
        <v>456</v>
      </c>
      <c r="G553" t="s">
        <v>4</v>
      </c>
      <c r="H553" t="s">
        <v>1</v>
      </c>
    </row>
    <row r="554" spans="1:9" x14ac:dyDescent="0.2">
      <c r="A554" t="s">
        <v>606</v>
      </c>
      <c r="B554" t="str">
        <f>VLOOKUP($A554,[1]INFO!$A:$E,2,FALSE)</f>
        <v>Fruit color</v>
      </c>
      <c r="C554" t="str">
        <f>VLOOKUP($A554,[1]INFO!$A:$E,3,FALSE)</f>
        <v>psy1</v>
      </c>
      <c r="D554" t="s">
        <v>469</v>
      </c>
      <c r="E554" t="str">
        <f>VLOOKUP($A554,[1]INFO!$A:$E,4,FALSE)</f>
        <v>phytoene synthase</v>
      </c>
      <c r="F554" t="s">
        <v>456</v>
      </c>
      <c r="G554" t="s">
        <v>4</v>
      </c>
      <c r="H554" t="s">
        <v>5</v>
      </c>
    </row>
    <row r="555" spans="1:9" x14ac:dyDescent="0.2">
      <c r="A555" t="s">
        <v>606</v>
      </c>
      <c r="B555" t="str">
        <f>VLOOKUP($A555,[1]INFO!$A:$E,2,FALSE)</f>
        <v>Fruit color</v>
      </c>
      <c r="C555" t="str">
        <f>VLOOKUP($A555,[1]INFO!$A:$E,3,FALSE)</f>
        <v>psy1</v>
      </c>
      <c r="D555" t="s">
        <v>469</v>
      </c>
      <c r="E555" t="str">
        <f>VLOOKUP($A555,[1]INFO!$A:$E,4,FALSE)</f>
        <v>phytoene synthase</v>
      </c>
      <c r="F555" t="s">
        <v>456</v>
      </c>
      <c r="G555" t="s">
        <v>4</v>
      </c>
      <c r="H555" t="s">
        <v>1</v>
      </c>
    </row>
    <row r="556" spans="1:9" x14ac:dyDescent="0.2">
      <c r="A556" t="s">
        <v>606</v>
      </c>
      <c r="B556" t="str">
        <f>VLOOKUP($A556,[1]INFO!$A:$E,2,FALSE)</f>
        <v>Fruit color</v>
      </c>
      <c r="C556" t="str">
        <f>VLOOKUP($A556,[1]INFO!$A:$E,3,FALSE)</f>
        <v>psy1</v>
      </c>
      <c r="D556" t="s">
        <v>469</v>
      </c>
      <c r="E556" t="str">
        <f>VLOOKUP($A556,[1]INFO!$A:$E,4,FALSE)</f>
        <v>phytoene synthase</v>
      </c>
      <c r="F556" t="s">
        <v>456</v>
      </c>
      <c r="G556" t="s">
        <v>5</v>
      </c>
      <c r="H556" t="s">
        <v>4</v>
      </c>
    </row>
    <row r="557" spans="1:9" x14ac:dyDescent="0.2">
      <c r="A557" t="s">
        <v>606</v>
      </c>
      <c r="B557" t="str">
        <f>VLOOKUP($A557,[1]INFO!$A:$E,2,FALSE)</f>
        <v>Fruit color</v>
      </c>
      <c r="C557" t="str">
        <f>VLOOKUP($A557,[1]INFO!$A:$E,3,FALSE)</f>
        <v>psy1</v>
      </c>
      <c r="D557" t="s">
        <v>469</v>
      </c>
      <c r="E557" t="str">
        <f>VLOOKUP($A557,[1]INFO!$A:$E,4,FALSE)</f>
        <v>phytoene synthase</v>
      </c>
      <c r="F557" t="s">
        <v>456</v>
      </c>
      <c r="G557" t="s">
        <v>4</v>
      </c>
      <c r="H557" t="s">
        <v>5</v>
      </c>
    </row>
    <row r="558" spans="1:9" x14ac:dyDescent="0.2">
      <c r="A558" t="s">
        <v>606</v>
      </c>
      <c r="B558" t="str">
        <f>VLOOKUP($A558,[1]INFO!$A:$E,2,FALSE)</f>
        <v>Fruit color</v>
      </c>
      <c r="C558" t="str">
        <f>VLOOKUP($A558,[1]INFO!$A:$E,3,FALSE)</f>
        <v>psy1</v>
      </c>
      <c r="D558" t="s">
        <v>469</v>
      </c>
      <c r="E558" t="str">
        <f>VLOOKUP($A558,[1]INFO!$A:$E,4,FALSE)</f>
        <v>phytoene synthase</v>
      </c>
      <c r="F558" t="s">
        <v>456</v>
      </c>
      <c r="G558" t="s">
        <v>4</v>
      </c>
      <c r="H558" t="s">
        <v>5</v>
      </c>
    </row>
    <row r="559" spans="1:9" x14ac:dyDescent="0.2">
      <c r="A559" t="s">
        <v>606</v>
      </c>
      <c r="B559" t="str">
        <f>VLOOKUP($A559,[1]INFO!$A:$E,2,FALSE)</f>
        <v>Fruit color</v>
      </c>
      <c r="C559" t="str">
        <f>VLOOKUP($A559,[1]INFO!$A:$E,3,FALSE)</f>
        <v>psy1</v>
      </c>
      <c r="D559" t="s">
        <v>469</v>
      </c>
      <c r="E559" t="str">
        <f>VLOOKUP($A559,[1]INFO!$A:$E,4,FALSE)</f>
        <v>phytoene synthase</v>
      </c>
      <c r="F559" t="s">
        <v>450</v>
      </c>
      <c r="G559" t="s">
        <v>1</v>
      </c>
      <c r="H559" t="s">
        <v>4</v>
      </c>
    </row>
    <row r="560" spans="1:9" x14ac:dyDescent="0.2">
      <c r="A560" t="s">
        <v>606</v>
      </c>
      <c r="B560" t="str">
        <f>VLOOKUP($A560,[1]INFO!$A:$E,2,FALSE)</f>
        <v>Fruit color</v>
      </c>
      <c r="C560" t="str">
        <f>VLOOKUP($A560,[1]INFO!$A:$E,3,FALSE)</f>
        <v>psy1</v>
      </c>
      <c r="D560" t="s">
        <v>6</v>
      </c>
      <c r="E560" t="str">
        <f>VLOOKUP($A560,[1]INFO!$A:$E,4,FALSE)</f>
        <v>phytoene synthase</v>
      </c>
      <c r="F560" t="s">
        <v>456</v>
      </c>
      <c r="G560" t="s">
        <v>1</v>
      </c>
      <c r="H560" t="s">
        <v>0</v>
      </c>
      <c r="I560" t="s">
        <v>612</v>
      </c>
    </row>
    <row r="561" spans="1:9" x14ac:dyDescent="0.2">
      <c r="A561" t="s">
        <v>606</v>
      </c>
      <c r="B561" t="str">
        <f>VLOOKUP($A561,[1]INFO!$A:$E,2,FALSE)</f>
        <v>Fruit color</v>
      </c>
      <c r="C561" t="str">
        <f>VLOOKUP($A561,[1]INFO!$A:$E,3,FALSE)</f>
        <v>psy1</v>
      </c>
      <c r="D561" t="s">
        <v>6</v>
      </c>
      <c r="E561" t="str">
        <f>VLOOKUP($A561,[1]INFO!$A:$E,4,FALSE)</f>
        <v>phytoene synthase</v>
      </c>
      <c r="F561" t="s">
        <v>456</v>
      </c>
      <c r="G561" t="s">
        <v>1</v>
      </c>
      <c r="H561" t="s">
        <v>0</v>
      </c>
      <c r="I561" t="s">
        <v>613</v>
      </c>
    </row>
    <row r="562" spans="1:9" x14ac:dyDescent="0.2">
      <c r="A562" t="s">
        <v>606</v>
      </c>
      <c r="B562" t="str">
        <f>VLOOKUP($A562,[1]INFO!$A:$E,2,FALSE)</f>
        <v>Fruit color</v>
      </c>
      <c r="C562" t="str">
        <f>VLOOKUP($A562,[1]INFO!$A:$E,3,FALSE)</f>
        <v>psy1</v>
      </c>
      <c r="D562" t="s">
        <v>6</v>
      </c>
      <c r="E562" t="str">
        <f>VLOOKUP($A562,[1]INFO!$A:$E,4,FALSE)</f>
        <v>phytoene synthase</v>
      </c>
      <c r="F562" t="s">
        <v>456</v>
      </c>
      <c r="G562" t="s">
        <v>5</v>
      </c>
      <c r="H562" t="s">
        <v>4</v>
      </c>
      <c r="I562" t="s">
        <v>607</v>
      </c>
    </row>
    <row r="563" spans="1:9" x14ac:dyDescent="0.2">
      <c r="A563" t="s">
        <v>606</v>
      </c>
      <c r="B563" t="str">
        <f>VLOOKUP($A563,[1]INFO!$A:$E,2,FALSE)</f>
        <v>Fruit color</v>
      </c>
      <c r="C563" t="str">
        <f>VLOOKUP($A563,[1]INFO!$A:$E,3,FALSE)</f>
        <v>psy1</v>
      </c>
      <c r="D563" t="s">
        <v>6</v>
      </c>
      <c r="E563" t="str">
        <f>VLOOKUP($A563,[1]INFO!$A:$E,4,FALSE)</f>
        <v>phytoene synthase</v>
      </c>
      <c r="F563" t="s">
        <v>456</v>
      </c>
      <c r="G563" t="s">
        <v>5</v>
      </c>
      <c r="H563" t="s">
        <v>1</v>
      </c>
    </row>
    <row r="564" spans="1:9" x14ac:dyDescent="0.2">
      <c r="A564" t="s">
        <v>606</v>
      </c>
      <c r="B564" t="str">
        <f>VLOOKUP($A564,[1]INFO!$A:$E,2,FALSE)</f>
        <v>Fruit color</v>
      </c>
      <c r="C564" t="str">
        <f>VLOOKUP($A564,[1]INFO!$A:$E,3,FALSE)</f>
        <v>psy1</v>
      </c>
      <c r="D564" t="s">
        <v>7</v>
      </c>
      <c r="E564" t="str">
        <f>VLOOKUP($A564,[1]INFO!$A:$E,4,FALSE)</f>
        <v>phytoene synthase</v>
      </c>
      <c r="F564" t="s">
        <v>456</v>
      </c>
      <c r="G564" t="s">
        <v>1</v>
      </c>
      <c r="H564" t="s">
        <v>0</v>
      </c>
    </row>
    <row r="565" spans="1:9" x14ac:dyDescent="0.2">
      <c r="A565" t="s">
        <v>606</v>
      </c>
      <c r="B565" t="str">
        <f>VLOOKUP($A565,[1]INFO!$A:$E,2,FALSE)</f>
        <v>Fruit color</v>
      </c>
      <c r="C565" t="str">
        <f>VLOOKUP($A565,[1]INFO!$A:$E,3,FALSE)</f>
        <v>psy1</v>
      </c>
      <c r="D565" t="s">
        <v>6</v>
      </c>
      <c r="E565" t="str">
        <f>VLOOKUP($A565,[1]INFO!$A:$E,4,FALSE)</f>
        <v>phytoene synthase</v>
      </c>
      <c r="F565" t="s">
        <v>456</v>
      </c>
      <c r="G565" t="s">
        <v>0</v>
      </c>
      <c r="H565" t="s">
        <v>1</v>
      </c>
    </row>
    <row r="566" spans="1:9" x14ac:dyDescent="0.2">
      <c r="A566" t="s">
        <v>614</v>
      </c>
      <c r="B566" t="str">
        <f>VLOOKUP($A566,[1]INFO!$A:$E,2,FALSE)</f>
        <v>Fruit color</v>
      </c>
      <c r="C566" t="str">
        <f>VLOOKUP($A566,[1]INFO!$A:$E,3,FALSE)</f>
        <v>yellow stripe</v>
      </c>
      <c r="D566" t="s">
        <v>17</v>
      </c>
      <c r="E566" t="str">
        <f>VLOOKUP($A566,[1]INFO!$A:$E,4,FALSE)</f>
        <v>Yellow stripe-like protein 2.1 (Fragment) (AHRD V1 ***- B4ZYE4_BRAJU); contains Interpro domain(s) IPR004813 Oligopeptide transporter OPT superfamily</v>
      </c>
      <c r="F566" t="s">
        <v>456</v>
      </c>
      <c r="G566" t="s">
        <v>4</v>
      </c>
      <c r="H566" t="s">
        <v>5</v>
      </c>
    </row>
    <row r="567" spans="1:9" x14ac:dyDescent="0.2">
      <c r="A567" t="s">
        <v>614</v>
      </c>
      <c r="B567" t="str">
        <f>VLOOKUP($A567,[1]INFO!$A:$E,2,FALSE)</f>
        <v>Fruit color</v>
      </c>
      <c r="C567" t="str">
        <f>VLOOKUP($A567,[1]INFO!$A:$E,3,FALSE)</f>
        <v>yellow stripe</v>
      </c>
      <c r="D567" t="s">
        <v>17</v>
      </c>
      <c r="E567" t="str">
        <f>VLOOKUP($A567,[1]INFO!$A:$E,4,FALSE)</f>
        <v>Yellow stripe-like protein 2.1 (Fragment) (AHRD V1 ***- B4ZYE4_BRAJU); contains Interpro domain(s) IPR004813 Oligopeptide transporter OPT superfamily</v>
      </c>
      <c r="F567" t="s">
        <v>456</v>
      </c>
      <c r="G567" t="s">
        <v>4</v>
      </c>
      <c r="H567" t="s">
        <v>5</v>
      </c>
    </row>
    <row r="568" spans="1:9" x14ac:dyDescent="0.2">
      <c r="A568" t="s">
        <v>614</v>
      </c>
      <c r="B568" t="str">
        <f>VLOOKUP($A568,[1]INFO!$A:$E,2,FALSE)</f>
        <v>Fruit color</v>
      </c>
      <c r="C568" t="str">
        <f>VLOOKUP($A568,[1]INFO!$A:$E,3,FALSE)</f>
        <v>yellow stripe</v>
      </c>
      <c r="D568" t="s">
        <v>17</v>
      </c>
      <c r="E568" t="str">
        <f>VLOOKUP($A568,[1]INFO!$A:$E,4,FALSE)</f>
        <v>Yellow stripe-like protein 2.1 (Fragment) (AHRD V1 ***- B4ZYE4_BRAJU); contains Interpro domain(s) IPR004813 Oligopeptide transporter OPT superfamily</v>
      </c>
      <c r="F568" t="s">
        <v>456</v>
      </c>
      <c r="G568" t="s">
        <v>1</v>
      </c>
      <c r="H568" t="s">
        <v>5</v>
      </c>
    </row>
    <row r="569" spans="1:9" x14ac:dyDescent="0.2">
      <c r="A569" t="s">
        <v>614</v>
      </c>
      <c r="B569" t="str">
        <f>VLOOKUP($A569,[1]INFO!$A:$E,2,FALSE)</f>
        <v>Fruit color</v>
      </c>
      <c r="C569" t="str">
        <f>VLOOKUP($A569,[1]INFO!$A:$E,3,FALSE)</f>
        <v>yellow stripe</v>
      </c>
      <c r="D569" t="s">
        <v>17</v>
      </c>
      <c r="E569" t="str">
        <f>VLOOKUP($A569,[1]INFO!$A:$E,4,FALSE)</f>
        <v>Yellow stripe-like protein 2.1 (Fragment) (AHRD V1 ***- B4ZYE4_BRAJU); contains Interpro domain(s) IPR004813 Oligopeptide transporter OPT superfamily</v>
      </c>
      <c r="F569" t="s">
        <v>456</v>
      </c>
      <c r="G569" t="s">
        <v>1</v>
      </c>
      <c r="H569" t="s">
        <v>4</v>
      </c>
    </row>
    <row r="570" spans="1:9" x14ac:dyDescent="0.2">
      <c r="A570" t="s">
        <v>614</v>
      </c>
      <c r="B570" t="str">
        <f>VLOOKUP($A570,[1]INFO!$A:$E,2,FALSE)</f>
        <v>Fruit color</v>
      </c>
      <c r="C570" t="str">
        <f>VLOOKUP($A570,[1]INFO!$A:$E,3,FALSE)</f>
        <v>yellow stripe</v>
      </c>
      <c r="D570" t="s">
        <v>17</v>
      </c>
      <c r="E570" t="str">
        <f>VLOOKUP($A570,[1]INFO!$A:$E,4,FALSE)</f>
        <v>Yellow stripe-like protein 2.1 (Fragment) (AHRD V1 ***- B4ZYE4_BRAJU); contains Interpro domain(s) IPR004813 Oligopeptide transporter OPT superfamily</v>
      </c>
      <c r="F570" t="s">
        <v>456</v>
      </c>
      <c r="G570" t="s">
        <v>1</v>
      </c>
      <c r="H570" t="s">
        <v>0</v>
      </c>
    </row>
    <row r="571" spans="1:9" x14ac:dyDescent="0.2">
      <c r="A571" t="s">
        <v>614</v>
      </c>
      <c r="B571" t="str">
        <f>VLOOKUP($A571,[1]INFO!$A:$E,2,FALSE)</f>
        <v>Fruit color</v>
      </c>
      <c r="C571" t="str">
        <f>VLOOKUP($A571,[1]INFO!$A:$E,3,FALSE)</f>
        <v>yellow stripe</v>
      </c>
      <c r="D571" t="s">
        <v>17</v>
      </c>
      <c r="E571" t="str">
        <f>VLOOKUP($A571,[1]INFO!$A:$E,4,FALSE)</f>
        <v>Yellow stripe-like protein 2.1 (Fragment) (AHRD V1 ***- B4ZYE4_BRAJU); contains Interpro domain(s) IPR004813 Oligopeptide transporter OPT superfamily</v>
      </c>
      <c r="F571" t="s">
        <v>456</v>
      </c>
      <c r="G571" t="s">
        <v>4</v>
      </c>
      <c r="H571" t="s">
        <v>5</v>
      </c>
    </row>
    <row r="572" spans="1:9" x14ac:dyDescent="0.2">
      <c r="A572" t="s">
        <v>614</v>
      </c>
      <c r="B572" t="str">
        <f>VLOOKUP($A572,[1]INFO!$A:$E,2,FALSE)</f>
        <v>Fruit color</v>
      </c>
      <c r="C572" t="str">
        <f>VLOOKUP($A572,[1]INFO!$A:$E,3,FALSE)</f>
        <v>yellow stripe</v>
      </c>
      <c r="D572" t="s">
        <v>17</v>
      </c>
      <c r="E572" t="str">
        <f>VLOOKUP($A572,[1]INFO!$A:$E,4,FALSE)</f>
        <v>Yellow stripe-like protein 2.1 (Fragment) (AHRD V1 ***- B4ZYE4_BRAJU); contains Interpro domain(s) IPR004813 Oligopeptide transporter OPT superfamily</v>
      </c>
      <c r="F572" t="s">
        <v>450</v>
      </c>
      <c r="G572" t="s">
        <v>615</v>
      </c>
      <c r="H572" t="s">
        <v>616</v>
      </c>
    </row>
    <row r="573" spans="1:9" x14ac:dyDescent="0.2">
      <c r="A573" t="s">
        <v>614</v>
      </c>
      <c r="B573" t="str">
        <f>VLOOKUP($A573,[1]INFO!$A:$E,2,FALSE)</f>
        <v>Fruit color</v>
      </c>
      <c r="C573" t="str">
        <f>VLOOKUP($A573,[1]INFO!$A:$E,3,FALSE)</f>
        <v>yellow stripe</v>
      </c>
      <c r="D573" t="s">
        <v>7</v>
      </c>
      <c r="E573" t="str">
        <f>VLOOKUP($A573,[1]INFO!$A:$E,4,FALSE)</f>
        <v>Yellow stripe-like protein 2.1 (Fragment) (AHRD V1 ***- B4ZYE4_BRAJU); contains Interpro domain(s) IPR004813 Oligopeptide transporter OPT superfamily</v>
      </c>
      <c r="F573" t="s">
        <v>456</v>
      </c>
      <c r="G573" t="s">
        <v>4</v>
      </c>
      <c r="H573" t="s">
        <v>5</v>
      </c>
    </row>
    <row r="574" spans="1:9" x14ac:dyDescent="0.2">
      <c r="A574" t="s">
        <v>614</v>
      </c>
      <c r="B574" t="str">
        <f>VLOOKUP($A574,[1]INFO!$A:$E,2,FALSE)</f>
        <v>Fruit color</v>
      </c>
      <c r="C574" t="str">
        <f>VLOOKUP($A574,[1]INFO!$A:$E,3,FALSE)</f>
        <v>yellow stripe</v>
      </c>
      <c r="D574" t="s">
        <v>6</v>
      </c>
      <c r="E574" t="str">
        <f>VLOOKUP($A574,[1]INFO!$A:$E,4,FALSE)</f>
        <v>Yellow stripe-like protein 2.1 (Fragment) (AHRD V1 ***- B4ZYE4_BRAJU); contains Interpro domain(s) IPR004813 Oligopeptide transporter OPT superfamily</v>
      </c>
      <c r="F574" t="s">
        <v>456</v>
      </c>
      <c r="G574" t="s">
        <v>4</v>
      </c>
      <c r="H574" t="s">
        <v>5</v>
      </c>
    </row>
    <row r="575" spans="1:9" x14ac:dyDescent="0.2">
      <c r="A575" t="s">
        <v>614</v>
      </c>
      <c r="B575" t="str">
        <f>VLOOKUP($A575,[1]INFO!$A:$E,2,FALSE)</f>
        <v>Fruit color</v>
      </c>
      <c r="C575" t="str">
        <f>VLOOKUP($A575,[1]INFO!$A:$E,3,FALSE)</f>
        <v>yellow stripe</v>
      </c>
      <c r="D575" t="s">
        <v>6</v>
      </c>
      <c r="E575" t="str">
        <f>VLOOKUP($A575,[1]INFO!$A:$E,4,FALSE)</f>
        <v>Yellow stripe-like protein 2.1 (Fragment) (AHRD V1 ***- B4ZYE4_BRAJU); contains Interpro domain(s) IPR004813 Oligopeptide transporter OPT superfamily</v>
      </c>
      <c r="F575" t="s">
        <v>456</v>
      </c>
      <c r="G575" t="s">
        <v>1</v>
      </c>
      <c r="H575" t="s">
        <v>5</v>
      </c>
    </row>
    <row r="576" spans="1:9" x14ac:dyDescent="0.2">
      <c r="A576" t="s">
        <v>614</v>
      </c>
      <c r="B576" t="str">
        <f>VLOOKUP($A576,[1]INFO!$A:$E,2,FALSE)</f>
        <v>Fruit color</v>
      </c>
      <c r="C576" t="str">
        <f>VLOOKUP($A576,[1]INFO!$A:$E,3,FALSE)</f>
        <v>yellow stripe</v>
      </c>
      <c r="D576" t="s">
        <v>6</v>
      </c>
      <c r="E576" t="str">
        <f>VLOOKUP($A576,[1]INFO!$A:$E,4,FALSE)</f>
        <v>Yellow stripe-like protein 2.1 (Fragment) (AHRD V1 ***- B4ZYE4_BRAJU); contains Interpro domain(s) IPR004813 Oligopeptide transporter OPT superfamily</v>
      </c>
      <c r="F576" t="s">
        <v>456</v>
      </c>
      <c r="G576" t="s">
        <v>1</v>
      </c>
      <c r="H576" t="s">
        <v>0</v>
      </c>
    </row>
    <row r="577" spans="1:9" x14ac:dyDescent="0.2">
      <c r="A577" t="s">
        <v>614</v>
      </c>
      <c r="B577" t="str">
        <f>VLOOKUP($A577,[1]INFO!$A:$E,2,FALSE)</f>
        <v>Fruit color</v>
      </c>
      <c r="C577" t="str">
        <f>VLOOKUP($A577,[1]INFO!$A:$E,3,FALSE)</f>
        <v>yellow stripe</v>
      </c>
      <c r="D577" t="s">
        <v>6</v>
      </c>
      <c r="E577" t="str">
        <f>VLOOKUP($A577,[1]INFO!$A:$E,4,FALSE)</f>
        <v>Yellow stripe-like protein 2.1 (Fragment) (AHRD V1 ***- B4ZYE4_BRAJU); contains Interpro domain(s) IPR004813 Oligopeptide transporter OPT superfamily</v>
      </c>
      <c r="F577" t="s">
        <v>456</v>
      </c>
      <c r="G577" t="s">
        <v>1</v>
      </c>
      <c r="H577" t="s">
        <v>4</v>
      </c>
    </row>
    <row r="578" spans="1:9" x14ac:dyDescent="0.2">
      <c r="A578" t="s">
        <v>614</v>
      </c>
      <c r="B578" t="str">
        <f>VLOOKUP($A578,[1]INFO!$A:$E,2,FALSE)</f>
        <v>Fruit color</v>
      </c>
      <c r="C578" t="str">
        <f>VLOOKUP($A578,[1]INFO!$A:$E,3,FALSE)</f>
        <v>yellow stripe</v>
      </c>
      <c r="D578" t="s">
        <v>7</v>
      </c>
      <c r="E578" t="str">
        <f>VLOOKUP($A578,[1]INFO!$A:$E,4,FALSE)</f>
        <v>Yellow stripe-like protein 2.1 (Fragment) (AHRD V1 ***- B4ZYE4_BRAJU); contains Interpro domain(s) IPR004813 Oligopeptide transporter OPT superfamily</v>
      </c>
      <c r="F578" t="s">
        <v>450</v>
      </c>
      <c r="G578" t="s">
        <v>4</v>
      </c>
      <c r="H578" t="s">
        <v>5</v>
      </c>
    </row>
    <row r="579" spans="1:9" x14ac:dyDescent="0.2">
      <c r="A579" t="s">
        <v>614</v>
      </c>
      <c r="B579" t="str">
        <f>VLOOKUP($A579,[1]INFO!$A:$E,2,FALSE)</f>
        <v>Fruit color</v>
      </c>
      <c r="C579" t="str">
        <f>VLOOKUP($A579,[1]INFO!$A:$E,3,FALSE)</f>
        <v>yellow stripe</v>
      </c>
      <c r="D579" t="s">
        <v>6</v>
      </c>
      <c r="E579" t="str">
        <f>VLOOKUP($A579,[1]INFO!$A:$E,4,FALSE)</f>
        <v>Yellow stripe-like protein 2.1 (Fragment) (AHRD V1 ***- B4ZYE4_BRAJU); contains Interpro domain(s) IPR004813 Oligopeptide transporter OPT superfamily</v>
      </c>
      <c r="F579" t="s">
        <v>450</v>
      </c>
      <c r="G579" t="s">
        <v>1</v>
      </c>
      <c r="H579" t="s">
        <v>5</v>
      </c>
    </row>
    <row r="580" spans="1:9" x14ac:dyDescent="0.2">
      <c r="A580" t="s">
        <v>614</v>
      </c>
      <c r="B580" t="str">
        <f>VLOOKUP($A580,[1]INFO!$A:$E,2,FALSE)</f>
        <v>Fruit color</v>
      </c>
      <c r="C580" t="str">
        <f>VLOOKUP($A580,[1]INFO!$A:$E,3,FALSE)</f>
        <v>yellow stripe</v>
      </c>
      <c r="D580" t="s">
        <v>6</v>
      </c>
      <c r="E580" t="str">
        <f>VLOOKUP($A580,[1]INFO!$A:$E,4,FALSE)</f>
        <v>Yellow stripe-like protein 2.1 (Fragment) (AHRD V1 ***- B4ZYE4_BRAJU); contains Interpro domain(s) IPR004813 Oligopeptide transporter OPT superfamily</v>
      </c>
      <c r="F580" t="s">
        <v>456</v>
      </c>
      <c r="G580" t="s">
        <v>0</v>
      </c>
      <c r="H580" t="s">
        <v>1</v>
      </c>
    </row>
    <row r="581" spans="1:9" x14ac:dyDescent="0.2">
      <c r="A581" t="s">
        <v>614</v>
      </c>
      <c r="B581" t="str">
        <f>VLOOKUP($A581,[1]INFO!$A:$E,2,FALSE)</f>
        <v>Fruit color</v>
      </c>
      <c r="C581" t="str">
        <f>VLOOKUP($A581,[1]INFO!$A:$E,3,FALSE)</f>
        <v>yellow stripe</v>
      </c>
      <c r="D581" t="s">
        <v>7</v>
      </c>
      <c r="E581" t="str">
        <f>VLOOKUP($A581,[1]INFO!$A:$E,4,FALSE)</f>
        <v>Yellow stripe-like protein 2.1 (Fragment) (AHRD V1 ***- B4ZYE4_BRAJU); contains Interpro domain(s) IPR004813 Oligopeptide transporter OPT superfamily</v>
      </c>
      <c r="F581" t="s">
        <v>456</v>
      </c>
      <c r="G581" t="s">
        <v>1</v>
      </c>
      <c r="H581" t="s">
        <v>0</v>
      </c>
    </row>
    <row r="582" spans="1:9" x14ac:dyDescent="0.2">
      <c r="A582" t="s">
        <v>614</v>
      </c>
      <c r="B582" t="str">
        <f>VLOOKUP($A582,[1]INFO!$A:$E,2,FALSE)</f>
        <v>Fruit color</v>
      </c>
      <c r="C582" t="str">
        <f>VLOOKUP($A582,[1]INFO!$A:$E,3,FALSE)</f>
        <v>yellow stripe</v>
      </c>
      <c r="D582" t="s">
        <v>7</v>
      </c>
      <c r="E582" t="str">
        <f>VLOOKUP($A582,[1]INFO!$A:$E,4,FALSE)</f>
        <v>Yellow stripe-like protein 2.1 (Fragment) (AHRD V1 ***- B4ZYE4_BRAJU); contains Interpro domain(s) IPR004813 Oligopeptide transporter OPT superfamily</v>
      </c>
      <c r="F582" t="s">
        <v>456</v>
      </c>
      <c r="G582" t="s">
        <v>5</v>
      </c>
      <c r="H582" t="s">
        <v>4</v>
      </c>
      <c r="I582" t="s">
        <v>617</v>
      </c>
    </row>
    <row r="583" spans="1:9" x14ac:dyDescent="0.2">
      <c r="A583" t="s">
        <v>614</v>
      </c>
      <c r="B583" t="str">
        <f>VLOOKUP($A583,[1]INFO!$A:$E,2,FALSE)</f>
        <v>Fruit color</v>
      </c>
      <c r="C583" t="str">
        <f>VLOOKUP($A583,[1]INFO!$A:$E,3,FALSE)</f>
        <v>yellow stripe</v>
      </c>
      <c r="D583" t="s">
        <v>7</v>
      </c>
      <c r="E583" t="str">
        <f>VLOOKUP($A583,[1]INFO!$A:$E,4,FALSE)</f>
        <v>Yellow stripe-like protein 2.1 (Fragment) (AHRD V1 ***- B4ZYE4_BRAJU); contains Interpro domain(s) IPR004813 Oligopeptide transporter OPT superfamily</v>
      </c>
      <c r="F583" t="s">
        <v>456</v>
      </c>
      <c r="G583" t="s">
        <v>0</v>
      </c>
      <c r="H583" t="s">
        <v>1</v>
      </c>
    </row>
    <row r="584" spans="1:9" x14ac:dyDescent="0.2">
      <c r="A584" t="s">
        <v>614</v>
      </c>
      <c r="B584" t="str">
        <f>VLOOKUP($A584,[1]INFO!$A:$E,2,FALSE)</f>
        <v>Fruit color</v>
      </c>
      <c r="C584" t="str">
        <f>VLOOKUP($A584,[1]INFO!$A:$E,3,FALSE)</f>
        <v>yellow stripe</v>
      </c>
      <c r="D584" t="s">
        <v>6</v>
      </c>
      <c r="E584" t="str">
        <f>VLOOKUP($A584,[1]INFO!$A:$E,4,FALSE)</f>
        <v>Yellow stripe-like protein 2.1 (Fragment) (AHRD V1 ***- B4ZYE4_BRAJU); contains Interpro domain(s) IPR004813 Oligopeptide transporter OPT superfamily</v>
      </c>
      <c r="F584" t="s">
        <v>456</v>
      </c>
      <c r="G584" t="s">
        <v>1</v>
      </c>
      <c r="H584" t="s">
        <v>5</v>
      </c>
    </row>
    <row r="585" spans="1:9" x14ac:dyDescent="0.2">
      <c r="A585" t="s">
        <v>614</v>
      </c>
      <c r="B585" t="str">
        <f>VLOOKUP($A585,[1]INFO!$A:$E,2,FALSE)</f>
        <v>Fruit color</v>
      </c>
      <c r="C585" t="str">
        <f>VLOOKUP($A585,[1]INFO!$A:$E,3,FALSE)</f>
        <v>yellow stripe</v>
      </c>
      <c r="D585" t="s">
        <v>6</v>
      </c>
      <c r="E585" t="str">
        <f>VLOOKUP($A585,[1]INFO!$A:$E,4,FALSE)</f>
        <v>Yellow stripe-like protein 2.1 (Fragment) (AHRD V1 ***- B4ZYE4_BRAJU); contains Interpro domain(s) IPR004813 Oligopeptide transporter OPT superfamily</v>
      </c>
      <c r="F585" t="s">
        <v>450</v>
      </c>
      <c r="G585" t="s">
        <v>0</v>
      </c>
      <c r="H585" t="s">
        <v>1</v>
      </c>
      <c r="I585" t="s">
        <v>476</v>
      </c>
    </row>
    <row r="586" spans="1:9" x14ac:dyDescent="0.2">
      <c r="A586" t="s">
        <v>614</v>
      </c>
      <c r="B586" t="str">
        <f>VLOOKUP($A586,[1]INFO!$A:$E,2,FALSE)</f>
        <v>Fruit color</v>
      </c>
      <c r="C586" t="str">
        <f>VLOOKUP($A586,[1]INFO!$A:$E,3,FALSE)</f>
        <v>yellow stripe</v>
      </c>
      <c r="D586" t="s">
        <v>6</v>
      </c>
      <c r="E586" t="str">
        <f>VLOOKUP($A586,[1]INFO!$A:$E,4,FALSE)</f>
        <v>Yellow stripe-like protein 2.1 (Fragment) (AHRD V1 ***- B4ZYE4_BRAJU); contains Interpro domain(s) IPR004813 Oligopeptide transporter OPT superfamily</v>
      </c>
      <c r="F586" t="s">
        <v>450</v>
      </c>
      <c r="G586" t="s">
        <v>1</v>
      </c>
      <c r="H586" t="s">
        <v>4</v>
      </c>
    </row>
    <row r="587" spans="1:9" x14ac:dyDescent="0.2">
      <c r="A587" t="s">
        <v>614</v>
      </c>
      <c r="B587" t="str">
        <f>VLOOKUP($A587,[1]INFO!$A:$E,2,FALSE)</f>
        <v>Fruit color</v>
      </c>
      <c r="C587" t="str">
        <f>VLOOKUP($A587,[1]INFO!$A:$E,3,FALSE)</f>
        <v>yellow stripe</v>
      </c>
      <c r="D587" t="s">
        <v>6</v>
      </c>
      <c r="E587" t="str">
        <f>VLOOKUP($A587,[1]INFO!$A:$E,4,FALSE)</f>
        <v>Yellow stripe-like protein 2.1 (Fragment) (AHRD V1 ***- B4ZYE4_BRAJU); contains Interpro domain(s) IPR004813 Oligopeptide transporter OPT superfamily</v>
      </c>
      <c r="F587" t="s">
        <v>456</v>
      </c>
      <c r="G587" t="s">
        <v>4</v>
      </c>
      <c r="H587" t="s">
        <v>5</v>
      </c>
    </row>
    <row r="588" spans="1:9" x14ac:dyDescent="0.2">
      <c r="A588" t="s">
        <v>614</v>
      </c>
      <c r="B588" t="str">
        <f>VLOOKUP($A588,[1]INFO!$A:$E,2,FALSE)</f>
        <v>Fruit color</v>
      </c>
      <c r="C588" t="str">
        <f>VLOOKUP($A588,[1]INFO!$A:$E,3,FALSE)</f>
        <v>yellow stripe</v>
      </c>
      <c r="D588" t="s">
        <v>7</v>
      </c>
      <c r="E588" t="str">
        <f>VLOOKUP($A588,[1]INFO!$A:$E,4,FALSE)</f>
        <v>Yellow stripe-like protein 2.1 (Fragment) (AHRD V1 ***- B4ZYE4_BRAJU); contains Interpro domain(s) IPR004813 Oligopeptide transporter OPT superfamily</v>
      </c>
      <c r="F588" t="s">
        <v>456</v>
      </c>
      <c r="G588" t="s">
        <v>0</v>
      </c>
      <c r="H588" t="s">
        <v>1</v>
      </c>
    </row>
    <row r="589" spans="1:9" x14ac:dyDescent="0.2">
      <c r="A589" t="s">
        <v>614</v>
      </c>
      <c r="B589" t="str">
        <f>VLOOKUP($A589,[1]INFO!$A:$E,2,FALSE)</f>
        <v>Fruit color</v>
      </c>
      <c r="C589" t="str">
        <f>VLOOKUP($A589,[1]INFO!$A:$E,3,FALSE)</f>
        <v>yellow stripe</v>
      </c>
      <c r="D589" t="s">
        <v>7</v>
      </c>
      <c r="E589" t="str">
        <f>VLOOKUP($A589,[1]INFO!$A:$E,4,FALSE)</f>
        <v>Yellow stripe-like protein 2.1 (Fragment) (AHRD V1 ***- B4ZYE4_BRAJU); contains Interpro domain(s) IPR004813 Oligopeptide transporter OPT superfamily</v>
      </c>
      <c r="F589" t="s">
        <v>456</v>
      </c>
      <c r="G589" t="s">
        <v>4</v>
      </c>
      <c r="H589" t="s">
        <v>5</v>
      </c>
      <c r="I589" t="s">
        <v>618</v>
      </c>
    </row>
    <row r="590" spans="1:9" x14ac:dyDescent="0.2">
      <c r="A590" t="s">
        <v>614</v>
      </c>
      <c r="B590" t="str">
        <f>VLOOKUP($A590,[1]INFO!$A:$E,2,FALSE)</f>
        <v>Fruit color</v>
      </c>
      <c r="C590" t="str">
        <f>VLOOKUP($A590,[1]INFO!$A:$E,3,FALSE)</f>
        <v>yellow stripe</v>
      </c>
      <c r="D590" t="s">
        <v>6</v>
      </c>
      <c r="E590" t="str">
        <f>VLOOKUP($A590,[1]INFO!$A:$E,4,FALSE)</f>
        <v>Yellow stripe-like protein 2.1 (Fragment) (AHRD V1 ***- B4ZYE4_BRAJU); contains Interpro domain(s) IPR004813 Oligopeptide transporter OPT superfamily</v>
      </c>
      <c r="F590" t="s">
        <v>454</v>
      </c>
      <c r="G590" t="s">
        <v>4</v>
      </c>
      <c r="H590" t="s">
        <v>0</v>
      </c>
    </row>
    <row r="591" spans="1:9" x14ac:dyDescent="0.2">
      <c r="A591" t="s">
        <v>614</v>
      </c>
      <c r="B591" t="str">
        <f>VLOOKUP($A591,[1]INFO!$A:$E,2,FALSE)</f>
        <v>Fruit color</v>
      </c>
      <c r="C591" t="str">
        <f>VLOOKUP($A591,[1]INFO!$A:$E,3,FALSE)</f>
        <v>yellow stripe</v>
      </c>
      <c r="D591" t="s">
        <v>6</v>
      </c>
      <c r="E591" t="str">
        <f>VLOOKUP($A591,[1]INFO!$A:$E,4,FALSE)</f>
        <v>Yellow stripe-like protein 2.1 (Fragment) (AHRD V1 ***- B4ZYE4_BRAJU); contains Interpro domain(s) IPR004813 Oligopeptide transporter OPT superfamily</v>
      </c>
      <c r="F591" t="s">
        <v>493</v>
      </c>
      <c r="G591" t="s">
        <v>1</v>
      </c>
      <c r="H591" t="s">
        <v>0</v>
      </c>
    </row>
    <row r="592" spans="1:9" x14ac:dyDescent="0.2">
      <c r="A592" t="s">
        <v>614</v>
      </c>
      <c r="B592" t="str">
        <f>VLOOKUP($A592,[1]INFO!$A:$E,2,FALSE)</f>
        <v>Fruit color</v>
      </c>
      <c r="C592" t="str">
        <f>VLOOKUP($A592,[1]INFO!$A:$E,3,FALSE)</f>
        <v>yellow stripe</v>
      </c>
      <c r="D592" t="s">
        <v>7</v>
      </c>
      <c r="E592" t="str">
        <f>VLOOKUP($A592,[1]INFO!$A:$E,4,FALSE)</f>
        <v>Yellow stripe-like protein 2.1 (Fragment) (AHRD V1 ***- B4ZYE4_BRAJU); contains Interpro domain(s) IPR004813 Oligopeptide transporter OPT superfamily</v>
      </c>
      <c r="F592" t="s">
        <v>450</v>
      </c>
      <c r="G592" t="s">
        <v>1</v>
      </c>
      <c r="H592" t="s">
        <v>0</v>
      </c>
    </row>
    <row r="593" spans="1:9" x14ac:dyDescent="0.2">
      <c r="A593" t="s">
        <v>614</v>
      </c>
      <c r="B593" t="str">
        <f>VLOOKUP($A593,[1]INFO!$A:$E,2,FALSE)</f>
        <v>Fruit color</v>
      </c>
      <c r="C593" t="str">
        <f>VLOOKUP($A593,[1]INFO!$A:$E,3,FALSE)</f>
        <v>yellow stripe</v>
      </c>
      <c r="D593" t="s">
        <v>6</v>
      </c>
      <c r="E593" t="str">
        <f>VLOOKUP($A593,[1]INFO!$A:$E,4,FALSE)</f>
        <v>Yellow stripe-like protein 2.1 (Fragment) (AHRD V1 ***- B4ZYE4_BRAJU); contains Interpro domain(s) IPR004813 Oligopeptide transporter OPT superfamily</v>
      </c>
      <c r="F593" t="s">
        <v>456</v>
      </c>
      <c r="G593" t="s">
        <v>5</v>
      </c>
      <c r="H593" t="s">
        <v>1</v>
      </c>
    </row>
    <row r="594" spans="1:9" x14ac:dyDescent="0.2">
      <c r="A594" t="s">
        <v>614</v>
      </c>
      <c r="B594" t="str">
        <f>VLOOKUP($A594,[1]INFO!$A:$E,2,FALSE)</f>
        <v>Fruit color</v>
      </c>
      <c r="C594" t="str">
        <f>VLOOKUP($A594,[1]INFO!$A:$E,3,FALSE)</f>
        <v>yellow stripe</v>
      </c>
      <c r="D594" t="s">
        <v>7</v>
      </c>
      <c r="E594" t="str">
        <f>VLOOKUP($A594,[1]INFO!$A:$E,4,FALSE)</f>
        <v>Yellow stripe-like protein 2.1 (Fragment) (AHRD V1 ***- B4ZYE4_BRAJU); contains Interpro domain(s) IPR004813 Oligopeptide transporter OPT superfamily</v>
      </c>
      <c r="F594" t="s">
        <v>454</v>
      </c>
      <c r="G594" t="s">
        <v>0</v>
      </c>
      <c r="H594" t="s">
        <v>4</v>
      </c>
    </row>
    <row r="595" spans="1:9" x14ac:dyDescent="0.2">
      <c r="A595" t="s">
        <v>614</v>
      </c>
      <c r="B595" t="str">
        <f>VLOOKUP($A595,[1]INFO!$A:$E,2,FALSE)</f>
        <v>Fruit color</v>
      </c>
      <c r="C595" t="str">
        <f>VLOOKUP($A595,[1]INFO!$A:$E,3,FALSE)</f>
        <v>yellow stripe</v>
      </c>
      <c r="D595" t="s">
        <v>619</v>
      </c>
      <c r="E595" t="str">
        <f>VLOOKUP($A595,[1]INFO!$A:$E,4,FALSE)</f>
        <v>Yellow stripe-like protein 2.1 (Fragment) (AHRD V1 ***- B4ZYE4_BRAJU); contains Interpro domain(s) IPR004813 Oligopeptide transporter OPT superfamily</v>
      </c>
      <c r="F595" t="s">
        <v>493</v>
      </c>
      <c r="G595" t="s">
        <v>620</v>
      </c>
      <c r="H595" t="s">
        <v>621</v>
      </c>
    </row>
    <row r="596" spans="1:9" x14ac:dyDescent="0.2">
      <c r="A596" t="s">
        <v>614</v>
      </c>
      <c r="B596" t="str">
        <f>VLOOKUP($A596,[1]INFO!$A:$E,2,FALSE)</f>
        <v>Fruit color</v>
      </c>
      <c r="C596" t="str">
        <f>VLOOKUP($A596,[1]INFO!$A:$E,3,FALSE)</f>
        <v>yellow stripe</v>
      </c>
      <c r="D596" t="s">
        <v>7</v>
      </c>
      <c r="E596" t="str">
        <f>VLOOKUP($A596,[1]INFO!$A:$E,4,FALSE)</f>
        <v>Yellow stripe-like protein 2.1 (Fragment) (AHRD V1 ***- B4ZYE4_BRAJU); contains Interpro domain(s) IPR004813 Oligopeptide transporter OPT superfamily</v>
      </c>
      <c r="F596" t="s">
        <v>456</v>
      </c>
      <c r="G596" t="s">
        <v>1</v>
      </c>
      <c r="H596" t="s">
        <v>0</v>
      </c>
    </row>
    <row r="597" spans="1:9" x14ac:dyDescent="0.2">
      <c r="A597" t="s">
        <v>614</v>
      </c>
      <c r="B597" t="str">
        <f>VLOOKUP($A597,[1]INFO!$A:$E,2,FALSE)</f>
        <v>Fruit color</v>
      </c>
      <c r="C597" t="str">
        <f>VLOOKUP($A597,[1]INFO!$A:$E,3,FALSE)</f>
        <v>yellow stripe</v>
      </c>
      <c r="D597" t="s">
        <v>7</v>
      </c>
      <c r="E597" t="str">
        <f>VLOOKUP($A597,[1]INFO!$A:$E,4,FALSE)</f>
        <v>Yellow stripe-like protein 2.1 (Fragment) (AHRD V1 ***- B4ZYE4_BRAJU); contains Interpro domain(s) IPR004813 Oligopeptide transporter OPT superfamily</v>
      </c>
      <c r="F597" t="s">
        <v>456</v>
      </c>
      <c r="G597" t="s">
        <v>0</v>
      </c>
      <c r="H597" t="s">
        <v>5</v>
      </c>
    </row>
    <row r="598" spans="1:9" x14ac:dyDescent="0.2">
      <c r="A598" t="s">
        <v>614</v>
      </c>
      <c r="B598" t="str">
        <f>VLOOKUP($A598,[1]INFO!$A:$E,2,FALSE)</f>
        <v>Fruit color</v>
      </c>
      <c r="C598" t="str">
        <f>VLOOKUP($A598,[1]INFO!$A:$E,3,FALSE)</f>
        <v>yellow stripe</v>
      </c>
      <c r="D598" t="s">
        <v>6</v>
      </c>
      <c r="E598" t="str">
        <f>VLOOKUP($A598,[1]INFO!$A:$E,4,FALSE)</f>
        <v>Yellow stripe-like protein 2.1 (Fragment) (AHRD V1 ***- B4ZYE4_BRAJU); contains Interpro domain(s) IPR004813 Oligopeptide transporter OPT superfamily</v>
      </c>
      <c r="F598" t="s">
        <v>450</v>
      </c>
      <c r="G598" t="s">
        <v>0</v>
      </c>
      <c r="H598" t="s">
        <v>4</v>
      </c>
    </row>
    <row r="599" spans="1:9" x14ac:dyDescent="0.2">
      <c r="A599" t="s">
        <v>614</v>
      </c>
      <c r="B599" t="str">
        <f>VLOOKUP($A599,[1]INFO!$A:$E,2,FALSE)</f>
        <v>Fruit color</v>
      </c>
      <c r="C599" t="str">
        <f>VLOOKUP($A599,[1]INFO!$A:$E,3,FALSE)</f>
        <v>yellow stripe</v>
      </c>
      <c r="D599" t="s">
        <v>6</v>
      </c>
      <c r="E599" t="str">
        <f>VLOOKUP($A599,[1]INFO!$A:$E,4,FALSE)</f>
        <v>Yellow stripe-like protein 2.1 (Fragment) (AHRD V1 ***- B4ZYE4_BRAJU); contains Interpro domain(s) IPR004813 Oligopeptide transporter OPT superfamily</v>
      </c>
      <c r="F599" t="s">
        <v>456</v>
      </c>
      <c r="G599" t="s">
        <v>1</v>
      </c>
      <c r="H599" t="s">
        <v>0</v>
      </c>
    </row>
    <row r="600" spans="1:9" x14ac:dyDescent="0.2">
      <c r="A600" t="s">
        <v>614</v>
      </c>
      <c r="B600" t="str">
        <f>VLOOKUP($A600,[1]INFO!$A:$E,2,FALSE)</f>
        <v>Fruit color</v>
      </c>
      <c r="C600" t="str">
        <f>VLOOKUP($A600,[1]INFO!$A:$E,3,FALSE)</f>
        <v>yellow stripe</v>
      </c>
      <c r="D600" t="s">
        <v>6</v>
      </c>
      <c r="E600" t="str">
        <f>VLOOKUP($A600,[1]INFO!$A:$E,4,FALSE)</f>
        <v>Yellow stripe-like protein 2.1 (Fragment) (AHRD V1 ***- B4ZYE4_BRAJU); contains Interpro domain(s) IPR004813 Oligopeptide transporter OPT superfamily</v>
      </c>
      <c r="F600" t="s">
        <v>456</v>
      </c>
      <c r="G600" t="s">
        <v>4</v>
      </c>
      <c r="H600" t="s">
        <v>5</v>
      </c>
    </row>
    <row r="601" spans="1:9" x14ac:dyDescent="0.2">
      <c r="A601" t="s">
        <v>614</v>
      </c>
      <c r="B601" t="str">
        <f>VLOOKUP($A601,[1]INFO!$A:$E,2,FALSE)</f>
        <v>Fruit color</v>
      </c>
      <c r="C601" t="str">
        <f>VLOOKUP($A601,[1]INFO!$A:$E,3,FALSE)</f>
        <v>yellow stripe</v>
      </c>
      <c r="D601" t="s">
        <v>7</v>
      </c>
      <c r="E601" t="str">
        <f>VLOOKUP($A601,[1]INFO!$A:$E,4,FALSE)</f>
        <v>Yellow stripe-like protein 2.1 (Fragment) (AHRD V1 ***- B4ZYE4_BRAJU); contains Interpro domain(s) IPR004813 Oligopeptide transporter OPT superfamily</v>
      </c>
      <c r="F601" t="s">
        <v>456</v>
      </c>
      <c r="G601" t="s">
        <v>5</v>
      </c>
      <c r="H601" t="s">
        <v>4</v>
      </c>
    </row>
    <row r="602" spans="1:9" x14ac:dyDescent="0.2">
      <c r="A602" t="s">
        <v>614</v>
      </c>
      <c r="B602" t="str">
        <f>VLOOKUP($A602,[1]INFO!$A:$E,2,FALSE)</f>
        <v>Fruit color</v>
      </c>
      <c r="C602" t="str">
        <f>VLOOKUP($A602,[1]INFO!$A:$E,3,FALSE)</f>
        <v>yellow stripe</v>
      </c>
      <c r="D602" t="s">
        <v>6</v>
      </c>
      <c r="E602" t="str">
        <f>VLOOKUP($A602,[1]INFO!$A:$E,4,FALSE)</f>
        <v>Yellow stripe-like protein 2.1 (Fragment) (AHRD V1 ***- B4ZYE4_BRAJU); contains Interpro domain(s) IPR004813 Oligopeptide transporter OPT superfamily</v>
      </c>
      <c r="F602" t="s">
        <v>450</v>
      </c>
      <c r="G602" t="s">
        <v>5</v>
      </c>
      <c r="H602" t="s">
        <v>4</v>
      </c>
    </row>
    <row r="603" spans="1:9" x14ac:dyDescent="0.2">
      <c r="A603" t="s">
        <v>614</v>
      </c>
      <c r="B603" t="str">
        <f>VLOOKUP($A603,[1]INFO!$A:$E,2,FALSE)</f>
        <v>Fruit color</v>
      </c>
      <c r="C603" t="str">
        <f>VLOOKUP($A603,[1]INFO!$A:$E,3,FALSE)</f>
        <v>yellow stripe</v>
      </c>
      <c r="D603" t="s">
        <v>469</v>
      </c>
      <c r="E603" t="str">
        <f>VLOOKUP($A603,[1]INFO!$A:$E,4,FALSE)</f>
        <v>Yellow stripe-like protein 2.1 (Fragment) (AHRD V1 ***- B4ZYE4_BRAJU); contains Interpro domain(s) IPR004813 Oligopeptide transporter OPT superfamily</v>
      </c>
      <c r="F603" t="s">
        <v>456</v>
      </c>
      <c r="G603" t="s">
        <v>1</v>
      </c>
      <c r="H603" t="s">
        <v>4</v>
      </c>
    </row>
    <row r="604" spans="1:9" x14ac:dyDescent="0.2">
      <c r="A604" t="s">
        <v>614</v>
      </c>
      <c r="B604" t="str">
        <f>VLOOKUP($A604,[1]INFO!$A:$E,2,FALSE)</f>
        <v>Fruit color</v>
      </c>
      <c r="C604" t="str">
        <f>VLOOKUP($A604,[1]INFO!$A:$E,3,FALSE)</f>
        <v>yellow stripe</v>
      </c>
      <c r="D604" t="s">
        <v>469</v>
      </c>
      <c r="E604" t="str">
        <f>VLOOKUP($A604,[1]INFO!$A:$E,4,FALSE)</f>
        <v>Yellow stripe-like protein 2.1 (Fragment) (AHRD V1 ***- B4ZYE4_BRAJU); contains Interpro domain(s) IPR004813 Oligopeptide transporter OPT superfamily</v>
      </c>
      <c r="F604" t="s">
        <v>454</v>
      </c>
      <c r="G604" t="s">
        <v>0</v>
      </c>
      <c r="H604" t="s">
        <v>4</v>
      </c>
    </row>
    <row r="605" spans="1:9" x14ac:dyDescent="0.2">
      <c r="A605" t="s">
        <v>614</v>
      </c>
      <c r="B605" t="str">
        <f>VLOOKUP($A605,[1]INFO!$A:$E,2,FALSE)</f>
        <v>Fruit color</v>
      </c>
      <c r="C605" t="str">
        <f>VLOOKUP($A605,[1]INFO!$A:$E,3,FALSE)</f>
        <v>yellow stripe</v>
      </c>
      <c r="D605" t="s">
        <v>469</v>
      </c>
      <c r="E605" t="str">
        <f>VLOOKUP($A605,[1]INFO!$A:$E,4,FALSE)</f>
        <v>Yellow stripe-like protein 2.1 (Fragment) (AHRD V1 ***- B4ZYE4_BRAJU); contains Interpro domain(s) IPR004813 Oligopeptide transporter OPT superfamily</v>
      </c>
      <c r="F605" t="s">
        <v>454</v>
      </c>
      <c r="G605" t="s">
        <v>1</v>
      </c>
      <c r="H605" t="s">
        <v>4</v>
      </c>
      <c r="I605" t="s">
        <v>622</v>
      </c>
    </row>
    <row r="606" spans="1:9" x14ac:dyDescent="0.2">
      <c r="A606" t="s">
        <v>614</v>
      </c>
      <c r="B606" t="str">
        <f>VLOOKUP($A606,[1]INFO!$A:$E,2,FALSE)</f>
        <v>Fruit color</v>
      </c>
      <c r="C606" t="str">
        <f>VLOOKUP($A606,[1]INFO!$A:$E,3,FALSE)</f>
        <v>yellow stripe</v>
      </c>
      <c r="D606" t="s">
        <v>469</v>
      </c>
      <c r="E606" t="str">
        <f>VLOOKUP($A606,[1]INFO!$A:$E,4,FALSE)</f>
        <v>Yellow stripe-like protein 2.1 (Fragment) (AHRD V1 ***- B4ZYE4_BRAJU); contains Interpro domain(s) IPR004813 Oligopeptide transporter OPT superfamily</v>
      </c>
      <c r="F606" t="s">
        <v>456</v>
      </c>
      <c r="G606" t="s">
        <v>5</v>
      </c>
      <c r="H606" t="s">
        <v>4</v>
      </c>
    </row>
    <row r="607" spans="1:9" x14ac:dyDescent="0.2">
      <c r="A607" t="s">
        <v>614</v>
      </c>
      <c r="B607" t="str">
        <f>VLOOKUP($A607,[1]INFO!$A:$E,2,FALSE)</f>
        <v>Fruit color</v>
      </c>
      <c r="C607" t="str">
        <f>VLOOKUP($A607,[1]INFO!$A:$E,3,FALSE)</f>
        <v>yellow stripe</v>
      </c>
      <c r="D607" t="s">
        <v>469</v>
      </c>
      <c r="E607" t="str">
        <f>VLOOKUP($A607,[1]INFO!$A:$E,4,FALSE)</f>
        <v>Yellow stripe-like protein 2.1 (Fragment) (AHRD V1 ***- B4ZYE4_BRAJU); contains Interpro domain(s) IPR004813 Oligopeptide transporter OPT superfamily</v>
      </c>
      <c r="F607" t="s">
        <v>456</v>
      </c>
      <c r="G607" t="s">
        <v>0</v>
      </c>
      <c r="H607" t="s">
        <v>1</v>
      </c>
    </row>
    <row r="608" spans="1:9" x14ac:dyDescent="0.2">
      <c r="A608" t="s">
        <v>614</v>
      </c>
      <c r="B608" t="str">
        <f>VLOOKUP($A608,[1]INFO!$A:$E,2,FALSE)</f>
        <v>Fruit color</v>
      </c>
      <c r="C608" t="str">
        <f>VLOOKUP($A608,[1]INFO!$A:$E,3,FALSE)</f>
        <v>yellow stripe</v>
      </c>
      <c r="D608" t="s">
        <v>469</v>
      </c>
      <c r="E608" t="str">
        <f>VLOOKUP($A608,[1]INFO!$A:$E,4,FALSE)</f>
        <v>Yellow stripe-like protein 2.1 (Fragment) (AHRD V1 ***- B4ZYE4_BRAJU); contains Interpro domain(s) IPR004813 Oligopeptide transporter OPT superfamily</v>
      </c>
      <c r="F608" t="s">
        <v>456</v>
      </c>
      <c r="G608" t="s">
        <v>5</v>
      </c>
      <c r="H608" t="s">
        <v>4</v>
      </c>
    </row>
    <row r="609" spans="1:9" x14ac:dyDescent="0.2">
      <c r="A609" t="s">
        <v>614</v>
      </c>
      <c r="B609" t="str">
        <f>VLOOKUP($A609,[1]INFO!$A:$E,2,FALSE)</f>
        <v>Fruit color</v>
      </c>
      <c r="C609" t="str">
        <f>VLOOKUP($A609,[1]INFO!$A:$E,3,FALSE)</f>
        <v>yellow stripe</v>
      </c>
      <c r="D609" t="s">
        <v>7</v>
      </c>
      <c r="E609" t="str">
        <f>VLOOKUP($A609,[1]INFO!$A:$E,4,FALSE)</f>
        <v>Yellow stripe-like protein 2.1 (Fragment) (AHRD V1 ***- B4ZYE4_BRAJU); contains Interpro domain(s) IPR004813 Oligopeptide transporter OPT superfamily</v>
      </c>
      <c r="F609" t="s">
        <v>456</v>
      </c>
      <c r="G609" t="s">
        <v>4</v>
      </c>
      <c r="H609" t="s">
        <v>0</v>
      </c>
    </row>
    <row r="610" spans="1:9" x14ac:dyDescent="0.2">
      <c r="A610" t="s">
        <v>614</v>
      </c>
      <c r="B610" t="str">
        <f>VLOOKUP($A610,[1]INFO!$A:$E,2,FALSE)</f>
        <v>Fruit color</v>
      </c>
      <c r="C610" t="str">
        <f>VLOOKUP($A610,[1]INFO!$A:$E,3,FALSE)</f>
        <v>yellow stripe</v>
      </c>
      <c r="D610" t="s">
        <v>6</v>
      </c>
      <c r="E610" t="str">
        <f>VLOOKUP($A610,[1]INFO!$A:$E,4,FALSE)</f>
        <v>Yellow stripe-like protein 2.1 (Fragment) (AHRD V1 ***- B4ZYE4_BRAJU); contains Interpro domain(s) IPR004813 Oligopeptide transporter OPT superfamily</v>
      </c>
      <c r="F610" t="s">
        <v>456</v>
      </c>
      <c r="G610" t="s">
        <v>4</v>
      </c>
      <c r="H610" t="s">
        <v>0</v>
      </c>
    </row>
    <row r="611" spans="1:9" x14ac:dyDescent="0.2">
      <c r="A611" t="s">
        <v>614</v>
      </c>
      <c r="B611" t="str">
        <f>VLOOKUP($A611,[1]INFO!$A:$E,2,FALSE)</f>
        <v>Fruit color</v>
      </c>
      <c r="C611" t="str">
        <f>VLOOKUP($A611,[1]INFO!$A:$E,3,FALSE)</f>
        <v>yellow stripe</v>
      </c>
      <c r="D611" t="s">
        <v>7</v>
      </c>
      <c r="E611" t="str">
        <f>VLOOKUP($A611,[1]INFO!$A:$E,4,FALSE)</f>
        <v>Yellow stripe-like protein 2.1 (Fragment) (AHRD V1 ***- B4ZYE4_BRAJU); contains Interpro domain(s) IPR004813 Oligopeptide transporter OPT superfamily</v>
      </c>
      <c r="F611" t="s">
        <v>456</v>
      </c>
      <c r="G611" t="s">
        <v>4</v>
      </c>
      <c r="H611" t="s">
        <v>5</v>
      </c>
    </row>
    <row r="612" spans="1:9" x14ac:dyDescent="0.2">
      <c r="A612" t="s">
        <v>614</v>
      </c>
      <c r="B612" t="str">
        <f>VLOOKUP($A612,[1]INFO!$A:$E,2,FALSE)</f>
        <v>Fruit color</v>
      </c>
      <c r="C612" t="str">
        <f>VLOOKUP($A612,[1]INFO!$A:$E,3,FALSE)</f>
        <v>yellow stripe</v>
      </c>
      <c r="D612" t="s">
        <v>6</v>
      </c>
      <c r="E612" t="str">
        <f>VLOOKUP($A612,[1]INFO!$A:$E,4,FALSE)</f>
        <v>Yellow stripe-like protein 2.1 (Fragment) (AHRD V1 ***- B4ZYE4_BRAJU); contains Interpro domain(s) IPR004813 Oligopeptide transporter OPT superfamily</v>
      </c>
      <c r="F612" t="s">
        <v>456</v>
      </c>
      <c r="G612" t="s">
        <v>1</v>
      </c>
      <c r="H612" t="s">
        <v>4</v>
      </c>
      <c r="I612" t="s">
        <v>623</v>
      </c>
    </row>
    <row r="613" spans="1:9" x14ac:dyDescent="0.2">
      <c r="A613" t="s">
        <v>614</v>
      </c>
      <c r="B613" t="str">
        <f>VLOOKUP($A613,[1]INFO!$A:$E,2,FALSE)</f>
        <v>Fruit color</v>
      </c>
      <c r="C613" t="str">
        <f>VLOOKUP($A613,[1]INFO!$A:$E,3,FALSE)</f>
        <v>yellow stripe</v>
      </c>
      <c r="D613" t="s">
        <v>6</v>
      </c>
      <c r="E613" t="str">
        <f>VLOOKUP($A613,[1]INFO!$A:$E,4,FALSE)</f>
        <v>Yellow stripe-like protein 2.1 (Fragment) (AHRD V1 ***- B4ZYE4_BRAJU); contains Interpro domain(s) IPR004813 Oligopeptide transporter OPT superfamily</v>
      </c>
      <c r="F613" t="s">
        <v>456</v>
      </c>
      <c r="G613" t="s">
        <v>4</v>
      </c>
      <c r="H613" t="s">
        <v>5</v>
      </c>
    </row>
    <row r="614" spans="1:9" x14ac:dyDescent="0.2">
      <c r="A614" t="s">
        <v>614</v>
      </c>
      <c r="B614" t="str">
        <f>VLOOKUP($A614,[1]INFO!$A:$E,2,FALSE)</f>
        <v>Fruit color</v>
      </c>
      <c r="C614" t="str">
        <f>VLOOKUP($A614,[1]INFO!$A:$E,3,FALSE)</f>
        <v>yellow stripe</v>
      </c>
      <c r="D614" t="s">
        <v>7</v>
      </c>
      <c r="E614" t="str">
        <f>VLOOKUP($A614,[1]INFO!$A:$E,4,FALSE)</f>
        <v>Yellow stripe-like protein 2.1 (Fragment) (AHRD V1 ***- B4ZYE4_BRAJU); contains Interpro domain(s) IPR004813 Oligopeptide transporter OPT superfamily</v>
      </c>
      <c r="F614" t="s">
        <v>456</v>
      </c>
      <c r="G614" t="s">
        <v>1</v>
      </c>
      <c r="H614" t="s">
        <v>0</v>
      </c>
    </row>
    <row r="615" spans="1:9" x14ac:dyDescent="0.2">
      <c r="A615" t="s">
        <v>614</v>
      </c>
      <c r="B615" t="str">
        <f>VLOOKUP($A615,[1]INFO!$A:$E,2,FALSE)</f>
        <v>Fruit color</v>
      </c>
      <c r="C615" t="str">
        <f>VLOOKUP($A615,[1]INFO!$A:$E,3,FALSE)</f>
        <v>yellow stripe</v>
      </c>
      <c r="D615" t="s">
        <v>469</v>
      </c>
      <c r="E615" t="str">
        <f>VLOOKUP($A615,[1]INFO!$A:$E,4,FALSE)</f>
        <v>Yellow stripe-like protein 2.1 (Fragment) (AHRD V1 ***- B4ZYE4_BRAJU); contains Interpro domain(s) IPR004813 Oligopeptide transporter OPT superfamily</v>
      </c>
      <c r="F615" t="s">
        <v>456</v>
      </c>
      <c r="G615" t="s">
        <v>5</v>
      </c>
      <c r="H615" t="s">
        <v>1</v>
      </c>
    </row>
    <row r="616" spans="1:9" x14ac:dyDescent="0.2">
      <c r="A616" t="s">
        <v>614</v>
      </c>
      <c r="B616" t="str">
        <f>VLOOKUP($A616,[1]INFO!$A:$E,2,FALSE)</f>
        <v>Fruit color</v>
      </c>
      <c r="C616" t="str">
        <f>VLOOKUP($A616,[1]INFO!$A:$E,3,FALSE)</f>
        <v>yellow stripe</v>
      </c>
      <c r="D616" t="s">
        <v>469</v>
      </c>
      <c r="E616" t="str">
        <f>VLOOKUP($A616,[1]INFO!$A:$E,4,FALSE)</f>
        <v>Yellow stripe-like protein 2.1 (Fragment) (AHRD V1 ***- B4ZYE4_BRAJU); contains Interpro domain(s) IPR004813 Oligopeptide transporter OPT superfamily</v>
      </c>
      <c r="F616" t="s">
        <v>456</v>
      </c>
      <c r="G616" t="s">
        <v>5</v>
      </c>
      <c r="H616" t="s">
        <v>4</v>
      </c>
      <c r="I616" t="s">
        <v>624</v>
      </c>
    </row>
    <row r="617" spans="1:9" x14ac:dyDescent="0.2">
      <c r="A617" t="s">
        <v>614</v>
      </c>
      <c r="B617" t="str">
        <f>VLOOKUP($A617,[1]INFO!$A:$E,2,FALSE)</f>
        <v>Fruit color</v>
      </c>
      <c r="C617" t="str">
        <f>VLOOKUP($A617,[1]INFO!$A:$E,3,FALSE)</f>
        <v>yellow stripe</v>
      </c>
      <c r="D617" t="s">
        <v>469</v>
      </c>
      <c r="E617" t="str">
        <f>VLOOKUP($A617,[1]INFO!$A:$E,4,FALSE)</f>
        <v>Yellow stripe-like protein 2.1 (Fragment) (AHRD V1 ***- B4ZYE4_BRAJU); contains Interpro domain(s) IPR004813 Oligopeptide transporter OPT superfamily</v>
      </c>
      <c r="F617" t="s">
        <v>456</v>
      </c>
      <c r="G617" t="s">
        <v>1</v>
      </c>
      <c r="H617" t="s">
        <v>0</v>
      </c>
    </row>
    <row r="618" spans="1:9" x14ac:dyDescent="0.2">
      <c r="A618" t="s">
        <v>614</v>
      </c>
      <c r="B618" t="str">
        <f>VLOOKUP($A618,[1]INFO!$A:$E,2,FALSE)</f>
        <v>Fruit color</v>
      </c>
      <c r="C618" t="str">
        <f>VLOOKUP($A618,[1]INFO!$A:$E,3,FALSE)</f>
        <v>yellow stripe</v>
      </c>
      <c r="D618" t="s">
        <v>469</v>
      </c>
      <c r="E618" t="str">
        <f>VLOOKUP($A618,[1]INFO!$A:$E,4,FALSE)</f>
        <v>Yellow stripe-like protein 2.1 (Fragment) (AHRD V1 ***- B4ZYE4_BRAJU); contains Interpro domain(s) IPR004813 Oligopeptide transporter OPT superfamily</v>
      </c>
      <c r="F618" t="s">
        <v>456</v>
      </c>
      <c r="G618" t="s">
        <v>1</v>
      </c>
      <c r="H618" t="s">
        <v>0</v>
      </c>
      <c r="I618" t="s">
        <v>625</v>
      </c>
    </row>
    <row r="619" spans="1:9" x14ac:dyDescent="0.2">
      <c r="A619" t="s">
        <v>614</v>
      </c>
      <c r="B619" t="str">
        <f>VLOOKUP($A619,[1]INFO!$A:$E,2,FALSE)</f>
        <v>Fruit color</v>
      </c>
      <c r="C619" t="str">
        <f>VLOOKUP($A619,[1]INFO!$A:$E,3,FALSE)</f>
        <v>yellow stripe</v>
      </c>
      <c r="D619" t="s">
        <v>469</v>
      </c>
      <c r="E619" t="str">
        <f>VLOOKUP($A619,[1]INFO!$A:$E,4,FALSE)</f>
        <v>Yellow stripe-like protein 2.1 (Fragment) (AHRD V1 ***- B4ZYE4_BRAJU); contains Interpro domain(s) IPR004813 Oligopeptide transporter OPT superfamily</v>
      </c>
      <c r="F619" t="s">
        <v>456</v>
      </c>
      <c r="G619" t="s">
        <v>4</v>
      </c>
      <c r="H619" t="s">
        <v>5</v>
      </c>
    </row>
    <row r="620" spans="1:9" x14ac:dyDescent="0.2">
      <c r="A620" t="s">
        <v>614</v>
      </c>
      <c r="B620" t="str">
        <f>VLOOKUP($A620,[1]INFO!$A:$E,2,FALSE)</f>
        <v>Fruit color</v>
      </c>
      <c r="C620" t="str">
        <f>VLOOKUP($A620,[1]INFO!$A:$E,3,FALSE)</f>
        <v>yellow stripe</v>
      </c>
      <c r="D620" t="s">
        <v>469</v>
      </c>
      <c r="E620" t="str">
        <f>VLOOKUP($A620,[1]INFO!$A:$E,4,FALSE)</f>
        <v>Yellow stripe-like protein 2.1 (Fragment) (AHRD V1 ***- B4ZYE4_BRAJU); contains Interpro domain(s) IPR004813 Oligopeptide transporter OPT superfamily</v>
      </c>
      <c r="F620" t="s">
        <v>456</v>
      </c>
      <c r="G620" t="s">
        <v>1</v>
      </c>
      <c r="H620" t="s">
        <v>5</v>
      </c>
    </row>
    <row r="621" spans="1:9" x14ac:dyDescent="0.2">
      <c r="A621" t="s">
        <v>614</v>
      </c>
      <c r="B621" t="str">
        <f>VLOOKUP($A621,[1]INFO!$A:$E,2,FALSE)</f>
        <v>Fruit color</v>
      </c>
      <c r="C621" t="str">
        <f>VLOOKUP($A621,[1]INFO!$A:$E,3,FALSE)</f>
        <v>yellow stripe</v>
      </c>
      <c r="D621" t="s">
        <v>469</v>
      </c>
      <c r="E621" t="str">
        <f>VLOOKUP($A621,[1]INFO!$A:$E,4,FALSE)</f>
        <v>Yellow stripe-like protein 2.1 (Fragment) (AHRD V1 ***- B4ZYE4_BRAJU); contains Interpro domain(s) IPR004813 Oligopeptide transporter OPT superfamily</v>
      </c>
      <c r="F621" t="s">
        <v>456</v>
      </c>
      <c r="G621" t="s">
        <v>1</v>
      </c>
      <c r="H621" t="s">
        <v>0</v>
      </c>
    </row>
    <row r="622" spans="1:9" x14ac:dyDescent="0.2">
      <c r="A622" t="s">
        <v>614</v>
      </c>
      <c r="B622" t="str">
        <f>VLOOKUP($A622,[1]INFO!$A:$E,2,FALSE)</f>
        <v>Fruit color</v>
      </c>
      <c r="C622" t="str">
        <f>VLOOKUP($A622,[1]INFO!$A:$E,3,FALSE)</f>
        <v>yellow stripe</v>
      </c>
      <c r="D622" t="s">
        <v>469</v>
      </c>
      <c r="E622" t="str">
        <f>VLOOKUP($A622,[1]INFO!$A:$E,4,FALSE)</f>
        <v>Yellow stripe-like protein 2.1 (Fragment) (AHRD V1 ***- B4ZYE4_BRAJU); contains Interpro domain(s) IPR004813 Oligopeptide transporter OPT superfamily</v>
      </c>
      <c r="F622" t="s">
        <v>456</v>
      </c>
      <c r="G622" t="s">
        <v>5</v>
      </c>
      <c r="H622" t="s">
        <v>0</v>
      </c>
    </row>
    <row r="623" spans="1:9" x14ac:dyDescent="0.2">
      <c r="A623" t="s">
        <v>614</v>
      </c>
      <c r="B623" t="str">
        <f>VLOOKUP($A623,[1]INFO!$A:$E,2,FALSE)</f>
        <v>Fruit color</v>
      </c>
      <c r="C623" t="str">
        <f>VLOOKUP($A623,[1]INFO!$A:$E,3,FALSE)</f>
        <v>yellow stripe</v>
      </c>
      <c r="D623" t="s">
        <v>469</v>
      </c>
      <c r="E623" t="str">
        <f>VLOOKUP($A623,[1]INFO!$A:$E,4,FALSE)</f>
        <v>Yellow stripe-like protein 2.1 (Fragment) (AHRD V1 ***- B4ZYE4_BRAJU); contains Interpro domain(s) IPR004813 Oligopeptide transporter OPT superfamily</v>
      </c>
      <c r="F623" t="s">
        <v>456</v>
      </c>
      <c r="G623" t="s">
        <v>1</v>
      </c>
      <c r="H623" t="s">
        <v>0</v>
      </c>
    </row>
    <row r="624" spans="1:9" x14ac:dyDescent="0.2">
      <c r="A624" t="s">
        <v>626</v>
      </c>
      <c r="B624" t="str">
        <f>VLOOKUP($A624,[1]INFO!$A:$E,2,FALSE)</f>
        <v>Fruit color</v>
      </c>
      <c r="C624" t="str">
        <f>VLOOKUP($A624,[1]INFO!$A:$E,3,FALSE)</f>
        <v>pds1</v>
      </c>
      <c r="D624" t="s">
        <v>2</v>
      </c>
      <c r="E624" t="str">
        <f>VLOOKUP($A624,[1]INFO!$A:$E,4,FALSE)</f>
        <v>Phytoene desaturase</v>
      </c>
      <c r="F624" t="s">
        <v>456</v>
      </c>
      <c r="G624" t="s">
        <v>1</v>
      </c>
      <c r="H624" t="s">
        <v>0</v>
      </c>
    </row>
    <row r="625" spans="1:8" x14ac:dyDescent="0.2">
      <c r="A625" t="s">
        <v>626</v>
      </c>
      <c r="B625" t="str">
        <f>VLOOKUP($A625,[1]INFO!$A:$E,2,FALSE)</f>
        <v>Fruit color</v>
      </c>
      <c r="C625" t="str">
        <f>VLOOKUP($A625,[1]INFO!$A:$E,3,FALSE)</f>
        <v>pds1</v>
      </c>
      <c r="D625" t="s">
        <v>2</v>
      </c>
      <c r="E625" t="str">
        <f>VLOOKUP($A625,[1]INFO!$A:$E,4,FALSE)</f>
        <v>Phytoene desaturase</v>
      </c>
      <c r="F625" t="s">
        <v>493</v>
      </c>
      <c r="G625" t="s">
        <v>0</v>
      </c>
      <c r="H625" t="s">
        <v>1</v>
      </c>
    </row>
    <row r="626" spans="1:8" x14ac:dyDescent="0.2">
      <c r="A626" t="s">
        <v>626</v>
      </c>
      <c r="B626" t="str">
        <f>VLOOKUP($A626,[1]INFO!$A:$E,2,FALSE)</f>
        <v>Fruit color</v>
      </c>
      <c r="C626" t="str">
        <f>VLOOKUP($A626,[1]INFO!$A:$E,3,FALSE)</f>
        <v>pds1</v>
      </c>
      <c r="D626" t="s">
        <v>2</v>
      </c>
      <c r="E626" t="str">
        <f>VLOOKUP($A626,[1]INFO!$A:$E,4,FALSE)</f>
        <v>Phytoene desaturase</v>
      </c>
      <c r="F626" t="s">
        <v>493</v>
      </c>
      <c r="G626" t="s">
        <v>4</v>
      </c>
      <c r="H626" t="s">
        <v>5</v>
      </c>
    </row>
    <row r="627" spans="1:8" x14ac:dyDescent="0.2">
      <c r="A627" t="s">
        <v>626</v>
      </c>
      <c r="B627" t="str">
        <f>VLOOKUP($A627,[1]INFO!$A:$E,2,FALSE)</f>
        <v>Fruit color</v>
      </c>
      <c r="C627" t="str">
        <f>VLOOKUP($A627,[1]INFO!$A:$E,3,FALSE)</f>
        <v>pds1</v>
      </c>
      <c r="D627" t="s">
        <v>2</v>
      </c>
      <c r="E627" t="str">
        <f>VLOOKUP($A627,[1]INFO!$A:$E,4,FALSE)</f>
        <v>Phytoene desaturase</v>
      </c>
      <c r="F627" t="s">
        <v>493</v>
      </c>
      <c r="G627" t="s">
        <v>0</v>
      </c>
      <c r="H627" t="s">
        <v>1</v>
      </c>
    </row>
    <row r="628" spans="1:8" x14ac:dyDescent="0.2">
      <c r="A628" t="s">
        <v>626</v>
      </c>
      <c r="B628" t="str">
        <f>VLOOKUP($A628,[1]INFO!$A:$E,2,FALSE)</f>
        <v>Fruit color</v>
      </c>
      <c r="C628" t="str">
        <f>VLOOKUP($A628,[1]INFO!$A:$E,3,FALSE)</f>
        <v>pds1</v>
      </c>
      <c r="D628" t="s">
        <v>2</v>
      </c>
      <c r="E628" t="str">
        <f>VLOOKUP($A628,[1]INFO!$A:$E,4,FALSE)</f>
        <v>Phytoene desaturase</v>
      </c>
      <c r="F628" t="s">
        <v>493</v>
      </c>
      <c r="G628" t="s">
        <v>1</v>
      </c>
      <c r="H628" t="s">
        <v>0</v>
      </c>
    </row>
    <row r="629" spans="1:8" x14ac:dyDescent="0.2">
      <c r="A629" t="s">
        <v>626</v>
      </c>
      <c r="B629" t="str">
        <f>VLOOKUP($A629,[1]INFO!$A:$E,2,FALSE)</f>
        <v>Fruit color</v>
      </c>
      <c r="C629" t="str">
        <f>VLOOKUP($A629,[1]INFO!$A:$E,3,FALSE)</f>
        <v>pds1</v>
      </c>
      <c r="D629" t="s">
        <v>2</v>
      </c>
      <c r="E629" t="str">
        <f>VLOOKUP($A629,[1]INFO!$A:$E,4,FALSE)</f>
        <v>Phytoene desaturase</v>
      </c>
      <c r="F629" t="s">
        <v>450</v>
      </c>
      <c r="G629" t="s">
        <v>1</v>
      </c>
      <c r="H629" t="s">
        <v>0</v>
      </c>
    </row>
    <row r="630" spans="1:8" x14ac:dyDescent="0.2">
      <c r="A630" t="s">
        <v>626</v>
      </c>
      <c r="B630" t="str">
        <f>VLOOKUP($A630,[1]INFO!$A:$E,2,FALSE)</f>
        <v>Fruit color</v>
      </c>
      <c r="C630" t="str">
        <f>VLOOKUP($A630,[1]INFO!$A:$E,3,FALSE)</f>
        <v>pds1</v>
      </c>
      <c r="D630" t="s">
        <v>627</v>
      </c>
      <c r="E630" t="str">
        <f>VLOOKUP($A630,[1]INFO!$A:$E,4,FALSE)</f>
        <v>Phytoene desaturase</v>
      </c>
      <c r="F630" t="s">
        <v>456</v>
      </c>
      <c r="G630" t="s">
        <v>0</v>
      </c>
      <c r="H630" t="s">
        <v>5</v>
      </c>
    </row>
    <row r="631" spans="1:8" x14ac:dyDescent="0.2">
      <c r="A631" t="s">
        <v>626</v>
      </c>
      <c r="B631" t="str">
        <f>VLOOKUP($A631,[1]INFO!$A:$E,2,FALSE)</f>
        <v>Fruit color</v>
      </c>
      <c r="C631" t="str">
        <f>VLOOKUP($A631,[1]INFO!$A:$E,3,FALSE)</f>
        <v>pds1</v>
      </c>
      <c r="D631" t="s">
        <v>628</v>
      </c>
      <c r="E631" t="str">
        <f>VLOOKUP($A631,[1]INFO!$A:$E,4,FALSE)</f>
        <v>Phytoene desaturase</v>
      </c>
      <c r="F631" t="s">
        <v>456</v>
      </c>
      <c r="G631" t="s">
        <v>0</v>
      </c>
      <c r="H631" t="s">
        <v>5</v>
      </c>
    </row>
    <row r="632" spans="1:8" x14ac:dyDescent="0.2">
      <c r="A632" t="s">
        <v>626</v>
      </c>
      <c r="B632" t="str">
        <f>VLOOKUP($A632,[1]INFO!$A:$E,2,FALSE)</f>
        <v>Fruit color</v>
      </c>
      <c r="C632" t="str">
        <f>VLOOKUP($A632,[1]INFO!$A:$E,3,FALSE)</f>
        <v>pds1</v>
      </c>
      <c r="D632" t="s">
        <v>628</v>
      </c>
      <c r="E632" t="str">
        <f>VLOOKUP($A632,[1]INFO!$A:$E,4,FALSE)</f>
        <v>Phytoene desaturase</v>
      </c>
      <c r="F632" t="s">
        <v>456</v>
      </c>
      <c r="G632" t="s">
        <v>0</v>
      </c>
      <c r="H632" t="s">
        <v>4</v>
      </c>
    </row>
    <row r="633" spans="1:8" x14ac:dyDescent="0.2">
      <c r="A633" t="s">
        <v>626</v>
      </c>
      <c r="B633" t="str">
        <f>VLOOKUP($A633,[1]INFO!$A:$E,2,FALSE)</f>
        <v>Fruit color</v>
      </c>
      <c r="C633" t="str">
        <f>VLOOKUP($A633,[1]INFO!$A:$E,3,FALSE)</f>
        <v>pds1</v>
      </c>
      <c r="D633" t="s">
        <v>628</v>
      </c>
      <c r="E633" t="str">
        <f>VLOOKUP($A633,[1]INFO!$A:$E,4,FALSE)</f>
        <v>Phytoene desaturase</v>
      </c>
      <c r="F633" t="s">
        <v>456</v>
      </c>
      <c r="G633" t="s">
        <v>5</v>
      </c>
      <c r="H633" t="s">
        <v>4</v>
      </c>
    </row>
    <row r="634" spans="1:8" x14ac:dyDescent="0.2">
      <c r="A634" t="s">
        <v>626</v>
      </c>
      <c r="B634" t="str">
        <f>VLOOKUP($A634,[1]INFO!$A:$E,2,FALSE)</f>
        <v>Fruit color</v>
      </c>
      <c r="C634" t="str">
        <f>VLOOKUP($A634,[1]INFO!$A:$E,3,FALSE)</f>
        <v>pds1</v>
      </c>
      <c r="D634" t="s">
        <v>628</v>
      </c>
      <c r="E634" t="str">
        <f>VLOOKUP($A634,[1]INFO!$A:$E,4,FALSE)</f>
        <v>Phytoene desaturase</v>
      </c>
      <c r="F634" t="s">
        <v>456</v>
      </c>
      <c r="G634" t="s">
        <v>0</v>
      </c>
      <c r="H634" t="s">
        <v>1</v>
      </c>
    </row>
    <row r="635" spans="1:8" x14ac:dyDescent="0.2">
      <c r="A635" t="s">
        <v>626</v>
      </c>
      <c r="B635" t="str">
        <f>VLOOKUP($A635,[1]INFO!$A:$E,2,FALSE)</f>
        <v>Fruit color</v>
      </c>
      <c r="C635" t="str">
        <f>VLOOKUP($A635,[1]INFO!$A:$E,3,FALSE)</f>
        <v>pds1</v>
      </c>
      <c r="D635" t="s">
        <v>469</v>
      </c>
      <c r="E635" t="str">
        <f>VLOOKUP($A635,[1]INFO!$A:$E,4,FALSE)</f>
        <v>Phytoene desaturase</v>
      </c>
      <c r="F635" t="s">
        <v>456</v>
      </c>
      <c r="G635" t="s">
        <v>1</v>
      </c>
      <c r="H635" t="s">
        <v>4</v>
      </c>
    </row>
    <row r="636" spans="1:8" x14ac:dyDescent="0.2">
      <c r="A636" t="s">
        <v>626</v>
      </c>
      <c r="B636" t="str">
        <f>VLOOKUP($A636,[1]INFO!$A:$E,2,FALSE)</f>
        <v>Fruit color</v>
      </c>
      <c r="C636" t="str">
        <f>VLOOKUP($A636,[1]INFO!$A:$E,3,FALSE)</f>
        <v>pds1</v>
      </c>
      <c r="D636" t="s">
        <v>469</v>
      </c>
      <c r="E636" t="str">
        <f>VLOOKUP($A636,[1]INFO!$A:$E,4,FALSE)</f>
        <v>Phytoene desaturase</v>
      </c>
      <c r="F636" t="s">
        <v>456</v>
      </c>
      <c r="G636" t="s">
        <v>1</v>
      </c>
      <c r="H636" t="s">
        <v>5</v>
      </c>
    </row>
    <row r="637" spans="1:8" x14ac:dyDescent="0.2">
      <c r="A637" t="s">
        <v>626</v>
      </c>
      <c r="B637" t="str">
        <f>VLOOKUP($A637,[1]INFO!$A:$E,2,FALSE)</f>
        <v>Fruit color</v>
      </c>
      <c r="C637" t="str">
        <f>VLOOKUP($A637,[1]INFO!$A:$E,3,FALSE)</f>
        <v>pds1</v>
      </c>
      <c r="D637" t="s">
        <v>469</v>
      </c>
      <c r="E637" t="str">
        <f>VLOOKUP($A637,[1]INFO!$A:$E,4,FALSE)</f>
        <v>Phytoene desaturase</v>
      </c>
      <c r="F637" t="s">
        <v>456</v>
      </c>
      <c r="G637" t="s">
        <v>0</v>
      </c>
      <c r="H637" t="s">
        <v>1</v>
      </c>
    </row>
    <row r="638" spans="1:8" x14ac:dyDescent="0.2">
      <c r="A638" t="s">
        <v>626</v>
      </c>
      <c r="B638" t="str">
        <f>VLOOKUP($A638,[1]INFO!$A:$E,2,FALSE)</f>
        <v>Fruit color</v>
      </c>
      <c r="C638" t="str">
        <f>VLOOKUP($A638,[1]INFO!$A:$E,3,FALSE)</f>
        <v>pds1</v>
      </c>
      <c r="D638" t="s">
        <v>469</v>
      </c>
      <c r="E638" t="str">
        <f>VLOOKUP($A638,[1]INFO!$A:$E,4,FALSE)</f>
        <v>Phytoene desaturase</v>
      </c>
      <c r="F638" t="s">
        <v>456</v>
      </c>
      <c r="G638" t="s">
        <v>5</v>
      </c>
      <c r="H638" t="s">
        <v>1</v>
      </c>
    </row>
    <row r="639" spans="1:8" x14ac:dyDescent="0.2">
      <c r="A639" t="s">
        <v>626</v>
      </c>
      <c r="B639" t="str">
        <f>VLOOKUP($A639,[1]INFO!$A:$E,2,FALSE)</f>
        <v>Fruit color</v>
      </c>
      <c r="C639" t="str">
        <f>VLOOKUP($A639,[1]INFO!$A:$E,3,FALSE)</f>
        <v>pds1</v>
      </c>
      <c r="D639" t="s">
        <v>469</v>
      </c>
      <c r="E639" t="str">
        <f>VLOOKUP($A639,[1]INFO!$A:$E,4,FALSE)</f>
        <v>Phytoene desaturase</v>
      </c>
      <c r="F639" t="s">
        <v>456</v>
      </c>
      <c r="G639" t="s">
        <v>4</v>
      </c>
      <c r="H639" t="s">
        <v>1</v>
      </c>
    </row>
    <row r="640" spans="1:8" x14ac:dyDescent="0.2">
      <c r="A640" t="s">
        <v>626</v>
      </c>
      <c r="B640" t="str">
        <f>VLOOKUP($A640,[1]INFO!$A:$E,2,FALSE)</f>
        <v>Fruit color</v>
      </c>
      <c r="C640" t="str">
        <f>VLOOKUP($A640,[1]INFO!$A:$E,3,FALSE)</f>
        <v>pds1</v>
      </c>
      <c r="D640" t="s">
        <v>469</v>
      </c>
      <c r="E640" t="str">
        <f>VLOOKUP($A640,[1]INFO!$A:$E,4,FALSE)</f>
        <v>Phytoene desaturase</v>
      </c>
      <c r="F640" t="s">
        <v>456</v>
      </c>
      <c r="G640" t="s">
        <v>1</v>
      </c>
      <c r="H640" t="s">
        <v>4</v>
      </c>
    </row>
    <row r="641" spans="1:8" x14ac:dyDescent="0.2">
      <c r="A641" t="s">
        <v>626</v>
      </c>
      <c r="B641" t="str">
        <f>VLOOKUP($A641,[1]INFO!$A:$E,2,FALSE)</f>
        <v>Fruit color</v>
      </c>
      <c r="C641" t="str">
        <f>VLOOKUP($A641,[1]INFO!$A:$E,3,FALSE)</f>
        <v>pds1</v>
      </c>
      <c r="D641" t="s">
        <v>469</v>
      </c>
      <c r="E641" t="str">
        <f>VLOOKUP($A641,[1]INFO!$A:$E,4,FALSE)</f>
        <v>Phytoene desaturase</v>
      </c>
      <c r="F641" t="s">
        <v>456</v>
      </c>
      <c r="G641" t="s">
        <v>4</v>
      </c>
      <c r="H641" t="s">
        <v>0</v>
      </c>
    </row>
    <row r="642" spans="1:8" x14ac:dyDescent="0.2">
      <c r="A642" t="s">
        <v>626</v>
      </c>
      <c r="B642" t="str">
        <f>VLOOKUP($A642,[1]INFO!$A:$E,2,FALSE)</f>
        <v>Fruit color</v>
      </c>
      <c r="C642" t="str">
        <f>VLOOKUP($A642,[1]INFO!$A:$E,3,FALSE)</f>
        <v>pds1</v>
      </c>
      <c r="D642" t="s">
        <v>469</v>
      </c>
      <c r="E642" t="str">
        <f>VLOOKUP($A642,[1]INFO!$A:$E,4,FALSE)</f>
        <v>Phytoene desaturase</v>
      </c>
      <c r="F642" t="s">
        <v>456</v>
      </c>
      <c r="G642" t="s">
        <v>0</v>
      </c>
      <c r="H642" t="s">
        <v>1</v>
      </c>
    </row>
    <row r="643" spans="1:8" x14ac:dyDescent="0.2">
      <c r="A643" t="s">
        <v>626</v>
      </c>
      <c r="B643" t="str">
        <f>VLOOKUP($A643,[1]INFO!$A:$E,2,FALSE)</f>
        <v>Fruit color</v>
      </c>
      <c r="C643" t="str">
        <f>VLOOKUP($A643,[1]INFO!$A:$E,3,FALSE)</f>
        <v>pds1</v>
      </c>
      <c r="D643" t="s">
        <v>469</v>
      </c>
      <c r="E643" t="str">
        <f>VLOOKUP($A643,[1]INFO!$A:$E,4,FALSE)</f>
        <v>Phytoene desaturase</v>
      </c>
      <c r="F643" t="s">
        <v>456</v>
      </c>
      <c r="G643" t="s">
        <v>4</v>
      </c>
      <c r="H643" t="s">
        <v>5</v>
      </c>
    </row>
    <row r="644" spans="1:8" x14ac:dyDescent="0.2">
      <c r="A644" t="s">
        <v>626</v>
      </c>
      <c r="B644" t="str">
        <f>VLOOKUP($A644,[1]INFO!$A:$E,2,FALSE)</f>
        <v>Fruit color</v>
      </c>
      <c r="C644" t="str">
        <f>VLOOKUP($A644,[1]INFO!$A:$E,3,FALSE)</f>
        <v>pds1</v>
      </c>
      <c r="D644" t="s">
        <v>469</v>
      </c>
      <c r="E644" t="str">
        <f>VLOOKUP($A644,[1]INFO!$A:$E,4,FALSE)</f>
        <v>Phytoene desaturase</v>
      </c>
      <c r="F644" t="s">
        <v>456</v>
      </c>
      <c r="G644" t="s">
        <v>0</v>
      </c>
      <c r="H644" t="s">
        <v>5</v>
      </c>
    </row>
    <row r="645" spans="1:8" x14ac:dyDescent="0.2">
      <c r="A645" t="s">
        <v>626</v>
      </c>
      <c r="B645" t="str">
        <f>VLOOKUP($A645,[1]INFO!$A:$E,2,FALSE)</f>
        <v>Fruit color</v>
      </c>
      <c r="C645" t="str">
        <f>VLOOKUP($A645,[1]INFO!$A:$E,3,FALSE)</f>
        <v>pds1</v>
      </c>
      <c r="D645" t="s">
        <v>6</v>
      </c>
      <c r="E645" t="str">
        <f>VLOOKUP($A645,[1]INFO!$A:$E,4,FALSE)</f>
        <v>Phytoene desaturase</v>
      </c>
      <c r="F645" t="s">
        <v>456</v>
      </c>
      <c r="G645" t="s">
        <v>5</v>
      </c>
      <c r="H645" t="s">
        <v>4</v>
      </c>
    </row>
    <row r="646" spans="1:8" x14ac:dyDescent="0.2">
      <c r="A646" t="s">
        <v>626</v>
      </c>
      <c r="B646" t="str">
        <f>VLOOKUP($A646,[1]INFO!$A:$E,2,FALSE)</f>
        <v>Fruit color</v>
      </c>
      <c r="C646" t="str">
        <f>VLOOKUP($A646,[1]INFO!$A:$E,3,FALSE)</f>
        <v>pds1</v>
      </c>
      <c r="D646" t="s">
        <v>6</v>
      </c>
      <c r="E646" t="str">
        <f>VLOOKUP($A646,[1]INFO!$A:$E,4,FALSE)</f>
        <v>Phytoene desaturase</v>
      </c>
      <c r="F646" t="s">
        <v>456</v>
      </c>
      <c r="G646" t="s">
        <v>4</v>
      </c>
      <c r="H646" t="s">
        <v>0</v>
      </c>
    </row>
    <row r="647" spans="1:8" x14ac:dyDescent="0.2">
      <c r="A647" t="s">
        <v>626</v>
      </c>
      <c r="B647" t="str">
        <f>VLOOKUP($A647,[1]INFO!$A:$E,2,FALSE)</f>
        <v>Fruit color</v>
      </c>
      <c r="C647" t="str">
        <f>VLOOKUP($A647,[1]INFO!$A:$E,3,FALSE)</f>
        <v>pds1</v>
      </c>
      <c r="D647" t="s">
        <v>6</v>
      </c>
      <c r="E647" t="str">
        <f>VLOOKUP($A647,[1]INFO!$A:$E,4,FALSE)</f>
        <v>Phytoene desaturase</v>
      </c>
      <c r="F647" t="s">
        <v>456</v>
      </c>
      <c r="G647" t="s">
        <v>4</v>
      </c>
      <c r="H647" t="s">
        <v>5</v>
      </c>
    </row>
    <row r="648" spans="1:8" x14ac:dyDescent="0.2">
      <c r="A648" t="s">
        <v>626</v>
      </c>
      <c r="B648" t="str">
        <f>VLOOKUP($A648,[1]INFO!$A:$E,2,FALSE)</f>
        <v>Fruit color</v>
      </c>
      <c r="C648" t="str">
        <f>VLOOKUP($A648,[1]INFO!$A:$E,3,FALSE)</f>
        <v>pds1</v>
      </c>
      <c r="D648" t="s">
        <v>469</v>
      </c>
      <c r="E648" t="str">
        <f>VLOOKUP($A648,[1]INFO!$A:$E,4,FALSE)</f>
        <v>Phytoene desaturase</v>
      </c>
      <c r="F648" t="s">
        <v>456</v>
      </c>
      <c r="G648" t="s">
        <v>1</v>
      </c>
      <c r="H648" t="s">
        <v>0</v>
      </c>
    </row>
    <row r="649" spans="1:8" x14ac:dyDescent="0.2">
      <c r="A649" t="s">
        <v>626</v>
      </c>
      <c r="B649" t="str">
        <f>VLOOKUP($A649,[1]INFO!$A:$E,2,FALSE)</f>
        <v>Fruit color</v>
      </c>
      <c r="C649" t="str">
        <f>VLOOKUP($A649,[1]INFO!$A:$E,3,FALSE)</f>
        <v>pds1</v>
      </c>
      <c r="D649" t="s">
        <v>469</v>
      </c>
      <c r="E649" t="str">
        <f>VLOOKUP($A649,[1]INFO!$A:$E,4,FALSE)</f>
        <v>Phytoene desaturase</v>
      </c>
      <c r="F649" t="s">
        <v>456</v>
      </c>
      <c r="G649" t="s">
        <v>4</v>
      </c>
      <c r="H649" t="s">
        <v>1</v>
      </c>
    </row>
    <row r="650" spans="1:8" x14ac:dyDescent="0.2">
      <c r="A650" t="s">
        <v>626</v>
      </c>
      <c r="B650" t="str">
        <f>VLOOKUP($A650,[1]INFO!$A:$E,2,FALSE)</f>
        <v>Fruit color</v>
      </c>
      <c r="C650" t="str">
        <f>VLOOKUP($A650,[1]INFO!$A:$E,3,FALSE)</f>
        <v>pds1</v>
      </c>
      <c r="D650" t="s">
        <v>469</v>
      </c>
      <c r="E650" t="str">
        <f>VLOOKUP($A650,[1]INFO!$A:$E,4,FALSE)</f>
        <v>Phytoene desaturase</v>
      </c>
      <c r="F650" t="s">
        <v>456</v>
      </c>
      <c r="G650" t="s">
        <v>1</v>
      </c>
      <c r="H650" t="s">
        <v>0</v>
      </c>
    </row>
    <row r="651" spans="1:8" x14ac:dyDescent="0.2">
      <c r="A651" t="s">
        <v>626</v>
      </c>
      <c r="B651" t="str">
        <f>VLOOKUP($A651,[1]INFO!$A:$E,2,FALSE)</f>
        <v>Fruit color</v>
      </c>
      <c r="C651" t="str">
        <f>VLOOKUP($A651,[1]INFO!$A:$E,3,FALSE)</f>
        <v>pds1</v>
      </c>
      <c r="D651" t="s">
        <v>469</v>
      </c>
      <c r="E651" t="str">
        <f>VLOOKUP($A651,[1]INFO!$A:$E,4,FALSE)</f>
        <v>Phytoene desaturase</v>
      </c>
      <c r="F651" t="s">
        <v>456</v>
      </c>
      <c r="G651" t="s">
        <v>0</v>
      </c>
      <c r="H651" t="s">
        <v>1</v>
      </c>
    </row>
    <row r="652" spans="1:8" x14ac:dyDescent="0.2">
      <c r="A652" t="s">
        <v>626</v>
      </c>
      <c r="B652" t="str">
        <f>VLOOKUP($A652,[1]INFO!$A:$E,2,FALSE)</f>
        <v>Fruit color</v>
      </c>
      <c r="C652" t="str">
        <f>VLOOKUP($A652,[1]INFO!$A:$E,3,FALSE)</f>
        <v>pds1</v>
      </c>
      <c r="D652" t="s">
        <v>469</v>
      </c>
      <c r="E652" t="str">
        <f>VLOOKUP($A652,[1]INFO!$A:$E,4,FALSE)</f>
        <v>Phytoene desaturase</v>
      </c>
      <c r="F652" t="s">
        <v>456</v>
      </c>
      <c r="G652" t="s">
        <v>4</v>
      </c>
      <c r="H652" t="s">
        <v>5</v>
      </c>
    </row>
    <row r="653" spans="1:8" x14ac:dyDescent="0.2">
      <c r="A653" t="s">
        <v>626</v>
      </c>
      <c r="B653" t="str">
        <f>VLOOKUP($A653,[1]INFO!$A:$E,2,FALSE)</f>
        <v>Fruit color</v>
      </c>
      <c r="C653" t="str">
        <f>VLOOKUP($A653,[1]INFO!$A:$E,3,FALSE)</f>
        <v>pds1</v>
      </c>
      <c r="D653" t="s">
        <v>469</v>
      </c>
      <c r="E653" t="str">
        <f>VLOOKUP($A653,[1]INFO!$A:$E,4,FALSE)</f>
        <v>Phytoene desaturase</v>
      </c>
      <c r="F653" t="s">
        <v>456</v>
      </c>
      <c r="G653" t="s">
        <v>0</v>
      </c>
      <c r="H653" t="s">
        <v>1</v>
      </c>
    </row>
    <row r="654" spans="1:8" x14ac:dyDescent="0.2">
      <c r="A654" t="s">
        <v>626</v>
      </c>
      <c r="B654" t="str">
        <f>VLOOKUP($A654,[1]INFO!$A:$E,2,FALSE)</f>
        <v>Fruit color</v>
      </c>
      <c r="C654" t="str">
        <f>VLOOKUP($A654,[1]INFO!$A:$E,3,FALSE)</f>
        <v>pds1</v>
      </c>
      <c r="D654" t="s">
        <v>469</v>
      </c>
      <c r="E654" t="str">
        <f>VLOOKUP($A654,[1]INFO!$A:$E,4,FALSE)</f>
        <v>Phytoene desaturase</v>
      </c>
      <c r="F654" t="s">
        <v>456</v>
      </c>
      <c r="G654" t="s">
        <v>1</v>
      </c>
      <c r="H654" t="s">
        <v>0</v>
      </c>
    </row>
    <row r="655" spans="1:8" x14ac:dyDescent="0.2">
      <c r="A655" t="s">
        <v>626</v>
      </c>
      <c r="B655" t="str">
        <f>VLOOKUP($A655,[1]INFO!$A:$E,2,FALSE)</f>
        <v>Fruit color</v>
      </c>
      <c r="C655" t="str">
        <f>VLOOKUP($A655,[1]INFO!$A:$E,3,FALSE)</f>
        <v>pds1</v>
      </c>
      <c r="D655" t="s">
        <v>469</v>
      </c>
      <c r="E655" t="str">
        <f>VLOOKUP($A655,[1]INFO!$A:$E,4,FALSE)</f>
        <v>Phytoene desaturase</v>
      </c>
      <c r="F655" t="s">
        <v>456</v>
      </c>
      <c r="G655" t="s">
        <v>4</v>
      </c>
      <c r="H655" t="s">
        <v>5</v>
      </c>
    </row>
    <row r="656" spans="1:8" x14ac:dyDescent="0.2">
      <c r="A656" t="s">
        <v>626</v>
      </c>
      <c r="B656" t="str">
        <f>VLOOKUP($A656,[1]INFO!$A:$E,2,FALSE)</f>
        <v>Fruit color</v>
      </c>
      <c r="C656" t="str">
        <f>VLOOKUP($A656,[1]INFO!$A:$E,3,FALSE)</f>
        <v>pds1</v>
      </c>
      <c r="D656" t="s">
        <v>469</v>
      </c>
      <c r="E656" t="str">
        <f>VLOOKUP($A656,[1]INFO!$A:$E,4,FALSE)</f>
        <v>Phytoene desaturase</v>
      </c>
      <c r="F656" t="s">
        <v>456</v>
      </c>
      <c r="G656" t="s">
        <v>1</v>
      </c>
      <c r="H656" t="s">
        <v>4</v>
      </c>
    </row>
    <row r="657" spans="1:8" x14ac:dyDescent="0.2">
      <c r="A657" t="s">
        <v>626</v>
      </c>
      <c r="B657" t="str">
        <f>VLOOKUP($A657,[1]INFO!$A:$E,2,FALSE)</f>
        <v>Fruit color</v>
      </c>
      <c r="C657" t="str">
        <f>VLOOKUP($A657,[1]INFO!$A:$E,3,FALSE)</f>
        <v>pds1</v>
      </c>
      <c r="D657" t="s">
        <v>469</v>
      </c>
      <c r="E657" t="str">
        <f>VLOOKUP($A657,[1]INFO!$A:$E,4,FALSE)</f>
        <v>Phytoene desaturase</v>
      </c>
      <c r="F657" t="s">
        <v>456</v>
      </c>
      <c r="G657" t="s">
        <v>1</v>
      </c>
      <c r="H657" t="s">
        <v>5</v>
      </c>
    </row>
    <row r="658" spans="1:8" x14ac:dyDescent="0.2">
      <c r="A658" t="s">
        <v>626</v>
      </c>
      <c r="B658" t="str">
        <f>VLOOKUP($A658,[1]INFO!$A:$E,2,FALSE)</f>
        <v>Fruit color</v>
      </c>
      <c r="C658" t="str">
        <f>VLOOKUP($A658,[1]INFO!$A:$E,3,FALSE)</f>
        <v>pds1</v>
      </c>
      <c r="D658" t="s">
        <v>469</v>
      </c>
      <c r="E658" t="str">
        <f>VLOOKUP($A658,[1]INFO!$A:$E,4,FALSE)</f>
        <v>Phytoene desaturase</v>
      </c>
      <c r="F658" t="s">
        <v>456</v>
      </c>
      <c r="G658" t="s">
        <v>5</v>
      </c>
      <c r="H658" t="s">
        <v>4</v>
      </c>
    </row>
    <row r="659" spans="1:8" x14ac:dyDescent="0.2">
      <c r="A659" t="s">
        <v>626</v>
      </c>
      <c r="B659" t="str">
        <f>VLOOKUP($A659,[1]INFO!$A:$E,2,FALSE)</f>
        <v>Fruit color</v>
      </c>
      <c r="C659" t="str">
        <f>VLOOKUP($A659,[1]INFO!$A:$E,3,FALSE)</f>
        <v>pds1</v>
      </c>
      <c r="D659" t="s">
        <v>469</v>
      </c>
      <c r="E659" t="str">
        <f>VLOOKUP($A659,[1]INFO!$A:$E,4,FALSE)</f>
        <v>Phytoene desaturase</v>
      </c>
      <c r="F659" t="s">
        <v>456</v>
      </c>
      <c r="G659" t="s">
        <v>1</v>
      </c>
      <c r="H659" t="s">
        <v>4</v>
      </c>
    </row>
    <row r="660" spans="1:8" x14ac:dyDescent="0.2">
      <c r="A660" t="s">
        <v>626</v>
      </c>
      <c r="B660" t="str">
        <f>VLOOKUP($A660,[1]INFO!$A:$E,2,FALSE)</f>
        <v>Fruit color</v>
      </c>
      <c r="C660" t="str">
        <f>VLOOKUP($A660,[1]INFO!$A:$E,3,FALSE)</f>
        <v>pds1</v>
      </c>
      <c r="D660" t="s">
        <v>469</v>
      </c>
      <c r="E660" t="str">
        <f>VLOOKUP($A660,[1]INFO!$A:$E,4,FALSE)</f>
        <v>Phytoene desaturase</v>
      </c>
      <c r="F660" t="s">
        <v>456</v>
      </c>
      <c r="G660" t="s">
        <v>5</v>
      </c>
      <c r="H660" t="s">
        <v>4</v>
      </c>
    </row>
    <row r="661" spans="1:8" x14ac:dyDescent="0.2">
      <c r="A661" t="s">
        <v>626</v>
      </c>
      <c r="B661" t="str">
        <f>VLOOKUP($A661,[1]INFO!$A:$E,2,FALSE)</f>
        <v>Fruit color</v>
      </c>
      <c r="C661" t="str">
        <f>VLOOKUP($A661,[1]INFO!$A:$E,3,FALSE)</f>
        <v>pds1</v>
      </c>
      <c r="D661" t="s">
        <v>469</v>
      </c>
      <c r="E661" t="str">
        <f>VLOOKUP($A661,[1]INFO!$A:$E,4,FALSE)</f>
        <v>Phytoene desaturase</v>
      </c>
      <c r="F661" t="s">
        <v>456</v>
      </c>
      <c r="G661" t="s">
        <v>1</v>
      </c>
      <c r="H661" t="s">
        <v>5</v>
      </c>
    </row>
    <row r="662" spans="1:8" x14ac:dyDescent="0.2">
      <c r="A662" t="s">
        <v>626</v>
      </c>
      <c r="B662" t="str">
        <f>VLOOKUP($A662,[1]INFO!$A:$E,2,FALSE)</f>
        <v>Fruit color</v>
      </c>
      <c r="C662" t="str">
        <f>VLOOKUP($A662,[1]INFO!$A:$E,3,FALSE)</f>
        <v>pds1</v>
      </c>
      <c r="D662" t="s">
        <v>558</v>
      </c>
      <c r="E662" t="str">
        <f>VLOOKUP($A662,[1]INFO!$A:$E,4,FALSE)</f>
        <v>Phytoene desaturase</v>
      </c>
      <c r="F662" t="s">
        <v>456</v>
      </c>
      <c r="G662" t="s">
        <v>5</v>
      </c>
      <c r="H662" t="s">
        <v>4</v>
      </c>
    </row>
    <row r="663" spans="1:8" x14ac:dyDescent="0.2">
      <c r="A663" t="s">
        <v>626</v>
      </c>
      <c r="B663" t="str">
        <f>VLOOKUP($A663,[1]INFO!$A:$E,2,FALSE)</f>
        <v>Fruit color</v>
      </c>
      <c r="C663" t="str">
        <f>VLOOKUP($A663,[1]INFO!$A:$E,3,FALSE)</f>
        <v>pds1</v>
      </c>
      <c r="D663" t="s">
        <v>6</v>
      </c>
      <c r="E663" t="str">
        <f>VLOOKUP($A663,[1]INFO!$A:$E,4,FALSE)</f>
        <v>Phytoene desaturase</v>
      </c>
      <c r="F663" t="s">
        <v>456</v>
      </c>
      <c r="G663" t="s">
        <v>4</v>
      </c>
      <c r="H663" t="s">
        <v>5</v>
      </c>
    </row>
    <row r="664" spans="1:8" x14ac:dyDescent="0.2">
      <c r="A664" t="s">
        <v>626</v>
      </c>
      <c r="B664" t="str">
        <f>VLOOKUP($A664,[1]INFO!$A:$E,2,FALSE)</f>
        <v>Fruit color</v>
      </c>
      <c r="C664" t="str">
        <f>VLOOKUP($A664,[1]INFO!$A:$E,3,FALSE)</f>
        <v>pds1</v>
      </c>
      <c r="D664" t="s">
        <v>469</v>
      </c>
      <c r="E664" t="str">
        <f>VLOOKUP($A664,[1]INFO!$A:$E,4,FALSE)</f>
        <v>Phytoene desaturase</v>
      </c>
      <c r="F664" t="s">
        <v>456</v>
      </c>
      <c r="G664" t="s">
        <v>4</v>
      </c>
      <c r="H664" t="s">
        <v>5</v>
      </c>
    </row>
    <row r="665" spans="1:8" x14ac:dyDescent="0.2">
      <c r="A665" t="s">
        <v>626</v>
      </c>
      <c r="B665" t="str">
        <f>VLOOKUP($A665,[1]INFO!$A:$E,2,FALSE)</f>
        <v>Fruit color</v>
      </c>
      <c r="C665" t="str">
        <f>VLOOKUP($A665,[1]INFO!$A:$E,3,FALSE)</f>
        <v>pds1</v>
      </c>
      <c r="D665" t="s">
        <v>469</v>
      </c>
      <c r="E665" t="str">
        <f>VLOOKUP($A665,[1]INFO!$A:$E,4,FALSE)</f>
        <v>Phytoene desaturase</v>
      </c>
      <c r="F665" t="s">
        <v>456</v>
      </c>
      <c r="G665" t="s">
        <v>5</v>
      </c>
      <c r="H665" t="s">
        <v>4</v>
      </c>
    </row>
    <row r="666" spans="1:8" x14ac:dyDescent="0.2">
      <c r="A666" t="s">
        <v>626</v>
      </c>
      <c r="B666" t="str">
        <f>VLOOKUP($A666,[1]INFO!$A:$E,2,FALSE)</f>
        <v>Fruit color</v>
      </c>
      <c r="C666" t="str">
        <f>VLOOKUP($A666,[1]INFO!$A:$E,3,FALSE)</f>
        <v>pds1</v>
      </c>
      <c r="D666" t="s">
        <v>469</v>
      </c>
      <c r="E666" t="str">
        <f>VLOOKUP($A666,[1]INFO!$A:$E,4,FALSE)</f>
        <v>Phytoene desaturase</v>
      </c>
      <c r="F666" t="s">
        <v>456</v>
      </c>
      <c r="G666" t="s">
        <v>4</v>
      </c>
      <c r="H666" t="s">
        <v>5</v>
      </c>
    </row>
    <row r="667" spans="1:8" x14ac:dyDescent="0.2">
      <c r="A667" t="s">
        <v>626</v>
      </c>
      <c r="B667" t="str">
        <f>VLOOKUP($A667,[1]INFO!$A:$E,2,FALSE)</f>
        <v>Fruit color</v>
      </c>
      <c r="C667" t="str">
        <f>VLOOKUP($A667,[1]INFO!$A:$E,3,FALSE)</f>
        <v>pds1</v>
      </c>
      <c r="D667" t="s">
        <v>469</v>
      </c>
      <c r="E667" t="str">
        <f>VLOOKUP($A667,[1]INFO!$A:$E,4,FALSE)</f>
        <v>Phytoene desaturase</v>
      </c>
      <c r="F667" t="s">
        <v>456</v>
      </c>
      <c r="G667" t="s">
        <v>1</v>
      </c>
      <c r="H667" t="s">
        <v>0</v>
      </c>
    </row>
    <row r="668" spans="1:8" x14ac:dyDescent="0.2">
      <c r="A668" t="s">
        <v>626</v>
      </c>
      <c r="B668" t="str">
        <f>VLOOKUP($A668,[1]INFO!$A:$E,2,FALSE)</f>
        <v>Fruit color</v>
      </c>
      <c r="C668" t="str">
        <f>VLOOKUP($A668,[1]INFO!$A:$E,3,FALSE)</f>
        <v>pds1</v>
      </c>
      <c r="D668" t="s">
        <v>469</v>
      </c>
      <c r="E668" t="str">
        <f>VLOOKUP($A668,[1]INFO!$A:$E,4,FALSE)</f>
        <v>Phytoene desaturase</v>
      </c>
      <c r="F668" t="s">
        <v>456</v>
      </c>
      <c r="G668" t="s">
        <v>1</v>
      </c>
      <c r="H668" t="s">
        <v>5</v>
      </c>
    </row>
    <row r="669" spans="1:8" x14ac:dyDescent="0.2">
      <c r="A669" t="s">
        <v>626</v>
      </c>
      <c r="B669" t="str">
        <f>VLOOKUP($A669,[1]INFO!$A:$E,2,FALSE)</f>
        <v>Fruit color</v>
      </c>
      <c r="C669" t="str">
        <f>VLOOKUP($A669,[1]INFO!$A:$E,3,FALSE)</f>
        <v>pds1</v>
      </c>
      <c r="D669" t="s">
        <v>469</v>
      </c>
      <c r="E669" t="str">
        <f>VLOOKUP($A669,[1]INFO!$A:$E,4,FALSE)</f>
        <v>Phytoene desaturase</v>
      </c>
      <c r="F669" t="s">
        <v>456</v>
      </c>
      <c r="G669" t="s">
        <v>1</v>
      </c>
      <c r="H669" t="s">
        <v>0</v>
      </c>
    </row>
    <row r="670" spans="1:8" x14ac:dyDescent="0.2">
      <c r="A670" t="s">
        <v>626</v>
      </c>
      <c r="B670" t="str">
        <f>VLOOKUP($A670,[1]INFO!$A:$E,2,FALSE)</f>
        <v>Fruit color</v>
      </c>
      <c r="C670" t="str">
        <f>VLOOKUP($A670,[1]INFO!$A:$E,3,FALSE)</f>
        <v>pds1</v>
      </c>
      <c r="D670" t="s">
        <v>469</v>
      </c>
      <c r="E670" t="str">
        <f>VLOOKUP($A670,[1]INFO!$A:$E,4,FALSE)</f>
        <v>Phytoene desaturase</v>
      </c>
      <c r="F670" t="s">
        <v>456</v>
      </c>
      <c r="G670" t="s">
        <v>0</v>
      </c>
      <c r="H670" t="s">
        <v>1</v>
      </c>
    </row>
    <row r="671" spans="1:8" x14ac:dyDescent="0.2">
      <c r="A671" t="s">
        <v>626</v>
      </c>
      <c r="B671" t="str">
        <f>VLOOKUP($A671,[1]INFO!$A:$E,2,FALSE)</f>
        <v>Fruit color</v>
      </c>
      <c r="C671" t="str">
        <f>VLOOKUP($A671,[1]INFO!$A:$E,3,FALSE)</f>
        <v>pds1</v>
      </c>
      <c r="D671" t="s">
        <v>469</v>
      </c>
      <c r="E671" t="str">
        <f>VLOOKUP($A671,[1]INFO!$A:$E,4,FALSE)</f>
        <v>Phytoene desaturase</v>
      </c>
      <c r="F671" t="s">
        <v>456</v>
      </c>
      <c r="G671" t="s">
        <v>5</v>
      </c>
      <c r="H671" t="s">
        <v>4</v>
      </c>
    </row>
    <row r="672" spans="1:8" x14ac:dyDescent="0.2">
      <c r="A672" t="s">
        <v>626</v>
      </c>
      <c r="B672" t="str">
        <f>VLOOKUP($A672,[1]INFO!$A:$E,2,FALSE)</f>
        <v>Fruit color</v>
      </c>
      <c r="C672" t="str">
        <f>VLOOKUP($A672,[1]INFO!$A:$E,3,FALSE)</f>
        <v>pds1</v>
      </c>
      <c r="D672" t="s">
        <v>469</v>
      </c>
      <c r="E672" t="str">
        <f>VLOOKUP($A672,[1]INFO!$A:$E,4,FALSE)</f>
        <v>Phytoene desaturase</v>
      </c>
      <c r="F672" t="s">
        <v>456</v>
      </c>
      <c r="G672" t="s">
        <v>0</v>
      </c>
      <c r="H672" t="s">
        <v>1</v>
      </c>
    </row>
    <row r="673" spans="1:9" x14ac:dyDescent="0.2">
      <c r="A673" t="s">
        <v>626</v>
      </c>
      <c r="B673" t="str">
        <f>VLOOKUP($A673,[1]INFO!$A:$E,2,FALSE)</f>
        <v>Fruit color</v>
      </c>
      <c r="C673" t="str">
        <f>VLOOKUP($A673,[1]INFO!$A:$E,3,FALSE)</f>
        <v>pds1</v>
      </c>
      <c r="D673" t="s">
        <v>560</v>
      </c>
      <c r="E673" t="str">
        <f>VLOOKUP($A673,[1]INFO!$A:$E,4,FALSE)</f>
        <v>Phytoene desaturase</v>
      </c>
      <c r="F673" t="s">
        <v>456</v>
      </c>
      <c r="G673" t="s">
        <v>1</v>
      </c>
      <c r="H673" t="s">
        <v>4</v>
      </c>
    </row>
    <row r="674" spans="1:9" x14ac:dyDescent="0.2">
      <c r="A674" t="s">
        <v>626</v>
      </c>
      <c r="B674" t="str">
        <f>VLOOKUP($A674,[1]INFO!$A:$E,2,FALSE)</f>
        <v>Fruit color</v>
      </c>
      <c r="C674" t="str">
        <f>VLOOKUP($A674,[1]INFO!$A:$E,3,FALSE)</f>
        <v>pds1</v>
      </c>
      <c r="D674" t="s">
        <v>560</v>
      </c>
      <c r="E674" t="str">
        <f>VLOOKUP($A674,[1]INFO!$A:$E,4,FALSE)</f>
        <v>Phytoene desaturase</v>
      </c>
      <c r="F674" t="s">
        <v>456</v>
      </c>
      <c r="G674" t="s">
        <v>1</v>
      </c>
      <c r="H674" t="s">
        <v>0</v>
      </c>
    </row>
    <row r="675" spans="1:9" x14ac:dyDescent="0.2">
      <c r="A675" t="s">
        <v>626</v>
      </c>
      <c r="B675" t="str">
        <f>VLOOKUP($A675,[1]INFO!$A:$E,2,FALSE)</f>
        <v>Fruit color</v>
      </c>
      <c r="C675" t="str">
        <f>VLOOKUP($A675,[1]INFO!$A:$E,3,FALSE)</f>
        <v>pds1</v>
      </c>
      <c r="D675" t="s">
        <v>560</v>
      </c>
      <c r="E675" t="str">
        <f>VLOOKUP($A675,[1]INFO!$A:$E,4,FALSE)</f>
        <v>Phytoene desaturase</v>
      </c>
      <c r="F675" t="s">
        <v>456</v>
      </c>
      <c r="G675" t="s">
        <v>1</v>
      </c>
      <c r="H675" t="s">
        <v>0</v>
      </c>
    </row>
    <row r="676" spans="1:9" x14ac:dyDescent="0.2">
      <c r="A676" t="s">
        <v>626</v>
      </c>
      <c r="B676" t="str">
        <f>VLOOKUP($A676,[1]INFO!$A:$E,2,FALSE)</f>
        <v>Fruit color</v>
      </c>
      <c r="C676" t="str">
        <f>VLOOKUP($A676,[1]INFO!$A:$E,3,FALSE)</f>
        <v>pds1</v>
      </c>
      <c r="D676" t="s">
        <v>560</v>
      </c>
      <c r="E676" t="str">
        <f>VLOOKUP($A676,[1]INFO!$A:$E,4,FALSE)</f>
        <v>Phytoene desaturase</v>
      </c>
      <c r="F676" t="s">
        <v>456</v>
      </c>
      <c r="G676" t="s">
        <v>4</v>
      </c>
      <c r="H676" t="s">
        <v>5</v>
      </c>
    </row>
    <row r="677" spans="1:9" x14ac:dyDescent="0.2">
      <c r="A677" t="s">
        <v>626</v>
      </c>
      <c r="B677" t="str">
        <f>VLOOKUP($A677,[1]INFO!$A:$E,2,FALSE)</f>
        <v>Fruit color</v>
      </c>
      <c r="C677" t="str">
        <f>VLOOKUP($A677,[1]INFO!$A:$E,3,FALSE)</f>
        <v>pds1</v>
      </c>
      <c r="D677" t="s">
        <v>560</v>
      </c>
      <c r="E677" t="str">
        <f>VLOOKUP($A677,[1]INFO!$A:$E,4,FALSE)</f>
        <v>Phytoene desaturase</v>
      </c>
      <c r="F677" t="s">
        <v>456</v>
      </c>
      <c r="G677" t="s">
        <v>1</v>
      </c>
      <c r="H677" t="s">
        <v>0</v>
      </c>
    </row>
    <row r="678" spans="1:9" x14ac:dyDescent="0.2">
      <c r="A678" t="s">
        <v>626</v>
      </c>
      <c r="B678" t="str">
        <f>VLOOKUP($A678,[1]INFO!$A:$E,2,FALSE)</f>
        <v>Fruit color</v>
      </c>
      <c r="C678" t="str">
        <f>VLOOKUP($A678,[1]INFO!$A:$E,3,FALSE)</f>
        <v>pds1</v>
      </c>
      <c r="D678" t="s">
        <v>469</v>
      </c>
      <c r="E678" t="str">
        <f>VLOOKUP($A678,[1]INFO!$A:$E,4,FALSE)</f>
        <v>Phytoene desaturase</v>
      </c>
      <c r="F678" t="s">
        <v>456</v>
      </c>
      <c r="G678" t="s">
        <v>0</v>
      </c>
      <c r="H678" t="s">
        <v>4</v>
      </c>
    </row>
    <row r="679" spans="1:9" x14ac:dyDescent="0.2">
      <c r="A679" t="s">
        <v>626</v>
      </c>
      <c r="B679" t="str">
        <f>VLOOKUP($A679,[1]INFO!$A:$E,2,FALSE)</f>
        <v>Fruit color</v>
      </c>
      <c r="C679" t="str">
        <f>VLOOKUP($A679,[1]INFO!$A:$E,3,FALSE)</f>
        <v>pds1</v>
      </c>
      <c r="D679" t="s">
        <v>17</v>
      </c>
      <c r="E679" t="str">
        <f>VLOOKUP($A679,[1]INFO!$A:$E,4,FALSE)</f>
        <v>Phytoene desaturase</v>
      </c>
      <c r="F679" t="s">
        <v>456</v>
      </c>
      <c r="G679" t="s">
        <v>0</v>
      </c>
      <c r="H679" t="s">
        <v>1</v>
      </c>
    </row>
    <row r="680" spans="1:9" x14ac:dyDescent="0.2">
      <c r="A680" t="s">
        <v>626</v>
      </c>
      <c r="B680" t="str">
        <f>VLOOKUP($A680,[1]INFO!$A:$E,2,FALSE)</f>
        <v>Fruit color</v>
      </c>
      <c r="C680" t="str">
        <f>VLOOKUP($A680,[1]INFO!$A:$E,3,FALSE)</f>
        <v>pds1</v>
      </c>
      <c r="D680" t="s">
        <v>17</v>
      </c>
      <c r="E680" t="str">
        <f>VLOOKUP($A680,[1]INFO!$A:$E,4,FALSE)</f>
        <v>Phytoene desaturase</v>
      </c>
      <c r="F680" t="s">
        <v>450</v>
      </c>
      <c r="G680" t="s">
        <v>1</v>
      </c>
      <c r="H680" t="s">
        <v>0</v>
      </c>
    </row>
    <row r="681" spans="1:9" x14ac:dyDescent="0.2">
      <c r="A681" t="s">
        <v>626</v>
      </c>
      <c r="B681" t="str">
        <f>VLOOKUP($A681,[1]INFO!$A:$E,2,FALSE)</f>
        <v>Fruit color</v>
      </c>
      <c r="C681" t="str">
        <f>VLOOKUP($A681,[1]INFO!$A:$E,3,FALSE)</f>
        <v>pds1</v>
      </c>
      <c r="D681" t="s">
        <v>17</v>
      </c>
      <c r="E681" t="str">
        <f>VLOOKUP($A681,[1]INFO!$A:$E,4,FALSE)</f>
        <v>Phytoene desaturase</v>
      </c>
      <c r="F681" t="s">
        <v>450</v>
      </c>
      <c r="G681" t="s">
        <v>5</v>
      </c>
      <c r="H681" t="s">
        <v>1</v>
      </c>
    </row>
    <row r="682" spans="1:9" x14ac:dyDescent="0.2">
      <c r="A682" t="s">
        <v>626</v>
      </c>
      <c r="B682" t="str">
        <f>VLOOKUP($A682,[1]INFO!$A:$E,2,FALSE)</f>
        <v>Fruit color</v>
      </c>
      <c r="C682" t="str">
        <f>VLOOKUP($A682,[1]INFO!$A:$E,3,FALSE)</f>
        <v>pds1</v>
      </c>
      <c r="D682" t="s">
        <v>17</v>
      </c>
      <c r="E682" t="str">
        <f>VLOOKUP($A682,[1]INFO!$A:$E,4,FALSE)</f>
        <v>Phytoene desaturase</v>
      </c>
      <c r="F682" t="s">
        <v>450</v>
      </c>
      <c r="G682" t="s">
        <v>4</v>
      </c>
      <c r="H682" t="s">
        <v>5</v>
      </c>
    </row>
    <row r="683" spans="1:9" x14ac:dyDescent="0.2">
      <c r="A683" t="s">
        <v>626</v>
      </c>
      <c r="B683" t="str">
        <f>VLOOKUP($A683,[1]INFO!$A:$E,2,FALSE)</f>
        <v>Fruit color</v>
      </c>
      <c r="C683" t="str">
        <f>VLOOKUP($A683,[1]INFO!$A:$E,3,FALSE)</f>
        <v>pds1</v>
      </c>
      <c r="D683" t="s">
        <v>17</v>
      </c>
      <c r="E683" t="str">
        <f>VLOOKUP($A683,[1]INFO!$A:$E,4,FALSE)</f>
        <v>Phytoene desaturase</v>
      </c>
      <c r="F683" t="s">
        <v>450</v>
      </c>
      <c r="G683" t="s">
        <v>1</v>
      </c>
      <c r="H683" t="s">
        <v>5</v>
      </c>
    </row>
    <row r="684" spans="1:9" x14ac:dyDescent="0.2">
      <c r="A684" t="s">
        <v>626</v>
      </c>
      <c r="B684" t="str">
        <f>VLOOKUP($A684,[1]INFO!$A:$E,2,FALSE)</f>
        <v>Fruit color</v>
      </c>
      <c r="C684" t="str">
        <f>VLOOKUP($A684,[1]INFO!$A:$E,3,FALSE)</f>
        <v>pds1</v>
      </c>
      <c r="D684" t="s">
        <v>17</v>
      </c>
      <c r="E684" t="str">
        <f>VLOOKUP($A684,[1]INFO!$A:$E,4,FALSE)</f>
        <v>Phytoene desaturase</v>
      </c>
      <c r="F684" t="s">
        <v>450</v>
      </c>
      <c r="G684" t="s">
        <v>0</v>
      </c>
      <c r="H684" t="s">
        <v>1</v>
      </c>
    </row>
    <row r="685" spans="1:9" x14ac:dyDescent="0.2">
      <c r="A685" t="s">
        <v>626</v>
      </c>
      <c r="B685" t="str">
        <f>VLOOKUP($A685,[1]INFO!$A:$E,2,FALSE)</f>
        <v>Fruit color</v>
      </c>
      <c r="C685" t="str">
        <f>VLOOKUP($A685,[1]INFO!$A:$E,3,FALSE)</f>
        <v>pds1</v>
      </c>
      <c r="D685" t="s">
        <v>17</v>
      </c>
      <c r="E685" t="str">
        <f>VLOOKUP($A685,[1]INFO!$A:$E,4,FALSE)</f>
        <v>Phytoene desaturase</v>
      </c>
      <c r="F685" t="s">
        <v>450</v>
      </c>
      <c r="G685" t="s">
        <v>5</v>
      </c>
      <c r="H685" t="s">
        <v>1</v>
      </c>
    </row>
    <row r="686" spans="1:9" x14ac:dyDescent="0.2">
      <c r="A686" t="s">
        <v>626</v>
      </c>
      <c r="B686" t="str">
        <f>VLOOKUP($A686,[1]INFO!$A:$E,2,FALSE)</f>
        <v>Fruit color</v>
      </c>
      <c r="C686" t="str">
        <f>VLOOKUP($A686,[1]INFO!$A:$E,3,FALSE)</f>
        <v>pds1</v>
      </c>
      <c r="D686" t="s">
        <v>17</v>
      </c>
      <c r="E686" t="str">
        <f>VLOOKUP($A686,[1]INFO!$A:$E,4,FALSE)</f>
        <v>Phytoene desaturase</v>
      </c>
      <c r="F686" t="s">
        <v>450</v>
      </c>
      <c r="G686" t="s">
        <v>1</v>
      </c>
      <c r="H686" t="s">
        <v>0</v>
      </c>
    </row>
    <row r="687" spans="1:9" x14ac:dyDescent="0.2">
      <c r="A687" t="s">
        <v>629</v>
      </c>
      <c r="B687" t="str">
        <f>VLOOKUP($A687,[1]INFO!$A:$E,2,FALSE)</f>
        <v>Fruit color</v>
      </c>
      <c r="C687" t="str">
        <f>VLOOKUP($A687,[1]INFO!$A:$E,3,FALSE)</f>
        <v>ORR</v>
      </c>
      <c r="D687" t="s">
        <v>17</v>
      </c>
      <c r="E687" t="str">
        <f>VLOOKUP($A687,[1]INFO!$A:$E,4,FALSE)</f>
        <v>NAD(P)H dehydrogenase</v>
      </c>
      <c r="F687" t="s">
        <v>454</v>
      </c>
      <c r="G687" t="s">
        <v>4</v>
      </c>
      <c r="H687" t="s">
        <v>5</v>
      </c>
      <c r="I687" t="s">
        <v>630</v>
      </c>
    </row>
    <row r="688" spans="1:9" x14ac:dyDescent="0.2">
      <c r="A688" t="s">
        <v>629</v>
      </c>
      <c r="B688" t="str">
        <f>VLOOKUP($A688,[1]INFO!$A:$E,2,FALSE)</f>
        <v>Fruit color</v>
      </c>
      <c r="C688" t="str">
        <f>VLOOKUP($A688,[1]INFO!$A:$E,3,FALSE)</f>
        <v>ORR</v>
      </c>
      <c r="D688" t="s">
        <v>17</v>
      </c>
      <c r="E688" t="str">
        <f>VLOOKUP($A688,[1]INFO!$A:$E,4,FALSE)</f>
        <v>NAD(P)H dehydrogenase</v>
      </c>
      <c r="F688" t="s">
        <v>454</v>
      </c>
      <c r="G688" t="s">
        <v>0</v>
      </c>
      <c r="H688" t="s">
        <v>1</v>
      </c>
      <c r="I688" t="s">
        <v>631</v>
      </c>
    </row>
    <row r="689" spans="1:9" x14ac:dyDescent="0.2">
      <c r="A689" t="s">
        <v>629</v>
      </c>
      <c r="B689" t="str">
        <f>VLOOKUP($A689,[1]INFO!$A:$E,2,FALSE)</f>
        <v>Fruit color</v>
      </c>
      <c r="C689" t="str">
        <f>VLOOKUP($A689,[1]INFO!$A:$E,3,FALSE)</f>
        <v>ORR</v>
      </c>
      <c r="D689" t="s">
        <v>17</v>
      </c>
      <c r="E689" t="str">
        <f>VLOOKUP($A689,[1]INFO!$A:$E,4,FALSE)</f>
        <v>NAD(P)H dehydrogenase</v>
      </c>
      <c r="F689" t="s">
        <v>454</v>
      </c>
      <c r="G689" t="s">
        <v>5</v>
      </c>
      <c r="H689" t="s">
        <v>1</v>
      </c>
      <c r="I689" t="s">
        <v>631</v>
      </c>
    </row>
    <row r="690" spans="1:9" x14ac:dyDescent="0.2">
      <c r="A690" t="s">
        <v>629</v>
      </c>
      <c r="B690" t="str">
        <f>VLOOKUP($A690,[1]INFO!$A:$E,2,FALSE)</f>
        <v>Fruit color</v>
      </c>
      <c r="C690" t="str">
        <f>VLOOKUP($A690,[1]INFO!$A:$E,3,FALSE)</f>
        <v>ORR</v>
      </c>
      <c r="D690" t="s">
        <v>17</v>
      </c>
      <c r="E690" t="str">
        <f>VLOOKUP($A690,[1]INFO!$A:$E,4,FALSE)</f>
        <v>NAD(P)H dehydrogenase</v>
      </c>
      <c r="F690" t="s">
        <v>456</v>
      </c>
      <c r="G690" t="s">
        <v>5</v>
      </c>
      <c r="H690" t="s">
        <v>4</v>
      </c>
    </row>
    <row r="691" spans="1:9" x14ac:dyDescent="0.2">
      <c r="A691" t="s">
        <v>629</v>
      </c>
      <c r="B691" t="str">
        <f>VLOOKUP($A691,[1]INFO!$A:$E,2,FALSE)</f>
        <v>Fruit color</v>
      </c>
      <c r="C691" t="str">
        <f>VLOOKUP($A691,[1]INFO!$A:$E,3,FALSE)</f>
        <v>ORR</v>
      </c>
      <c r="D691" t="s">
        <v>17</v>
      </c>
      <c r="E691" t="str">
        <f>VLOOKUP($A691,[1]INFO!$A:$E,4,FALSE)</f>
        <v>NAD(P)H dehydrogenase</v>
      </c>
      <c r="F691" t="s">
        <v>456</v>
      </c>
      <c r="G691" t="s">
        <v>4</v>
      </c>
      <c r="H691" t="s">
        <v>1</v>
      </c>
      <c r="I691" t="s">
        <v>632</v>
      </c>
    </row>
    <row r="692" spans="1:9" x14ac:dyDescent="0.2">
      <c r="A692" t="s">
        <v>629</v>
      </c>
      <c r="B692" t="str">
        <f>VLOOKUP($A692,[1]INFO!$A:$E,2,FALSE)</f>
        <v>Fruit color</v>
      </c>
      <c r="C692" t="str">
        <f>VLOOKUP($A692,[1]INFO!$A:$E,3,FALSE)</f>
        <v>ORR</v>
      </c>
      <c r="D692" t="s">
        <v>17</v>
      </c>
      <c r="E692" t="str">
        <f>VLOOKUP($A692,[1]INFO!$A:$E,4,FALSE)</f>
        <v>NAD(P)H dehydrogenase</v>
      </c>
      <c r="F692" t="s">
        <v>493</v>
      </c>
      <c r="G692" t="s">
        <v>0</v>
      </c>
      <c r="H692" t="s">
        <v>1</v>
      </c>
      <c r="I692" t="s">
        <v>633</v>
      </c>
    </row>
    <row r="693" spans="1:9" x14ac:dyDescent="0.2">
      <c r="A693" t="s">
        <v>629</v>
      </c>
      <c r="B693" t="str">
        <f>VLOOKUP($A693,[1]INFO!$A:$E,2,FALSE)</f>
        <v>Fruit color</v>
      </c>
      <c r="C693" t="str">
        <f>VLOOKUP($A693,[1]INFO!$A:$E,3,FALSE)</f>
        <v>ORR</v>
      </c>
      <c r="D693" t="s">
        <v>17</v>
      </c>
      <c r="E693" t="str">
        <f>VLOOKUP($A693,[1]INFO!$A:$E,4,FALSE)</f>
        <v>NAD(P)H dehydrogenase</v>
      </c>
      <c r="F693" t="s">
        <v>450</v>
      </c>
      <c r="G693" t="s">
        <v>5</v>
      </c>
      <c r="H693" t="s">
        <v>1</v>
      </c>
    </row>
    <row r="694" spans="1:9" x14ac:dyDescent="0.2">
      <c r="A694" t="s">
        <v>629</v>
      </c>
      <c r="B694" t="str">
        <f>VLOOKUP($A694,[1]INFO!$A:$E,2,FALSE)</f>
        <v>Fruit color</v>
      </c>
      <c r="C694" t="str">
        <f>VLOOKUP($A694,[1]INFO!$A:$E,3,FALSE)</f>
        <v>ORR</v>
      </c>
      <c r="D694" t="s">
        <v>17</v>
      </c>
      <c r="E694" t="str">
        <f>VLOOKUP($A694,[1]INFO!$A:$E,4,FALSE)</f>
        <v>NAD(P)H dehydrogenase</v>
      </c>
      <c r="F694" t="s">
        <v>456</v>
      </c>
      <c r="G694" t="s">
        <v>4</v>
      </c>
      <c r="H694" t="s">
        <v>5</v>
      </c>
      <c r="I694" t="s">
        <v>633</v>
      </c>
    </row>
    <row r="695" spans="1:9" x14ac:dyDescent="0.2">
      <c r="A695" t="s">
        <v>629</v>
      </c>
      <c r="B695" t="str">
        <f>VLOOKUP($A695,[1]INFO!$A:$E,2,FALSE)</f>
        <v>Fruit color</v>
      </c>
      <c r="C695" t="str">
        <f>VLOOKUP($A695,[1]INFO!$A:$E,3,FALSE)</f>
        <v>ORR</v>
      </c>
      <c r="D695" t="s">
        <v>17</v>
      </c>
      <c r="E695" t="str">
        <f>VLOOKUP($A695,[1]INFO!$A:$E,4,FALSE)</f>
        <v>NAD(P)H dehydrogenase</v>
      </c>
      <c r="F695" t="s">
        <v>456</v>
      </c>
      <c r="G695" t="s">
        <v>5</v>
      </c>
      <c r="H695" t="s">
        <v>4</v>
      </c>
      <c r="I695" t="s">
        <v>633</v>
      </c>
    </row>
    <row r="696" spans="1:9" x14ac:dyDescent="0.2">
      <c r="A696" t="s">
        <v>629</v>
      </c>
      <c r="B696" t="str">
        <f>VLOOKUP($A696,[1]INFO!$A:$E,2,FALSE)</f>
        <v>Fruit color</v>
      </c>
      <c r="C696" t="str">
        <f>VLOOKUP($A696,[1]INFO!$A:$E,3,FALSE)</f>
        <v>ORR</v>
      </c>
      <c r="D696" t="s">
        <v>17</v>
      </c>
      <c r="E696" t="str">
        <f>VLOOKUP($A696,[1]INFO!$A:$E,4,FALSE)</f>
        <v>NAD(P)H dehydrogenase</v>
      </c>
      <c r="F696" t="s">
        <v>456</v>
      </c>
      <c r="G696" t="s">
        <v>0</v>
      </c>
      <c r="H696" t="s">
        <v>1</v>
      </c>
      <c r="I696" t="s">
        <v>634</v>
      </c>
    </row>
    <row r="697" spans="1:9" x14ac:dyDescent="0.2">
      <c r="A697" t="s">
        <v>629</v>
      </c>
      <c r="B697" t="str">
        <f>VLOOKUP($A697,[1]INFO!$A:$E,2,FALSE)</f>
        <v>Fruit color</v>
      </c>
      <c r="C697" t="str">
        <f>VLOOKUP($A697,[1]INFO!$A:$E,3,FALSE)</f>
        <v>ORR</v>
      </c>
      <c r="D697" t="s">
        <v>17</v>
      </c>
      <c r="E697" t="str">
        <f>VLOOKUP($A697,[1]INFO!$A:$E,4,FALSE)</f>
        <v>NAD(P)H dehydrogenase</v>
      </c>
      <c r="F697" t="s">
        <v>456</v>
      </c>
      <c r="G697" t="s">
        <v>4</v>
      </c>
      <c r="H697" t="s">
        <v>5</v>
      </c>
      <c r="I697" t="s">
        <v>635</v>
      </c>
    </row>
    <row r="698" spans="1:9" x14ac:dyDescent="0.2">
      <c r="A698" t="s">
        <v>629</v>
      </c>
      <c r="B698" t="str">
        <f>VLOOKUP($A698,[1]INFO!$A:$E,2,FALSE)</f>
        <v>Fruit color</v>
      </c>
      <c r="C698" t="str">
        <f>VLOOKUP($A698,[1]INFO!$A:$E,3,FALSE)</f>
        <v>ORR</v>
      </c>
      <c r="D698" t="s">
        <v>17</v>
      </c>
      <c r="E698" t="str">
        <f>VLOOKUP($A698,[1]INFO!$A:$E,4,FALSE)</f>
        <v>NAD(P)H dehydrogenase</v>
      </c>
      <c r="F698" t="s">
        <v>511</v>
      </c>
      <c r="G698" t="s">
        <v>5</v>
      </c>
      <c r="H698" t="s">
        <v>0</v>
      </c>
      <c r="I698" t="s">
        <v>633</v>
      </c>
    </row>
    <row r="699" spans="1:9" x14ac:dyDescent="0.2">
      <c r="A699" t="s">
        <v>629</v>
      </c>
      <c r="B699" t="str">
        <f>VLOOKUP($A699,[1]INFO!$A:$E,2,FALSE)</f>
        <v>Fruit color</v>
      </c>
      <c r="C699" t="str">
        <f>VLOOKUP($A699,[1]INFO!$A:$E,3,FALSE)</f>
        <v>ORR</v>
      </c>
      <c r="D699" t="s">
        <v>17</v>
      </c>
      <c r="E699" t="str">
        <f>VLOOKUP($A699,[1]INFO!$A:$E,4,FALSE)</f>
        <v>NAD(P)H dehydrogenase</v>
      </c>
      <c r="F699" t="s">
        <v>493</v>
      </c>
      <c r="G699" t="s">
        <v>1</v>
      </c>
      <c r="H699" t="s">
        <v>5</v>
      </c>
      <c r="I699" t="s">
        <v>633</v>
      </c>
    </row>
    <row r="700" spans="1:9" x14ac:dyDescent="0.2">
      <c r="A700" t="s">
        <v>629</v>
      </c>
      <c r="B700" t="str">
        <f>VLOOKUP($A700,[1]INFO!$A:$E,2,FALSE)</f>
        <v>Fruit color</v>
      </c>
      <c r="C700" t="str">
        <f>VLOOKUP($A700,[1]INFO!$A:$E,3,FALSE)</f>
        <v>ORR</v>
      </c>
      <c r="D700" t="s">
        <v>17</v>
      </c>
      <c r="E700" t="str">
        <f>VLOOKUP($A700,[1]INFO!$A:$E,4,FALSE)</f>
        <v>NAD(P)H dehydrogenase</v>
      </c>
      <c r="F700" t="s">
        <v>456</v>
      </c>
      <c r="G700" t="s">
        <v>1</v>
      </c>
      <c r="H700" t="s">
        <v>4</v>
      </c>
    </row>
    <row r="701" spans="1:9" x14ac:dyDescent="0.2">
      <c r="A701" t="s">
        <v>629</v>
      </c>
      <c r="B701" t="str">
        <f>VLOOKUP($A701,[1]INFO!$A:$E,2,FALSE)</f>
        <v>Fruit color</v>
      </c>
      <c r="C701" t="str">
        <f>VLOOKUP($A701,[1]INFO!$A:$E,3,FALSE)</f>
        <v>ORR</v>
      </c>
      <c r="D701" t="s">
        <v>17</v>
      </c>
      <c r="E701" t="str">
        <f>VLOOKUP($A701,[1]INFO!$A:$E,4,FALSE)</f>
        <v>NAD(P)H dehydrogenase</v>
      </c>
      <c r="F701" t="s">
        <v>456</v>
      </c>
      <c r="G701" t="s">
        <v>0</v>
      </c>
      <c r="H701" t="s">
        <v>1</v>
      </c>
      <c r="I701" t="s">
        <v>470</v>
      </c>
    </row>
    <row r="702" spans="1:9" x14ac:dyDescent="0.2">
      <c r="A702" t="s">
        <v>629</v>
      </c>
      <c r="B702" t="str">
        <f>VLOOKUP($A702,[1]INFO!$A:$E,2,FALSE)</f>
        <v>Fruit color</v>
      </c>
      <c r="C702" t="str">
        <f>VLOOKUP($A702,[1]INFO!$A:$E,3,FALSE)</f>
        <v>ORR</v>
      </c>
      <c r="D702" t="s">
        <v>17</v>
      </c>
      <c r="E702" t="str">
        <f>VLOOKUP($A702,[1]INFO!$A:$E,4,FALSE)</f>
        <v>NAD(P)H dehydrogenase</v>
      </c>
      <c r="F702" t="s">
        <v>456</v>
      </c>
      <c r="G702" t="s">
        <v>0</v>
      </c>
      <c r="H702" t="s">
        <v>1</v>
      </c>
    </row>
    <row r="703" spans="1:9" x14ac:dyDescent="0.2">
      <c r="A703" t="s">
        <v>629</v>
      </c>
      <c r="B703" t="str">
        <f>VLOOKUP($A703,[1]INFO!$A:$E,2,FALSE)</f>
        <v>Fruit color</v>
      </c>
      <c r="C703" t="str">
        <f>VLOOKUP($A703,[1]INFO!$A:$E,3,FALSE)</f>
        <v>ORR</v>
      </c>
      <c r="D703" t="s">
        <v>17</v>
      </c>
      <c r="E703" t="str">
        <f>VLOOKUP($A703,[1]INFO!$A:$E,4,FALSE)</f>
        <v>NAD(P)H dehydrogenase</v>
      </c>
      <c r="F703" t="s">
        <v>454</v>
      </c>
      <c r="G703" t="s">
        <v>1</v>
      </c>
      <c r="H703" t="s">
        <v>0</v>
      </c>
      <c r="I703" t="s">
        <v>636</v>
      </c>
    </row>
    <row r="704" spans="1:9" x14ac:dyDescent="0.2">
      <c r="A704" t="s">
        <v>629</v>
      </c>
      <c r="B704" t="str">
        <f>VLOOKUP($A704,[1]INFO!$A:$E,2,FALSE)</f>
        <v>Fruit color</v>
      </c>
      <c r="C704" t="str">
        <f>VLOOKUP($A704,[1]INFO!$A:$E,3,FALSE)</f>
        <v>ORR</v>
      </c>
      <c r="D704" t="s">
        <v>17</v>
      </c>
      <c r="E704" t="str">
        <f>VLOOKUP($A704,[1]INFO!$A:$E,4,FALSE)</f>
        <v>NAD(P)H dehydrogenase</v>
      </c>
      <c r="F704" t="s">
        <v>450</v>
      </c>
      <c r="G704" t="s">
        <v>5</v>
      </c>
      <c r="H704" t="s">
        <v>1</v>
      </c>
      <c r="I704" t="s">
        <v>637</v>
      </c>
    </row>
    <row r="705" spans="1:9" x14ac:dyDescent="0.2">
      <c r="A705" t="s">
        <v>629</v>
      </c>
      <c r="B705" t="str">
        <f>VLOOKUP($A705,[1]INFO!$A:$E,2,FALSE)</f>
        <v>Fruit color</v>
      </c>
      <c r="C705" t="str">
        <f>VLOOKUP($A705,[1]INFO!$A:$E,3,FALSE)</f>
        <v>ORR</v>
      </c>
      <c r="D705" t="s">
        <v>17</v>
      </c>
      <c r="E705" t="str">
        <f>VLOOKUP($A705,[1]INFO!$A:$E,4,FALSE)</f>
        <v>NAD(P)H dehydrogenase</v>
      </c>
      <c r="F705" t="s">
        <v>450</v>
      </c>
      <c r="G705" t="s">
        <v>1</v>
      </c>
      <c r="H705" t="s">
        <v>5</v>
      </c>
    </row>
    <row r="706" spans="1:9" x14ac:dyDescent="0.2">
      <c r="A706" t="s">
        <v>629</v>
      </c>
      <c r="B706" t="str">
        <f>VLOOKUP($A706,[1]INFO!$A:$E,2,FALSE)</f>
        <v>Fruit color</v>
      </c>
      <c r="C706" t="str">
        <f>VLOOKUP($A706,[1]INFO!$A:$E,3,FALSE)</f>
        <v>ORR</v>
      </c>
      <c r="D706" t="s">
        <v>17</v>
      </c>
      <c r="E706" t="str">
        <f>VLOOKUP($A706,[1]INFO!$A:$E,4,FALSE)</f>
        <v>NAD(P)H dehydrogenase</v>
      </c>
      <c r="F706" t="s">
        <v>456</v>
      </c>
      <c r="G706" t="s">
        <v>1</v>
      </c>
      <c r="H706" t="s">
        <v>5</v>
      </c>
    </row>
    <row r="707" spans="1:9" x14ac:dyDescent="0.2">
      <c r="A707" t="s">
        <v>629</v>
      </c>
      <c r="B707" t="str">
        <f>VLOOKUP($A707,[1]INFO!$A:$E,2,FALSE)</f>
        <v>Fruit color</v>
      </c>
      <c r="C707" t="str">
        <f>VLOOKUP($A707,[1]INFO!$A:$E,3,FALSE)</f>
        <v>ORR</v>
      </c>
      <c r="D707" t="s">
        <v>7</v>
      </c>
      <c r="E707" t="str">
        <f>VLOOKUP($A707,[1]INFO!$A:$E,4,FALSE)</f>
        <v>NAD(P)H dehydrogenase</v>
      </c>
      <c r="F707" t="s">
        <v>456</v>
      </c>
      <c r="G707" t="s">
        <v>4</v>
      </c>
      <c r="H707" t="s">
        <v>5</v>
      </c>
    </row>
    <row r="708" spans="1:9" x14ac:dyDescent="0.2">
      <c r="A708" t="s">
        <v>629</v>
      </c>
      <c r="B708" t="str">
        <f>VLOOKUP($A708,[1]INFO!$A:$E,2,FALSE)</f>
        <v>Fruit color</v>
      </c>
      <c r="C708" t="str">
        <f>VLOOKUP($A708,[1]INFO!$A:$E,3,FALSE)</f>
        <v>ORR</v>
      </c>
      <c r="D708" t="s">
        <v>6</v>
      </c>
      <c r="E708" t="str">
        <f>VLOOKUP($A708,[1]INFO!$A:$E,4,FALSE)</f>
        <v>NAD(P)H dehydrogenase</v>
      </c>
      <c r="F708" t="s">
        <v>456</v>
      </c>
      <c r="G708" t="s">
        <v>4</v>
      </c>
      <c r="H708" t="s">
        <v>5</v>
      </c>
    </row>
    <row r="709" spans="1:9" x14ac:dyDescent="0.2">
      <c r="A709" t="s">
        <v>629</v>
      </c>
      <c r="B709" t="str">
        <f>VLOOKUP($A709,[1]INFO!$A:$E,2,FALSE)</f>
        <v>Fruit color</v>
      </c>
      <c r="C709" t="str">
        <f>VLOOKUP($A709,[1]INFO!$A:$E,3,FALSE)</f>
        <v>ORR</v>
      </c>
      <c r="D709" t="s">
        <v>6</v>
      </c>
      <c r="E709" t="str">
        <f>VLOOKUP($A709,[1]INFO!$A:$E,4,FALSE)</f>
        <v>NAD(P)H dehydrogenase</v>
      </c>
      <c r="F709" t="s">
        <v>456</v>
      </c>
      <c r="G709" t="s">
        <v>5</v>
      </c>
      <c r="H709" t="s">
        <v>4</v>
      </c>
      <c r="I709" t="s">
        <v>638</v>
      </c>
    </row>
    <row r="710" spans="1:9" x14ac:dyDescent="0.2">
      <c r="A710" t="s">
        <v>629</v>
      </c>
      <c r="B710" t="str">
        <f>VLOOKUP($A710,[1]INFO!$A:$E,2,FALSE)</f>
        <v>Fruit color</v>
      </c>
      <c r="C710" t="str">
        <f>VLOOKUP($A710,[1]INFO!$A:$E,3,FALSE)</f>
        <v>ORR</v>
      </c>
      <c r="D710" t="s">
        <v>7</v>
      </c>
      <c r="E710" t="str">
        <f>VLOOKUP($A710,[1]INFO!$A:$E,4,FALSE)</f>
        <v>NAD(P)H dehydrogenase</v>
      </c>
      <c r="F710" t="s">
        <v>456</v>
      </c>
      <c r="G710" t="s">
        <v>4</v>
      </c>
      <c r="H710" t="s">
        <v>5</v>
      </c>
      <c r="I710" t="s">
        <v>563</v>
      </c>
    </row>
    <row r="711" spans="1:9" x14ac:dyDescent="0.2">
      <c r="A711" t="s">
        <v>629</v>
      </c>
      <c r="B711" t="str">
        <f>VLOOKUP($A711,[1]INFO!$A:$E,2,FALSE)</f>
        <v>Fruit color</v>
      </c>
      <c r="C711" t="str">
        <f>VLOOKUP($A711,[1]INFO!$A:$E,3,FALSE)</f>
        <v>ORR</v>
      </c>
      <c r="D711" t="s">
        <v>7</v>
      </c>
      <c r="E711" t="str">
        <f>VLOOKUP($A711,[1]INFO!$A:$E,4,FALSE)</f>
        <v>NAD(P)H dehydrogenase</v>
      </c>
      <c r="F711" t="s">
        <v>456</v>
      </c>
      <c r="G711" t="s">
        <v>0</v>
      </c>
      <c r="H711" t="s">
        <v>5</v>
      </c>
      <c r="I711" t="s">
        <v>476</v>
      </c>
    </row>
    <row r="712" spans="1:9" x14ac:dyDescent="0.2">
      <c r="A712" t="s">
        <v>629</v>
      </c>
      <c r="B712" t="str">
        <f>VLOOKUP($A712,[1]INFO!$A:$E,2,FALSE)</f>
        <v>Fruit color</v>
      </c>
      <c r="C712" t="str">
        <f>VLOOKUP($A712,[1]INFO!$A:$E,3,FALSE)</f>
        <v>ORR</v>
      </c>
      <c r="D712" t="s">
        <v>6</v>
      </c>
      <c r="E712" t="str">
        <f>VLOOKUP($A712,[1]INFO!$A:$E,4,FALSE)</f>
        <v>NAD(P)H dehydrogenase</v>
      </c>
      <c r="F712" t="s">
        <v>456</v>
      </c>
      <c r="G712" t="s">
        <v>1</v>
      </c>
      <c r="H712" t="s">
        <v>0</v>
      </c>
      <c r="I712" t="s">
        <v>637</v>
      </c>
    </row>
    <row r="713" spans="1:9" x14ac:dyDescent="0.2">
      <c r="A713" t="s">
        <v>629</v>
      </c>
      <c r="B713" t="str">
        <f>VLOOKUP($A713,[1]INFO!$A:$E,2,FALSE)</f>
        <v>Fruit color</v>
      </c>
      <c r="C713" t="str">
        <f>VLOOKUP($A713,[1]INFO!$A:$E,3,FALSE)</f>
        <v>ORR</v>
      </c>
      <c r="D713" t="s">
        <v>2</v>
      </c>
      <c r="E713" t="str">
        <f>VLOOKUP($A713,[1]INFO!$A:$E,4,FALSE)</f>
        <v>NAD(P)H dehydrogenase</v>
      </c>
      <c r="F713" t="s">
        <v>456</v>
      </c>
      <c r="G713" t="s">
        <v>0</v>
      </c>
      <c r="H713" t="s">
        <v>1</v>
      </c>
      <c r="I713" t="s">
        <v>532</v>
      </c>
    </row>
    <row r="714" spans="1:9" x14ac:dyDescent="0.2">
      <c r="A714" t="s">
        <v>629</v>
      </c>
      <c r="B714" t="str">
        <f>VLOOKUP($A714,[1]INFO!$A:$E,2,FALSE)</f>
        <v>Fruit color</v>
      </c>
      <c r="C714" t="str">
        <f>VLOOKUP($A714,[1]INFO!$A:$E,3,FALSE)</f>
        <v>ORR</v>
      </c>
      <c r="D714" t="s">
        <v>2</v>
      </c>
      <c r="E714" t="str">
        <f>VLOOKUP($A714,[1]INFO!$A:$E,4,FALSE)</f>
        <v>NAD(P)H dehydrogenase</v>
      </c>
      <c r="F714" t="s">
        <v>456</v>
      </c>
      <c r="G714" t="s">
        <v>1</v>
      </c>
      <c r="H714" t="s">
        <v>0</v>
      </c>
    </row>
    <row r="715" spans="1:9" x14ac:dyDescent="0.2">
      <c r="A715" t="s">
        <v>629</v>
      </c>
      <c r="B715" t="str">
        <f>VLOOKUP($A715,[1]INFO!$A:$E,2,FALSE)</f>
        <v>Fruit color</v>
      </c>
      <c r="C715" t="str">
        <f>VLOOKUP($A715,[1]INFO!$A:$E,3,FALSE)</f>
        <v>ORR</v>
      </c>
      <c r="D715" t="s">
        <v>2</v>
      </c>
      <c r="E715" t="str">
        <f>VLOOKUP($A715,[1]INFO!$A:$E,4,FALSE)</f>
        <v>NAD(P)H dehydrogenase</v>
      </c>
      <c r="F715" t="s">
        <v>456</v>
      </c>
      <c r="G715" t="s">
        <v>0</v>
      </c>
      <c r="H715" t="s">
        <v>5</v>
      </c>
    </row>
    <row r="716" spans="1:9" x14ac:dyDescent="0.2">
      <c r="A716" t="s">
        <v>629</v>
      </c>
      <c r="B716" t="str">
        <f>VLOOKUP($A716,[1]INFO!$A:$E,2,FALSE)</f>
        <v>Fruit color</v>
      </c>
      <c r="C716" t="str">
        <f>VLOOKUP($A716,[1]INFO!$A:$E,3,FALSE)</f>
        <v>ORR</v>
      </c>
      <c r="D716" t="s">
        <v>2</v>
      </c>
      <c r="E716" t="str">
        <f>VLOOKUP($A716,[1]INFO!$A:$E,4,FALSE)</f>
        <v>NAD(P)H dehydrogenase</v>
      </c>
      <c r="F716" t="s">
        <v>456</v>
      </c>
      <c r="G716" t="s">
        <v>1</v>
      </c>
      <c r="H716" t="s">
        <v>4</v>
      </c>
      <c r="I716" t="s">
        <v>639</v>
      </c>
    </row>
    <row r="717" spans="1:9" x14ac:dyDescent="0.2">
      <c r="A717" t="s">
        <v>629</v>
      </c>
      <c r="B717" t="str">
        <f>VLOOKUP($A717,[1]INFO!$A:$E,2,FALSE)</f>
        <v>Fruit color</v>
      </c>
      <c r="C717" t="str">
        <f>VLOOKUP($A717,[1]INFO!$A:$E,3,FALSE)</f>
        <v>ORR</v>
      </c>
      <c r="D717" t="s">
        <v>2</v>
      </c>
      <c r="E717" t="str">
        <f>VLOOKUP($A717,[1]INFO!$A:$E,4,FALSE)</f>
        <v>NAD(P)H dehydrogenase</v>
      </c>
      <c r="F717" t="s">
        <v>456</v>
      </c>
      <c r="G717" t="s">
        <v>4</v>
      </c>
      <c r="H717" t="s">
        <v>0</v>
      </c>
    </row>
    <row r="718" spans="1:9" x14ac:dyDescent="0.2">
      <c r="A718" t="s">
        <v>629</v>
      </c>
      <c r="B718" t="str">
        <f>VLOOKUP($A718,[1]INFO!$A:$E,2,FALSE)</f>
        <v>Fruit color</v>
      </c>
      <c r="C718" t="str">
        <f>VLOOKUP($A718,[1]INFO!$A:$E,3,FALSE)</f>
        <v>ORR</v>
      </c>
      <c r="D718" t="s">
        <v>2</v>
      </c>
      <c r="E718" t="str">
        <f>VLOOKUP($A718,[1]INFO!$A:$E,4,FALSE)</f>
        <v>NAD(P)H dehydrogenase</v>
      </c>
      <c r="F718" t="s">
        <v>456</v>
      </c>
      <c r="G718" t="s">
        <v>5</v>
      </c>
      <c r="H718" t="s">
        <v>4</v>
      </c>
    </row>
    <row r="719" spans="1:9" x14ac:dyDescent="0.2">
      <c r="A719" t="s">
        <v>629</v>
      </c>
      <c r="B719" t="str">
        <f>VLOOKUP($A719,[1]INFO!$A:$E,2,FALSE)</f>
        <v>Fruit color</v>
      </c>
      <c r="C719" t="str">
        <f>VLOOKUP($A719,[1]INFO!$A:$E,3,FALSE)</f>
        <v>ORR</v>
      </c>
      <c r="D719" t="s">
        <v>2</v>
      </c>
      <c r="E719" t="str">
        <f>VLOOKUP($A719,[1]INFO!$A:$E,4,FALSE)</f>
        <v>NAD(P)H dehydrogenase</v>
      </c>
      <c r="F719" t="s">
        <v>456</v>
      </c>
      <c r="G719" t="s">
        <v>640</v>
      </c>
      <c r="H719" t="s">
        <v>641</v>
      </c>
    </row>
    <row r="720" spans="1:9" x14ac:dyDescent="0.2">
      <c r="A720" t="s">
        <v>629</v>
      </c>
      <c r="B720" t="str">
        <f>VLOOKUP($A720,[1]INFO!$A:$E,2,FALSE)</f>
        <v>Fruit color</v>
      </c>
      <c r="C720" t="str">
        <f>VLOOKUP($A720,[1]INFO!$A:$E,3,FALSE)</f>
        <v>ORR</v>
      </c>
      <c r="D720" t="s">
        <v>2</v>
      </c>
      <c r="E720" t="str">
        <f>VLOOKUP($A720,[1]INFO!$A:$E,4,FALSE)</f>
        <v>NAD(P)H dehydrogenase</v>
      </c>
      <c r="F720" t="s">
        <v>450</v>
      </c>
      <c r="G720" t="s">
        <v>0</v>
      </c>
      <c r="H720" t="s">
        <v>1</v>
      </c>
    </row>
    <row r="721" spans="1:9" x14ac:dyDescent="0.2">
      <c r="A721" t="s">
        <v>642</v>
      </c>
      <c r="B721" t="str">
        <f>VLOOKUP($A721,[1]INFO!$A:$E,2,FALSE)</f>
        <v>Fruit weight</v>
      </c>
      <c r="C721" t="str">
        <f>VLOOKUP($A721,[1]INFO!$A:$E,3,FALSE)</f>
        <v>fw2.2</v>
      </c>
      <c r="D721" t="s">
        <v>2</v>
      </c>
      <c r="E721" t="str">
        <f>VLOOKUP($A721,[1]INFO!$A:$E,4,FALSE)</f>
        <v>computational annotation: Cell number regulator 1 (AHRD V1 **-- B6TZ45_MAIZE); contains Interpro domain(s) IPR006461 Protein of unknown function Cys-rich</v>
      </c>
      <c r="F721" t="s">
        <v>456</v>
      </c>
      <c r="G721" t="s">
        <v>5</v>
      </c>
      <c r="H721" t="s">
        <v>1</v>
      </c>
    </row>
    <row r="722" spans="1:9" x14ac:dyDescent="0.2">
      <c r="A722" t="s">
        <v>642</v>
      </c>
      <c r="B722" t="str">
        <f>VLOOKUP($A722,[1]INFO!$A:$E,2,FALSE)</f>
        <v>Fruit weight</v>
      </c>
      <c r="C722" t="str">
        <f>VLOOKUP($A722,[1]INFO!$A:$E,3,FALSE)</f>
        <v>fw2.2</v>
      </c>
      <c r="D722" t="s">
        <v>2</v>
      </c>
      <c r="E722" t="str">
        <f>VLOOKUP($A722,[1]INFO!$A:$E,4,FALSE)</f>
        <v>computational annotation: Cell number regulator 1 (AHRD V1 **-- B6TZ45_MAIZE); contains Interpro domain(s) IPR006461 Protein of unknown function Cys-rich</v>
      </c>
      <c r="F722" t="s">
        <v>456</v>
      </c>
      <c r="G722" t="s">
        <v>5</v>
      </c>
      <c r="H722" t="s">
        <v>4</v>
      </c>
    </row>
    <row r="723" spans="1:9" x14ac:dyDescent="0.2">
      <c r="A723" t="s">
        <v>642</v>
      </c>
      <c r="B723" t="str">
        <f>VLOOKUP($A723,[1]INFO!$A:$E,2,FALSE)</f>
        <v>Fruit weight</v>
      </c>
      <c r="C723" t="str">
        <f>VLOOKUP($A723,[1]INFO!$A:$E,3,FALSE)</f>
        <v>fw2.2</v>
      </c>
      <c r="D723" t="s">
        <v>2</v>
      </c>
      <c r="E723" t="str">
        <f>VLOOKUP($A723,[1]INFO!$A:$E,4,FALSE)</f>
        <v>computational annotation: Cell number regulator 1 (AHRD V1 **-- B6TZ45_MAIZE); contains Interpro domain(s) IPR006461 Protein of unknown function Cys-rich</v>
      </c>
      <c r="F723" t="s">
        <v>456</v>
      </c>
      <c r="G723" t="s">
        <v>1</v>
      </c>
      <c r="H723" t="s">
        <v>0</v>
      </c>
    </row>
    <row r="724" spans="1:9" x14ac:dyDescent="0.2">
      <c r="A724" t="s">
        <v>642</v>
      </c>
      <c r="B724" t="str">
        <f>VLOOKUP($A724,[1]INFO!$A:$E,2,FALSE)</f>
        <v>Fruit weight</v>
      </c>
      <c r="C724" t="str">
        <f>VLOOKUP($A724,[1]INFO!$A:$E,3,FALSE)</f>
        <v>fw2.2</v>
      </c>
      <c r="D724" t="s">
        <v>2</v>
      </c>
      <c r="E724" t="str">
        <f>VLOOKUP($A724,[1]INFO!$A:$E,4,FALSE)</f>
        <v>computational annotation: Cell number regulator 1 (AHRD V1 **-- B6TZ45_MAIZE); contains Interpro domain(s) IPR006461 Protein of unknown function Cys-rich</v>
      </c>
      <c r="F724" t="s">
        <v>456</v>
      </c>
      <c r="G724" t="s">
        <v>1</v>
      </c>
      <c r="H724" t="s">
        <v>5</v>
      </c>
    </row>
    <row r="725" spans="1:9" x14ac:dyDescent="0.2">
      <c r="A725" t="s">
        <v>642</v>
      </c>
      <c r="B725" t="str">
        <f>VLOOKUP($A725,[1]INFO!$A:$E,2,FALSE)</f>
        <v>Fruit weight</v>
      </c>
      <c r="C725" t="str">
        <f>VLOOKUP($A725,[1]INFO!$A:$E,3,FALSE)</f>
        <v>fw2.2</v>
      </c>
      <c r="D725" t="s">
        <v>2</v>
      </c>
      <c r="E725" t="str">
        <f>VLOOKUP($A725,[1]INFO!$A:$E,4,FALSE)</f>
        <v>computational annotation: Cell number regulator 1 (AHRD V1 **-- B6TZ45_MAIZE); contains Interpro domain(s) IPR006461 Protein of unknown function Cys-rich</v>
      </c>
      <c r="F725" t="s">
        <v>456</v>
      </c>
      <c r="G725" t="s">
        <v>1</v>
      </c>
      <c r="H725" t="s">
        <v>4</v>
      </c>
    </row>
    <row r="726" spans="1:9" x14ac:dyDescent="0.2">
      <c r="A726" t="s">
        <v>642</v>
      </c>
      <c r="B726" t="str">
        <f>VLOOKUP($A726,[1]INFO!$A:$E,2,FALSE)</f>
        <v>Fruit weight</v>
      </c>
      <c r="C726" t="str">
        <f>VLOOKUP($A726,[1]INFO!$A:$E,3,FALSE)</f>
        <v>fw2.2</v>
      </c>
      <c r="D726" t="s">
        <v>2</v>
      </c>
      <c r="E726" t="str">
        <f>VLOOKUP($A726,[1]INFO!$A:$E,4,FALSE)</f>
        <v>computational annotation: Cell number regulator 1 (AHRD V1 **-- B6TZ45_MAIZE); contains Interpro domain(s) IPR006461 Protein of unknown function Cys-rich</v>
      </c>
      <c r="F726" t="s">
        <v>456</v>
      </c>
      <c r="G726" t="s">
        <v>0</v>
      </c>
      <c r="H726" t="s">
        <v>1</v>
      </c>
      <c r="I726" t="s">
        <v>643</v>
      </c>
    </row>
    <row r="727" spans="1:9" x14ac:dyDescent="0.2">
      <c r="A727" t="s">
        <v>642</v>
      </c>
      <c r="B727" t="str">
        <f>VLOOKUP($A727,[1]INFO!$A:$E,2,FALSE)</f>
        <v>Fruit weight</v>
      </c>
      <c r="C727" t="str">
        <f>VLOOKUP($A727,[1]INFO!$A:$E,3,FALSE)</f>
        <v>fw2.2</v>
      </c>
      <c r="D727" t="s">
        <v>2</v>
      </c>
      <c r="E727" t="str">
        <f>VLOOKUP($A727,[1]INFO!$A:$E,4,FALSE)</f>
        <v>computational annotation: Cell number regulator 1 (AHRD V1 **-- B6TZ45_MAIZE); contains Interpro domain(s) IPR006461 Protein of unknown function Cys-rich</v>
      </c>
      <c r="F727" t="s">
        <v>456</v>
      </c>
      <c r="G727" t="s">
        <v>5</v>
      </c>
      <c r="H727" t="s">
        <v>4</v>
      </c>
    </row>
    <row r="728" spans="1:9" x14ac:dyDescent="0.2">
      <c r="A728" t="s">
        <v>642</v>
      </c>
      <c r="B728" t="str">
        <f>VLOOKUP($A728,[1]INFO!$A:$E,2,FALSE)</f>
        <v>Fruit weight</v>
      </c>
      <c r="C728" t="str">
        <f>VLOOKUP($A728,[1]INFO!$A:$E,3,FALSE)</f>
        <v>fw2.2</v>
      </c>
      <c r="D728" t="s">
        <v>2</v>
      </c>
      <c r="E728" t="str">
        <f>VLOOKUP($A728,[1]INFO!$A:$E,4,FALSE)</f>
        <v>computational annotation: Cell number regulator 1 (AHRD V1 **-- B6TZ45_MAIZE); contains Interpro domain(s) IPR006461 Protein of unknown function Cys-rich</v>
      </c>
      <c r="F728" t="s">
        <v>456</v>
      </c>
      <c r="G728" t="s">
        <v>4</v>
      </c>
      <c r="H728" t="s">
        <v>5</v>
      </c>
    </row>
    <row r="729" spans="1:9" x14ac:dyDescent="0.2">
      <c r="A729" t="s">
        <v>642</v>
      </c>
      <c r="B729" t="str">
        <f>VLOOKUP($A729,[1]INFO!$A:$E,2,FALSE)</f>
        <v>Fruit weight</v>
      </c>
      <c r="C729" t="str">
        <f>VLOOKUP($A729,[1]INFO!$A:$E,3,FALSE)</f>
        <v>fw2.2</v>
      </c>
      <c r="D729" t="s">
        <v>2</v>
      </c>
      <c r="E729" t="str">
        <f>VLOOKUP($A729,[1]INFO!$A:$E,4,FALSE)</f>
        <v>computational annotation: Cell number regulator 1 (AHRD V1 **-- B6TZ45_MAIZE); contains Interpro domain(s) IPR006461 Protein of unknown function Cys-rich</v>
      </c>
      <c r="F729" t="s">
        <v>456</v>
      </c>
      <c r="G729" t="s">
        <v>4</v>
      </c>
      <c r="H729" t="s">
        <v>0</v>
      </c>
    </row>
    <row r="730" spans="1:9" x14ac:dyDescent="0.2">
      <c r="A730" t="s">
        <v>642</v>
      </c>
      <c r="B730" t="str">
        <f>VLOOKUP($A730,[1]INFO!$A:$E,2,FALSE)</f>
        <v>Fruit weight</v>
      </c>
      <c r="C730" t="str">
        <f>VLOOKUP($A730,[1]INFO!$A:$E,3,FALSE)</f>
        <v>fw2.2</v>
      </c>
      <c r="D730" t="s">
        <v>2</v>
      </c>
      <c r="E730" t="str">
        <f>VLOOKUP($A730,[1]INFO!$A:$E,4,FALSE)</f>
        <v>computational annotation: Cell number regulator 1 (AHRD V1 **-- B6TZ45_MAIZE); contains Interpro domain(s) IPR006461 Protein of unknown function Cys-rich</v>
      </c>
      <c r="F730" t="s">
        <v>456</v>
      </c>
      <c r="G730" t="s">
        <v>1</v>
      </c>
      <c r="H730" t="s">
        <v>0</v>
      </c>
    </row>
    <row r="731" spans="1:9" x14ac:dyDescent="0.2">
      <c r="A731" t="s">
        <v>642</v>
      </c>
      <c r="B731" t="str">
        <f>VLOOKUP($A731,[1]INFO!$A:$E,2,FALSE)</f>
        <v>Fruit weight</v>
      </c>
      <c r="C731" t="str">
        <f>VLOOKUP($A731,[1]INFO!$A:$E,3,FALSE)</f>
        <v>fw2.2</v>
      </c>
      <c r="D731" t="s">
        <v>2</v>
      </c>
      <c r="E731" t="str">
        <f>VLOOKUP($A731,[1]INFO!$A:$E,4,FALSE)</f>
        <v>computational annotation: Cell number regulator 1 (AHRD V1 **-- B6TZ45_MAIZE); contains Interpro domain(s) IPR006461 Protein of unknown function Cys-rich</v>
      </c>
      <c r="F731" t="s">
        <v>456</v>
      </c>
      <c r="G731" t="s">
        <v>0</v>
      </c>
      <c r="H731" t="s">
        <v>1</v>
      </c>
    </row>
    <row r="732" spans="1:9" x14ac:dyDescent="0.2">
      <c r="A732" t="s">
        <v>642</v>
      </c>
      <c r="B732" t="str">
        <f>VLOOKUP($A732,[1]INFO!$A:$E,2,FALSE)</f>
        <v>Fruit weight</v>
      </c>
      <c r="C732" t="str">
        <f>VLOOKUP($A732,[1]INFO!$A:$E,3,FALSE)</f>
        <v>fw2.2</v>
      </c>
      <c r="D732" t="s">
        <v>7</v>
      </c>
      <c r="E732" t="str">
        <f>VLOOKUP($A732,[1]INFO!$A:$E,4,FALSE)</f>
        <v>computational annotation: Cell number regulator 1 (AHRD V1 **-- B6TZ45_MAIZE); contains Interpro domain(s) IPR006461 Protein of unknown function Cys-rich</v>
      </c>
      <c r="F732" t="s">
        <v>456</v>
      </c>
      <c r="G732" t="s">
        <v>1</v>
      </c>
      <c r="H732" t="s">
        <v>0</v>
      </c>
    </row>
    <row r="733" spans="1:9" x14ac:dyDescent="0.2">
      <c r="A733" t="s">
        <v>642</v>
      </c>
      <c r="B733" t="str">
        <f>VLOOKUP($A733,[1]INFO!$A:$E,2,FALSE)</f>
        <v>Fruit weight</v>
      </c>
      <c r="C733" t="str">
        <f>VLOOKUP($A733,[1]INFO!$A:$E,3,FALSE)</f>
        <v>fw2.2</v>
      </c>
      <c r="D733" t="s">
        <v>6</v>
      </c>
      <c r="E733" t="str">
        <f>VLOOKUP($A733,[1]INFO!$A:$E,4,FALSE)</f>
        <v>computational annotation: Cell number regulator 1 (AHRD V1 **-- B6TZ45_MAIZE); contains Interpro domain(s) IPR006461 Protein of unknown function Cys-rich</v>
      </c>
      <c r="F733" t="s">
        <v>456</v>
      </c>
      <c r="G733" t="s">
        <v>0</v>
      </c>
      <c r="H733" t="s">
        <v>1</v>
      </c>
      <c r="I733" t="s">
        <v>603</v>
      </c>
    </row>
    <row r="734" spans="1:9" x14ac:dyDescent="0.2">
      <c r="A734" t="s">
        <v>642</v>
      </c>
      <c r="B734" t="str">
        <f>VLOOKUP($A734,[1]INFO!$A:$E,2,FALSE)</f>
        <v>Fruit weight</v>
      </c>
      <c r="C734" t="str">
        <f>VLOOKUP($A734,[1]INFO!$A:$E,3,FALSE)</f>
        <v>fw2.2</v>
      </c>
      <c r="D734" t="s">
        <v>6</v>
      </c>
      <c r="E734" t="str">
        <f>VLOOKUP($A734,[1]INFO!$A:$E,4,FALSE)</f>
        <v>computational annotation: Cell number regulator 1 (AHRD V1 **-- B6TZ45_MAIZE); contains Interpro domain(s) IPR006461 Protein of unknown function Cys-rich</v>
      </c>
      <c r="F734" t="s">
        <v>456</v>
      </c>
      <c r="G734" t="s">
        <v>4</v>
      </c>
      <c r="H734" t="s">
        <v>0</v>
      </c>
    </row>
    <row r="735" spans="1:9" x14ac:dyDescent="0.2">
      <c r="A735" t="s">
        <v>642</v>
      </c>
      <c r="B735" t="str">
        <f>VLOOKUP($A735,[1]INFO!$A:$E,2,FALSE)</f>
        <v>Fruit weight</v>
      </c>
      <c r="C735" t="str">
        <f>VLOOKUP($A735,[1]INFO!$A:$E,3,FALSE)</f>
        <v>fw2.2</v>
      </c>
      <c r="D735" t="s">
        <v>6</v>
      </c>
      <c r="E735" t="str">
        <f>VLOOKUP($A735,[1]INFO!$A:$E,4,FALSE)</f>
        <v>computational annotation: Cell number regulator 1 (AHRD V1 **-- B6TZ45_MAIZE); contains Interpro domain(s) IPR006461 Protein of unknown function Cys-rich</v>
      </c>
      <c r="F735" t="s">
        <v>456</v>
      </c>
      <c r="G735" t="s">
        <v>4</v>
      </c>
      <c r="H735" t="s">
        <v>5</v>
      </c>
    </row>
    <row r="736" spans="1:9" x14ac:dyDescent="0.2">
      <c r="A736" t="s">
        <v>642</v>
      </c>
      <c r="B736" t="str">
        <f>VLOOKUP($A736,[1]INFO!$A:$E,2,FALSE)</f>
        <v>Fruit weight</v>
      </c>
      <c r="C736" t="str">
        <f>VLOOKUP($A736,[1]INFO!$A:$E,3,FALSE)</f>
        <v>fw2.2</v>
      </c>
      <c r="D736" t="s">
        <v>6</v>
      </c>
      <c r="E736" t="str">
        <f>VLOOKUP($A736,[1]INFO!$A:$E,4,FALSE)</f>
        <v>computational annotation: Cell number regulator 1 (AHRD V1 **-- B6TZ45_MAIZE); contains Interpro domain(s) IPR006461 Protein of unknown function Cys-rich</v>
      </c>
      <c r="F736" t="s">
        <v>456</v>
      </c>
      <c r="G736" t="s">
        <v>4</v>
      </c>
      <c r="H736" t="s">
        <v>5</v>
      </c>
      <c r="I736" t="s">
        <v>644</v>
      </c>
    </row>
    <row r="737" spans="1:9" x14ac:dyDescent="0.2">
      <c r="A737" t="s">
        <v>642</v>
      </c>
      <c r="B737" t="str">
        <f>VLOOKUP($A737,[1]INFO!$A:$E,2,FALSE)</f>
        <v>Fruit weight</v>
      </c>
      <c r="C737" t="str">
        <f>VLOOKUP($A737,[1]INFO!$A:$E,3,FALSE)</f>
        <v>fw2.2</v>
      </c>
      <c r="D737" t="s">
        <v>17</v>
      </c>
      <c r="E737" t="str">
        <f>VLOOKUP($A737,[1]INFO!$A:$E,4,FALSE)</f>
        <v>computational annotation: Cell number regulator 1 (AHRD V1 **-- B6TZ45_MAIZE); contains Interpro domain(s) IPR006461 Protein of unknown function Cys-rich</v>
      </c>
      <c r="F737" t="s">
        <v>456</v>
      </c>
      <c r="G737" t="s">
        <v>0</v>
      </c>
      <c r="H737" t="s">
        <v>5</v>
      </c>
      <c r="I737" t="s">
        <v>645</v>
      </c>
    </row>
    <row r="738" spans="1:9" x14ac:dyDescent="0.2">
      <c r="A738" t="s">
        <v>642</v>
      </c>
      <c r="B738" t="str">
        <f>VLOOKUP($A738,[1]INFO!$A:$E,2,FALSE)</f>
        <v>Fruit weight</v>
      </c>
      <c r="C738" t="str">
        <f>VLOOKUP($A738,[1]INFO!$A:$E,3,FALSE)</f>
        <v>fw2.2</v>
      </c>
      <c r="D738" t="s">
        <v>17</v>
      </c>
      <c r="E738" t="str">
        <f>VLOOKUP($A738,[1]INFO!$A:$E,4,FALSE)</f>
        <v>computational annotation: Cell number regulator 1 (AHRD V1 **-- B6TZ45_MAIZE); contains Interpro domain(s) IPR006461 Protein of unknown function Cys-rich</v>
      </c>
      <c r="F738" t="s">
        <v>456</v>
      </c>
      <c r="G738" t="s">
        <v>0</v>
      </c>
      <c r="H738" t="s">
        <v>1</v>
      </c>
    </row>
    <row r="739" spans="1:9" x14ac:dyDescent="0.2">
      <c r="A739" t="s">
        <v>642</v>
      </c>
      <c r="B739" t="str">
        <f>VLOOKUP($A739,[1]INFO!$A:$E,2,FALSE)</f>
        <v>Fruit weight</v>
      </c>
      <c r="C739" t="str">
        <f>VLOOKUP($A739,[1]INFO!$A:$E,3,FALSE)</f>
        <v>fw2.2</v>
      </c>
      <c r="D739" t="s">
        <v>17</v>
      </c>
      <c r="E739" t="str">
        <f>VLOOKUP($A739,[1]INFO!$A:$E,4,FALSE)</f>
        <v>computational annotation: Cell number regulator 1 (AHRD V1 **-- B6TZ45_MAIZE); contains Interpro domain(s) IPR006461 Protein of unknown function Cys-rich</v>
      </c>
      <c r="F739" t="s">
        <v>456</v>
      </c>
      <c r="G739" t="s">
        <v>1</v>
      </c>
      <c r="H739" t="s">
        <v>5</v>
      </c>
    </row>
    <row r="740" spans="1:9" x14ac:dyDescent="0.2">
      <c r="A740" t="s">
        <v>642</v>
      </c>
      <c r="B740" t="str">
        <f>VLOOKUP($A740,[1]INFO!$A:$E,2,FALSE)</f>
        <v>Fruit weight</v>
      </c>
      <c r="C740" t="str">
        <f>VLOOKUP($A740,[1]INFO!$A:$E,3,FALSE)</f>
        <v>fw2.2</v>
      </c>
      <c r="D740" t="s">
        <v>17</v>
      </c>
      <c r="E740" t="str">
        <f>VLOOKUP($A740,[1]INFO!$A:$E,4,FALSE)</f>
        <v>computational annotation: Cell number regulator 1 (AHRD V1 **-- B6TZ45_MAIZE); contains Interpro domain(s) IPR006461 Protein of unknown function Cys-rich</v>
      </c>
      <c r="F740" t="s">
        <v>456</v>
      </c>
      <c r="G740" t="s">
        <v>0</v>
      </c>
      <c r="H740" t="s">
        <v>1</v>
      </c>
    </row>
    <row r="741" spans="1:9" x14ac:dyDescent="0.2">
      <c r="A741" t="s">
        <v>642</v>
      </c>
      <c r="B741" t="str">
        <f>VLOOKUP($A741,[1]INFO!$A:$E,2,FALSE)</f>
        <v>Fruit weight</v>
      </c>
      <c r="C741" t="str">
        <f>VLOOKUP($A741,[1]INFO!$A:$E,3,FALSE)</f>
        <v>fw2.2</v>
      </c>
      <c r="D741" t="s">
        <v>17</v>
      </c>
      <c r="E741" t="str">
        <f>VLOOKUP($A741,[1]INFO!$A:$E,4,FALSE)</f>
        <v>computational annotation: Cell number regulator 1 (AHRD V1 **-- B6TZ45_MAIZE); contains Interpro domain(s) IPR006461 Protein of unknown function Cys-rich</v>
      </c>
      <c r="F741" t="s">
        <v>456</v>
      </c>
      <c r="G741" t="s">
        <v>5</v>
      </c>
      <c r="H741" t="s">
        <v>4</v>
      </c>
    </row>
    <row r="742" spans="1:9" x14ac:dyDescent="0.2">
      <c r="A742" t="s">
        <v>642</v>
      </c>
      <c r="B742" t="str">
        <f>VLOOKUP($A742,[1]INFO!$A:$E,2,FALSE)</f>
        <v>Fruit weight</v>
      </c>
      <c r="C742" t="str">
        <f>VLOOKUP($A742,[1]INFO!$A:$E,3,FALSE)</f>
        <v>fw2.2</v>
      </c>
      <c r="D742" t="s">
        <v>17</v>
      </c>
      <c r="E742" t="str">
        <f>VLOOKUP($A742,[1]INFO!$A:$E,4,FALSE)</f>
        <v>computational annotation: Cell number regulator 1 (AHRD V1 **-- B6TZ45_MAIZE); contains Interpro domain(s) IPR006461 Protein of unknown function Cys-rich</v>
      </c>
      <c r="F742" t="s">
        <v>456</v>
      </c>
      <c r="G742" t="s">
        <v>5</v>
      </c>
      <c r="H742" t="s">
        <v>1</v>
      </c>
    </row>
    <row r="743" spans="1:9" x14ac:dyDescent="0.2">
      <c r="A743" t="s">
        <v>642</v>
      </c>
      <c r="B743" t="str">
        <f>VLOOKUP($A743,[1]INFO!$A:$E,2,FALSE)</f>
        <v>Fruit weight</v>
      </c>
      <c r="C743" t="str">
        <f>VLOOKUP($A743,[1]INFO!$A:$E,3,FALSE)</f>
        <v>fw2.2</v>
      </c>
      <c r="D743" t="s">
        <v>17</v>
      </c>
      <c r="E743" t="str">
        <f>VLOOKUP($A743,[1]INFO!$A:$E,4,FALSE)</f>
        <v>computational annotation: Cell number regulator 1 (AHRD V1 **-- B6TZ45_MAIZE); contains Interpro domain(s) IPR006461 Protein of unknown function Cys-rich</v>
      </c>
      <c r="F743" t="s">
        <v>456</v>
      </c>
      <c r="G743" t="s">
        <v>1</v>
      </c>
      <c r="H743" t="s">
        <v>0</v>
      </c>
    </row>
    <row r="744" spans="1:9" x14ac:dyDescent="0.2">
      <c r="A744" t="s">
        <v>642</v>
      </c>
      <c r="B744" t="str">
        <f>VLOOKUP($A744,[1]INFO!$A:$E,2,FALSE)</f>
        <v>Fruit weight</v>
      </c>
      <c r="C744" t="str">
        <f>VLOOKUP($A744,[1]INFO!$A:$E,3,FALSE)</f>
        <v>fw2.2</v>
      </c>
      <c r="D744" t="s">
        <v>17</v>
      </c>
      <c r="E744" t="str">
        <f>VLOOKUP($A744,[1]INFO!$A:$E,4,FALSE)</f>
        <v>computational annotation: Cell number regulator 1 (AHRD V1 **-- B6TZ45_MAIZE); contains Interpro domain(s) IPR006461 Protein of unknown function Cys-rich</v>
      </c>
      <c r="F744" t="s">
        <v>456</v>
      </c>
      <c r="G744" t="s">
        <v>1</v>
      </c>
      <c r="H744" t="s">
        <v>5</v>
      </c>
    </row>
    <row r="745" spans="1:9" x14ac:dyDescent="0.2">
      <c r="A745" t="s">
        <v>642</v>
      </c>
      <c r="B745" t="str">
        <f>VLOOKUP($A745,[1]INFO!$A:$E,2,FALSE)</f>
        <v>Fruit weight</v>
      </c>
      <c r="C745" t="str">
        <f>VLOOKUP($A745,[1]INFO!$A:$E,3,FALSE)</f>
        <v>fw2.2</v>
      </c>
      <c r="D745" t="s">
        <v>17</v>
      </c>
      <c r="E745" t="str">
        <f>VLOOKUP($A745,[1]INFO!$A:$E,4,FALSE)</f>
        <v>computational annotation: Cell number regulator 1 (AHRD V1 **-- B6TZ45_MAIZE); contains Interpro domain(s) IPR006461 Protein of unknown function Cys-rich</v>
      </c>
      <c r="F745" t="s">
        <v>456</v>
      </c>
      <c r="G745" t="s">
        <v>1</v>
      </c>
      <c r="H745" t="s">
        <v>0</v>
      </c>
    </row>
    <row r="746" spans="1:9" x14ac:dyDescent="0.2">
      <c r="A746" t="s">
        <v>642</v>
      </c>
      <c r="B746" t="str">
        <f>VLOOKUP($A746,[1]INFO!$A:$E,2,FALSE)</f>
        <v>Fruit weight</v>
      </c>
      <c r="C746" t="str">
        <f>VLOOKUP($A746,[1]INFO!$A:$E,3,FALSE)</f>
        <v>fw2.2</v>
      </c>
      <c r="D746" t="s">
        <v>17</v>
      </c>
      <c r="E746" t="str">
        <f>VLOOKUP($A746,[1]INFO!$A:$E,4,FALSE)</f>
        <v>computational annotation: Cell number regulator 1 (AHRD V1 **-- B6TZ45_MAIZE); contains Interpro domain(s) IPR006461 Protein of unknown function Cys-rich</v>
      </c>
      <c r="F746" t="s">
        <v>456</v>
      </c>
      <c r="G746" t="s">
        <v>1</v>
      </c>
      <c r="H746" t="s">
        <v>4</v>
      </c>
      <c r="I746" t="s">
        <v>618</v>
      </c>
    </row>
    <row r="747" spans="1:9" x14ac:dyDescent="0.2">
      <c r="A747" t="s">
        <v>642</v>
      </c>
      <c r="B747" t="str">
        <f>VLOOKUP($A747,[1]INFO!$A:$E,2,FALSE)</f>
        <v>Fruit weight</v>
      </c>
      <c r="C747" t="str">
        <f>VLOOKUP($A747,[1]INFO!$A:$E,3,FALSE)</f>
        <v>fw2.2</v>
      </c>
      <c r="D747" t="s">
        <v>17</v>
      </c>
      <c r="E747" t="str">
        <f>VLOOKUP($A747,[1]INFO!$A:$E,4,FALSE)</f>
        <v>computational annotation: Cell number regulator 1 (AHRD V1 **-- B6TZ45_MAIZE); contains Interpro domain(s) IPR006461 Protein of unknown function Cys-rich</v>
      </c>
      <c r="F747" t="s">
        <v>456</v>
      </c>
      <c r="G747" t="s">
        <v>0</v>
      </c>
      <c r="H747" t="s">
        <v>1</v>
      </c>
    </row>
    <row r="748" spans="1:9" x14ac:dyDescent="0.2">
      <c r="A748" t="s">
        <v>642</v>
      </c>
      <c r="B748" t="str">
        <f>VLOOKUP($A748,[1]INFO!$A:$E,2,FALSE)</f>
        <v>Fruit weight</v>
      </c>
      <c r="C748" t="str">
        <f>VLOOKUP($A748,[1]INFO!$A:$E,3,FALSE)</f>
        <v>fw2.2</v>
      </c>
      <c r="D748" t="s">
        <v>17</v>
      </c>
      <c r="E748" t="str">
        <f>VLOOKUP($A748,[1]INFO!$A:$E,4,FALSE)</f>
        <v>computational annotation: Cell number regulator 1 (AHRD V1 **-- B6TZ45_MAIZE); contains Interpro domain(s) IPR006461 Protein of unknown function Cys-rich</v>
      </c>
      <c r="F748" t="s">
        <v>456</v>
      </c>
      <c r="G748" t="s">
        <v>1</v>
      </c>
      <c r="H748" t="s">
        <v>0</v>
      </c>
    </row>
    <row r="749" spans="1:9" x14ac:dyDescent="0.2">
      <c r="A749" t="s">
        <v>642</v>
      </c>
      <c r="B749" t="str">
        <f>VLOOKUP($A749,[1]INFO!$A:$E,2,FALSE)</f>
        <v>Fruit weight</v>
      </c>
      <c r="C749" t="str">
        <f>VLOOKUP($A749,[1]INFO!$A:$E,3,FALSE)</f>
        <v>fw2.2</v>
      </c>
      <c r="D749" t="s">
        <v>17</v>
      </c>
      <c r="E749" t="str">
        <f>VLOOKUP($A749,[1]INFO!$A:$E,4,FALSE)</f>
        <v>computational annotation: Cell number regulator 1 (AHRD V1 **-- B6TZ45_MAIZE); contains Interpro domain(s) IPR006461 Protein of unknown function Cys-rich</v>
      </c>
      <c r="F749" t="s">
        <v>456</v>
      </c>
      <c r="G749" t="s">
        <v>0</v>
      </c>
      <c r="H749" t="s">
        <v>5</v>
      </c>
    </row>
    <row r="750" spans="1:9" x14ac:dyDescent="0.2">
      <c r="A750" t="s">
        <v>642</v>
      </c>
      <c r="B750" t="str">
        <f>VLOOKUP($A750,[1]INFO!$A:$E,2,FALSE)</f>
        <v>Fruit weight</v>
      </c>
      <c r="C750" t="str">
        <f>VLOOKUP($A750,[1]INFO!$A:$E,3,FALSE)</f>
        <v>fw2.2</v>
      </c>
      <c r="D750" t="s">
        <v>17</v>
      </c>
      <c r="E750" t="str">
        <f>VLOOKUP($A750,[1]INFO!$A:$E,4,FALSE)</f>
        <v>computational annotation: Cell number regulator 1 (AHRD V1 **-- B6TZ45_MAIZE); contains Interpro domain(s) IPR006461 Protein of unknown function Cys-rich</v>
      </c>
      <c r="F750" t="s">
        <v>456</v>
      </c>
      <c r="G750" t="s">
        <v>4</v>
      </c>
      <c r="H750" t="s">
        <v>5</v>
      </c>
    </row>
    <row r="751" spans="1:9" x14ac:dyDescent="0.2">
      <c r="A751" t="s">
        <v>642</v>
      </c>
      <c r="B751" t="str">
        <f>VLOOKUP($A751,[1]INFO!$A:$E,2,FALSE)</f>
        <v>Fruit weight</v>
      </c>
      <c r="C751" t="str">
        <f>VLOOKUP($A751,[1]INFO!$A:$E,3,FALSE)</f>
        <v>fw2.2</v>
      </c>
      <c r="D751" t="s">
        <v>17</v>
      </c>
      <c r="E751" t="str">
        <f>VLOOKUP($A751,[1]INFO!$A:$E,4,FALSE)</f>
        <v>computational annotation: Cell number regulator 1 (AHRD V1 **-- B6TZ45_MAIZE); contains Interpro domain(s) IPR006461 Protein of unknown function Cys-rich</v>
      </c>
      <c r="F751" t="s">
        <v>456</v>
      </c>
      <c r="G751" t="s">
        <v>0</v>
      </c>
      <c r="H751" t="s">
        <v>1</v>
      </c>
    </row>
    <row r="752" spans="1:9" x14ac:dyDescent="0.2">
      <c r="A752" t="s">
        <v>642</v>
      </c>
      <c r="B752" t="str">
        <f>VLOOKUP($A752,[1]INFO!$A:$E,2,FALSE)</f>
        <v>Fruit weight</v>
      </c>
      <c r="C752" t="str">
        <f>VLOOKUP($A752,[1]INFO!$A:$E,3,FALSE)</f>
        <v>fw2.2</v>
      </c>
      <c r="D752" t="s">
        <v>17</v>
      </c>
      <c r="E752" t="str">
        <f>VLOOKUP($A752,[1]INFO!$A:$E,4,FALSE)</f>
        <v>computational annotation: Cell number regulator 1 (AHRD V1 **-- B6TZ45_MAIZE); contains Interpro domain(s) IPR006461 Protein of unknown function Cys-rich</v>
      </c>
      <c r="F752" t="s">
        <v>456</v>
      </c>
      <c r="G752" t="s">
        <v>0</v>
      </c>
      <c r="H752" t="s">
        <v>1</v>
      </c>
    </row>
    <row r="753" spans="1:9" x14ac:dyDescent="0.2">
      <c r="A753" t="s">
        <v>642</v>
      </c>
      <c r="B753" t="str">
        <f>VLOOKUP($A753,[1]INFO!$A:$E,2,FALSE)</f>
        <v>Fruit weight</v>
      </c>
      <c r="C753" t="str">
        <f>VLOOKUP($A753,[1]INFO!$A:$E,3,FALSE)</f>
        <v>fw2.2</v>
      </c>
      <c r="D753" t="s">
        <v>17</v>
      </c>
      <c r="E753" t="str">
        <f>VLOOKUP($A753,[1]INFO!$A:$E,4,FALSE)</f>
        <v>computational annotation: Cell number regulator 1 (AHRD V1 **-- B6TZ45_MAIZE); contains Interpro domain(s) IPR006461 Protein of unknown function Cys-rich</v>
      </c>
      <c r="F753" t="s">
        <v>456</v>
      </c>
      <c r="G753" t="s">
        <v>4</v>
      </c>
      <c r="H753" t="s">
        <v>0</v>
      </c>
    </row>
    <row r="754" spans="1:9" x14ac:dyDescent="0.2">
      <c r="A754" t="s">
        <v>642</v>
      </c>
      <c r="B754" t="str">
        <f>VLOOKUP($A754,[1]INFO!$A:$E,2,FALSE)</f>
        <v>Fruit weight</v>
      </c>
      <c r="C754" t="str">
        <f>VLOOKUP($A754,[1]INFO!$A:$E,3,FALSE)</f>
        <v>fw2.2</v>
      </c>
      <c r="D754" t="s">
        <v>17</v>
      </c>
      <c r="E754" t="str">
        <f>VLOOKUP($A754,[1]INFO!$A:$E,4,FALSE)</f>
        <v>computational annotation: Cell number regulator 1 (AHRD V1 **-- B6TZ45_MAIZE); contains Interpro domain(s) IPR006461 Protein of unknown function Cys-rich</v>
      </c>
      <c r="F754" t="s">
        <v>456</v>
      </c>
      <c r="G754" t="s">
        <v>5</v>
      </c>
      <c r="H754" t="s">
        <v>1</v>
      </c>
    </row>
    <row r="755" spans="1:9" x14ac:dyDescent="0.2">
      <c r="A755" t="s">
        <v>642</v>
      </c>
      <c r="B755" t="str">
        <f>VLOOKUP($A755,[1]INFO!$A:$E,2,FALSE)</f>
        <v>Fruit weight</v>
      </c>
      <c r="C755" t="str">
        <f>VLOOKUP($A755,[1]INFO!$A:$E,3,FALSE)</f>
        <v>fw2.2</v>
      </c>
      <c r="D755" t="s">
        <v>17</v>
      </c>
      <c r="E755" t="str">
        <f>VLOOKUP($A755,[1]INFO!$A:$E,4,FALSE)</f>
        <v>computational annotation: Cell number regulator 1 (AHRD V1 **-- B6TZ45_MAIZE); contains Interpro domain(s) IPR006461 Protein of unknown function Cys-rich</v>
      </c>
      <c r="F755" t="s">
        <v>456</v>
      </c>
      <c r="G755" t="s">
        <v>1</v>
      </c>
      <c r="H755" t="s">
        <v>0</v>
      </c>
    </row>
    <row r="756" spans="1:9" x14ac:dyDescent="0.2">
      <c r="A756" t="s">
        <v>646</v>
      </c>
      <c r="B756" t="str">
        <f>VLOOKUP($A756,[1]INFO!$A:$E,2,FALSE)</f>
        <v>Fruit weight</v>
      </c>
      <c r="C756" t="str">
        <f>VLOOKUP($A756,[1]INFO!$A:$E,3,FALSE)</f>
        <v>fw3.2</v>
      </c>
      <c r="D756" t="s">
        <v>17</v>
      </c>
      <c r="E756" t="str">
        <f>VLOOKUP($A756,[1]INFO!$A:$E,4,FALSE)</f>
        <v>Cytochrome P450 family protein (AHRD V1 ***- Q9C9D1_ARATH); contains Interpro domain(s) IPR002401 Cytochrome P450, E-class, group I</v>
      </c>
      <c r="F756" t="s">
        <v>456</v>
      </c>
      <c r="G756" t="s">
        <v>0</v>
      </c>
      <c r="H756" t="s">
        <v>5</v>
      </c>
    </row>
    <row r="757" spans="1:9" x14ac:dyDescent="0.2">
      <c r="A757" t="s">
        <v>646</v>
      </c>
      <c r="B757" t="str">
        <f>VLOOKUP($A757,[1]INFO!$A:$E,2,FALSE)</f>
        <v>Fruit weight</v>
      </c>
      <c r="C757" t="str">
        <f>VLOOKUP($A757,[1]INFO!$A:$E,3,FALSE)</f>
        <v>fw3.2</v>
      </c>
      <c r="D757" t="s">
        <v>17</v>
      </c>
      <c r="E757" t="str">
        <f>VLOOKUP($A757,[1]INFO!$A:$E,4,FALSE)</f>
        <v>Cytochrome P450 family protein (AHRD V1 ***- Q9C9D1_ARATH); contains Interpro domain(s) IPR002401 Cytochrome P450, E-class, group I</v>
      </c>
      <c r="F757" t="s">
        <v>456</v>
      </c>
      <c r="G757" t="s">
        <v>4</v>
      </c>
      <c r="H757" t="s">
        <v>1</v>
      </c>
    </row>
    <row r="758" spans="1:9" x14ac:dyDescent="0.2">
      <c r="A758" t="s">
        <v>646</v>
      </c>
      <c r="B758" t="str">
        <f>VLOOKUP($A758,[1]INFO!$A:$E,2,FALSE)</f>
        <v>Fruit weight</v>
      </c>
      <c r="C758" t="str">
        <f>VLOOKUP($A758,[1]INFO!$A:$E,3,FALSE)</f>
        <v>fw3.2</v>
      </c>
      <c r="D758" t="s">
        <v>17</v>
      </c>
      <c r="E758" t="str">
        <f>VLOOKUP($A758,[1]INFO!$A:$E,4,FALSE)</f>
        <v>Cytochrome P450 family protein (AHRD V1 ***- Q9C9D1_ARATH); contains Interpro domain(s) IPR002401 Cytochrome P450, E-class, group I</v>
      </c>
      <c r="F758" t="s">
        <v>456</v>
      </c>
      <c r="G758" t="s">
        <v>1</v>
      </c>
      <c r="H758" t="s">
        <v>4</v>
      </c>
    </row>
    <row r="759" spans="1:9" x14ac:dyDescent="0.2">
      <c r="A759" t="s">
        <v>646</v>
      </c>
      <c r="B759" t="str">
        <f>VLOOKUP($A759,[1]INFO!$A:$E,2,FALSE)</f>
        <v>Fruit weight</v>
      </c>
      <c r="C759" t="str">
        <f>VLOOKUP($A759,[1]INFO!$A:$E,3,FALSE)</f>
        <v>fw3.2</v>
      </c>
      <c r="D759" t="s">
        <v>560</v>
      </c>
      <c r="E759" t="str">
        <f>VLOOKUP($A759,[1]INFO!$A:$E,4,FALSE)</f>
        <v>Cytochrome P450 family protein (AHRD V1 ***- Q9C9D1_ARATH); contains Interpro domain(s) IPR002401 Cytochrome P450, E-class, group I</v>
      </c>
      <c r="F759" t="s">
        <v>456</v>
      </c>
      <c r="G759" t="s">
        <v>5</v>
      </c>
      <c r="H759" t="s">
        <v>4</v>
      </c>
      <c r="I759" t="s">
        <v>647</v>
      </c>
    </row>
    <row r="760" spans="1:9" x14ac:dyDescent="0.2">
      <c r="A760" t="s">
        <v>646</v>
      </c>
      <c r="B760" t="str">
        <f>VLOOKUP($A760,[1]INFO!$A:$E,2,FALSE)</f>
        <v>Fruit weight</v>
      </c>
      <c r="C760" t="str">
        <f>VLOOKUP($A760,[1]INFO!$A:$E,3,FALSE)</f>
        <v>fw3.2</v>
      </c>
      <c r="D760" t="s">
        <v>560</v>
      </c>
      <c r="E760" t="str">
        <f>VLOOKUP($A760,[1]INFO!$A:$E,4,FALSE)</f>
        <v>Cytochrome P450 family protein (AHRD V1 ***- Q9C9D1_ARATH); contains Interpro domain(s) IPR002401 Cytochrome P450, E-class, group I</v>
      </c>
      <c r="F760" t="s">
        <v>456</v>
      </c>
      <c r="G760" t="s">
        <v>1</v>
      </c>
      <c r="H760" t="s">
        <v>0</v>
      </c>
      <c r="I760" t="s">
        <v>479</v>
      </c>
    </row>
    <row r="761" spans="1:9" x14ac:dyDescent="0.2">
      <c r="A761" t="s">
        <v>646</v>
      </c>
      <c r="B761" t="str">
        <f>VLOOKUP($A761,[1]INFO!$A:$E,2,FALSE)</f>
        <v>Fruit weight</v>
      </c>
      <c r="C761" t="str">
        <f>VLOOKUP($A761,[1]INFO!$A:$E,3,FALSE)</f>
        <v>fw3.2</v>
      </c>
      <c r="D761" t="s">
        <v>560</v>
      </c>
      <c r="E761" t="str">
        <f>VLOOKUP($A761,[1]INFO!$A:$E,4,FALSE)</f>
        <v>Cytochrome P450 family protein (AHRD V1 ***- Q9C9D1_ARATH); contains Interpro domain(s) IPR002401 Cytochrome P450, E-class, group I</v>
      </c>
      <c r="F761" t="s">
        <v>450</v>
      </c>
      <c r="G761" t="s">
        <v>0</v>
      </c>
      <c r="H761" t="s">
        <v>1</v>
      </c>
    </row>
    <row r="762" spans="1:9" x14ac:dyDescent="0.2">
      <c r="A762" t="s">
        <v>646</v>
      </c>
      <c r="B762" t="str">
        <f>VLOOKUP($A762,[1]INFO!$A:$E,2,FALSE)</f>
        <v>Fruit weight</v>
      </c>
      <c r="C762" t="str">
        <f>VLOOKUP($A762,[1]INFO!$A:$E,3,FALSE)</f>
        <v>fw3.2</v>
      </c>
      <c r="D762" t="s">
        <v>6</v>
      </c>
      <c r="E762" t="str">
        <f>VLOOKUP($A762,[1]INFO!$A:$E,4,FALSE)</f>
        <v>Cytochrome P450 family protein (AHRD V1 ***- Q9C9D1_ARATH); contains Interpro domain(s) IPR002401 Cytochrome P450, E-class, group I</v>
      </c>
      <c r="F762" t="s">
        <v>454</v>
      </c>
      <c r="G762" t="s">
        <v>5</v>
      </c>
      <c r="H762" t="s">
        <v>4</v>
      </c>
      <c r="I762" t="s">
        <v>648</v>
      </c>
    </row>
    <row r="763" spans="1:9" x14ac:dyDescent="0.2">
      <c r="A763" t="s">
        <v>646</v>
      </c>
      <c r="B763" t="str">
        <f>VLOOKUP($A763,[1]INFO!$A:$E,2,FALSE)</f>
        <v>Fruit weight</v>
      </c>
      <c r="C763" t="str">
        <f>VLOOKUP($A763,[1]INFO!$A:$E,3,FALSE)</f>
        <v>fw3.2</v>
      </c>
      <c r="D763" t="s">
        <v>6</v>
      </c>
      <c r="E763" t="str">
        <f>VLOOKUP($A763,[1]INFO!$A:$E,4,FALSE)</f>
        <v>Cytochrome P450 family protein (AHRD V1 ***- Q9C9D1_ARATH); contains Interpro domain(s) IPR002401 Cytochrome P450, E-class, group I</v>
      </c>
      <c r="F763" t="s">
        <v>456</v>
      </c>
      <c r="G763" t="s">
        <v>0</v>
      </c>
      <c r="H763" t="s">
        <v>1</v>
      </c>
      <c r="I763" t="s">
        <v>476</v>
      </c>
    </row>
    <row r="764" spans="1:9" x14ac:dyDescent="0.2">
      <c r="A764" t="s">
        <v>646</v>
      </c>
      <c r="B764" t="str">
        <f>VLOOKUP($A764,[1]INFO!$A:$E,2,FALSE)</f>
        <v>Fruit weight</v>
      </c>
      <c r="C764" t="str">
        <f>VLOOKUP($A764,[1]INFO!$A:$E,3,FALSE)</f>
        <v>fw3.2</v>
      </c>
      <c r="D764" t="s">
        <v>469</v>
      </c>
      <c r="E764" t="str">
        <f>VLOOKUP($A764,[1]INFO!$A:$E,4,FALSE)</f>
        <v>Cytochrome P450 family protein (AHRD V1 ***- Q9C9D1_ARATH); contains Interpro domain(s) IPR002401 Cytochrome P450, E-class, group I</v>
      </c>
      <c r="F764" t="s">
        <v>456</v>
      </c>
      <c r="G764" t="s">
        <v>1</v>
      </c>
      <c r="H764" t="s">
        <v>0</v>
      </c>
    </row>
    <row r="765" spans="1:9" x14ac:dyDescent="0.2">
      <c r="A765" t="s">
        <v>646</v>
      </c>
      <c r="B765" t="str">
        <f>VLOOKUP($A765,[1]INFO!$A:$E,2,FALSE)</f>
        <v>Fruit weight</v>
      </c>
      <c r="C765" t="str">
        <f>VLOOKUP($A765,[1]INFO!$A:$E,3,FALSE)</f>
        <v>fw3.2</v>
      </c>
      <c r="D765" t="s">
        <v>469</v>
      </c>
      <c r="E765" t="str">
        <f>VLOOKUP($A765,[1]INFO!$A:$E,4,FALSE)</f>
        <v>Cytochrome P450 family protein (AHRD V1 ***- Q9C9D1_ARATH); contains Interpro domain(s) IPR002401 Cytochrome P450, E-class, group I</v>
      </c>
      <c r="F765" t="s">
        <v>456</v>
      </c>
      <c r="G765" t="s">
        <v>4</v>
      </c>
      <c r="H765" t="s">
        <v>5</v>
      </c>
    </row>
    <row r="766" spans="1:9" x14ac:dyDescent="0.2">
      <c r="A766" t="s">
        <v>646</v>
      </c>
      <c r="B766" t="str">
        <f>VLOOKUP($A766,[1]INFO!$A:$E,2,FALSE)</f>
        <v>Fruit weight</v>
      </c>
      <c r="C766" t="str">
        <f>VLOOKUP($A766,[1]INFO!$A:$E,3,FALSE)</f>
        <v>fw3.2</v>
      </c>
      <c r="D766" t="s">
        <v>469</v>
      </c>
      <c r="E766" t="str">
        <f>VLOOKUP($A766,[1]INFO!$A:$E,4,FALSE)</f>
        <v>Cytochrome P450 family protein (AHRD V1 ***- Q9C9D1_ARATH); contains Interpro domain(s) IPR002401 Cytochrome P450, E-class, group I</v>
      </c>
      <c r="F766" t="s">
        <v>456</v>
      </c>
      <c r="G766" t="s">
        <v>1</v>
      </c>
      <c r="H766" t="s">
        <v>0</v>
      </c>
      <c r="I766" t="s">
        <v>649</v>
      </c>
    </row>
    <row r="767" spans="1:9" x14ac:dyDescent="0.2">
      <c r="A767" t="s">
        <v>646</v>
      </c>
      <c r="B767" t="str">
        <f>VLOOKUP($A767,[1]INFO!$A:$E,2,FALSE)</f>
        <v>Fruit weight</v>
      </c>
      <c r="C767" t="str">
        <f>VLOOKUP($A767,[1]INFO!$A:$E,3,FALSE)</f>
        <v>fw3.2</v>
      </c>
      <c r="D767" t="s">
        <v>469</v>
      </c>
      <c r="E767" t="str">
        <f>VLOOKUP($A767,[1]INFO!$A:$E,4,FALSE)</f>
        <v>Cytochrome P450 family protein (AHRD V1 ***- Q9C9D1_ARATH); contains Interpro domain(s) IPR002401 Cytochrome P450, E-class, group I</v>
      </c>
      <c r="F767" t="s">
        <v>456</v>
      </c>
      <c r="G767" t="s">
        <v>4</v>
      </c>
      <c r="H767" t="s">
        <v>1</v>
      </c>
      <c r="I767" t="s">
        <v>603</v>
      </c>
    </row>
    <row r="768" spans="1:9" x14ac:dyDescent="0.2">
      <c r="A768" t="s">
        <v>646</v>
      </c>
      <c r="B768" t="str">
        <f>VLOOKUP($A768,[1]INFO!$A:$E,2,FALSE)</f>
        <v>Fruit weight</v>
      </c>
      <c r="C768" t="str">
        <f>VLOOKUP($A768,[1]INFO!$A:$E,3,FALSE)</f>
        <v>fw3.2</v>
      </c>
      <c r="D768" t="s">
        <v>469</v>
      </c>
      <c r="E768" t="str">
        <f>VLOOKUP($A768,[1]INFO!$A:$E,4,FALSE)</f>
        <v>Cytochrome P450 family protein (AHRD V1 ***- Q9C9D1_ARATH); contains Interpro domain(s) IPR002401 Cytochrome P450, E-class, group I</v>
      </c>
      <c r="F768" t="s">
        <v>456</v>
      </c>
      <c r="G768" t="s">
        <v>0</v>
      </c>
      <c r="H768" t="s">
        <v>1</v>
      </c>
    </row>
    <row r="769" spans="1:9" x14ac:dyDescent="0.2">
      <c r="A769" t="s">
        <v>646</v>
      </c>
      <c r="B769" t="str">
        <f>VLOOKUP($A769,[1]INFO!$A:$E,2,FALSE)</f>
        <v>Fruit weight</v>
      </c>
      <c r="C769" t="str">
        <f>VLOOKUP($A769,[1]INFO!$A:$E,3,FALSE)</f>
        <v>fw3.2</v>
      </c>
      <c r="D769" t="s">
        <v>469</v>
      </c>
      <c r="E769" t="str">
        <f>VLOOKUP($A769,[1]INFO!$A:$E,4,FALSE)</f>
        <v>Cytochrome P450 family protein (AHRD V1 ***- Q9C9D1_ARATH); contains Interpro domain(s) IPR002401 Cytochrome P450, E-class, group I</v>
      </c>
      <c r="F769" t="s">
        <v>456</v>
      </c>
      <c r="G769" t="s">
        <v>0</v>
      </c>
      <c r="H769" t="s">
        <v>1</v>
      </c>
      <c r="I769" t="s">
        <v>650</v>
      </c>
    </row>
    <row r="770" spans="1:9" x14ac:dyDescent="0.2">
      <c r="A770" t="s">
        <v>646</v>
      </c>
      <c r="B770" t="str">
        <f>VLOOKUP($A770,[1]INFO!$A:$E,2,FALSE)</f>
        <v>Fruit weight</v>
      </c>
      <c r="C770" t="str">
        <f>VLOOKUP($A770,[1]INFO!$A:$E,3,FALSE)</f>
        <v>fw3.2</v>
      </c>
      <c r="D770" t="s">
        <v>469</v>
      </c>
      <c r="E770" t="str">
        <f>VLOOKUP($A770,[1]INFO!$A:$E,4,FALSE)</f>
        <v>Cytochrome P450 family protein (AHRD V1 ***- Q9C9D1_ARATH); contains Interpro domain(s) IPR002401 Cytochrome P450, E-class, group I</v>
      </c>
      <c r="F770" t="s">
        <v>456</v>
      </c>
      <c r="G770" t="s">
        <v>0</v>
      </c>
      <c r="H770" t="s">
        <v>5</v>
      </c>
    </row>
    <row r="771" spans="1:9" x14ac:dyDescent="0.2">
      <c r="A771" t="s">
        <v>646</v>
      </c>
      <c r="B771" t="str">
        <f>VLOOKUP($A771,[1]INFO!$A:$E,2,FALSE)</f>
        <v>Fruit weight</v>
      </c>
      <c r="C771" t="str">
        <f>VLOOKUP($A771,[1]INFO!$A:$E,3,FALSE)</f>
        <v>fw3.2</v>
      </c>
      <c r="D771" t="s">
        <v>469</v>
      </c>
      <c r="E771" t="str">
        <f>VLOOKUP($A771,[1]INFO!$A:$E,4,FALSE)</f>
        <v>Cytochrome P450 family protein (AHRD V1 ***- Q9C9D1_ARATH); contains Interpro domain(s) IPR002401 Cytochrome P450, E-class, group I</v>
      </c>
      <c r="F771" t="s">
        <v>456</v>
      </c>
      <c r="G771" t="s">
        <v>0</v>
      </c>
      <c r="H771" t="s">
        <v>1</v>
      </c>
    </row>
    <row r="772" spans="1:9" x14ac:dyDescent="0.2">
      <c r="A772" t="s">
        <v>646</v>
      </c>
      <c r="B772" t="str">
        <f>VLOOKUP($A772,[1]INFO!$A:$E,2,FALSE)</f>
        <v>Fruit weight</v>
      </c>
      <c r="C772" t="str">
        <f>VLOOKUP($A772,[1]INFO!$A:$E,3,FALSE)</f>
        <v>fw3.2</v>
      </c>
      <c r="D772" t="s">
        <v>6</v>
      </c>
      <c r="E772" t="str">
        <f>VLOOKUP($A772,[1]INFO!$A:$E,4,FALSE)</f>
        <v>Cytochrome P450 family protein (AHRD V1 ***- Q9C9D1_ARATH); contains Interpro domain(s) IPR002401 Cytochrome P450, E-class, group I</v>
      </c>
      <c r="F772" t="s">
        <v>456</v>
      </c>
      <c r="G772" t="s">
        <v>0</v>
      </c>
      <c r="H772" t="s">
        <v>1</v>
      </c>
    </row>
    <row r="773" spans="1:9" x14ac:dyDescent="0.2">
      <c r="A773" t="s">
        <v>646</v>
      </c>
      <c r="B773" t="str">
        <f>VLOOKUP($A773,[1]INFO!$A:$E,2,FALSE)</f>
        <v>Fruit weight</v>
      </c>
      <c r="C773" t="str">
        <f>VLOOKUP($A773,[1]INFO!$A:$E,3,FALSE)</f>
        <v>fw3.2</v>
      </c>
      <c r="D773" t="s">
        <v>7</v>
      </c>
      <c r="E773" t="str">
        <f>VLOOKUP($A773,[1]INFO!$A:$E,4,FALSE)</f>
        <v>Cytochrome P450 family protein (AHRD V1 ***- Q9C9D1_ARATH); contains Interpro domain(s) IPR002401 Cytochrome P450, E-class, group I</v>
      </c>
      <c r="F773" t="s">
        <v>456</v>
      </c>
      <c r="G773" t="s">
        <v>4</v>
      </c>
      <c r="H773" t="s">
        <v>5</v>
      </c>
    </row>
    <row r="774" spans="1:9" x14ac:dyDescent="0.2">
      <c r="A774" t="s">
        <v>646</v>
      </c>
      <c r="B774" t="str">
        <f>VLOOKUP($A774,[1]INFO!$A:$E,2,FALSE)</f>
        <v>Fruit weight</v>
      </c>
      <c r="C774" t="str">
        <f>VLOOKUP($A774,[1]INFO!$A:$E,3,FALSE)</f>
        <v>fw3.2</v>
      </c>
      <c r="D774" t="s">
        <v>7</v>
      </c>
      <c r="E774" t="str">
        <f>VLOOKUP($A774,[1]INFO!$A:$E,4,FALSE)</f>
        <v>Cytochrome P450 family protein (AHRD V1 ***- Q9C9D1_ARATH); contains Interpro domain(s) IPR002401 Cytochrome P450, E-class, group I</v>
      </c>
      <c r="F774" t="s">
        <v>456</v>
      </c>
      <c r="G774" t="s">
        <v>0</v>
      </c>
      <c r="H774" t="s">
        <v>1</v>
      </c>
      <c r="I774" t="s">
        <v>651</v>
      </c>
    </row>
    <row r="775" spans="1:9" x14ac:dyDescent="0.2">
      <c r="A775" t="s">
        <v>646</v>
      </c>
      <c r="B775" t="str">
        <f>VLOOKUP($A775,[1]INFO!$A:$E,2,FALSE)</f>
        <v>Fruit weight</v>
      </c>
      <c r="C775" t="str">
        <f>VLOOKUP($A775,[1]INFO!$A:$E,3,FALSE)</f>
        <v>fw3.2</v>
      </c>
      <c r="D775" t="s">
        <v>7</v>
      </c>
      <c r="E775" t="str">
        <f>VLOOKUP($A775,[1]INFO!$A:$E,4,FALSE)</f>
        <v>Cytochrome P450 family protein (AHRD V1 ***- Q9C9D1_ARATH); contains Interpro domain(s) IPR002401 Cytochrome P450, E-class, group I</v>
      </c>
      <c r="F775" t="s">
        <v>456</v>
      </c>
      <c r="G775" t="s">
        <v>1</v>
      </c>
      <c r="H775" t="s">
        <v>4</v>
      </c>
      <c r="I775" t="s">
        <v>639</v>
      </c>
    </row>
    <row r="776" spans="1:9" x14ac:dyDescent="0.2">
      <c r="A776" t="s">
        <v>646</v>
      </c>
      <c r="B776" t="str">
        <f>VLOOKUP($A776,[1]INFO!$A:$E,2,FALSE)</f>
        <v>Fruit weight</v>
      </c>
      <c r="C776" t="str">
        <f>VLOOKUP($A776,[1]INFO!$A:$E,3,FALSE)</f>
        <v>fw3.2</v>
      </c>
      <c r="D776" t="s">
        <v>6</v>
      </c>
      <c r="E776" t="str">
        <f>VLOOKUP($A776,[1]INFO!$A:$E,4,FALSE)</f>
        <v>Cytochrome P450 family protein (AHRD V1 ***- Q9C9D1_ARATH); contains Interpro domain(s) IPR002401 Cytochrome P450, E-class, group I</v>
      </c>
      <c r="F776" t="s">
        <v>456</v>
      </c>
      <c r="G776" t="s">
        <v>1</v>
      </c>
      <c r="H776" t="s">
        <v>5</v>
      </c>
    </row>
    <row r="777" spans="1:9" x14ac:dyDescent="0.2">
      <c r="A777" t="s">
        <v>646</v>
      </c>
      <c r="B777" t="str">
        <f>VLOOKUP($A777,[1]INFO!$A:$E,2,FALSE)</f>
        <v>Fruit weight</v>
      </c>
      <c r="C777" t="str">
        <f>VLOOKUP($A777,[1]INFO!$A:$E,3,FALSE)</f>
        <v>fw3.2</v>
      </c>
      <c r="D777" t="s">
        <v>6</v>
      </c>
      <c r="E777" t="str">
        <f>VLOOKUP($A777,[1]INFO!$A:$E,4,FALSE)</f>
        <v>Cytochrome P450 family protein (AHRD V1 ***- Q9C9D1_ARATH); contains Interpro domain(s) IPR002401 Cytochrome P450, E-class, group I</v>
      </c>
      <c r="F777" t="s">
        <v>456</v>
      </c>
      <c r="G777" t="s">
        <v>0</v>
      </c>
      <c r="H777" t="s">
        <v>1</v>
      </c>
      <c r="I777" t="s">
        <v>652</v>
      </c>
    </row>
    <row r="778" spans="1:9" x14ac:dyDescent="0.2">
      <c r="A778" t="s">
        <v>646</v>
      </c>
      <c r="B778" t="str">
        <f>VLOOKUP($A778,[1]INFO!$A:$E,2,FALSE)</f>
        <v>Fruit weight</v>
      </c>
      <c r="C778" t="str">
        <f>VLOOKUP($A778,[1]INFO!$A:$E,3,FALSE)</f>
        <v>fw3.2</v>
      </c>
      <c r="D778" t="s">
        <v>7</v>
      </c>
      <c r="E778" t="str">
        <f>VLOOKUP($A778,[1]INFO!$A:$E,4,FALSE)</f>
        <v>Cytochrome P450 family protein (AHRD V1 ***- Q9C9D1_ARATH); contains Interpro domain(s) IPR002401 Cytochrome P450, E-class, group I</v>
      </c>
      <c r="F778" t="s">
        <v>456</v>
      </c>
      <c r="G778" t="s">
        <v>5</v>
      </c>
      <c r="H778" t="s">
        <v>4</v>
      </c>
    </row>
    <row r="779" spans="1:9" x14ac:dyDescent="0.2">
      <c r="A779" t="s">
        <v>646</v>
      </c>
      <c r="B779" t="str">
        <f>VLOOKUP($A779,[1]INFO!$A:$E,2,FALSE)</f>
        <v>Fruit weight</v>
      </c>
      <c r="C779" t="str">
        <f>VLOOKUP($A779,[1]INFO!$A:$E,3,FALSE)</f>
        <v>fw3.2</v>
      </c>
      <c r="D779" t="s">
        <v>7</v>
      </c>
      <c r="E779" t="str">
        <f>VLOOKUP($A779,[1]INFO!$A:$E,4,FALSE)</f>
        <v>Cytochrome P450 family protein (AHRD V1 ***- Q9C9D1_ARATH); contains Interpro domain(s) IPR002401 Cytochrome P450, E-class, group I</v>
      </c>
      <c r="F779" t="s">
        <v>456</v>
      </c>
      <c r="G779" t="s">
        <v>5</v>
      </c>
      <c r="H779" t="s">
        <v>4</v>
      </c>
    </row>
    <row r="780" spans="1:9" x14ac:dyDescent="0.2">
      <c r="A780" t="s">
        <v>646</v>
      </c>
      <c r="B780" t="str">
        <f>VLOOKUP($A780,[1]INFO!$A:$E,2,FALSE)</f>
        <v>Fruit weight</v>
      </c>
      <c r="C780" t="str">
        <f>VLOOKUP($A780,[1]INFO!$A:$E,3,FALSE)</f>
        <v>fw3.2</v>
      </c>
      <c r="D780" t="s">
        <v>6</v>
      </c>
      <c r="E780" t="str">
        <f>VLOOKUP($A780,[1]INFO!$A:$E,4,FALSE)</f>
        <v>Cytochrome P450 family protein (AHRD V1 ***- Q9C9D1_ARATH); contains Interpro domain(s) IPR002401 Cytochrome P450, E-class, group I</v>
      </c>
      <c r="F780" t="s">
        <v>456</v>
      </c>
      <c r="G780" t="s">
        <v>5</v>
      </c>
      <c r="H780" t="s">
        <v>4</v>
      </c>
    </row>
    <row r="781" spans="1:9" x14ac:dyDescent="0.2">
      <c r="A781" t="s">
        <v>646</v>
      </c>
      <c r="B781" t="str">
        <f>VLOOKUP($A781,[1]INFO!$A:$E,2,FALSE)</f>
        <v>Fruit weight</v>
      </c>
      <c r="C781" t="str">
        <f>VLOOKUP($A781,[1]INFO!$A:$E,3,FALSE)</f>
        <v>fw3.2</v>
      </c>
      <c r="D781" t="s">
        <v>7</v>
      </c>
      <c r="E781" t="str">
        <f>VLOOKUP($A781,[1]INFO!$A:$E,4,FALSE)</f>
        <v>Cytochrome P450 family protein (AHRD V1 ***- Q9C9D1_ARATH); contains Interpro domain(s) IPR002401 Cytochrome P450, E-class, group I</v>
      </c>
      <c r="F781" t="s">
        <v>456</v>
      </c>
      <c r="G781" t="s">
        <v>1</v>
      </c>
      <c r="H781" t="s">
        <v>0</v>
      </c>
    </row>
    <row r="782" spans="1:9" x14ac:dyDescent="0.2">
      <c r="A782" t="s">
        <v>646</v>
      </c>
      <c r="B782" t="str">
        <f>VLOOKUP($A782,[1]INFO!$A:$E,2,FALSE)</f>
        <v>Fruit weight</v>
      </c>
      <c r="C782" t="str">
        <f>VLOOKUP($A782,[1]INFO!$A:$E,3,FALSE)</f>
        <v>fw3.2</v>
      </c>
      <c r="D782" t="s">
        <v>6</v>
      </c>
      <c r="E782" t="str">
        <f>VLOOKUP($A782,[1]INFO!$A:$E,4,FALSE)</f>
        <v>Cytochrome P450 family protein (AHRD V1 ***- Q9C9D1_ARATH); contains Interpro domain(s) IPR002401 Cytochrome P450, E-class, group I</v>
      </c>
      <c r="F782" t="s">
        <v>456</v>
      </c>
      <c r="G782" t="s">
        <v>0</v>
      </c>
      <c r="H782" t="s">
        <v>4</v>
      </c>
    </row>
    <row r="783" spans="1:9" x14ac:dyDescent="0.2">
      <c r="A783" t="s">
        <v>646</v>
      </c>
      <c r="B783" t="str">
        <f>VLOOKUP($A783,[1]INFO!$A:$E,2,FALSE)</f>
        <v>Fruit weight</v>
      </c>
      <c r="C783" t="str">
        <f>VLOOKUP($A783,[1]INFO!$A:$E,3,FALSE)</f>
        <v>fw3.2</v>
      </c>
      <c r="D783" t="s">
        <v>7</v>
      </c>
      <c r="E783" t="str">
        <f>VLOOKUP($A783,[1]INFO!$A:$E,4,FALSE)</f>
        <v>Cytochrome P450 family protein (AHRD V1 ***- Q9C9D1_ARATH); contains Interpro domain(s) IPR002401 Cytochrome P450, E-class, group I</v>
      </c>
      <c r="F783" t="s">
        <v>454</v>
      </c>
      <c r="G783" t="s">
        <v>0</v>
      </c>
      <c r="H783" t="s">
        <v>1</v>
      </c>
    </row>
    <row r="784" spans="1:9" x14ac:dyDescent="0.2">
      <c r="A784" t="s">
        <v>646</v>
      </c>
      <c r="B784" t="str">
        <f>VLOOKUP($A784,[1]INFO!$A:$E,2,FALSE)</f>
        <v>Fruit weight</v>
      </c>
      <c r="C784" t="str">
        <f>VLOOKUP($A784,[1]INFO!$A:$E,3,FALSE)</f>
        <v>fw3.2</v>
      </c>
      <c r="D784" t="s">
        <v>7</v>
      </c>
      <c r="E784" t="str">
        <f>VLOOKUP($A784,[1]INFO!$A:$E,4,FALSE)</f>
        <v>Cytochrome P450 family protein (AHRD V1 ***- Q9C9D1_ARATH); contains Interpro domain(s) IPR002401 Cytochrome P450, E-class, group I</v>
      </c>
      <c r="F784" t="s">
        <v>450</v>
      </c>
      <c r="G784" t="s">
        <v>0</v>
      </c>
      <c r="H784" t="s">
        <v>1</v>
      </c>
      <c r="I784" t="s">
        <v>603</v>
      </c>
    </row>
    <row r="785" spans="1:9" x14ac:dyDescent="0.2">
      <c r="A785" t="s">
        <v>646</v>
      </c>
      <c r="B785" t="str">
        <f>VLOOKUP($A785,[1]INFO!$A:$E,2,FALSE)</f>
        <v>Fruit weight</v>
      </c>
      <c r="C785" t="str">
        <f>VLOOKUP($A785,[1]INFO!$A:$E,3,FALSE)</f>
        <v>fw3.2</v>
      </c>
      <c r="D785" t="s">
        <v>628</v>
      </c>
      <c r="E785" t="str">
        <f>VLOOKUP($A785,[1]INFO!$A:$E,4,FALSE)</f>
        <v>Cytochrome P450 family protein (AHRD V1 ***- Q9C9D1_ARATH); contains Interpro domain(s) IPR002401 Cytochrome P450, E-class, group I</v>
      </c>
      <c r="F785" t="s">
        <v>454</v>
      </c>
      <c r="G785" t="s">
        <v>0</v>
      </c>
      <c r="H785" t="s">
        <v>1</v>
      </c>
    </row>
    <row r="786" spans="1:9" x14ac:dyDescent="0.2">
      <c r="A786" t="s">
        <v>646</v>
      </c>
      <c r="B786" t="str">
        <f>VLOOKUP($A786,[1]INFO!$A:$E,2,FALSE)</f>
        <v>Fruit weight</v>
      </c>
      <c r="C786" t="str">
        <f>VLOOKUP($A786,[1]INFO!$A:$E,3,FALSE)</f>
        <v>fw3.2</v>
      </c>
      <c r="D786" t="s">
        <v>628</v>
      </c>
      <c r="E786" t="str">
        <f>VLOOKUP($A786,[1]INFO!$A:$E,4,FALSE)</f>
        <v>Cytochrome P450 family protein (AHRD V1 ***- Q9C9D1_ARATH); contains Interpro domain(s) IPR002401 Cytochrome P450, E-class, group I</v>
      </c>
      <c r="F786" t="s">
        <v>450</v>
      </c>
      <c r="G786" t="s">
        <v>0</v>
      </c>
      <c r="H786" t="s">
        <v>4</v>
      </c>
    </row>
    <row r="787" spans="1:9" x14ac:dyDescent="0.2">
      <c r="A787" t="s">
        <v>646</v>
      </c>
      <c r="B787" t="str">
        <f>VLOOKUP($A787,[1]INFO!$A:$E,2,FALSE)</f>
        <v>Fruit weight</v>
      </c>
      <c r="C787" t="str">
        <f>VLOOKUP($A787,[1]INFO!$A:$E,3,FALSE)</f>
        <v>fw3.2</v>
      </c>
      <c r="D787" t="s">
        <v>628</v>
      </c>
      <c r="E787" t="str">
        <f>VLOOKUP($A787,[1]INFO!$A:$E,4,FALSE)</f>
        <v>Cytochrome P450 family protein (AHRD V1 ***- Q9C9D1_ARATH); contains Interpro domain(s) IPR002401 Cytochrome P450, E-class, group I</v>
      </c>
      <c r="F787" t="s">
        <v>450</v>
      </c>
      <c r="G787" t="s">
        <v>1</v>
      </c>
      <c r="H787" t="s">
        <v>4</v>
      </c>
    </row>
    <row r="788" spans="1:9" x14ac:dyDescent="0.2">
      <c r="A788" t="s">
        <v>646</v>
      </c>
      <c r="B788" t="str">
        <f>VLOOKUP($A788,[1]INFO!$A:$E,2,FALSE)</f>
        <v>Fruit weight</v>
      </c>
      <c r="C788" t="str">
        <f>VLOOKUP($A788,[1]INFO!$A:$E,3,FALSE)</f>
        <v>fw3.2</v>
      </c>
      <c r="D788" t="s">
        <v>627</v>
      </c>
      <c r="E788" t="str">
        <f>VLOOKUP($A788,[1]INFO!$A:$E,4,FALSE)</f>
        <v>Cytochrome P450 family protein (AHRD V1 ***- Q9C9D1_ARATH); contains Interpro domain(s) IPR002401 Cytochrome P450, E-class, group I</v>
      </c>
      <c r="F788" t="s">
        <v>493</v>
      </c>
      <c r="G788" t="s">
        <v>4</v>
      </c>
      <c r="H788" t="s">
        <v>5</v>
      </c>
      <c r="I788" t="s">
        <v>603</v>
      </c>
    </row>
    <row r="789" spans="1:9" x14ac:dyDescent="0.2">
      <c r="A789" t="s">
        <v>646</v>
      </c>
      <c r="B789" t="str">
        <f>VLOOKUP($A789,[1]INFO!$A:$E,2,FALSE)</f>
        <v>Fruit weight</v>
      </c>
      <c r="C789" t="str">
        <f>VLOOKUP($A789,[1]INFO!$A:$E,3,FALSE)</f>
        <v>fw3.2</v>
      </c>
      <c r="D789" t="s">
        <v>628</v>
      </c>
      <c r="E789" t="str">
        <f>VLOOKUP($A789,[1]INFO!$A:$E,4,FALSE)</f>
        <v>Cytochrome P450 family protein (AHRD V1 ***- Q9C9D1_ARATH); contains Interpro domain(s) IPR002401 Cytochrome P450, E-class, group I</v>
      </c>
      <c r="F789" t="s">
        <v>493</v>
      </c>
      <c r="G789" t="s">
        <v>4</v>
      </c>
      <c r="H789" t="s">
        <v>5</v>
      </c>
      <c r="I789" t="s">
        <v>603</v>
      </c>
    </row>
    <row r="790" spans="1:9" x14ac:dyDescent="0.2">
      <c r="A790" t="s">
        <v>653</v>
      </c>
      <c r="B790" t="str">
        <f>VLOOKUP($A790,[1]INFO!$A:$E,2,FALSE)</f>
        <v>Fruit shape/size</v>
      </c>
      <c r="C790" t="str">
        <f>VLOOKUP($A790,[1]INFO!$A:$E,3,FALSE)</f>
        <v>SlOFP2</v>
      </c>
      <c r="D790" t="s">
        <v>2</v>
      </c>
      <c r="E790" t="str">
        <f>VLOOKUP($A790,[1]INFO!$A:$E,4,FALSE)</f>
        <v>SlOFP2 is part of the 31 member OFP gene family known to be involved in fruit shape. Computational annotation: Plant-specific domain TIGR01568 family protein (AHRD V1 *--- B6SZV1_MAIZE); contains Interpro domain(s) IPR006458 Protein of unknown function DUF623, plant </v>
      </c>
      <c r="F790" t="s">
        <v>456</v>
      </c>
      <c r="G790" t="s">
        <v>4</v>
      </c>
      <c r="H790" t="s">
        <v>5</v>
      </c>
    </row>
    <row r="791" spans="1:9" x14ac:dyDescent="0.2">
      <c r="A791" t="s">
        <v>653</v>
      </c>
      <c r="B791" t="str">
        <f>VLOOKUP($A791,[1]INFO!$A:$E,2,FALSE)</f>
        <v>Fruit shape/size</v>
      </c>
      <c r="C791" t="str">
        <f>VLOOKUP($A791,[1]INFO!$A:$E,3,FALSE)</f>
        <v>SlOFP2</v>
      </c>
      <c r="D791" t="s">
        <v>6</v>
      </c>
      <c r="E791" t="str">
        <f>VLOOKUP($A791,[1]INFO!$A:$E,4,FALSE)</f>
        <v>SlOFP2 is part of the 31 member OFP gene family known to be involved in fruit shape. Computational annotation: Plant-specific domain TIGR01568 family protein (AHRD V1 *--- B6SZV1_MAIZE); contains Interpro domain(s) IPR006458 Protein of unknown function DUF623, plant </v>
      </c>
      <c r="F791" t="s">
        <v>456</v>
      </c>
      <c r="G791" t="s">
        <v>4</v>
      </c>
      <c r="H791" t="s">
        <v>5</v>
      </c>
    </row>
    <row r="792" spans="1:9" x14ac:dyDescent="0.2">
      <c r="A792" t="s">
        <v>653</v>
      </c>
      <c r="B792" t="str">
        <f>VLOOKUP($A792,[1]INFO!$A:$E,2,FALSE)</f>
        <v>Fruit shape/size</v>
      </c>
      <c r="C792" t="str">
        <f>VLOOKUP($A792,[1]INFO!$A:$E,3,FALSE)</f>
        <v>SlOFP2</v>
      </c>
      <c r="D792" t="s">
        <v>6</v>
      </c>
      <c r="E792" t="str">
        <f>VLOOKUP($A792,[1]INFO!$A:$E,4,FALSE)</f>
        <v>SlOFP2 is part of the 31 member OFP gene family known to be involved in fruit shape. Computational annotation: Plant-specific domain TIGR01568 family protein (AHRD V1 *--- B6SZV1_MAIZE); contains Interpro domain(s) IPR006458 Protein of unknown function DUF623, plant </v>
      </c>
      <c r="F792" t="s">
        <v>456</v>
      </c>
      <c r="G792" t="s">
        <v>5</v>
      </c>
      <c r="H792" t="s">
        <v>4</v>
      </c>
    </row>
    <row r="793" spans="1:9" x14ac:dyDescent="0.2">
      <c r="A793" t="s">
        <v>653</v>
      </c>
      <c r="B793" t="str">
        <f>VLOOKUP($A793,[1]INFO!$A:$E,2,FALSE)</f>
        <v>Fruit shape/size</v>
      </c>
      <c r="C793" t="str">
        <f>VLOOKUP($A793,[1]INFO!$A:$E,3,FALSE)</f>
        <v>SlOFP2</v>
      </c>
      <c r="D793" t="s">
        <v>6</v>
      </c>
      <c r="E793" t="str">
        <f>VLOOKUP($A793,[1]INFO!$A:$E,4,FALSE)</f>
        <v>SlOFP2 is part of the 31 member OFP gene family known to be involved in fruit shape. Computational annotation: Plant-specific domain TIGR01568 family protein (AHRD V1 *--- B6SZV1_MAIZE); contains Interpro domain(s) IPR006458 Protein of unknown function DUF623, plant </v>
      </c>
      <c r="F793" t="s">
        <v>456</v>
      </c>
      <c r="G793" t="s">
        <v>4</v>
      </c>
      <c r="H793" t="s">
        <v>1</v>
      </c>
    </row>
    <row r="794" spans="1:9" x14ac:dyDescent="0.2">
      <c r="A794" t="s">
        <v>653</v>
      </c>
      <c r="B794" t="str">
        <f>VLOOKUP($A794,[1]INFO!$A:$E,2,FALSE)</f>
        <v>Fruit shape/size</v>
      </c>
      <c r="C794" t="str">
        <f>VLOOKUP($A794,[1]INFO!$A:$E,3,FALSE)</f>
        <v>SlOFP2</v>
      </c>
      <c r="D794" t="s">
        <v>6</v>
      </c>
      <c r="E794" t="str">
        <f>VLOOKUP($A794,[1]INFO!$A:$E,4,FALSE)</f>
        <v>SlOFP2 is part of the 31 member OFP gene family known to be involved in fruit shape. Computational annotation: Plant-specific domain TIGR01568 family protein (AHRD V1 *--- B6SZV1_MAIZE); contains Interpro domain(s) IPR006458 Protein of unknown function DUF623, plant </v>
      </c>
      <c r="F794" t="s">
        <v>456</v>
      </c>
      <c r="G794" t="s">
        <v>4</v>
      </c>
      <c r="H794" t="s">
        <v>5</v>
      </c>
    </row>
    <row r="795" spans="1:9" x14ac:dyDescent="0.2">
      <c r="A795" t="s">
        <v>653</v>
      </c>
      <c r="B795" t="str">
        <f>VLOOKUP($A795,[1]INFO!$A:$E,2,FALSE)</f>
        <v>Fruit shape/size</v>
      </c>
      <c r="C795" t="str">
        <f>VLOOKUP($A795,[1]INFO!$A:$E,3,FALSE)</f>
        <v>SlOFP2</v>
      </c>
      <c r="D795" t="s">
        <v>7</v>
      </c>
      <c r="E795" t="str">
        <f>VLOOKUP($A795,[1]INFO!$A:$E,4,FALSE)</f>
        <v>SlOFP2 is part of the 31 member OFP gene family known to be involved in fruit shape. Computational annotation: Plant-specific domain TIGR01568 family protein (AHRD V1 *--- B6SZV1_MAIZE); contains Interpro domain(s) IPR006458 Protein of unknown function DUF623, plant </v>
      </c>
      <c r="F795" t="s">
        <v>456</v>
      </c>
      <c r="G795" t="s">
        <v>1</v>
      </c>
      <c r="H795" t="s">
        <v>0</v>
      </c>
    </row>
    <row r="796" spans="1:9" x14ac:dyDescent="0.2">
      <c r="A796" t="s">
        <v>653</v>
      </c>
      <c r="B796" t="str">
        <f>VLOOKUP($A796,[1]INFO!$A:$E,2,FALSE)</f>
        <v>Fruit shape/size</v>
      </c>
      <c r="C796" t="str">
        <f>VLOOKUP($A796,[1]INFO!$A:$E,3,FALSE)</f>
        <v>SlOFP2</v>
      </c>
      <c r="D796" t="s">
        <v>6</v>
      </c>
      <c r="E796" t="str">
        <f>VLOOKUP($A796,[1]INFO!$A:$E,4,FALSE)</f>
        <v>SlOFP2 is part of the 31 member OFP gene family known to be involved in fruit shape. Computational annotation: Plant-specific domain TIGR01568 family protein (AHRD V1 *--- B6SZV1_MAIZE); contains Interpro domain(s) IPR006458 Protein of unknown function DUF623, plant </v>
      </c>
      <c r="F796" t="s">
        <v>456</v>
      </c>
      <c r="G796" t="s">
        <v>1</v>
      </c>
      <c r="H796" t="s">
        <v>0</v>
      </c>
    </row>
    <row r="797" spans="1:9" x14ac:dyDescent="0.2">
      <c r="A797" t="s">
        <v>653</v>
      </c>
      <c r="B797" t="str">
        <f>VLOOKUP($A797,[1]INFO!$A:$E,2,FALSE)</f>
        <v>Fruit shape/size</v>
      </c>
      <c r="C797" t="str">
        <f>VLOOKUP($A797,[1]INFO!$A:$E,3,FALSE)</f>
        <v>SlOFP2</v>
      </c>
      <c r="D797" t="s">
        <v>17</v>
      </c>
      <c r="E797" t="str">
        <f>VLOOKUP($A797,[1]INFO!$A:$E,4,FALSE)</f>
        <v>SlOFP2 is part of the 31 member OFP gene family known to be involved in fruit shape. Computational annotation: Plant-specific domain TIGR01568 family protein (AHRD V1 *--- B6SZV1_MAIZE); contains Interpro domain(s) IPR006458 Protein of unknown function DUF623, plant </v>
      </c>
      <c r="F797" t="s">
        <v>456</v>
      </c>
      <c r="G797" t="s">
        <v>5</v>
      </c>
      <c r="H797" t="s">
        <v>4</v>
      </c>
    </row>
    <row r="798" spans="1:9" x14ac:dyDescent="0.2">
      <c r="A798" t="s">
        <v>654</v>
      </c>
      <c r="B798" t="str">
        <f>VLOOKUP($A798,[1]INFO!$A:$E,2,FALSE)</f>
        <v>Fruit shape/size</v>
      </c>
      <c r="C798" t="str">
        <f>VLOOKUP($A798,[1]INFO!$A:$E,3,FALSE)</f>
        <v>SlOFP3</v>
      </c>
      <c r="D798" t="s">
        <v>17</v>
      </c>
      <c r="E798" t="str">
        <f>VLOOKUP($A798,[1]INFO!$A:$E,4,FALSE)</f>
        <v>SlOFP3 is part of the 31 member OFP gene family known to be involved in fruit shape. Computational annotation: Plant-specific domain TIGR01568 family protein (AHRD V1 *--- B6SZV1_MAIZE); contains Interpro domain(s) IPR006458 Protein of unknown function DUF623, plant </v>
      </c>
      <c r="F798" t="s">
        <v>456</v>
      </c>
      <c r="G798" t="s">
        <v>4</v>
      </c>
      <c r="H798" t="s">
        <v>5</v>
      </c>
    </row>
    <row r="799" spans="1:9" x14ac:dyDescent="0.2">
      <c r="A799" t="s">
        <v>654</v>
      </c>
      <c r="B799" t="str">
        <f>VLOOKUP($A799,[1]INFO!$A:$E,2,FALSE)</f>
        <v>Fruit shape/size</v>
      </c>
      <c r="C799" t="str">
        <f>VLOOKUP($A799,[1]INFO!$A:$E,3,FALSE)</f>
        <v>SlOFP3</v>
      </c>
      <c r="D799" t="s">
        <v>17</v>
      </c>
      <c r="E799" t="str">
        <f>VLOOKUP($A799,[1]INFO!$A:$E,4,FALSE)</f>
        <v>SlOFP3 is part of the 31 member OFP gene family known to be involved in fruit shape. Computational annotation: Plant-specific domain TIGR01568 family protein (AHRD V1 *--- B6SZV1_MAIZE); contains Interpro domain(s) IPR006458 Protein of unknown function DUF623, plant </v>
      </c>
      <c r="F799" t="s">
        <v>456</v>
      </c>
      <c r="G799" t="s">
        <v>0</v>
      </c>
      <c r="H799" t="s">
        <v>1</v>
      </c>
    </row>
    <row r="800" spans="1:9" x14ac:dyDescent="0.2">
      <c r="A800" t="s">
        <v>654</v>
      </c>
      <c r="B800" t="str">
        <f>VLOOKUP($A800,[1]INFO!$A:$E,2,FALSE)</f>
        <v>Fruit shape/size</v>
      </c>
      <c r="C800" t="str">
        <f>VLOOKUP($A800,[1]INFO!$A:$E,3,FALSE)</f>
        <v>SlOFP3</v>
      </c>
      <c r="D800" t="s">
        <v>17</v>
      </c>
      <c r="E800" t="str">
        <f>VLOOKUP($A800,[1]INFO!$A:$E,4,FALSE)</f>
        <v>SlOFP3 is part of the 31 member OFP gene family known to be involved in fruit shape. Computational annotation: Plant-specific domain TIGR01568 family protein (AHRD V1 *--- B6SZV1_MAIZE); contains Interpro domain(s) IPR006458 Protein of unknown function DUF623, plant </v>
      </c>
      <c r="F800" t="s">
        <v>456</v>
      </c>
      <c r="G800" t="s">
        <v>0</v>
      </c>
      <c r="H800" t="s">
        <v>1</v>
      </c>
      <c r="I800" t="s">
        <v>655</v>
      </c>
    </row>
    <row r="801" spans="1:9" x14ac:dyDescent="0.2">
      <c r="A801" t="s">
        <v>654</v>
      </c>
      <c r="B801" t="str">
        <f>VLOOKUP($A801,[1]INFO!$A:$E,2,FALSE)</f>
        <v>Fruit shape/size</v>
      </c>
      <c r="C801" t="str">
        <f>VLOOKUP($A801,[1]INFO!$A:$E,3,FALSE)</f>
        <v>SlOFP3</v>
      </c>
      <c r="D801" t="s">
        <v>17</v>
      </c>
      <c r="E801" t="str">
        <f>VLOOKUP($A801,[1]INFO!$A:$E,4,FALSE)</f>
        <v>SlOFP3 is part of the 31 member OFP gene family known to be involved in fruit shape. Computational annotation: Plant-specific domain TIGR01568 family protein (AHRD V1 *--- B6SZV1_MAIZE); contains Interpro domain(s) IPR006458 Protein of unknown function DUF623, plant </v>
      </c>
      <c r="F801" t="s">
        <v>456</v>
      </c>
      <c r="G801" t="s">
        <v>0</v>
      </c>
      <c r="H801" t="s">
        <v>1</v>
      </c>
      <c r="I801" t="s">
        <v>540</v>
      </c>
    </row>
    <row r="802" spans="1:9" x14ac:dyDescent="0.2">
      <c r="A802" t="s">
        <v>654</v>
      </c>
      <c r="B802" t="str">
        <f>VLOOKUP($A802,[1]INFO!$A:$E,2,FALSE)</f>
        <v>Fruit shape/size</v>
      </c>
      <c r="C802" t="str">
        <f>VLOOKUP($A802,[1]INFO!$A:$E,3,FALSE)</f>
        <v>SlOFP3</v>
      </c>
      <c r="D802" t="s">
        <v>17</v>
      </c>
      <c r="E802" t="str">
        <f>VLOOKUP($A802,[1]INFO!$A:$E,4,FALSE)</f>
        <v>SlOFP3 is part of the 31 member OFP gene family known to be involved in fruit shape. Computational annotation: Plant-specific domain TIGR01568 family protein (AHRD V1 *--- B6SZV1_MAIZE); contains Interpro domain(s) IPR006458 Protein of unknown function DUF623, plant </v>
      </c>
      <c r="F802" t="s">
        <v>456</v>
      </c>
      <c r="G802" t="s">
        <v>1</v>
      </c>
      <c r="H802" t="s">
        <v>0</v>
      </c>
    </row>
    <row r="803" spans="1:9" x14ac:dyDescent="0.2">
      <c r="A803" t="s">
        <v>654</v>
      </c>
      <c r="B803" t="str">
        <f>VLOOKUP($A803,[1]INFO!$A:$E,2,FALSE)</f>
        <v>Fruit shape/size</v>
      </c>
      <c r="C803" t="str">
        <f>VLOOKUP($A803,[1]INFO!$A:$E,3,FALSE)</f>
        <v>SlOFP3</v>
      </c>
      <c r="D803" t="s">
        <v>6</v>
      </c>
      <c r="E803" t="str">
        <f>VLOOKUP($A803,[1]INFO!$A:$E,4,FALSE)</f>
        <v>SlOFP3 is part of the 31 member OFP gene family known to be involved in fruit shape. Computational annotation: Plant-specific domain TIGR01568 family protein (AHRD V1 *--- B6SZV1_MAIZE); contains Interpro domain(s) IPR006458 Protein of unknown function DUF623, plant </v>
      </c>
      <c r="F803" t="s">
        <v>456</v>
      </c>
      <c r="G803" t="s">
        <v>4</v>
      </c>
      <c r="H803" t="s">
        <v>5</v>
      </c>
    </row>
    <row r="804" spans="1:9" x14ac:dyDescent="0.2">
      <c r="A804" t="s">
        <v>654</v>
      </c>
      <c r="B804" t="str">
        <f>VLOOKUP($A804,[1]INFO!$A:$E,2,FALSE)</f>
        <v>Fruit shape/size</v>
      </c>
      <c r="C804" t="str">
        <f>VLOOKUP($A804,[1]INFO!$A:$E,3,FALSE)</f>
        <v>SlOFP3</v>
      </c>
      <c r="D804" t="s">
        <v>6</v>
      </c>
      <c r="E804" t="str">
        <f>VLOOKUP($A804,[1]INFO!$A:$E,4,FALSE)</f>
        <v>SlOFP3 is part of the 31 member OFP gene family known to be involved in fruit shape. Computational annotation: Plant-specific domain TIGR01568 family protein (AHRD V1 *--- B6SZV1_MAIZE); contains Interpro domain(s) IPR006458 Protein of unknown function DUF623, plant </v>
      </c>
      <c r="F804" t="s">
        <v>456</v>
      </c>
      <c r="G804" t="s">
        <v>4</v>
      </c>
      <c r="H804" t="s">
        <v>5</v>
      </c>
    </row>
    <row r="805" spans="1:9" x14ac:dyDescent="0.2">
      <c r="A805" t="s">
        <v>654</v>
      </c>
      <c r="B805" t="str">
        <f>VLOOKUP($A805,[1]INFO!$A:$E,2,FALSE)</f>
        <v>Fruit shape/size</v>
      </c>
      <c r="C805" t="str">
        <f>VLOOKUP($A805,[1]INFO!$A:$E,3,FALSE)</f>
        <v>SlOFP3</v>
      </c>
      <c r="D805" t="s">
        <v>7</v>
      </c>
      <c r="E805" t="str">
        <f>VLOOKUP($A805,[1]INFO!$A:$E,4,FALSE)</f>
        <v>SlOFP3 is part of the 31 member OFP gene family known to be involved in fruit shape. Computational annotation: Plant-specific domain TIGR01568 family protein (AHRD V1 *--- B6SZV1_MAIZE); contains Interpro domain(s) IPR006458 Protein of unknown function DUF623, plant </v>
      </c>
      <c r="F805" t="s">
        <v>456</v>
      </c>
      <c r="G805" t="s">
        <v>4</v>
      </c>
      <c r="H805" t="s">
        <v>5</v>
      </c>
    </row>
    <row r="806" spans="1:9" x14ac:dyDescent="0.2">
      <c r="A806" t="s">
        <v>654</v>
      </c>
      <c r="B806" t="str">
        <f>VLOOKUP($A806,[1]INFO!$A:$E,2,FALSE)</f>
        <v>Fruit shape/size</v>
      </c>
      <c r="C806" t="str">
        <f>VLOOKUP($A806,[1]INFO!$A:$E,3,FALSE)</f>
        <v>SlOFP3</v>
      </c>
      <c r="D806" t="s">
        <v>6</v>
      </c>
      <c r="E806" t="str">
        <f>VLOOKUP($A806,[1]INFO!$A:$E,4,FALSE)</f>
        <v>SlOFP3 is part of the 31 member OFP gene family known to be involved in fruit shape. Computational annotation: Plant-specific domain TIGR01568 family protein (AHRD V1 *--- B6SZV1_MAIZE); contains Interpro domain(s) IPR006458 Protein of unknown function DUF623, plant </v>
      </c>
      <c r="F806" t="s">
        <v>456</v>
      </c>
      <c r="G806" t="s">
        <v>5</v>
      </c>
      <c r="H806" t="s">
        <v>4</v>
      </c>
      <c r="I806" t="s">
        <v>656</v>
      </c>
    </row>
    <row r="807" spans="1:9" x14ac:dyDescent="0.2">
      <c r="A807" t="s">
        <v>654</v>
      </c>
      <c r="B807" t="str">
        <f>VLOOKUP($A807,[1]INFO!$A:$E,2,FALSE)</f>
        <v>Fruit shape/size</v>
      </c>
      <c r="C807" t="str">
        <f>VLOOKUP($A807,[1]INFO!$A:$E,3,FALSE)</f>
        <v>SlOFP3</v>
      </c>
      <c r="D807" t="s">
        <v>2</v>
      </c>
      <c r="E807" t="str">
        <f>VLOOKUP($A807,[1]INFO!$A:$E,4,FALSE)</f>
        <v>SlOFP3 is part of the 31 member OFP gene family known to be involved in fruit shape. Computational annotation: Plant-specific domain TIGR01568 family protein (AHRD V1 *--- B6SZV1_MAIZE); contains Interpro domain(s) IPR006458 Protein of unknown function DUF623, plant </v>
      </c>
      <c r="F807" t="s">
        <v>450</v>
      </c>
      <c r="G807" t="s">
        <v>657</v>
      </c>
      <c r="H807" t="s">
        <v>658</v>
      </c>
    </row>
    <row r="808" spans="1:9" x14ac:dyDescent="0.2">
      <c r="A808" t="s">
        <v>654</v>
      </c>
      <c r="B808" t="str">
        <f>VLOOKUP($A808,[1]INFO!$A:$E,2,FALSE)</f>
        <v>Fruit shape/size</v>
      </c>
      <c r="C808" t="str">
        <f>VLOOKUP($A808,[1]INFO!$A:$E,3,FALSE)</f>
        <v>SlOFP3</v>
      </c>
      <c r="D808" t="s">
        <v>2</v>
      </c>
      <c r="E808" t="str">
        <f>VLOOKUP($A808,[1]INFO!$A:$E,4,FALSE)</f>
        <v>SlOFP3 is part of the 31 member OFP gene family known to be involved in fruit shape. Computational annotation: Plant-specific domain TIGR01568 family protein (AHRD V1 *--- B6SZV1_MAIZE); contains Interpro domain(s) IPR006458 Protein of unknown function DUF623, plant </v>
      </c>
      <c r="F808" t="s">
        <v>456</v>
      </c>
      <c r="G808" t="s">
        <v>4</v>
      </c>
      <c r="H808" t="s">
        <v>1</v>
      </c>
    </row>
    <row r="809" spans="1:9" x14ac:dyDescent="0.2">
      <c r="A809" t="s">
        <v>659</v>
      </c>
      <c r="B809" t="str">
        <f>VLOOKUP($A809,[1]INFO!$A:$E,2,FALSE)</f>
        <v>Fruit shape/size</v>
      </c>
      <c r="C809" t="str">
        <f>VLOOKUP($A809,[1]INFO!$A:$E,3,FALSE)</f>
        <v>SlSUN2</v>
      </c>
      <c r="D809" t="s">
        <v>477</v>
      </c>
      <c r="E809" t="str">
        <f>VLOOKUP($A809,[1]INFO!$A:$E,4,FALSE)</f>
        <v>SlSUN2 is part of the 34 member SUN-like gene family. Computational annotation: Calmodulin-binding protein family-like (AHRD V1 **-* Q6YXT2_ORYSJ); contains Interpro domain(s) IPR000048 IQ calmodulin-binding region</v>
      </c>
      <c r="F809" t="s">
        <v>450</v>
      </c>
      <c r="G809" t="s">
        <v>660</v>
      </c>
      <c r="H809" t="s">
        <v>661</v>
      </c>
      <c r="I809" t="s">
        <v>662</v>
      </c>
    </row>
    <row r="810" spans="1:9" x14ac:dyDescent="0.2">
      <c r="A810" t="s">
        <v>659</v>
      </c>
      <c r="B810" t="str">
        <f>VLOOKUP($A810,[1]INFO!$A:$E,2,FALSE)</f>
        <v>Fruit shape/size</v>
      </c>
      <c r="C810" t="str">
        <f>VLOOKUP($A810,[1]INFO!$A:$E,3,FALSE)</f>
        <v>SlSUN2</v>
      </c>
      <c r="D810" t="s">
        <v>7</v>
      </c>
      <c r="E810" t="str">
        <f>VLOOKUP($A810,[1]INFO!$A:$E,4,FALSE)</f>
        <v>SlSUN2 is part of the 34 member SUN-like gene family. Computational annotation: Calmodulin-binding protein family-like (AHRD V1 **-* Q6YXT2_ORYSJ); contains Interpro domain(s) IPR000048 IQ calmodulin-binding region</v>
      </c>
      <c r="F810" t="s">
        <v>456</v>
      </c>
      <c r="G810" t="s">
        <v>1</v>
      </c>
      <c r="H810" t="s">
        <v>4</v>
      </c>
      <c r="I810" t="s">
        <v>663</v>
      </c>
    </row>
    <row r="811" spans="1:9" x14ac:dyDescent="0.2">
      <c r="A811" t="s">
        <v>659</v>
      </c>
      <c r="B811" t="str">
        <f>VLOOKUP($A811,[1]INFO!$A:$E,2,FALSE)</f>
        <v>Fruit shape/size</v>
      </c>
      <c r="C811" t="str">
        <f>VLOOKUP($A811,[1]INFO!$A:$E,3,FALSE)</f>
        <v>SlSUN2</v>
      </c>
      <c r="D811" t="s">
        <v>558</v>
      </c>
      <c r="E811" t="str">
        <f>VLOOKUP($A811,[1]INFO!$A:$E,4,FALSE)</f>
        <v>SlSUN2 is part of the 34 member SUN-like gene family. Computational annotation: Calmodulin-binding protein family-like (AHRD V1 **-* Q6YXT2_ORYSJ); contains Interpro domain(s) IPR000048 IQ calmodulin-binding region</v>
      </c>
      <c r="F811" t="s">
        <v>456</v>
      </c>
      <c r="G811" t="s">
        <v>4</v>
      </c>
      <c r="H811" t="s">
        <v>5</v>
      </c>
    </row>
    <row r="812" spans="1:9" x14ac:dyDescent="0.2">
      <c r="A812" t="s">
        <v>659</v>
      </c>
      <c r="B812" t="str">
        <f>VLOOKUP($A812,[1]INFO!$A:$E,2,FALSE)</f>
        <v>Fruit shape/size</v>
      </c>
      <c r="C812" t="str">
        <f>VLOOKUP($A812,[1]INFO!$A:$E,3,FALSE)</f>
        <v>SlSUN2</v>
      </c>
      <c r="D812" t="s">
        <v>469</v>
      </c>
      <c r="E812" t="str">
        <f>VLOOKUP($A812,[1]INFO!$A:$E,4,FALSE)</f>
        <v>SlSUN2 is part of the 34 member SUN-like gene family. Computational annotation: Calmodulin-binding protein family-like (AHRD V1 **-* Q6YXT2_ORYSJ); contains Interpro domain(s) IPR000048 IQ calmodulin-binding region</v>
      </c>
      <c r="F812" t="s">
        <v>456</v>
      </c>
      <c r="G812" t="s">
        <v>4</v>
      </c>
      <c r="H812" t="s">
        <v>5</v>
      </c>
    </row>
    <row r="813" spans="1:9" x14ac:dyDescent="0.2">
      <c r="A813" t="s">
        <v>659</v>
      </c>
      <c r="B813" t="str">
        <f>VLOOKUP($A813,[1]INFO!$A:$E,2,FALSE)</f>
        <v>Fruit shape/size</v>
      </c>
      <c r="C813" t="str">
        <f>VLOOKUP($A813,[1]INFO!$A:$E,3,FALSE)</f>
        <v>SlSUN2</v>
      </c>
      <c r="D813" t="s">
        <v>469</v>
      </c>
      <c r="E813" t="str">
        <f>VLOOKUP($A813,[1]INFO!$A:$E,4,FALSE)</f>
        <v>SlSUN2 is part of the 34 member SUN-like gene family. Computational annotation: Calmodulin-binding protein family-like (AHRD V1 **-* Q6YXT2_ORYSJ); contains Interpro domain(s) IPR000048 IQ calmodulin-binding region</v>
      </c>
      <c r="F813" t="s">
        <v>456</v>
      </c>
      <c r="G813" t="s">
        <v>5</v>
      </c>
      <c r="H813" t="s">
        <v>4</v>
      </c>
    </row>
    <row r="814" spans="1:9" x14ac:dyDescent="0.2">
      <c r="A814" t="s">
        <v>659</v>
      </c>
      <c r="B814" t="str">
        <f>VLOOKUP($A814,[1]INFO!$A:$E,2,FALSE)</f>
        <v>Fruit shape/size</v>
      </c>
      <c r="C814" t="str">
        <f>VLOOKUP($A814,[1]INFO!$A:$E,3,FALSE)</f>
        <v>SlSUN2</v>
      </c>
      <c r="D814" t="s">
        <v>469</v>
      </c>
      <c r="E814" t="str">
        <f>VLOOKUP($A814,[1]INFO!$A:$E,4,FALSE)</f>
        <v>SlSUN2 is part of the 34 member SUN-like gene family. Computational annotation: Calmodulin-binding protein family-like (AHRD V1 **-* Q6YXT2_ORYSJ); contains Interpro domain(s) IPR000048 IQ calmodulin-binding region</v>
      </c>
      <c r="F814" t="s">
        <v>456</v>
      </c>
      <c r="G814" t="s">
        <v>1</v>
      </c>
      <c r="H814" t="s">
        <v>0</v>
      </c>
      <c r="I814" t="s">
        <v>664</v>
      </c>
    </row>
    <row r="815" spans="1:9" x14ac:dyDescent="0.2">
      <c r="A815" t="s">
        <v>659</v>
      </c>
      <c r="B815" t="str">
        <f>VLOOKUP($A815,[1]INFO!$A:$E,2,FALSE)</f>
        <v>Fruit shape/size</v>
      </c>
      <c r="C815" t="str">
        <f>VLOOKUP($A815,[1]INFO!$A:$E,3,FALSE)</f>
        <v>SlSUN2</v>
      </c>
      <c r="D815" t="s">
        <v>6</v>
      </c>
      <c r="E815" t="str">
        <f>VLOOKUP($A815,[1]INFO!$A:$E,4,FALSE)</f>
        <v>SlSUN2 is part of the 34 member SUN-like gene family. Computational annotation: Calmodulin-binding protein family-like (AHRD V1 **-* Q6YXT2_ORYSJ); contains Interpro domain(s) IPR000048 IQ calmodulin-binding region</v>
      </c>
      <c r="F815" t="s">
        <v>456</v>
      </c>
      <c r="G815" t="s">
        <v>5</v>
      </c>
      <c r="H815" t="s">
        <v>0</v>
      </c>
    </row>
    <row r="816" spans="1:9" x14ac:dyDescent="0.2">
      <c r="A816" t="s">
        <v>659</v>
      </c>
      <c r="B816" t="str">
        <f>VLOOKUP($A816,[1]INFO!$A:$E,2,FALSE)</f>
        <v>Fruit shape/size</v>
      </c>
      <c r="C816" t="str">
        <f>VLOOKUP($A816,[1]INFO!$A:$E,3,FALSE)</f>
        <v>SlSUN2</v>
      </c>
      <c r="D816" t="s">
        <v>7</v>
      </c>
      <c r="E816" t="str">
        <f>VLOOKUP($A816,[1]INFO!$A:$E,4,FALSE)</f>
        <v>SlSUN2 is part of the 34 member SUN-like gene family. Computational annotation: Calmodulin-binding protein family-like (AHRD V1 **-* Q6YXT2_ORYSJ); contains Interpro domain(s) IPR000048 IQ calmodulin-binding region</v>
      </c>
      <c r="F816" t="s">
        <v>456</v>
      </c>
      <c r="G816" t="s">
        <v>4</v>
      </c>
      <c r="H816" t="s">
        <v>1</v>
      </c>
    </row>
    <row r="817" spans="1:9" x14ac:dyDescent="0.2">
      <c r="A817" t="s">
        <v>659</v>
      </c>
      <c r="B817" t="str">
        <f>VLOOKUP($A817,[1]INFO!$A:$E,2,FALSE)</f>
        <v>Fruit shape/size</v>
      </c>
      <c r="C817" t="str">
        <f>VLOOKUP($A817,[1]INFO!$A:$E,3,FALSE)</f>
        <v>SlSUN2</v>
      </c>
      <c r="D817" t="s">
        <v>665</v>
      </c>
      <c r="E817" t="str">
        <f>VLOOKUP($A817,[1]INFO!$A:$E,4,FALSE)</f>
        <v>SlSUN2 is part of the 34 member SUN-like gene family. Computational annotation: Calmodulin-binding protein family-like (AHRD V1 **-* Q6YXT2_ORYSJ); contains Interpro domain(s) IPR000048 IQ calmodulin-binding region</v>
      </c>
      <c r="F817" t="s">
        <v>456</v>
      </c>
      <c r="G817" t="s">
        <v>5</v>
      </c>
      <c r="H817" t="s">
        <v>4</v>
      </c>
    </row>
    <row r="818" spans="1:9" x14ac:dyDescent="0.2">
      <c r="A818" t="s">
        <v>659</v>
      </c>
      <c r="B818" t="str">
        <f>VLOOKUP($A818,[1]INFO!$A:$E,2,FALSE)</f>
        <v>Fruit shape/size</v>
      </c>
      <c r="C818" t="str">
        <f>VLOOKUP($A818,[1]INFO!$A:$E,3,FALSE)</f>
        <v>SlSUN2</v>
      </c>
      <c r="D818" t="s">
        <v>7</v>
      </c>
      <c r="E818" t="str">
        <f>VLOOKUP($A818,[1]INFO!$A:$E,4,FALSE)</f>
        <v>SlSUN2 is part of the 34 member SUN-like gene family. Computational annotation: Calmodulin-binding protein family-like (AHRD V1 **-* Q6YXT2_ORYSJ); contains Interpro domain(s) IPR000048 IQ calmodulin-binding region</v>
      </c>
      <c r="F818" t="s">
        <v>456</v>
      </c>
      <c r="G818" t="s">
        <v>5</v>
      </c>
      <c r="H818" t="s">
        <v>1</v>
      </c>
    </row>
    <row r="819" spans="1:9" x14ac:dyDescent="0.2">
      <c r="A819" t="s">
        <v>659</v>
      </c>
      <c r="B819" t="str">
        <f>VLOOKUP($A819,[1]INFO!$A:$E,2,FALSE)</f>
        <v>Fruit shape/size</v>
      </c>
      <c r="C819" t="str">
        <f>VLOOKUP($A819,[1]INFO!$A:$E,3,FALSE)</f>
        <v>SlSUN2</v>
      </c>
      <c r="D819" t="s">
        <v>7</v>
      </c>
      <c r="E819" t="str">
        <f>VLOOKUP($A819,[1]INFO!$A:$E,4,FALSE)</f>
        <v>SlSUN2 is part of the 34 member SUN-like gene family. Computational annotation: Calmodulin-binding protein family-like (AHRD V1 **-* Q6YXT2_ORYSJ); contains Interpro domain(s) IPR000048 IQ calmodulin-binding region</v>
      </c>
      <c r="F819" t="s">
        <v>454</v>
      </c>
      <c r="G819" t="s">
        <v>1</v>
      </c>
      <c r="H819" t="s">
        <v>4</v>
      </c>
    </row>
    <row r="820" spans="1:9" x14ac:dyDescent="0.2">
      <c r="A820" t="s">
        <v>659</v>
      </c>
      <c r="B820" t="str">
        <f>VLOOKUP($A820,[1]INFO!$A:$E,2,FALSE)</f>
        <v>Fruit shape/size</v>
      </c>
      <c r="C820" t="str">
        <f>VLOOKUP($A820,[1]INFO!$A:$E,3,FALSE)</f>
        <v>SlSUN2</v>
      </c>
      <c r="D820" t="s">
        <v>7</v>
      </c>
      <c r="E820" t="str">
        <f>VLOOKUP($A820,[1]INFO!$A:$E,4,FALSE)</f>
        <v>SlSUN2 is part of the 34 member SUN-like gene family. Computational annotation: Calmodulin-binding protein family-like (AHRD V1 **-* Q6YXT2_ORYSJ); contains Interpro domain(s) IPR000048 IQ calmodulin-binding region</v>
      </c>
      <c r="F820" t="s">
        <v>454</v>
      </c>
      <c r="G820" t="s">
        <v>5</v>
      </c>
      <c r="H820" t="s">
        <v>4</v>
      </c>
    </row>
    <row r="821" spans="1:9" x14ac:dyDescent="0.2">
      <c r="A821" t="s">
        <v>659</v>
      </c>
      <c r="B821" t="str">
        <f>VLOOKUP($A821,[1]INFO!$A:$E,2,FALSE)</f>
        <v>Fruit shape/size</v>
      </c>
      <c r="C821" t="str">
        <f>VLOOKUP($A821,[1]INFO!$A:$E,3,FALSE)</f>
        <v>SlSUN2</v>
      </c>
      <c r="D821" t="s">
        <v>469</v>
      </c>
      <c r="E821" t="str">
        <f>VLOOKUP($A821,[1]INFO!$A:$E,4,FALSE)</f>
        <v>SlSUN2 is part of the 34 member SUN-like gene family. Computational annotation: Calmodulin-binding protein family-like (AHRD V1 **-* Q6YXT2_ORYSJ); contains Interpro domain(s) IPR000048 IQ calmodulin-binding region</v>
      </c>
      <c r="F821" t="s">
        <v>456</v>
      </c>
      <c r="G821" t="s">
        <v>4</v>
      </c>
      <c r="H821" t="s">
        <v>5</v>
      </c>
      <c r="I821" t="s">
        <v>666</v>
      </c>
    </row>
    <row r="822" spans="1:9" x14ac:dyDescent="0.2">
      <c r="A822" t="s">
        <v>659</v>
      </c>
      <c r="B822" t="str">
        <f>VLOOKUP($A822,[1]INFO!$A:$E,2,FALSE)</f>
        <v>Fruit shape/size</v>
      </c>
      <c r="C822" t="str">
        <f>VLOOKUP($A822,[1]INFO!$A:$E,3,FALSE)</f>
        <v>SlSUN2</v>
      </c>
      <c r="D822" t="s">
        <v>469</v>
      </c>
      <c r="E822" t="str">
        <f>VLOOKUP($A822,[1]INFO!$A:$E,4,FALSE)</f>
        <v>SlSUN2 is part of the 34 member SUN-like gene family. Computational annotation: Calmodulin-binding protein family-like (AHRD V1 **-* Q6YXT2_ORYSJ); contains Interpro domain(s) IPR000048 IQ calmodulin-binding region</v>
      </c>
      <c r="F822" t="s">
        <v>450</v>
      </c>
      <c r="G822" t="s">
        <v>667</v>
      </c>
      <c r="H822" t="s">
        <v>668</v>
      </c>
    </row>
    <row r="823" spans="1:9" x14ac:dyDescent="0.2">
      <c r="A823" t="s">
        <v>659</v>
      </c>
      <c r="B823" t="str">
        <f>VLOOKUP($A823,[1]INFO!$A:$E,2,FALSE)</f>
        <v>Fruit shape/size</v>
      </c>
      <c r="C823" t="str">
        <f>VLOOKUP($A823,[1]INFO!$A:$E,3,FALSE)</f>
        <v>SlSUN2</v>
      </c>
      <c r="D823" t="s">
        <v>469</v>
      </c>
      <c r="E823" t="str">
        <f>VLOOKUP($A823,[1]INFO!$A:$E,4,FALSE)</f>
        <v>SlSUN2 is part of the 34 member SUN-like gene family. Computational annotation: Calmodulin-binding protein family-like (AHRD V1 **-* Q6YXT2_ORYSJ); contains Interpro domain(s) IPR000048 IQ calmodulin-binding region</v>
      </c>
      <c r="F823" t="s">
        <v>456</v>
      </c>
      <c r="G823" t="s">
        <v>1</v>
      </c>
      <c r="H823" t="s">
        <v>0</v>
      </c>
    </row>
    <row r="824" spans="1:9" x14ac:dyDescent="0.2">
      <c r="A824" t="s">
        <v>659</v>
      </c>
      <c r="B824" t="str">
        <f>VLOOKUP($A824,[1]INFO!$A:$E,2,FALSE)</f>
        <v>Fruit shape/size</v>
      </c>
      <c r="C824" t="str">
        <f>VLOOKUP($A824,[1]INFO!$A:$E,3,FALSE)</f>
        <v>SlSUN2</v>
      </c>
      <c r="D824" t="s">
        <v>469</v>
      </c>
      <c r="E824" t="str">
        <f>VLOOKUP($A824,[1]INFO!$A:$E,4,FALSE)</f>
        <v>SlSUN2 is part of the 34 member SUN-like gene family. Computational annotation: Calmodulin-binding protein family-like (AHRD V1 **-* Q6YXT2_ORYSJ); contains Interpro domain(s) IPR000048 IQ calmodulin-binding region</v>
      </c>
      <c r="F824" t="s">
        <v>450</v>
      </c>
      <c r="G824" t="s">
        <v>480</v>
      </c>
      <c r="H824" t="s">
        <v>4</v>
      </c>
      <c r="I824" t="s">
        <v>669</v>
      </c>
    </row>
    <row r="825" spans="1:9" x14ac:dyDescent="0.2">
      <c r="A825" t="s">
        <v>659</v>
      </c>
      <c r="B825" t="str">
        <f>VLOOKUP($A825,[1]INFO!$A:$E,2,FALSE)</f>
        <v>Fruit shape/size</v>
      </c>
      <c r="C825" t="str">
        <f>VLOOKUP($A825,[1]INFO!$A:$E,3,FALSE)</f>
        <v>SlSUN2</v>
      </c>
      <c r="D825" t="s">
        <v>469</v>
      </c>
      <c r="E825" t="str">
        <f>VLOOKUP($A825,[1]INFO!$A:$E,4,FALSE)</f>
        <v>SlSUN2 is part of the 34 member SUN-like gene family. Computational annotation: Calmodulin-binding protein family-like (AHRD V1 **-* Q6YXT2_ORYSJ); contains Interpro domain(s) IPR000048 IQ calmodulin-binding region</v>
      </c>
      <c r="F825" t="s">
        <v>450</v>
      </c>
      <c r="G825" t="s">
        <v>4</v>
      </c>
      <c r="H825" t="s">
        <v>5</v>
      </c>
    </row>
    <row r="826" spans="1:9" x14ac:dyDescent="0.2">
      <c r="A826" t="s">
        <v>659</v>
      </c>
      <c r="B826" t="str">
        <f>VLOOKUP($A826,[1]INFO!$A:$E,2,FALSE)</f>
        <v>Fruit shape/size</v>
      </c>
      <c r="C826" t="str">
        <f>VLOOKUP($A826,[1]INFO!$A:$E,3,FALSE)</f>
        <v>SlSUN2</v>
      </c>
      <c r="D826" t="s">
        <v>469</v>
      </c>
      <c r="E826" t="str">
        <f>VLOOKUP($A826,[1]INFO!$A:$E,4,FALSE)</f>
        <v>SlSUN2 is part of the 34 member SUN-like gene family. Computational annotation: Calmodulin-binding protein family-like (AHRD V1 **-* Q6YXT2_ORYSJ); contains Interpro domain(s) IPR000048 IQ calmodulin-binding region</v>
      </c>
      <c r="F826" t="s">
        <v>456</v>
      </c>
      <c r="G826" t="s">
        <v>1</v>
      </c>
      <c r="H826" t="s">
        <v>4</v>
      </c>
      <c r="I826" t="s">
        <v>670</v>
      </c>
    </row>
    <row r="827" spans="1:9" x14ac:dyDescent="0.2">
      <c r="A827" t="s">
        <v>659</v>
      </c>
      <c r="B827" t="str">
        <f>VLOOKUP($A827,[1]INFO!$A:$E,2,FALSE)</f>
        <v>Fruit shape/size</v>
      </c>
      <c r="C827" t="str">
        <f>VLOOKUP($A827,[1]INFO!$A:$E,3,FALSE)</f>
        <v>SlSUN2</v>
      </c>
      <c r="D827" t="s">
        <v>469</v>
      </c>
      <c r="E827" t="str">
        <f>VLOOKUP($A827,[1]INFO!$A:$E,4,FALSE)</f>
        <v>SlSUN2 is part of the 34 member SUN-like gene family. Computational annotation: Calmodulin-binding protein family-like (AHRD V1 **-* Q6YXT2_ORYSJ); contains Interpro domain(s) IPR000048 IQ calmodulin-binding region</v>
      </c>
      <c r="F827" t="s">
        <v>450</v>
      </c>
      <c r="G827" t="s">
        <v>4</v>
      </c>
      <c r="H827" t="s">
        <v>5</v>
      </c>
      <c r="I827" t="s">
        <v>671</v>
      </c>
    </row>
    <row r="828" spans="1:9" x14ac:dyDescent="0.2">
      <c r="A828" t="s">
        <v>659</v>
      </c>
      <c r="B828" t="str">
        <f>VLOOKUP($A828,[1]INFO!$A:$E,2,FALSE)</f>
        <v>Fruit shape/size</v>
      </c>
      <c r="C828" t="str">
        <f>VLOOKUP($A828,[1]INFO!$A:$E,3,FALSE)</f>
        <v>SlSUN2</v>
      </c>
      <c r="D828" t="s">
        <v>7</v>
      </c>
      <c r="E828" t="str">
        <f>VLOOKUP($A828,[1]INFO!$A:$E,4,FALSE)</f>
        <v>SlSUN2 is part of the 34 member SUN-like gene family. Computational annotation: Calmodulin-binding protein family-like (AHRD V1 **-* Q6YXT2_ORYSJ); contains Interpro domain(s) IPR000048 IQ calmodulin-binding region</v>
      </c>
      <c r="F828" t="s">
        <v>456</v>
      </c>
      <c r="G828" t="s">
        <v>0</v>
      </c>
      <c r="H828" t="s">
        <v>1</v>
      </c>
      <c r="I828" t="s">
        <v>672</v>
      </c>
    </row>
    <row r="829" spans="1:9" x14ac:dyDescent="0.2">
      <c r="A829" t="s">
        <v>659</v>
      </c>
      <c r="B829" t="str">
        <f>VLOOKUP($A829,[1]INFO!$A:$E,2,FALSE)</f>
        <v>Fruit shape/size</v>
      </c>
      <c r="C829" t="str">
        <f>VLOOKUP($A829,[1]INFO!$A:$E,3,FALSE)</f>
        <v>SlSUN2</v>
      </c>
      <c r="D829" t="s">
        <v>7</v>
      </c>
      <c r="E829" t="str">
        <f>VLOOKUP($A829,[1]INFO!$A:$E,4,FALSE)</f>
        <v>SlSUN2 is part of the 34 member SUN-like gene family. Computational annotation: Calmodulin-binding protein family-like (AHRD V1 **-* Q6YXT2_ORYSJ); contains Interpro domain(s) IPR000048 IQ calmodulin-binding region</v>
      </c>
      <c r="F829" t="s">
        <v>456</v>
      </c>
      <c r="G829" t="s">
        <v>4</v>
      </c>
      <c r="H829" t="s">
        <v>5</v>
      </c>
    </row>
    <row r="830" spans="1:9" x14ac:dyDescent="0.2">
      <c r="A830" t="s">
        <v>659</v>
      </c>
      <c r="B830" t="str">
        <f>VLOOKUP($A830,[1]INFO!$A:$E,2,FALSE)</f>
        <v>Fruit shape/size</v>
      </c>
      <c r="C830" t="str">
        <f>VLOOKUP($A830,[1]INFO!$A:$E,3,FALSE)</f>
        <v>SlSUN2</v>
      </c>
      <c r="D830" t="s">
        <v>7</v>
      </c>
      <c r="E830" t="str">
        <f>VLOOKUP($A830,[1]INFO!$A:$E,4,FALSE)</f>
        <v>SlSUN2 is part of the 34 member SUN-like gene family. Computational annotation: Calmodulin-binding protein family-like (AHRD V1 **-* Q6YXT2_ORYSJ); contains Interpro domain(s) IPR000048 IQ calmodulin-binding region</v>
      </c>
      <c r="F830" t="s">
        <v>456</v>
      </c>
      <c r="G830" t="s">
        <v>0</v>
      </c>
      <c r="H830" t="s">
        <v>5</v>
      </c>
    </row>
    <row r="831" spans="1:9" x14ac:dyDescent="0.2">
      <c r="A831" t="s">
        <v>659</v>
      </c>
      <c r="B831" t="str">
        <f>VLOOKUP($A831,[1]INFO!$A:$E,2,FALSE)</f>
        <v>Fruit shape/size</v>
      </c>
      <c r="C831" t="str">
        <f>VLOOKUP($A831,[1]INFO!$A:$E,3,FALSE)</f>
        <v>SlSUN2</v>
      </c>
      <c r="D831" t="s">
        <v>7</v>
      </c>
      <c r="E831" t="str">
        <f>VLOOKUP($A831,[1]INFO!$A:$E,4,FALSE)</f>
        <v>SlSUN2 is part of the 34 member SUN-like gene family. Computational annotation: Calmodulin-binding protein family-like (AHRD V1 **-* Q6YXT2_ORYSJ); contains Interpro domain(s) IPR000048 IQ calmodulin-binding region</v>
      </c>
      <c r="F831" t="s">
        <v>456</v>
      </c>
      <c r="G831" t="s">
        <v>4</v>
      </c>
      <c r="H831" t="s">
        <v>5</v>
      </c>
    </row>
    <row r="832" spans="1:9" x14ac:dyDescent="0.2">
      <c r="A832" t="s">
        <v>659</v>
      </c>
      <c r="B832" t="str">
        <f>VLOOKUP($A832,[1]INFO!$A:$E,2,FALSE)</f>
        <v>Fruit shape/size</v>
      </c>
      <c r="C832" t="str">
        <f>VLOOKUP($A832,[1]INFO!$A:$E,3,FALSE)</f>
        <v>SlSUN2</v>
      </c>
      <c r="D832" t="s">
        <v>7</v>
      </c>
      <c r="E832" t="str">
        <f>VLOOKUP($A832,[1]INFO!$A:$E,4,FALSE)</f>
        <v>SlSUN2 is part of the 34 member SUN-like gene family. Computational annotation: Calmodulin-binding protein family-like (AHRD V1 **-* Q6YXT2_ORYSJ); contains Interpro domain(s) IPR000048 IQ calmodulin-binding region</v>
      </c>
      <c r="F832" t="s">
        <v>454</v>
      </c>
      <c r="G832" t="s">
        <v>5</v>
      </c>
      <c r="H832" t="s">
        <v>4</v>
      </c>
    </row>
    <row r="833" spans="1:9" x14ac:dyDescent="0.2">
      <c r="A833" t="s">
        <v>659</v>
      </c>
      <c r="B833" t="str">
        <f>VLOOKUP($A833,[1]INFO!$A:$E,2,FALSE)</f>
        <v>Fruit shape/size</v>
      </c>
      <c r="C833" t="str">
        <f>VLOOKUP($A833,[1]INFO!$A:$E,3,FALSE)</f>
        <v>SlSUN2</v>
      </c>
      <c r="D833" t="s">
        <v>673</v>
      </c>
      <c r="E833" t="str">
        <f>VLOOKUP($A833,[1]INFO!$A:$E,4,FALSE)</f>
        <v>SlSUN2 is part of the 34 member SUN-like gene family. Computational annotation: Calmodulin-binding protein family-like (AHRD V1 **-* Q6YXT2_ORYSJ); contains Interpro domain(s) IPR000048 IQ calmodulin-binding region</v>
      </c>
      <c r="F833" t="s">
        <v>456</v>
      </c>
      <c r="G833" t="s">
        <v>674</v>
      </c>
      <c r="H833" t="s">
        <v>1</v>
      </c>
    </row>
    <row r="834" spans="1:9" x14ac:dyDescent="0.2">
      <c r="A834" t="s">
        <v>659</v>
      </c>
      <c r="B834" t="str">
        <f>VLOOKUP($A834,[1]INFO!$A:$E,2,FALSE)</f>
        <v>Fruit shape/size</v>
      </c>
      <c r="C834" t="str">
        <f>VLOOKUP($A834,[1]INFO!$A:$E,3,FALSE)</f>
        <v>SlSUN2</v>
      </c>
      <c r="D834" t="s">
        <v>6</v>
      </c>
      <c r="E834" t="str">
        <f>VLOOKUP($A834,[1]INFO!$A:$E,4,FALSE)</f>
        <v>SlSUN2 is part of the 34 member SUN-like gene family. Computational annotation: Calmodulin-binding protein family-like (AHRD V1 **-* Q6YXT2_ORYSJ); contains Interpro domain(s) IPR000048 IQ calmodulin-binding region</v>
      </c>
      <c r="F834" t="s">
        <v>493</v>
      </c>
      <c r="G834" t="s">
        <v>4</v>
      </c>
      <c r="H834" t="s">
        <v>1</v>
      </c>
      <c r="I834" t="s">
        <v>675</v>
      </c>
    </row>
    <row r="835" spans="1:9" x14ac:dyDescent="0.2">
      <c r="A835" t="s">
        <v>659</v>
      </c>
      <c r="B835" t="str">
        <f>VLOOKUP($A835,[1]INFO!$A:$E,2,FALSE)</f>
        <v>Fruit shape/size</v>
      </c>
      <c r="C835" t="str">
        <f>VLOOKUP($A835,[1]INFO!$A:$E,3,FALSE)</f>
        <v>SlSUN2</v>
      </c>
      <c r="D835" t="s">
        <v>7</v>
      </c>
      <c r="E835" t="str">
        <f>VLOOKUP($A835,[1]INFO!$A:$E,4,FALSE)</f>
        <v>SlSUN2 is part of the 34 member SUN-like gene family. Computational annotation: Calmodulin-binding protein family-like (AHRD V1 **-* Q6YXT2_ORYSJ); contains Interpro domain(s) IPR000048 IQ calmodulin-binding region</v>
      </c>
      <c r="F835" t="s">
        <v>456</v>
      </c>
      <c r="G835" t="s">
        <v>0</v>
      </c>
      <c r="H835" t="s">
        <v>1</v>
      </c>
    </row>
    <row r="836" spans="1:9" x14ac:dyDescent="0.2">
      <c r="A836" t="s">
        <v>659</v>
      </c>
      <c r="B836" t="str">
        <f>VLOOKUP($A836,[1]INFO!$A:$E,2,FALSE)</f>
        <v>Fruit shape/size</v>
      </c>
      <c r="C836" t="str">
        <f>VLOOKUP($A836,[1]INFO!$A:$E,3,FALSE)</f>
        <v>SlSUN2</v>
      </c>
      <c r="D836" t="s">
        <v>6</v>
      </c>
      <c r="E836" t="str">
        <f>VLOOKUP($A836,[1]INFO!$A:$E,4,FALSE)</f>
        <v>SlSUN2 is part of the 34 member SUN-like gene family. Computational annotation: Calmodulin-binding protein family-like (AHRD V1 **-* Q6YXT2_ORYSJ); contains Interpro domain(s) IPR000048 IQ calmodulin-binding region</v>
      </c>
      <c r="F836" t="s">
        <v>456</v>
      </c>
      <c r="G836" t="s">
        <v>1</v>
      </c>
      <c r="H836" t="s">
        <v>4</v>
      </c>
    </row>
    <row r="837" spans="1:9" x14ac:dyDescent="0.2">
      <c r="A837" t="s">
        <v>659</v>
      </c>
      <c r="B837" t="str">
        <f>VLOOKUP($A837,[1]INFO!$A:$E,2,FALSE)</f>
        <v>Fruit shape/size</v>
      </c>
      <c r="C837" t="str">
        <f>VLOOKUP($A837,[1]INFO!$A:$E,3,FALSE)</f>
        <v>SlSUN2</v>
      </c>
      <c r="D837" t="s">
        <v>6</v>
      </c>
      <c r="E837" t="str">
        <f>VLOOKUP($A837,[1]INFO!$A:$E,4,FALSE)</f>
        <v>SlSUN2 is part of the 34 member SUN-like gene family. Computational annotation: Calmodulin-binding protein family-like (AHRD V1 **-* Q6YXT2_ORYSJ); contains Interpro domain(s) IPR000048 IQ calmodulin-binding region</v>
      </c>
      <c r="F837" t="s">
        <v>456</v>
      </c>
      <c r="G837" t="s">
        <v>4</v>
      </c>
      <c r="H837" t="s">
        <v>0</v>
      </c>
    </row>
    <row r="838" spans="1:9" x14ac:dyDescent="0.2">
      <c r="A838" t="s">
        <v>659</v>
      </c>
      <c r="B838" t="str">
        <f>VLOOKUP($A838,[1]INFO!$A:$E,2,FALSE)</f>
        <v>Fruit shape/size</v>
      </c>
      <c r="C838" t="str">
        <f>VLOOKUP($A838,[1]INFO!$A:$E,3,FALSE)</f>
        <v>SlSUN2</v>
      </c>
      <c r="D838" t="s">
        <v>17</v>
      </c>
      <c r="E838" t="str">
        <f>VLOOKUP($A838,[1]INFO!$A:$E,4,FALSE)</f>
        <v>SlSUN2 is part of the 34 member SUN-like gene family. Computational annotation: Calmodulin-binding protein family-like (AHRD V1 **-* Q6YXT2_ORYSJ); contains Interpro domain(s) IPR000048 IQ calmodulin-binding region</v>
      </c>
      <c r="F838" t="s">
        <v>456</v>
      </c>
      <c r="G838" t="s">
        <v>1</v>
      </c>
      <c r="H838" t="s">
        <v>4</v>
      </c>
    </row>
    <row r="839" spans="1:9" x14ac:dyDescent="0.2">
      <c r="A839" t="s">
        <v>659</v>
      </c>
      <c r="B839" t="str">
        <f>VLOOKUP($A839,[1]INFO!$A:$E,2,FALSE)</f>
        <v>Fruit shape/size</v>
      </c>
      <c r="C839" t="str">
        <f>VLOOKUP($A839,[1]INFO!$A:$E,3,FALSE)</f>
        <v>SlSUN2</v>
      </c>
      <c r="D839" t="s">
        <v>17</v>
      </c>
      <c r="E839" t="str">
        <f>VLOOKUP($A839,[1]INFO!$A:$E,4,FALSE)</f>
        <v>SlSUN2 is part of the 34 member SUN-like gene family. Computational annotation: Calmodulin-binding protein family-like (AHRD V1 **-* Q6YXT2_ORYSJ); contains Interpro domain(s) IPR000048 IQ calmodulin-binding region</v>
      </c>
      <c r="F839" t="s">
        <v>456</v>
      </c>
      <c r="G839" t="s">
        <v>1</v>
      </c>
      <c r="H839" t="s">
        <v>5</v>
      </c>
      <c r="I839" t="s">
        <v>676</v>
      </c>
    </row>
    <row r="840" spans="1:9" x14ac:dyDescent="0.2">
      <c r="A840" t="s">
        <v>659</v>
      </c>
      <c r="B840" t="str">
        <f>VLOOKUP($A840,[1]INFO!$A:$E,2,FALSE)</f>
        <v>Fruit shape/size</v>
      </c>
      <c r="C840" t="str">
        <f>VLOOKUP($A840,[1]INFO!$A:$E,3,FALSE)</f>
        <v>SlSUN2</v>
      </c>
      <c r="D840" t="s">
        <v>17</v>
      </c>
      <c r="E840" t="str">
        <f>VLOOKUP($A840,[1]INFO!$A:$E,4,FALSE)</f>
        <v>SlSUN2 is part of the 34 member SUN-like gene family. Computational annotation: Calmodulin-binding protein family-like (AHRD V1 **-* Q6YXT2_ORYSJ); contains Interpro domain(s) IPR000048 IQ calmodulin-binding region</v>
      </c>
      <c r="F840" t="s">
        <v>456</v>
      </c>
      <c r="G840" t="s">
        <v>4</v>
      </c>
      <c r="H840" t="s">
        <v>1</v>
      </c>
      <c r="I840" t="s">
        <v>677</v>
      </c>
    </row>
    <row r="841" spans="1:9" x14ac:dyDescent="0.2">
      <c r="A841" t="s">
        <v>659</v>
      </c>
      <c r="B841" t="str">
        <f>VLOOKUP($A841,[1]INFO!$A:$E,2,FALSE)</f>
        <v>Fruit shape/size</v>
      </c>
      <c r="C841" t="str">
        <f>VLOOKUP($A841,[1]INFO!$A:$E,3,FALSE)</f>
        <v>SlSUN2</v>
      </c>
      <c r="D841" t="s">
        <v>17</v>
      </c>
      <c r="E841" t="str">
        <f>VLOOKUP($A841,[1]INFO!$A:$E,4,FALSE)</f>
        <v>SlSUN2 is part of the 34 member SUN-like gene family. Computational annotation: Calmodulin-binding protein family-like (AHRD V1 **-* Q6YXT2_ORYSJ); contains Interpro domain(s) IPR000048 IQ calmodulin-binding region</v>
      </c>
      <c r="F841" t="s">
        <v>456</v>
      </c>
      <c r="G841" t="s">
        <v>4</v>
      </c>
      <c r="H841" t="s">
        <v>1</v>
      </c>
      <c r="I841" t="s">
        <v>476</v>
      </c>
    </row>
    <row r="842" spans="1:9" x14ac:dyDescent="0.2">
      <c r="A842" t="s">
        <v>659</v>
      </c>
      <c r="B842" t="str">
        <f>VLOOKUP($A842,[1]INFO!$A:$E,2,FALSE)</f>
        <v>Fruit shape/size</v>
      </c>
      <c r="C842" t="str">
        <f>VLOOKUP($A842,[1]INFO!$A:$E,3,FALSE)</f>
        <v>SlSUN2</v>
      </c>
      <c r="D842" t="s">
        <v>17</v>
      </c>
      <c r="E842" t="str">
        <f>VLOOKUP($A842,[1]INFO!$A:$E,4,FALSE)</f>
        <v>SlSUN2 is part of the 34 member SUN-like gene family. Computational annotation: Calmodulin-binding protein family-like (AHRD V1 **-* Q6YXT2_ORYSJ); contains Interpro domain(s) IPR000048 IQ calmodulin-binding region</v>
      </c>
      <c r="F842" t="s">
        <v>454</v>
      </c>
      <c r="G842" t="s">
        <v>0</v>
      </c>
      <c r="H842" t="s">
        <v>1</v>
      </c>
    </row>
    <row r="843" spans="1:9" x14ac:dyDescent="0.2">
      <c r="A843" t="s">
        <v>659</v>
      </c>
      <c r="B843" t="str">
        <f>VLOOKUP($A843,[1]INFO!$A:$E,2,FALSE)</f>
        <v>Fruit shape/size</v>
      </c>
      <c r="C843" t="str">
        <f>VLOOKUP($A843,[1]INFO!$A:$E,3,FALSE)</f>
        <v>SlSUN2</v>
      </c>
      <c r="D843" t="s">
        <v>17</v>
      </c>
      <c r="E843" t="str">
        <f>VLOOKUP($A843,[1]INFO!$A:$E,4,FALSE)</f>
        <v>SlSUN2 is part of the 34 member SUN-like gene family. Computational annotation: Calmodulin-binding protein family-like (AHRD V1 **-* Q6YXT2_ORYSJ); contains Interpro domain(s) IPR000048 IQ calmodulin-binding region</v>
      </c>
      <c r="F843" t="s">
        <v>454</v>
      </c>
      <c r="G843" t="s">
        <v>4</v>
      </c>
      <c r="H843" t="s">
        <v>5</v>
      </c>
    </row>
    <row r="844" spans="1:9" x14ac:dyDescent="0.2">
      <c r="A844" t="s">
        <v>659</v>
      </c>
      <c r="B844" t="str">
        <f>VLOOKUP($A844,[1]INFO!$A:$E,2,FALSE)</f>
        <v>Fruit shape/size</v>
      </c>
      <c r="C844" t="str">
        <f>VLOOKUP($A844,[1]INFO!$A:$E,3,FALSE)</f>
        <v>SlSUN2</v>
      </c>
      <c r="D844" t="s">
        <v>17</v>
      </c>
      <c r="E844" t="str">
        <f>VLOOKUP($A844,[1]INFO!$A:$E,4,FALSE)</f>
        <v>SlSUN2 is part of the 34 member SUN-like gene family. Computational annotation: Calmodulin-binding protein family-like (AHRD V1 **-* Q6YXT2_ORYSJ); contains Interpro domain(s) IPR000048 IQ calmodulin-binding region</v>
      </c>
      <c r="F844" t="s">
        <v>454</v>
      </c>
      <c r="G844" t="s">
        <v>5</v>
      </c>
      <c r="H844" t="s">
        <v>4</v>
      </c>
    </row>
    <row r="845" spans="1:9" x14ac:dyDescent="0.2">
      <c r="A845" t="s">
        <v>659</v>
      </c>
      <c r="B845" t="str">
        <f>VLOOKUP($A845,[1]INFO!$A:$E,2,FALSE)</f>
        <v>Fruit shape/size</v>
      </c>
      <c r="C845" t="str">
        <f>VLOOKUP($A845,[1]INFO!$A:$E,3,FALSE)</f>
        <v>SlSUN2</v>
      </c>
      <c r="D845" t="s">
        <v>17</v>
      </c>
      <c r="E845" t="str">
        <f>VLOOKUP($A845,[1]INFO!$A:$E,4,FALSE)</f>
        <v>SlSUN2 is part of the 34 member SUN-like gene family. Computational annotation: Calmodulin-binding protein family-like (AHRD V1 **-* Q6YXT2_ORYSJ); contains Interpro domain(s) IPR000048 IQ calmodulin-binding region</v>
      </c>
      <c r="F845" t="s">
        <v>454</v>
      </c>
      <c r="G845" t="s">
        <v>0</v>
      </c>
      <c r="H845" t="s">
        <v>1</v>
      </c>
      <c r="I845" t="s">
        <v>678</v>
      </c>
    </row>
    <row r="846" spans="1:9" x14ac:dyDescent="0.2">
      <c r="A846" t="s">
        <v>659</v>
      </c>
      <c r="B846" t="str">
        <f>VLOOKUP($A846,[1]INFO!$A:$E,2,FALSE)</f>
        <v>Fruit shape/size</v>
      </c>
      <c r="C846" t="str">
        <f>VLOOKUP($A846,[1]INFO!$A:$E,3,FALSE)</f>
        <v>SlSUN2</v>
      </c>
      <c r="D846" t="s">
        <v>17</v>
      </c>
      <c r="E846" t="str">
        <f>VLOOKUP($A846,[1]INFO!$A:$E,4,FALSE)</f>
        <v>SlSUN2 is part of the 34 member SUN-like gene family. Computational annotation: Calmodulin-binding protein family-like (AHRD V1 **-* Q6YXT2_ORYSJ); contains Interpro domain(s) IPR000048 IQ calmodulin-binding region</v>
      </c>
      <c r="F846" t="s">
        <v>456</v>
      </c>
      <c r="G846" t="s">
        <v>4</v>
      </c>
      <c r="H846" t="s">
        <v>5</v>
      </c>
      <c r="I846" t="s">
        <v>679</v>
      </c>
    </row>
    <row r="847" spans="1:9" x14ac:dyDescent="0.2">
      <c r="A847" t="s">
        <v>659</v>
      </c>
      <c r="B847" t="str">
        <f>VLOOKUP($A847,[1]INFO!$A:$E,2,FALSE)</f>
        <v>Fruit shape/size</v>
      </c>
      <c r="C847" t="str">
        <f>VLOOKUP($A847,[1]INFO!$A:$E,3,FALSE)</f>
        <v>SlSUN2</v>
      </c>
      <c r="D847" t="s">
        <v>17</v>
      </c>
      <c r="E847" t="str">
        <f>VLOOKUP($A847,[1]INFO!$A:$E,4,FALSE)</f>
        <v>SlSUN2 is part of the 34 member SUN-like gene family. Computational annotation: Calmodulin-binding protein family-like (AHRD V1 **-* Q6YXT2_ORYSJ); contains Interpro domain(s) IPR000048 IQ calmodulin-binding region</v>
      </c>
      <c r="F847" t="s">
        <v>456</v>
      </c>
      <c r="G847" t="s">
        <v>1</v>
      </c>
      <c r="H847" t="s">
        <v>4</v>
      </c>
      <c r="I847" t="s">
        <v>564</v>
      </c>
    </row>
    <row r="848" spans="1:9" x14ac:dyDescent="0.2">
      <c r="A848" t="s">
        <v>659</v>
      </c>
      <c r="B848" t="str">
        <f>VLOOKUP($A848,[1]INFO!$A:$E,2,FALSE)</f>
        <v>Fruit shape/size</v>
      </c>
      <c r="C848" t="str">
        <f>VLOOKUP($A848,[1]INFO!$A:$E,3,FALSE)</f>
        <v>SlSUN2</v>
      </c>
      <c r="D848" t="s">
        <v>17</v>
      </c>
      <c r="E848" t="str">
        <f>VLOOKUP($A848,[1]INFO!$A:$E,4,FALSE)</f>
        <v>SlSUN2 is part of the 34 member SUN-like gene family. Computational annotation: Calmodulin-binding protein family-like (AHRD V1 **-* Q6YXT2_ORYSJ); contains Interpro domain(s) IPR000048 IQ calmodulin-binding region</v>
      </c>
      <c r="F848" t="s">
        <v>456</v>
      </c>
      <c r="G848" t="s">
        <v>1</v>
      </c>
      <c r="H848" t="s">
        <v>0</v>
      </c>
      <c r="I848" t="s">
        <v>680</v>
      </c>
    </row>
    <row r="849" spans="1:9" x14ac:dyDescent="0.2">
      <c r="A849" t="s">
        <v>659</v>
      </c>
      <c r="B849" t="str">
        <f>VLOOKUP($A849,[1]INFO!$A:$E,2,FALSE)</f>
        <v>Fruit shape/size</v>
      </c>
      <c r="C849" t="str">
        <f>VLOOKUP($A849,[1]INFO!$A:$E,3,FALSE)</f>
        <v>SlSUN2</v>
      </c>
      <c r="D849" t="s">
        <v>17</v>
      </c>
      <c r="E849" t="str">
        <f>VLOOKUP($A849,[1]INFO!$A:$E,4,FALSE)</f>
        <v>SlSUN2 is part of the 34 member SUN-like gene family. Computational annotation: Calmodulin-binding protein family-like (AHRD V1 **-* Q6YXT2_ORYSJ); contains Interpro domain(s) IPR000048 IQ calmodulin-binding region</v>
      </c>
      <c r="F849" t="s">
        <v>456</v>
      </c>
      <c r="G849" t="s">
        <v>1</v>
      </c>
      <c r="H849" t="s">
        <v>5</v>
      </c>
      <c r="I849" t="s">
        <v>681</v>
      </c>
    </row>
    <row r="850" spans="1:9" x14ac:dyDescent="0.2">
      <c r="A850" t="s">
        <v>659</v>
      </c>
      <c r="B850" t="str">
        <f>VLOOKUP($A850,[1]INFO!$A:$E,2,FALSE)</f>
        <v>Fruit shape/size</v>
      </c>
      <c r="C850" t="str">
        <f>VLOOKUP($A850,[1]INFO!$A:$E,3,FALSE)</f>
        <v>SlSUN2</v>
      </c>
      <c r="D850" t="s">
        <v>17</v>
      </c>
      <c r="E850" t="str">
        <f>VLOOKUP($A850,[1]INFO!$A:$E,4,FALSE)</f>
        <v>SlSUN2 is part of the 34 member SUN-like gene family. Computational annotation: Calmodulin-binding protein family-like (AHRD V1 **-* Q6YXT2_ORYSJ); contains Interpro domain(s) IPR000048 IQ calmodulin-binding region</v>
      </c>
      <c r="F850" t="s">
        <v>456</v>
      </c>
      <c r="G850" t="s">
        <v>1</v>
      </c>
      <c r="H850" t="s">
        <v>4</v>
      </c>
      <c r="I850" t="s">
        <v>682</v>
      </c>
    </row>
    <row r="851" spans="1:9" x14ac:dyDescent="0.2">
      <c r="A851" t="s">
        <v>659</v>
      </c>
      <c r="B851" t="str">
        <f>VLOOKUP($A851,[1]INFO!$A:$E,2,FALSE)</f>
        <v>Fruit shape/size</v>
      </c>
      <c r="C851" t="str">
        <f>VLOOKUP($A851,[1]INFO!$A:$E,3,FALSE)</f>
        <v>SlSUN2</v>
      </c>
      <c r="D851" t="s">
        <v>17</v>
      </c>
      <c r="E851" t="str">
        <f>VLOOKUP($A851,[1]INFO!$A:$E,4,FALSE)</f>
        <v>SlSUN2 is part of the 34 member SUN-like gene family. Computational annotation: Calmodulin-binding protein family-like (AHRD V1 **-* Q6YXT2_ORYSJ); contains Interpro domain(s) IPR000048 IQ calmodulin-binding region</v>
      </c>
      <c r="F851" t="s">
        <v>456</v>
      </c>
      <c r="G851" t="s">
        <v>1</v>
      </c>
      <c r="H851" t="s">
        <v>0</v>
      </c>
      <c r="I851" t="s">
        <v>683</v>
      </c>
    </row>
    <row r="852" spans="1:9" x14ac:dyDescent="0.2">
      <c r="A852" t="s">
        <v>659</v>
      </c>
      <c r="B852" t="str">
        <f>VLOOKUP($A852,[1]INFO!$A:$E,2,FALSE)</f>
        <v>Fruit shape/size</v>
      </c>
      <c r="C852" t="str">
        <f>VLOOKUP($A852,[1]INFO!$A:$E,3,FALSE)</f>
        <v>SlSUN2</v>
      </c>
      <c r="D852" t="s">
        <v>17</v>
      </c>
      <c r="E852" t="str">
        <f>VLOOKUP($A852,[1]INFO!$A:$E,4,FALSE)</f>
        <v>SlSUN2 is part of the 34 member SUN-like gene family. Computational annotation: Calmodulin-binding protein family-like (AHRD V1 **-* Q6YXT2_ORYSJ); contains Interpro domain(s) IPR000048 IQ calmodulin-binding region</v>
      </c>
      <c r="F852" t="s">
        <v>456</v>
      </c>
      <c r="G852" t="s">
        <v>4</v>
      </c>
      <c r="H852" t="s">
        <v>5</v>
      </c>
    </row>
    <row r="853" spans="1:9" x14ac:dyDescent="0.2">
      <c r="A853" t="s">
        <v>659</v>
      </c>
      <c r="B853" t="str">
        <f>VLOOKUP($A853,[1]INFO!$A:$E,2,FALSE)</f>
        <v>Fruit shape/size</v>
      </c>
      <c r="C853" t="str">
        <f>VLOOKUP($A853,[1]INFO!$A:$E,3,FALSE)</f>
        <v>SlSUN2</v>
      </c>
      <c r="D853" t="s">
        <v>17</v>
      </c>
      <c r="E853" t="str">
        <f>VLOOKUP($A853,[1]INFO!$A:$E,4,FALSE)</f>
        <v>SlSUN2 is part of the 34 member SUN-like gene family. Computational annotation: Calmodulin-binding protein family-like (AHRD V1 **-* Q6YXT2_ORYSJ); contains Interpro domain(s) IPR000048 IQ calmodulin-binding region</v>
      </c>
      <c r="F853" t="s">
        <v>456</v>
      </c>
      <c r="G853" t="s">
        <v>1</v>
      </c>
      <c r="H853" t="s">
        <v>4</v>
      </c>
    </row>
    <row r="854" spans="1:9" x14ac:dyDescent="0.2">
      <c r="A854" t="s">
        <v>659</v>
      </c>
      <c r="B854" t="str">
        <f>VLOOKUP($A854,[1]INFO!$A:$E,2,FALSE)</f>
        <v>Fruit shape/size</v>
      </c>
      <c r="C854" t="str">
        <f>VLOOKUP($A854,[1]INFO!$A:$E,3,FALSE)</f>
        <v>SlSUN2</v>
      </c>
      <c r="D854" t="s">
        <v>17</v>
      </c>
      <c r="E854" t="str">
        <f>VLOOKUP($A854,[1]INFO!$A:$E,4,FALSE)</f>
        <v>SlSUN2 is part of the 34 member SUN-like gene family. Computational annotation: Calmodulin-binding protein family-like (AHRD V1 **-* Q6YXT2_ORYSJ); contains Interpro domain(s) IPR000048 IQ calmodulin-binding region</v>
      </c>
      <c r="F854" t="s">
        <v>456</v>
      </c>
      <c r="G854" t="s">
        <v>0</v>
      </c>
      <c r="H854" t="s">
        <v>1</v>
      </c>
      <c r="I854" t="s">
        <v>683</v>
      </c>
    </row>
    <row r="855" spans="1:9" x14ac:dyDescent="0.2">
      <c r="A855" t="s">
        <v>684</v>
      </c>
      <c r="B855" t="str">
        <f>VLOOKUP($A855,[1]INFO!$A:$E,2,FALSE)</f>
        <v>Fruit shape/size</v>
      </c>
      <c r="C855" t="str">
        <f>VLOOKUP($A855,[1]INFO!$A:$E,3,FALSE)</f>
        <v>SlCRCa</v>
      </c>
      <c r="D855" t="s">
        <v>2</v>
      </c>
      <c r="E855" t="str">
        <f>VLOOKUP($A855,[1]INFO!$A:$E,4,FALSE)</f>
        <v>SlCRCa is part of the YABBY gene family. Computational annotation: CRABS CLAW (Fragment) (AHRD V1 ***- Q5EMM8_GOSHI); contains Interpro domain(s) IPR006780 YABBY protein</v>
      </c>
      <c r="F855" t="s">
        <v>456</v>
      </c>
      <c r="G855" t="s">
        <v>1</v>
      </c>
      <c r="H855" t="s">
        <v>0</v>
      </c>
    </row>
    <row r="856" spans="1:9" x14ac:dyDescent="0.2">
      <c r="A856" t="s">
        <v>684</v>
      </c>
      <c r="B856" t="str">
        <f>VLOOKUP($A856,[1]INFO!$A:$E,2,FALSE)</f>
        <v>Fruit shape/size</v>
      </c>
      <c r="C856" t="str">
        <f>VLOOKUP($A856,[1]INFO!$A:$E,3,FALSE)</f>
        <v>SlCRCa</v>
      </c>
      <c r="D856" t="s">
        <v>2</v>
      </c>
      <c r="E856" t="str">
        <f>VLOOKUP($A856,[1]INFO!$A:$E,4,FALSE)</f>
        <v>SlCRCa is part of the YABBY gene family. Computational annotation: CRABS CLAW (Fragment) (AHRD V1 ***- Q5EMM8_GOSHI); contains Interpro domain(s) IPR006780 YABBY protein</v>
      </c>
      <c r="F856" t="s">
        <v>456</v>
      </c>
      <c r="G856" t="s">
        <v>0</v>
      </c>
      <c r="H856" t="s">
        <v>1</v>
      </c>
    </row>
    <row r="857" spans="1:9" x14ac:dyDescent="0.2">
      <c r="A857" t="s">
        <v>684</v>
      </c>
      <c r="B857" t="str">
        <f>VLOOKUP($A857,[1]INFO!$A:$E,2,FALSE)</f>
        <v>Fruit shape/size</v>
      </c>
      <c r="C857" t="str">
        <f>VLOOKUP($A857,[1]INFO!$A:$E,3,FALSE)</f>
        <v>SlCRCa</v>
      </c>
      <c r="D857" t="s">
        <v>2</v>
      </c>
      <c r="E857" t="str">
        <f>VLOOKUP($A857,[1]INFO!$A:$E,4,FALSE)</f>
        <v>SlCRCa is part of the YABBY gene family. Computational annotation: CRABS CLAW (Fragment) (AHRD V1 ***- Q5EMM8_GOSHI); contains Interpro domain(s) IPR006780 YABBY protein</v>
      </c>
      <c r="F857" t="s">
        <v>450</v>
      </c>
      <c r="G857" t="s">
        <v>4</v>
      </c>
      <c r="H857" t="s">
        <v>5</v>
      </c>
      <c r="I857" t="s">
        <v>685</v>
      </c>
    </row>
    <row r="858" spans="1:9" x14ac:dyDescent="0.2">
      <c r="A858" t="s">
        <v>684</v>
      </c>
      <c r="B858" t="str">
        <f>VLOOKUP($A858,[1]INFO!$A:$E,2,FALSE)</f>
        <v>Fruit shape/size</v>
      </c>
      <c r="C858" t="str">
        <f>VLOOKUP($A858,[1]INFO!$A:$E,3,FALSE)</f>
        <v>SlCRCa</v>
      </c>
      <c r="D858" t="s">
        <v>2</v>
      </c>
      <c r="E858" t="str">
        <f>VLOOKUP($A858,[1]INFO!$A:$E,4,FALSE)</f>
        <v>SlCRCa is part of the YABBY gene family. Computational annotation: CRABS CLAW (Fragment) (AHRD V1 ***- Q5EMM8_GOSHI); contains Interpro domain(s) IPR006780 YABBY protein</v>
      </c>
      <c r="F858" t="s">
        <v>456</v>
      </c>
      <c r="G858" t="s">
        <v>4</v>
      </c>
      <c r="H858" t="s">
        <v>5</v>
      </c>
      <c r="I858" t="s">
        <v>686</v>
      </c>
    </row>
    <row r="859" spans="1:9" x14ac:dyDescent="0.2">
      <c r="A859" t="s">
        <v>684</v>
      </c>
      <c r="B859" t="str">
        <f>VLOOKUP($A859,[1]INFO!$A:$E,2,FALSE)</f>
        <v>Fruit shape/size</v>
      </c>
      <c r="C859" t="str">
        <f>VLOOKUP($A859,[1]INFO!$A:$E,3,FALSE)</f>
        <v>SlCRCa</v>
      </c>
      <c r="D859" t="s">
        <v>2</v>
      </c>
      <c r="E859" t="str">
        <f>VLOOKUP($A859,[1]INFO!$A:$E,4,FALSE)</f>
        <v>SlCRCa is part of the YABBY gene family. Computational annotation: CRABS CLAW (Fragment) (AHRD V1 ***- Q5EMM8_GOSHI); contains Interpro domain(s) IPR006780 YABBY protein</v>
      </c>
      <c r="F859" t="s">
        <v>456</v>
      </c>
      <c r="G859" t="s">
        <v>4</v>
      </c>
      <c r="H859" t="s">
        <v>5</v>
      </c>
    </row>
    <row r="860" spans="1:9" x14ac:dyDescent="0.2">
      <c r="A860" t="s">
        <v>684</v>
      </c>
      <c r="B860" t="str">
        <f>VLOOKUP($A860,[1]INFO!$A:$E,2,FALSE)</f>
        <v>Fruit shape/size</v>
      </c>
      <c r="C860" t="str">
        <f>VLOOKUP($A860,[1]INFO!$A:$E,3,FALSE)</f>
        <v>SlCRCa</v>
      </c>
      <c r="D860" t="s">
        <v>6</v>
      </c>
      <c r="E860" t="str">
        <f>VLOOKUP($A860,[1]INFO!$A:$E,4,FALSE)</f>
        <v>SlCRCa is part of the YABBY gene family. Computational annotation: CRABS CLAW (Fragment) (AHRD V1 ***- Q5EMM8_GOSHI); contains Interpro domain(s) IPR006780 YABBY protein</v>
      </c>
      <c r="F860" t="s">
        <v>456</v>
      </c>
      <c r="G860" t="s">
        <v>1</v>
      </c>
      <c r="H860" t="s">
        <v>4</v>
      </c>
    </row>
    <row r="861" spans="1:9" x14ac:dyDescent="0.2">
      <c r="A861" t="s">
        <v>684</v>
      </c>
      <c r="B861" t="str">
        <f>VLOOKUP($A861,[1]INFO!$A:$E,2,FALSE)</f>
        <v>Fruit shape/size</v>
      </c>
      <c r="C861" t="str">
        <f>VLOOKUP($A861,[1]INFO!$A:$E,3,FALSE)</f>
        <v>SlCRCa</v>
      </c>
      <c r="D861" t="s">
        <v>17</v>
      </c>
      <c r="E861" t="str">
        <f>VLOOKUP($A861,[1]INFO!$A:$E,4,FALSE)</f>
        <v>SlCRCa is part of the YABBY gene family. Computational annotation: CRABS CLAW (Fragment) (AHRD V1 ***- Q5EMM8_GOSHI); contains Interpro domain(s) IPR006780 YABBY protein</v>
      </c>
      <c r="F861" t="s">
        <v>454</v>
      </c>
      <c r="G861" t="s">
        <v>0</v>
      </c>
      <c r="H861" t="s">
        <v>1</v>
      </c>
      <c r="I861" t="s">
        <v>687</v>
      </c>
    </row>
    <row r="862" spans="1:9" x14ac:dyDescent="0.2">
      <c r="A862" t="s">
        <v>684</v>
      </c>
      <c r="B862" t="str">
        <f>VLOOKUP($A862,[1]INFO!$A:$E,2,FALSE)</f>
        <v>Fruit shape/size</v>
      </c>
      <c r="C862" t="str">
        <f>VLOOKUP($A862,[1]INFO!$A:$E,3,FALSE)</f>
        <v>SlCRCa</v>
      </c>
      <c r="D862" t="s">
        <v>17</v>
      </c>
      <c r="E862" t="str">
        <f>VLOOKUP($A862,[1]INFO!$A:$E,4,FALSE)</f>
        <v>SlCRCa is part of the YABBY gene family. Computational annotation: CRABS CLAW (Fragment) (AHRD V1 ***- Q5EMM8_GOSHI); contains Interpro domain(s) IPR006780 YABBY protein</v>
      </c>
      <c r="F862" t="s">
        <v>450</v>
      </c>
      <c r="G862" t="s">
        <v>5</v>
      </c>
      <c r="H862" t="s">
        <v>4</v>
      </c>
    </row>
    <row r="863" spans="1:9" x14ac:dyDescent="0.2">
      <c r="A863" t="s">
        <v>684</v>
      </c>
      <c r="B863" t="str">
        <f>VLOOKUP($A863,[1]INFO!$A:$E,2,FALSE)</f>
        <v>Fruit shape/size</v>
      </c>
      <c r="C863" t="str">
        <f>VLOOKUP($A863,[1]INFO!$A:$E,3,FALSE)</f>
        <v>SlCRCa</v>
      </c>
      <c r="D863" t="s">
        <v>17</v>
      </c>
      <c r="E863" t="str">
        <f>VLOOKUP($A863,[1]INFO!$A:$E,4,FALSE)</f>
        <v>SlCRCa is part of the YABBY gene family. Computational annotation: CRABS CLAW (Fragment) (AHRD V1 ***- Q5EMM8_GOSHI); contains Interpro domain(s) IPR006780 YABBY protein</v>
      </c>
      <c r="F863" t="s">
        <v>450</v>
      </c>
      <c r="G863" t="s">
        <v>5</v>
      </c>
      <c r="H863" t="s">
        <v>4</v>
      </c>
    </row>
    <row r="864" spans="1:9" x14ac:dyDescent="0.2">
      <c r="A864" t="s">
        <v>684</v>
      </c>
      <c r="B864" t="str">
        <f>VLOOKUP($A864,[1]INFO!$A:$E,2,FALSE)</f>
        <v>Fruit shape/size</v>
      </c>
      <c r="C864" t="str">
        <f>VLOOKUP($A864,[1]INFO!$A:$E,3,FALSE)</f>
        <v>SlCRCa</v>
      </c>
      <c r="D864" t="s">
        <v>17</v>
      </c>
      <c r="E864" t="str">
        <f>VLOOKUP($A864,[1]INFO!$A:$E,4,FALSE)</f>
        <v>SlCRCa is part of the YABBY gene family. Computational annotation: CRABS CLAW (Fragment) (AHRD V1 ***- Q5EMM8_GOSHI); contains Interpro domain(s) IPR006780 YABBY protein</v>
      </c>
      <c r="F864" t="s">
        <v>456</v>
      </c>
      <c r="G864" t="s">
        <v>4</v>
      </c>
      <c r="H864" t="s">
        <v>5</v>
      </c>
    </row>
    <row r="865" spans="1:9" x14ac:dyDescent="0.2">
      <c r="A865" t="s">
        <v>684</v>
      </c>
      <c r="B865" t="str">
        <f>VLOOKUP($A865,[1]INFO!$A:$E,2,FALSE)</f>
        <v>Fruit shape/size</v>
      </c>
      <c r="C865" t="str">
        <f>VLOOKUP($A865,[1]INFO!$A:$E,3,FALSE)</f>
        <v>SlCRCa</v>
      </c>
      <c r="D865" t="s">
        <v>17</v>
      </c>
      <c r="E865" t="str">
        <f>VLOOKUP($A865,[1]INFO!$A:$E,4,FALSE)</f>
        <v>SlCRCa is part of the YABBY gene family. Computational annotation: CRABS CLAW (Fragment) (AHRD V1 ***- Q5EMM8_GOSHI); contains Interpro domain(s) IPR006780 YABBY protein</v>
      </c>
      <c r="F865" t="s">
        <v>688</v>
      </c>
      <c r="G865" t="s">
        <v>1</v>
      </c>
      <c r="H865" t="s">
        <v>4</v>
      </c>
      <c r="I865" t="s">
        <v>540</v>
      </c>
    </row>
    <row r="866" spans="1:9" x14ac:dyDescent="0.2">
      <c r="A866" t="s">
        <v>684</v>
      </c>
      <c r="B866" t="str">
        <f>VLOOKUP($A866,[1]INFO!$A:$E,2,FALSE)</f>
        <v>Fruit shape/size</v>
      </c>
      <c r="C866" t="str">
        <f>VLOOKUP($A866,[1]INFO!$A:$E,3,FALSE)</f>
        <v>SlCRCa</v>
      </c>
      <c r="D866" t="s">
        <v>17</v>
      </c>
      <c r="E866" t="str">
        <f>VLOOKUP($A866,[1]INFO!$A:$E,4,FALSE)</f>
        <v>SlCRCa is part of the YABBY gene family. Computational annotation: CRABS CLAW (Fragment) (AHRD V1 ***- Q5EMM8_GOSHI); contains Interpro domain(s) IPR006780 YABBY protein</v>
      </c>
      <c r="F866" t="s">
        <v>688</v>
      </c>
      <c r="G866" t="s">
        <v>1</v>
      </c>
      <c r="H866" t="s">
        <v>0</v>
      </c>
      <c r="I866" t="s">
        <v>540</v>
      </c>
    </row>
    <row r="867" spans="1:9" x14ac:dyDescent="0.2">
      <c r="A867" t="s">
        <v>684</v>
      </c>
      <c r="B867" t="str">
        <f>VLOOKUP($A867,[1]INFO!$A:$E,2,FALSE)</f>
        <v>Fruit shape/size</v>
      </c>
      <c r="C867" t="str">
        <f>VLOOKUP($A867,[1]INFO!$A:$E,3,FALSE)</f>
        <v>SlCRCa</v>
      </c>
      <c r="D867" t="s">
        <v>17</v>
      </c>
      <c r="E867" t="str">
        <f>VLOOKUP($A867,[1]INFO!$A:$E,4,FALSE)</f>
        <v>SlCRCa is part of the YABBY gene family. Computational annotation: CRABS CLAW (Fragment) (AHRD V1 ***- Q5EMM8_GOSHI); contains Interpro domain(s) IPR006780 YABBY protein</v>
      </c>
      <c r="F867" t="s">
        <v>689</v>
      </c>
      <c r="G867" t="s">
        <v>4</v>
      </c>
      <c r="H867" t="s">
        <v>5</v>
      </c>
    </row>
    <row r="868" spans="1:9" x14ac:dyDescent="0.2">
      <c r="A868" t="s">
        <v>684</v>
      </c>
      <c r="B868" t="str">
        <f>VLOOKUP($A868,[1]INFO!$A:$E,2,FALSE)</f>
        <v>Fruit shape/size</v>
      </c>
      <c r="C868" t="str">
        <f>VLOOKUP($A868,[1]INFO!$A:$E,3,FALSE)</f>
        <v>SlCRCa</v>
      </c>
      <c r="D868" t="s">
        <v>17</v>
      </c>
      <c r="E868" t="str">
        <f>VLOOKUP($A868,[1]INFO!$A:$E,4,FALSE)</f>
        <v>SlCRCa is part of the YABBY gene family. Computational annotation: CRABS CLAW (Fragment) (AHRD V1 ***- Q5EMM8_GOSHI); contains Interpro domain(s) IPR006780 YABBY protein</v>
      </c>
      <c r="F868" t="s">
        <v>690</v>
      </c>
      <c r="G868" t="s">
        <v>4</v>
      </c>
      <c r="H868" t="s">
        <v>5</v>
      </c>
    </row>
    <row r="869" spans="1:9" x14ac:dyDescent="0.2">
      <c r="A869" t="s">
        <v>684</v>
      </c>
      <c r="B869" t="str">
        <f>VLOOKUP($A869,[1]INFO!$A:$E,2,FALSE)</f>
        <v>Fruit shape/size</v>
      </c>
      <c r="C869" t="str">
        <f>VLOOKUP($A869,[1]INFO!$A:$E,3,FALSE)</f>
        <v>SlCRCa</v>
      </c>
      <c r="D869" t="s">
        <v>17</v>
      </c>
      <c r="E869" t="str">
        <f>VLOOKUP($A869,[1]INFO!$A:$E,4,FALSE)</f>
        <v>SlCRCa is part of the YABBY gene family. Computational annotation: CRABS CLAW (Fragment) (AHRD V1 ***- Q5EMM8_GOSHI); contains Interpro domain(s) IPR006780 YABBY protein</v>
      </c>
      <c r="F869" t="s">
        <v>514</v>
      </c>
      <c r="G869" t="s">
        <v>0</v>
      </c>
      <c r="H869" t="s">
        <v>4</v>
      </c>
      <c r="I869" t="s">
        <v>631</v>
      </c>
    </row>
    <row r="870" spans="1:9" x14ac:dyDescent="0.2">
      <c r="A870" t="s">
        <v>691</v>
      </c>
      <c r="B870" t="str">
        <f>VLOOKUP($A870,[1]INFO!$A:$E,2,FALSE)</f>
        <v>Fruit shape/size</v>
      </c>
      <c r="C870" t="str">
        <f>VLOOKUP($A870,[1]INFO!$A:$E,3,FALSE)</f>
        <v>SlSUN3</v>
      </c>
      <c r="D870" t="s">
        <v>2</v>
      </c>
      <c r="E870" t="str">
        <f>VLOOKUP($A870,[1]INFO!$A:$E,4,FALSE)</f>
        <v>SlSUN3 is part of the 34 member SUN-like gene family. Computational annotation: Calmodulin-binding protein family-like (AHRD V1 **-* Q6YXT2_ORYSJ); contains Interpro domain(s) IPR000048 IQ calmodulin-binding region</v>
      </c>
      <c r="F870" t="s">
        <v>456</v>
      </c>
      <c r="G870" t="s">
        <v>5</v>
      </c>
      <c r="H870" t="s">
        <v>4</v>
      </c>
      <c r="I870" t="s">
        <v>692</v>
      </c>
    </row>
    <row r="871" spans="1:9" x14ac:dyDescent="0.2">
      <c r="A871" t="s">
        <v>691</v>
      </c>
      <c r="B871" t="str">
        <f>VLOOKUP($A871,[1]INFO!$A:$E,2,FALSE)</f>
        <v>Fruit shape/size</v>
      </c>
      <c r="C871" t="str">
        <f>VLOOKUP($A871,[1]INFO!$A:$E,3,FALSE)</f>
        <v>SlSUN3</v>
      </c>
      <c r="D871" t="s">
        <v>2</v>
      </c>
      <c r="E871" t="str">
        <f>VLOOKUP($A871,[1]INFO!$A:$E,4,FALSE)</f>
        <v>SlSUN3 is part of the 34 member SUN-like gene family. Computational annotation: Calmodulin-binding protein family-like (AHRD V1 **-* Q6YXT2_ORYSJ); contains Interpro domain(s) IPR000048 IQ calmodulin-binding region</v>
      </c>
      <c r="F871" t="s">
        <v>450</v>
      </c>
      <c r="G871" t="s">
        <v>693</v>
      </c>
      <c r="H871" t="s">
        <v>694</v>
      </c>
    </row>
    <row r="872" spans="1:9" x14ac:dyDescent="0.2">
      <c r="A872" t="s">
        <v>691</v>
      </c>
      <c r="B872" t="str">
        <f>VLOOKUP($A872,[1]INFO!$A:$E,2,FALSE)</f>
        <v>Fruit shape/size</v>
      </c>
      <c r="C872" t="str">
        <f>VLOOKUP($A872,[1]INFO!$A:$E,3,FALSE)</f>
        <v>SlSUN3</v>
      </c>
      <c r="D872" t="s">
        <v>2</v>
      </c>
      <c r="E872" t="str">
        <f>VLOOKUP($A872,[1]INFO!$A:$E,4,FALSE)</f>
        <v>SlSUN3 is part of the 34 member SUN-like gene family. Computational annotation: Calmodulin-binding protein family-like (AHRD V1 **-* Q6YXT2_ORYSJ); contains Interpro domain(s) IPR000048 IQ calmodulin-binding region</v>
      </c>
      <c r="F872" t="s">
        <v>454</v>
      </c>
      <c r="G872" t="s">
        <v>5</v>
      </c>
      <c r="H872" t="s">
        <v>4</v>
      </c>
    </row>
    <row r="873" spans="1:9" x14ac:dyDescent="0.2">
      <c r="A873" t="s">
        <v>691</v>
      </c>
      <c r="B873" t="str">
        <f>VLOOKUP($A873,[1]INFO!$A:$E,2,FALSE)</f>
        <v>Fruit shape/size</v>
      </c>
      <c r="C873" t="str">
        <f>VLOOKUP($A873,[1]INFO!$A:$E,3,FALSE)</f>
        <v>SlSUN3</v>
      </c>
      <c r="D873" t="s">
        <v>2</v>
      </c>
      <c r="E873" t="str">
        <f>VLOOKUP($A873,[1]INFO!$A:$E,4,FALSE)</f>
        <v>SlSUN3 is part of the 34 member SUN-like gene family. Computational annotation: Calmodulin-binding protein family-like (AHRD V1 **-* Q6YXT2_ORYSJ); contains Interpro domain(s) IPR000048 IQ calmodulin-binding region</v>
      </c>
      <c r="F873" t="s">
        <v>456</v>
      </c>
      <c r="G873" t="s">
        <v>4</v>
      </c>
      <c r="H873" t="s">
        <v>0</v>
      </c>
    </row>
    <row r="874" spans="1:9" x14ac:dyDescent="0.2">
      <c r="A874" t="s">
        <v>691</v>
      </c>
      <c r="B874" t="str">
        <f>VLOOKUP($A874,[1]INFO!$A:$E,2,FALSE)</f>
        <v>Fruit shape/size</v>
      </c>
      <c r="C874" t="str">
        <f>VLOOKUP($A874,[1]INFO!$A:$E,3,FALSE)</f>
        <v>SlSUN3</v>
      </c>
      <c r="D874" t="s">
        <v>2</v>
      </c>
      <c r="E874" t="str">
        <f>VLOOKUP($A874,[1]INFO!$A:$E,4,FALSE)</f>
        <v>SlSUN3 is part of the 34 member SUN-like gene family. Computational annotation: Calmodulin-binding protein family-like (AHRD V1 **-* Q6YXT2_ORYSJ); contains Interpro domain(s) IPR000048 IQ calmodulin-binding region</v>
      </c>
      <c r="F874" t="s">
        <v>456</v>
      </c>
      <c r="G874" t="s">
        <v>5</v>
      </c>
      <c r="H874" t="s">
        <v>4</v>
      </c>
      <c r="I874" t="s">
        <v>695</v>
      </c>
    </row>
    <row r="875" spans="1:9" x14ac:dyDescent="0.2">
      <c r="A875" t="s">
        <v>691</v>
      </c>
      <c r="B875" t="str">
        <f>VLOOKUP($A875,[1]INFO!$A:$E,2,FALSE)</f>
        <v>Fruit shape/size</v>
      </c>
      <c r="C875" t="str">
        <f>VLOOKUP($A875,[1]INFO!$A:$E,3,FALSE)</f>
        <v>SlSUN3</v>
      </c>
      <c r="D875" t="s">
        <v>2</v>
      </c>
      <c r="E875" t="str">
        <f>VLOOKUP($A875,[1]INFO!$A:$E,4,FALSE)</f>
        <v>SlSUN3 is part of the 34 member SUN-like gene family. Computational annotation: Calmodulin-binding protein family-like (AHRD V1 **-* Q6YXT2_ORYSJ); contains Interpro domain(s) IPR000048 IQ calmodulin-binding region</v>
      </c>
      <c r="F875" t="s">
        <v>456</v>
      </c>
      <c r="G875" t="s">
        <v>4</v>
      </c>
      <c r="H875" t="s">
        <v>5</v>
      </c>
    </row>
    <row r="876" spans="1:9" x14ac:dyDescent="0.2">
      <c r="A876" t="s">
        <v>691</v>
      </c>
      <c r="B876" t="str">
        <f>VLOOKUP($A876,[1]INFO!$A:$E,2,FALSE)</f>
        <v>Fruit shape/size</v>
      </c>
      <c r="C876" t="str">
        <f>VLOOKUP($A876,[1]INFO!$A:$E,3,FALSE)</f>
        <v>SlSUN3</v>
      </c>
      <c r="D876" t="s">
        <v>2</v>
      </c>
      <c r="E876" t="str">
        <f>VLOOKUP($A876,[1]INFO!$A:$E,4,FALSE)</f>
        <v>SlSUN3 is part of the 34 member SUN-like gene family. Computational annotation: Calmodulin-binding protein family-like (AHRD V1 **-* Q6YXT2_ORYSJ); contains Interpro domain(s) IPR000048 IQ calmodulin-binding region</v>
      </c>
      <c r="F876" t="s">
        <v>456</v>
      </c>
      <c r="G876" t="s">
        <v>1</v>
      </c>
      <c r="H876" t="s">
        <v>5</v>
      </c>
    </row>
    <row r="877" spans="1:9" x14ac:dyDescent="0.2">
      <c r="A877" t="s">
        <v>691</v>
      </c>
      <c r="B877" t="str">
        <f>VLOOKUP($A877,[1]INFO!$A:$E,2,FALSE)</f>
        <v>Fruit shape/size</v>
      </c>
      <c r="C877" t="str">
        <f>VLOOKUP($A877,[1]INFO!$A:$E,3,FALSE)</f>
        <v>SlSUN3</v>
      </c>
      <c r="D877" t="s">
        <v>2</v>
      </c>
      <c r="E877" t="str">
        <f>VLOOKUP($A877,[1]INFO!$A:$E,4,FALSE)</f>
        <v>SlSUN3 is part of the 34 member SUN-like gene family. Computational annotation: Calmodulin-binding protein family-like (AHRD V1 **-* Q6YXT2_ORYSJ); contains Interpro domain(s) IPR000048 IQ calmodulin-binding region</v>
      </c>
      <c r="F877" t="s">
        <v>456</v>
      </c>
      <c r="G877" t="s">
        <v>4</v>
      </c>
      <c r="H877" t="s">
        <v>5</v>
      </c>
    </row>
    <row r="878" spans="1:9" x14ac:dyDescent="0.2">
      <c r="A878" t="s">
        <v>691</v>
      </c>
      <c r="B878" t="str">
        <f>VLOOKUP($A878,[1]INFO!$A:$E,2,FALSE)</f>
        <v>Fruit shape/size</v>
      </c>
      <c r="C878" t="str">
        <f>VLOOKUP($A878,[1]INFO!$A:$E,3,FALSE)</f>
        <v>SlSUN3</v>
      </c>
      <c r="D878" t="s">
        <v>2</v>
      </c>
      <c r="E878" t="str">
        <f>VLOOKUP($A878,[1]INFO!$A:$E,4,FALSE)</f>
        <v>SlSUN3 is part of the 34 member SUN-like gene family. Computational annotation: Calmodulin-binding protein family-like (AHRD V1 **-* Q6YXT2_ORYSJ); contains Interpro domain(s) IPR000048 IQ calmodulin-binding region</v>
      </c>
      <c r="F878" t="s">
        <v>456</v>
      </c>
      <c r="G878" t="s">
        <v>4</v>
      </c>
      <c r="H878" t="s">
        <v>1</v>
      </c>
    </row>
    <row r="879" spans="1:9" x14ac:dyDescent="0.2">
      <c r="A879" t="s">
        <v>691</v>
      </c>
      <c r="B879" t="str">
        <f>VLOOKUP($A879,[1]INFO!$A:$E,2,FALSE)</f>
        <v>Fruit shape/size</v>
      </c>
      <c r="C879" t="str">
        <f>VLOOKUP($A879,[1]INFO!$A:$E,3,FALSE)</f>
        <v>SlSUN3</v>
      </c>
      <c r="D879" t="s">
        <v>2</v>
      </c>
      <c r="E879" t="str">
        <f>VLOOKUP($A879,[1]INFO!$A:$E,4,FALSE)</f>
        <v>SlSUN3 is part of the 34 member SUN-like gene family. Computational annotation: Calmodulin-binding protein family-like (AHRD V1 **-* Q6YXT2_ORYSJ); contains Interpro domain(s) IPR000048 IQ calmodulin-binding region</v>
      </c>
      <c r="F879" t="s">
        <v>456</v>
      </c>
      <c r="G879" t="s">
        <v>4</v>
      </c>
      <c r="H879" t="s">
        <v>1</v>
      </c>
    </row>
    <row r="880" spans="1:9" x14ac:dyDescent="0.2">
      <c r="A880" t="s">
        <v>691</v>
      </c>
      <c r="B880" t="str">
        <f>VLOOKUP($A880,[1]INFO!$A:$E,2,FALSE)</f>
        <v>Fruit shape/size</v>
      </c>
      <c r="C880" t="str">
        <f>VLOOKUP($A880,[1]INFO!$A:$E,3,FALSE)</f>
        <v>SlSUN3</v>
      </c>
      <c r="D880" t="s">
        <v>2</v>
      </c>
      <c r="E880" t="str">
        <f>VLOOKUP($A880,[1]INFO!$A:$E,4,FALSE)</f>
        <v>SlSUN3 is part of the 34 member SUN-like gene family. Computational annotation: Calmodulin-binding protein family-like (AHRD V1 **-* Q6YXT2_ORYSJ); contains Interpro domain(s) IPR000048 IQ calmodulin-binding region</v>
      </c>
      <c r="F880" t="s">
        <v>456</v>
      </c>
      <c r="G880" t="s">
        <v>1</v>
      </c>
      <c r="H880" t="s">
        <v>0</v>
      </c>
    </row>
    <row r="881" spans="1:9" x14ac:dyDescent="0.2">
      <c r="A881" t="s">
        <v>691</v>
      </c>
      <c r="B881" t="str">
        <f>VLOOKUP($A881,[1]INFO!$A:$E,2,FALSE)</f>
        <v>Fruit shape/size</v>
      </c>
      <c r="C881" t="str">
        <f>VLOOKUP($A881,[1]INFO!$A:$E,3,FALSE)</f>
        <v>SlSUN3</v>
      </c>
      <c r="D881" t="s">
        <v>2</v>
      </c>
      <c r="E881" t="str">
        <f>VLOOKUP($A881,[1]INFO!$A:$E,4,FALSE)</f>
        <v>SlSUN3 is part of the 34 member SUN-like gene family. Computational annotation: Calmodulin-binding protein family-like (AHRD V1 **-* Q6YXT2_ORYSJ); contains Interpro domain(s) IPR000048 IQ calmodulin-binding region</v>
      </c>
      <c r="F881" t="s">
        <v>456</v>
      </c>
      <c r="G881" t="s">
        <v>5</v>
      </c>
      <c r="H881" t="s">
        <v>4</v>
      </c>
      <c r="I881" t="s">
        <v>696</v>
      </c>
    </row>
    <row r="882" spans="1:9" x14ac:dyDescent="0.2">
      <c r="A882" t="s">
        <v>691</v>
      </c>
      <c r="B882" t="str">
        <f>VLOOKUP($A882,[1]INFO!$A:$E,2,FALSE)</f>
        <v>Fruit shape/size</v>
      </c>
      <c r="C882" t="str">
        <f>VLOOKUP($A882,[1]INFO!$A:$E,3,FALSE)</f>
        <v>SlSUN3</v>
      </c>
      <c r="D882" t="s">
        <v>628</v>
      </c>
      <c r="E882" t="str">
        <f>VLOOKUP($A882,[1]INFO!$A:$E,4,FALSE)</f>
        <v>SlSUN3 is part of the 34 member SUN-like gene family. Computational annotation: Calmodulin-binding protein family-like (AHRD V1 **-* Q6YXT2_ORYSJ); contains Interpro domain(s) IPR000048 IQ calmodulin-binding region</v>
      </c>
      <c r="F882" t="s">
        <v>456</v>
      </c>
      <c r="G882" t="s">
        <v>0</v>
      </c>
      <c r="H882" t="s">
        <v>5</v>
      </c>
    </row>
    <row r="883" spans="1:9" x14ac:dyDescent="0.2">
      <c r="A883" t="s">
        <v>691</v>
      </c>
      <c r="B883" t="str">
        <f>VLOOKUP($A883,[1]INFO!$A:$E,2,FALSE)</f>
        <v>Fruit shape/size</v>
      </c>
      <c r="C883" t="str">
        <f>VLOOKUP($A883,[1]INFO!$A:$E,3,FALSE)</f>
        <v>SlSUN3</v>
      </c>
      <c r="D883" t="s">
        <v>7</v>
      </c>
      <c r="E883" t="str">
        <f>VLOOKUP($A883,[1]INFO!$A:$E,4,FALSE)</f>
        <v>SlSUN3 is part of the 34 member SUN-like gene family. Computational annotation: Calmodulin-binding protein family-like (AHRD V1 **-* Q6YXT2_ORYSJ); contains Interpro domain(s) IPR000048 IQ calmodulin-binding region</v>
      </c>
      <c r="F883" t="s">
        <v>456</v>
      </c>
      <c r="G883" t="s">
        <v>1</v>
      </c>
      <c r="H883" t="s">
        <v>5</v>
      </c>
    </row>
    <row r="884" spans="1:9" x14ac:dyDescent="0.2">
      <c r="A884" t="s">
        <v>691</v>
      </c>
      <c r="B884" t="str">
        <f>VLOOKUP($A884,[1]INFO!$A:$E,2,FALSE)</f>
        <v>Fruit shape/size</v>
      </c>
      <c r="C884" t="str">
        <f>VLOOKUP($A884,[1]INFO!$A:$E,3,FALSE)</f>
        <v>SlSUN3</v>
      </c>
      <c r="D884" t="s">
        <v>7</v>
      </c>
      <c r="E884" t="str">
        <f>VLOOKUP($A884,[1]INFO!$A:$E,4,FALSE)</f>
        <v>SlSUN3 is part of the 34 member SUN-like gene family. Computational annotation: Calmodulin-binding protein family-like (AHRD V1 **-* Q6YXT2_ORYSJ); contains Interpro domain(s) IPR000048 IQ calmodulin-binding region</v>
      </c>
      <c r="F884" t="s">
        <v>456</v>
      </c>
      <c r="G884" t="s">
        <v>1</v>
      </c>
      <c r="H884" t="s">
        <v>0</v>
      </c>
      <c r="I884" t="s">
        <v>603</v>
      </c>
    </row>
    <row r="885" spans="1:9" x14ac:dyDescent="0.2">
      <c r="A885" t="s">
        <v>691</v>
      </c>
      <c r="B885" t="str">
        <f>VLOOKUP($A885,[1]INFO!$A:$E,2,FALSE)</f>
        <v>Fruit shape/size</v>
      </c>
      <c r="C885" t="str">
        <f>VLOOKUP($A885,[1]INFO!$A:$E,3,FALSE)</f>
        <v>SlSUN3</v>
      </c>
      <c r="D885" t="s">
        <v>7</v>
      </c>
      <c r="E885" t="str">
        <f>VLOOKUP($A885,[1]INFO!$A:$E,4,FALSE)</f>
        <v>SlSUN3 is part of the 34 member SUN-like gene family. Computational annotation: Calmodulin-binding protein family-like (AHRD V1 **-* Q6YXT2_ORYSJ); contains Interpro domain(s) IPR000048 IQ calmodulin-binding region</v>
      </c>
      <c r="F885" t="s">
        <v>456</v>
      </c>
      <c r="G885" t="s">
        <v>4</v>
      </c>
      <c r="H885" t="s">
        <v>0</v>
      </c>
    </row>
    <row r="886" spans="1:9" x14ac:dyDescent="0.2">
      <c r="A886" t="s">
        <v>691</v>
      </c>
      <c r="B886" t="str">
        <f>VLOOKUP($A886,[1]INFO!$A:$E,2,FALSE)</f>
        <v>Fruit shape/size</v>
      </c>
      <c r="C886" t="str">
        <f>VLOOKUP($A886,[1]INFO!$A:$E,3,FALSE)</f>
        <v>SlSUN3</v>
      </c>
      <c r="D886" t="s">
        <v>6</v>
      </c>
      <c r="E886" t="str">
        <f>VLOOKUP($A886,[1]INFO!$A:$E,4,FALSE)</f>
        <v>SlSUN3 is part of the 34 member SUN-like gene family. Computational annotation: Calmodulin-binding protein family-like (AHRD V1 **-* Q6YXT2_ORYSJ); contains Interpro domain(s) IPR000048 IQ calmodulin-binding region</v>
      </c>
      <c r="F886" t="s">
        <v>456</v>
      </c>
      <c r="G886" t="s">
        <v>0</v>
      </c>
      <c r="H886" t="s">
        <v>1</v>
      </c>
    </row>
    <row r="887" spans="1:9" x14ac:dyDescent="0.2">
      <c r="A887" t="s">
        <v>691</v>
      </c>
      <c r="B887" t="str">
        <f>VLOOKUP($A887,[1]INFO!$A:$E,2,FALSE)</f>
        <v>Fruit shape/size</v>
      </c>
      <c r="C887" t="str">
        <f>VLOOKUP($A887,[1]INFO!$A:$E,3,FALSE)</f>
        <v>SlSUN3</v>
      </c>
      <c r="D887" t="s">
        <v>6</v>
      </c>
      <c r="E887" t="str">
        <f>VLOOKUP($A887,[1]INFO!$A:$E,4,FALSE)</f>
        <v>SlSUN3 is part of the 34 member SUN-like gene family. Computational annotation: Calmodulin-binding protein family-like (AHRD V1 **-* Q6YXT2_ORYSJ); contains Interpro domain(s) IPR000048 IQ calmodulin-binding region</v>
      </c>
      <c r="F887" t="s">
        <v>456</v>
      </c>
      <c r="G887" t="s">
        <v>0</v>
      </c>
      <c r="H887" t="s">
        <v>1</v>
      </c>
      <c r="I887" t="s">
        <v>540</v>
      </c>
    </row>
    <row r="888" spans="1:9" x14ac:dyDescent="0.2">
      <c r="A888" t="s">
        <v>691</v>
      </c>
      <c r="B888" t="str">
        <f>VLOOKUP($A888,[1]INFO!$A:$E,2,FALSE)</f>
        <v>Fruit shape/size</v>
      </c>
      <c r="C888" t="str">
        <f>VLOOKUP($A888,[1]INFO!$A:$E,3,FALSE)</f>
        <v>SlSUN3</v>
      </c>
      <c r="D888" t="s">
        <v>7</v>
      </c>
      <c r="E888" t="str">
        <f>VLOOKUP($A888,[1]INFO!$A:$E,4,FALSE)</f>
        <v>SlSUN3 is part of the 34 member SUN-like gene family. Computational annotation: Calmodulin-binding protein family-like (AHRD V1 **-* Q6YXT2_ORYSJ); contains Interpro domain(s) IPR000048 IQ calmodulin-binding region</v>
      </c>
      <c r="F888" t="s">
        <v>456</v>
      </c>
      <c r="G888" t="s">
        <v>4</v>
      </c>
      <c r="H888" t="s">
        <v>5</v>
      </c>
    </row>
    <row r="889" spans="1:9" x14ac:dyDescent="0.2">
      <c r="A889" t="s">
        <v>691</v>
      </c>
      <c r="B889" t="str">
        <f>VLOOKUP($A889,[1]INFO!$A:$E,2,FALSE)</f>
        <v>Fruit shape/size</v>
      </c>
      <c r="C889" t="str">
        <f>VLOOKUP($A889,[1]INFO!$A:$E,3,FALSE)</f>
        <v>SlSUN3</v>
      </c>
      <c r="D889" t="s">
        <v>7</v>
      </c>
      <c r="E889" t="str">
        <f>VLOOKUP($A889,[1]INFO!$A:$E,4,FALSE)</f>
        <v>SlSUN3 is part of the 34 member SUN-like gene family. Computational annotation: Calmodulin-binding protein family-like (AHRD V1 **-* Q6YXT2_ORYSJ); contains Interpro domain(s) IPR000048 IQ calmodulin-binding region</v>
      </c>
      <c r="F889" t="s">
        <v>456</v>
      </c>
      <c r="G889" t="s">
        <v>0</v>
      </c>
      <c r="H889" t="s">
        <v>4</v>
      </c>
    </row>
    <row r="890" spans="1:9" x14ac:dyDescent="0.2">
      <c r="A890" t="s">
        <v>691</v>
      </c>
      <c r="B890" t="str">
        <f>VLOOKUP($A890,[1]INFO!$A:$E,2,FALSE)</f>
        <v>Fruit shape/size</v>
      </c>
      <c r="C890" t="str">
        <f>VLOOKUP($A890,[1]INFO!$A:$E,3,FALSE)</f>
        <v>SlSUN3</v>
      </c>
      <c r="D890" t="s">
        <v>6</v>
      </c>
      <c r="E890" t="str">
        <f>VLOOKUP($A890,[1]INFO!$A:$E,4,FALSE)</f>
        <v>SlSUN3 is part of the 34 member SUN-like gene family. Computational annotation: Calmodulin-binding protein family-like (AHRD V1 **-* Q6YXT2_ORYSJ); contains Interpro domain(s) IPR000048 IQ calmodulin-binding region</v>
      </c>
      <c r="F890" t="s">
        <v>456</v>
      </c>
      <c r="G890" t="s">
        <v>1</v>
      </c>
      <c r="H890" t="s">
        <v>0</v>
      </c>
    </row>
    <row r="891" spans="1:9" x14ac:dyDescent="0.2">
      <c r="A891" t="s">
        <v>691</v>
      </c>
      <c r="B891" t="str">
        <f>VLOOKUP($A891,[1]INFO!$A:$E,2,FALSE)</f>
        <v>Fruit shape/size</v>
      </c>
      <c r="C891" t="str">
        <f>VLOOKUP($A891,[1]INFO!$A:$E,3,FALSE)</f>
        <v>SlSUN3</v>
      </c>
      <c r="D891" t="s">
        <v>581</v>
      </c>
      <c r="E891" t="str">
        <f>VLOOKUP($A891,[1]INFO!$A:$E,4,FALSE)</f>
        <v>SlSUN3 is part of the 34 member SUN-like gene family. Computational annotation: Calmodulin-binding protein family-like (AHRD V1 **-* Q6YXT2_ORYSJ); contains Interpro domain(s) IPR000048 IQ calmodulin-binding region</v>
      </c>
      <c r="F891" t="s">
        <v>456</v>
      </c>
      <c r="G891" t="s">
        <v>1</v>
      </c>
      <c r="H891" t="s">
        <v>0</v>
      </c>
    </row>
    <row r="892" spans="1:9" x14ac:dyDescent="0.2">
      <c r="A892" t="s">
        <v>691</v>
      </c>
      <c r="B892" t="str">
        <f>VLOOKUP($A892,[1]INFO!$A:$E,2,FALSE)</f>
        <v>Fruit shape/size</v>
      </c>
      <c r="C892" t="str">
        <f>VLOOKUP($A892,[1]INFO!$A:$E,3,FALSE)</f>
        <v>SlSUN3</v>
      </c>
      <c r="D892" t="s">
        <v>6</v>
      </c>
      <c r="E892" t="str">
        <f>VLOOKUP($A892,[1]INFO!$A:$E,4,FALSE)</f>
        <v>SlSUN3 is part of the 34 member SUN-like gene family. Computational annotation: Calmodulin-binding protein family-like (AHRD V1 **-* Q6YXT2_ORYSJ); contains Interpro domain(s) IPR000048 IQ calmodulin-binding region</v>
      </c>
      <c r="F892" t="s">
        <v>456</v>
      </c>
      <c r="G892" t="s">
        <v>5</v>
      </c>
      <c r="H892" t="s">
        <v>4</v>
      </c>
      <c r="I892" t="s">
        <v>677</v>
      </c>
    </row>
    <row r="893" spans="1:9" x14ac:dyDescent="0.2">
      <c r="A893" t="s">
        <v>691</v>
      </c>
      <c r="B893" t="str">
        <f>VLOOKUP($A893,[1]INFO!$A:$E,2,FALSE)</f>
        <v>Fruit shape/size</v>
      </c>
      <c r="C893" t="str">
        <f>VLOOKUP($A893,[1]INFO!$A:$E,3,FALSE)</f>
        <v>SlSUN3</v>
      </c>
      <c r="D893" t="s">
        <v>7</v>
      </c>
      <c r="E893" t="str">
        <f>VLOOKUP($A893,[1]INFO!$A:$E,4,FALSE)</f>
        <v>SlSUN3 is part of the 34 member SUN-like gene family. Computational annotation: Calmodulin-binding protein family-like (AHRD V1 **-* Q6YXT2_ORYSJ); contains Interpro domain(s) IPR000048 IQ calmodulin-binding region</v>
      </c>
      <c r="F893" t="s">
        <v>456</v>
      </c>
      <c r="G893" t="s">
        <v>1</v>
      </c>
      <c r="H893" t="s">
        <v>0</v>
      </c>
    </row>
    <row r="894" spans="1:9" x14ac:dyDescent="0.2">
      <c r="A894" t="s">
        <v>691</v>
      </c>
      <c r="B894" t="str">
        <f>VLOOKUP($A894,[1]INFO!$A:$E,2,FALSE)</f>
        <v>Fruit shape/size</v>
      </c>
      <c r="C894" t="str">
        <f>VLOOKUP($A894,[1]INFO!$A:$E,3,FALSE)</f>
        <v>SlSUN3</v>
      </c>
      <c r="D894" t="s">
        <v>7</v>
      </c>
      <c r="E894" t="str">
        <f>VLOOKUP($A894,[1]INFO!$A:$E,4,FALSE)</f>
        <v>SlSUN3 is part of the 34 member SUN-like gene family. Computational annotation: Calmodulin-binding protein family-like (AHRD V1 **-* Q6YXT2_ORYSJ); contains Interpro domain(s) IPR000048 IQ calmodulin-binding region</v>
      </c>
      <c r="F894" t="s">
        <v>456</v>
      </c>
      <c r="G894" t="s">
        <v>5</v>
      </c>
      <c r="H894" t="s">
        <v>0</v>
      </c>
    </row>
    <row r="895" spans="1:9" x14ac:dyDescent="0.2">
      <c r="A895" t="s">
        <v>691</v>
      </c>
      <c r="B895" t="str">
        <f>VLOOKUP($A895,[1]INFO!$A:$E,2,FALSE)</f>
        <v>Fruit shape/size</v>
      </c>
      <c r="C895" t="str">
        <f>VLOOKUP($A895,[1]INFO!$A:$E,3,FALSE)</f>
        <v>SlSUN3</v>
      </c>
      <c r="D895" t="s">
        <v>665</v>
      </c>
      <c r="E895" t="str">
        <f>VLOOKUP($A895,[1]INFO!$A:$E,4,FALSE)</f>
        <v>SlSUN3 is part of the 34 member SUN-like gene family. Computational annotation: Calmodulin-binding protein family-like (AHRD V1 **-* Q6YXT2_ORYSJ); contains Interpro domain(s) IPR000048 IQ calmodulin-binding region</v>
      </c>
      <c r="F895" t="s">
        <v>456</v>
      </c>
      <c r="G895" t="s">
        <v>0</v>
      </c>
      <c r="H895" t="s">
        <v>1</v>
      </c>
    </row>
    <row r="896" spans="1:9" x14ac:dyDescent="0.2">
      <c r="A896" t="s">
        <v>691</v>
      </c>
      <c r="B896" t="str">
        <f>VLOOKUP($A896,[1]INFO!$A:$E,2,FALSE)</f>
        <v>Fruit shape/size</v>
      </c>
      <c r="C896" t="str">
        <f>VLOOKUP($A896,[1]INFO!$A:$E,3,FALSE)</f>
        <v>SlSUN3</v>
      </c>
      <c r="D896" t="s">
        <v>6</v>
      </c>
      <c r="E896" t="str">
        <f>VLOOKUP($A896,[1]INFO!$A:$E,4,FALSE)</f>
        <v>SlSUN3 is part of the 34 member SUN-like gene family. Computational annotation: Calmodulin-binding protein family-like (AHRD V1 **-* Q6YXT2_ORYSJ); contains Interpro domain(s) IPR000048 IQ calmodulin-binding region</v>
      </c>
      <c r="F896" t="s">
        <v>454</v>
      </c>
      <c r="G896" t="s">
        <v>5</v>
      </c>
      <c r="H896" t="s">
        <v>4</v>
      </c>
    </row>
    <row r="897" spans="1:9" x14ac:dyDescent="0.2">
      <c r="A897" t="s">
        <v>691</v>
      </c>
      <c r="B897" t="str">
        <f>VLOOKUP($A897,[1]INFO!$A:$E,2,FALSE)</f>
        <v>Fruit shape/size</v>
      </c>
      <c r="C897" t="str">
        <f>VLOOKUP($A897,[1]INFO!$A:$E,3,FALSE)</f>
        <v>SlSUN3</v>
      </c>
      <c r="D897" t="s">
        <v>7</v>
      </c>
      <c r="E897" t="str">
        <f>VLOOKUP($A897,[1]INFO!$A:$E,4,FALSE)</f>
        <v>SlSUN3 is part of the 34 member SUN-like gene family. Computational annotation: Calmodulin-binding protein family-like (AHRD V1 **-* Q6YXT2_ORYSJ); contains Interpro domain(s) IPR000048 IQ calmodulin-binding region</v>
      </c>
      <c r="F897" t="s">
        <v>454</v>
      </c>
      <c r="G897" t="s">
        <v>5</v>
      </c>
      <c r="H897" t="s">
        <v>0</v>
      </c>
    </row>
    <row r="898" spans="1:9" x14ac:dyDescent="0.2">
      <c r="A898" t="s">
        <v>691</v>
      </c>
      <c r="B898" t="str">
        <f>VLOOKUP($A898,[1]INFO!$A:$E,2,FALSE)</f>
        <v>Fruit shape/size</v>
      </c>
      <c r="C898" t="str">
        <f>VLOOKUP($A898,[1]INFO!$A:$E,3,FALSE)</f>
        <v>SlSUN3</v>
      </c>
      <c r="D898" t="s">
        <v>6</v>
      </c>
      <c r="E898" t="str">
        <f>VLOOKUP($A898,[1]INFO!$A:$E,4,FALSE)</f>
        <v>SlSUN3 is part of the 34 member SUN-like gene family. Computational annotation: Calmodulin-binding protein family-like (AHRD V1 **-* Q6YXT2_ORYSJ); contains Interpro domain(s) IPR000048 IQ calmodulin-binding region</v>
      </c>
      <c r="F898" t="s">
        <v>454</v>
      </c>
      <c r="G898" t="s">
        <v>1</v>
      </c>
      <c r="H898" t="s">
        <v>0</v>
      </c>
    </row>
    <row r="899" spans="1:9" x14ac:dyDescent="0.2">
      <c r="A899" t="s">
        <v>691</v>
      </c>
      <c r="B899" t="str">
        <f>VLOOKUP($A899,[1]INFO!$A:$E,2,FALSE)</f>
        <v>Fruit shape/size</v>
      </c>
      <c r="C899" t="str">
        <f>VLOOKUP($A899,[1]INFO!$A:$E,3,FALSE)</f>
        <v>SlSUN3</v>
      </c>
      <c r="D899" t="s">
        <v>7</v>
      </c>
      <c r="E899" t="str">
        <f>VLOOKUP($A899,[1]INFO!$A:$E,4,FALSE)</f>
        <v>SlSUN3 is part of the 34 member SUN-like gene family. Computational annotation: Calmodulin-binding protein family-like (AHRD V1 **-* Q6YXT2_ORYSJ); contains Interpro domain(s) IPR000048 IQ calmodulin-binding region</v>
      </c>
      <c r="F899" t="s">
        <v>454</v>
      </c>
      <c r="G899" t="s">
        <v>0</v>
      </c>
      <c r="H899" t="s">
        <v>1</v>
      </c>
      <c r="I899" t="s">
        <v>672</v>
      </c>
    </row>
    <row r="900" spans="1:9" x14ac:dyDescent="0.2">
      <c r="A900" t="s">
        <v>691</v>
      </c>
      <c r="B900" t="str">
        <f>VLOOKUP($A900,[1]INFO!$A:$E,2,FALSE)</f>
        <v>Fruit shape/size</v>
      </c>
      <c r="C900" t="str">
        <f>VLOOKUP($A900,[1]INFO!$A:$E,3,FALSE)</f>
        <v>SlSUN3</v>
      </c>
      <c r="D900" t="s">
        <v>7</v>
      </c>
      <c r="E900" t="str">
        <f>VLOOKUP($A900,[1]INFO!$A:$E,4,FALSE)</f>
        <v>SlSUN3 is part of the 34 member SUN-like gene family. Computational annotation: Calmodulin-binding protein family-like (AHRD V1 **-* Q6YXT2_ORYSJ); contains Interpro domain(s) IPR000048 IQ calmodulin-binding region</v>
      </c>
      <c r="F900" t="s">
        <v>454</v>
      </c>
      <c r="G900" t="s">
        <v>5</v>
      </c>
      <c r="H900" t="s">
        <v>4</v>
      </c>
    </row>
    <row r="901" spans="1:9" x14ac:dyDescent="0.2">
      <c r="A901" t="s">
        <v>691</v>
      </c>
      <c r="B901" t="str">
        <f>VLOOKUP($A901,[1]INFO!$A:$E,2,FALSE)</f>
        <v>Fruit shape/size</v>
      </c>
      <c r="C901" t="str">
        <f>VLOOKUP($A901,[1]INFO!$A:$E,3,FALSE)</f>
        <v>SlSUN3</v>
      </c>
      <c r="D901" t="s">
        <v>6</v>
      </c>
      <c r="E901" t="str">
        <f>VLOOKUP($A901,[1]INFO!$A:$E,4,FALSE)</f>
        <v>SlSUN3 is part of the 34 member SUN-like gene family. Computational annotation: Calmodulin-binding protein family-like (AHRD V1 **-* Q6YXT2_ORYSJ); contains Interpro domain(s) IPR000048 IQ calmodulin-binding region</v>
      </c>
      <c r="F901" t="s">
        <v>454</v>
      </c>
      <c r="G901" t="s">
        <v>1</v>
      </c>
      <c r="H901" t="s">
        <v>5</v>
      </c>
    </row>
    <row r="902" spans="1:9" x14ac:dyDescent="0.2">
      <c r="A902" t="s">
        <v>691</v>
      </c>
      <c r="B902" t="str">
        <f>VLOOKUP($A902,[1]INFO!$A:$E,2,FALSE)</f>
        <v>Fruit shape/size</v>
      </c>
      <c r="C902" t="str">
        <f>VLOOKUP($A902,[1]INFO!$A:$E,3,FALSE)</f>
        <v>SlSUN3</v>
      </c>
      <c r="D902" t="s">
        <v>6</v>
      </c>
      <c r="E902" t="str">
        <f>VLOOKUP($A902,[1]INFO!$A:$E,4,FALSE)</f>
        <v>SlSUN3 is part of the 34 member SUN-like gene family. Computational annotation: Calmodulin-binding protein family-like (AHRD V1 **-* Q6YXT2_ORYSJ); contains Interpro domain(s) IPR000048 IQ calmodulin-binding region</v>
      </c>
      <c r="F902" t="s">
        <v>454</v>
      </c>
      <c r="G902" t="s">
        <v>5</v>
      </c>
      <c r="H902" t="s">
        <v>4</v>
      </c>
      <c r="I902" t="s">
        <v>564</v>
      </c>
    </row>
    <row r="903" spans="1:9" x14ac:dyDescent="0.2">
      <c r="A903" t="s">
        <v>691</v>
      </c>
      <c r="B903" t="str">
        <f>VLOOKUP($A903,[1]INFO!$A:$E,2,FALSE)</f>
        <v>Fruit shape/size</v>
      </c>
      <c r="C903" t="str">
        <f>VLOOKUP($A903,[1]INFO!$A:$E,3,FALSE)</f>
        <v>SlSUN3</v>
      </c>
      <c r="D903" t="s">
        <v>6</v>
      </c>
      <c r="E903" t="str">
        <f>VLOOKUP($A903,[1]INFO!$A:$E,4,FALSE)</f>
        <v>SlSUN3 is part of the 34 member SUN-like gene family. Computational annotation: Calmodulin-binding protein family-like (AHRD V1 **-* Q6YXT2_ORYSJ); contains Interpro domain(s) IPR000048 IQ calmodulin-binding region</v>
      </c>
      <c r="F903" t="s">
        <v>493</v>
      </c>
      <c r="G903" t="s">
        <v>0</v>
      </c>
      <c r="H903" t="s">
        <v>1</v>
      </c>
    </row>
    <row r="904" spans="1:9" x14ac:dyDescent="0.2">
      <c r="A904" t="s">
        <v>691</v>
      </c>
      <c r="B904" t="str">
        <f>VLOOKUP($A904,[1]INFO!$A:$E,2,FALSE)</f>
        <v>Fruit shape/size</v>
      </c>
      <c r="C904" t="str">
        <f>VLOOKUP($A904,[1]INFO!$A:$E,3,FALSE)</f>
        <v>SlSUN3</v>
      </c>
      <c r="D904" t="s">
        <v>6</v>
      </c>
      <c r="E904" t="str">
        <f>VLOOKUP($A904,[1]INFO!$A:$E,4,FALSE)</f>
        <v>SlSUN3 is part of the 34 member SUN-like gene family. Computational annotation: Calmodulin-binding protein family-like (AHRD V1 **-* Q6YXT2_ORYSJ); contains Interpro domain(s) IPR000048 IQ calmodulin-binding region</v>
      </c>
      <c r="F904" t="s">
        <v>456</v>
      </c>
      <c r="G904" t="s">
        <v>0</v>
      </c>
      <c r="H904" t="s">
        <v>1</v>
      </c>
      <c r="I904" t="s">
        <v>697</v>
      </c>
    </row>
    <row r="905" spans="1:9" x14ac:dyDescent="0.2">
      <c r="A905" t="s">
        <v>691</v>
      </c>
      <c r="B905" t="str">
        <f>VLOOKUP($A905,[1]INFO!$A:$E,2,FALSE)</f>
        <v>Fruit shape/size</v>
      </c>
      <c r="C905" t="str">
        <f>VLOOKUP($A905,[1]INFO!$A:$E,3,FALSE)</f>
        <v>SlSUN3</v>
      </c>
      <c r="D905" t="s">
        <v>6</v>
      </c>
      <c r="E905" t="str">
        <f>VLOOKUP($A905,[1]INFO!$A:$E,4,FALSE)</f>
        <v>SlSUN3 is part of the 34 member SUN-like gene family. Computational annotation: Calmodulin-binding protein family-like (AHRD V1 **-* Q6YXT2_ORYSJ); contains Interpro domain(s) IPR000048 IQ calmodulin-binding region</v>
      </c>
      <c r="F905" t="s">
        <v>456</v>
      </c>
      <c r="G905" t="s">
        <v>5</v>
      </c>
      <c r="H905" t="s">
        <v>1</v>
      </c>
    </row>
    <row r="906" spans="1:9" x14ac:dyDescent="0.2">
      <c r="A906" t="s">
        <v>691</v>
      </c>
      <c r="B906" t="str">
        <f>VLOOKUP($A906,[1]INFO!$A:$E,2,FALSE)</f>
        <v>Fruit shape/size</v>
      </c>
      <c r="C906" t="str">
        <f>VLOOKUP($A906,[1]INFO!$A:$E,3,FALSE)</f>
        <v>SlSUN3</v>
      </c>
      <c r="D906" t="s">
        <v>6</v>
      </c>
      <c r="E906" t="str">
        <f>VLOOKUP($A906,[1]INFO!$A:$E,4,FALSE)</f>
        <v>SlSUN3 is part of the 34 member SUN-like gene family. Computational annotation: Calmodulin-binding protein family-like (AHRD V1 **-* Q6YXT2_ORYSJ); contains Interpro domain(s) IPR000048 IQ calmodulin-binding region</v>
      </c>
      <c r="F906" t="s">
        <v>456</v>
      </c>
      <c r="G906" t="s">
        <v>1</v>
      </c>
      <c r="H906" t="s">
        <v>0</v>
      </c>
    </row>
    <row r="907" spans="1:9" x14ac:dyDescent="0.2">
      <c r="A907" t="s">
        <v>691</v>
      </c>
      <c r="B907" t="str">
        <f>VLOOKUP($A907,[1]INFO!$A:$E,2,FALSE)</f>
        <v>Fruit shape/size</v>
      </c>
      <c r="C907" t="str">
        <f>VLOOKUP($A907,[1]INFO!$A:$E,3,FALSE)</f>
        <v>SlSUN3</v>
      </c>
      <c r="D907" t="s">
        <v>7</v>
      </c>
      <c r="E907" t="str">
        <f>VLOOKUP($A907,[1]INFO!$A:$E,4,FALSE)</f>
        <v>SlSUN3 is part of the 34 member SUN-like gene family. Computational annotation: Calmodulin-binding protein family-like (AHRD V1 **-* Q6YXT2_ORYSJ); contains Interpro domain(s) IPR000048 IQ calmodulin-binding region</v>
      </c>
      <c r="F907" t="s">
        <v>456</v>
      </c>
      <c r="G907" t="s">
        <v>0</v>
      </c>
      <c r="H907" t="s">
        <v>4</v>
      </c>
      <c r="I907" t="s">
        <v>698</v>
      </c>
    </row>
    <row r="908" spans="1:9" x14ac:dyDescent="0.2">
      <c r="A908" t="s">
        <v>691</v>
      </c>
      <c r="B908" t="str">
        <f>VLOOKUP($A908,[1]INFO!$A:$E,2,FALSE)</f>
        <v>Fruit shape/size</v>
      </c>
      <c r="C908" t="str">
        <f>VLOOKUP($A908,[1]INFO!$A:$E,3,FALSE)</f>
        <v>SlSUN3</v>
      </c>
      <c r="D908" t="s">
        <v>7</v>
      </c>
      <c r="E908" t="str">
        <f>VLOOKUP($A908,[1]INFO!$A:$E,4,FALSE)</f>
        <v>SlSUN3 is part of the 34 member SUN-like gene family. Computational annotation: Calmodulin-binding protein family-like (AHRD V1 **-* Q6YXT2_ORYSJ); contains Interpro domain(s) IPR000048 IQ calmodulin-binding region</v>
      </c>
      <c r="F908" t="s">
        <v>456</v>
      </c>
      <c r="G908" t="s">
        <v>0</v>
      </c>
      <c r="H908" t="s">
        <v>5</v>
      </c>
    </row>
    <row r="909" spans="1:9" x14ac:dyDescent="0.2">
      <c r="A909" t="s">
        <v>691</v>
      </c>
      <c r="B909" t="str">
        <f>VLOOKUP($A909,[1]INFO!$A:$E,2,FALSE)</f>
        <v>Fruit shape/size</v>
      </c>
      <c r="C909" t="str">
        <f>VLOOKUP($A909,[1]INFO!$A:$E,3,FALSE)</f>
        <v>SlSUN3</v>
      </c>
      <c r="D909" t="s">
        <v>17</v>
      </c>
      <c r="E909" t="str">
        <f>VLOOKUP($A909,[1]INFO!$A:$E,4,FALSE)</f>
        <v>SlSUN3 is part of the 34 member SUN-like gene family. Computational annotation: Calmodulin-binding protein family-like (AHRD V1 **-* Q6YXT2_ORYSJ); contains Interpro domain(s) IPR000048 IQ calmodulin-binding region</v>
      </c>
      <c r="F909" t="s">
        <v>456</v>
      </c>
      <c r="G909" t="s">
        <v>0</v>
      </c>
      <c r="H909" t="s">
        <v>4</v>
      </c>
    </row>
    <row r="910" spans="1:9" x14ac:dyDescent="0.2">
      <c r="A910" t="s">
        <v>691</v>
      </c>
      <c r="B910" t="str">
        <f>VLOOKUP($A910,[1]INFO!$A:$E,2,FALSE)</f>
        <v>Fruit shape/size</v>
      </c>
      <c r="C910" t="str">
        <f>VLOOKUP($A910,[1]INFO!$A:$E,3,FALSE)</f>
        <v>SlSUN3</v>
      </c>
      <c r="D910" t="s">
        <v>17</v>
      </c>
      <c r="E910" t="str">
        <f>VLOOKUP($A910,[1]INFO!$A:$E,4,FALSE)</f>
        <v>SlSUN3 is part of the 34 member SUN-like gene family. Computational annotation: Calmodulin-binding protein family-like (AHRD V1 **-* Q6YXT2_ORYSJ); contains Interpro domain(s) IPR000048 IQ calmodulin-binding region</v>
      </c>
      <c r="F910" t="s">
        <v>456</v>
      </c>
      <c r="G910" t="s">
        <v>5</v>
      </c>
      <c r="H910" t="s">
        <v>4</v>
      </c>
    </row>
    <row r="911" spans="1:9" x14ac:dyDescent="0.2">
      <c r="A911" t="s">
        <v>691</v>
      </c>
      <c r="B911" t="str">
        <f>VLOOKUP($A911,[1]INFO!$A:$E,2,FALSE)</f>
        <v>Fruit shape/size</v>
      </c>
      <c r="C911" t="str">
        <f>VLOOKUP($A911,[1]INFO!$A:$E,3,FALSE)</f>
        <v>SlSUN3</v>
      </c>
      <c r="D911" t="s">
        <v>17</v>
      </c>
      <c r="E911" t="str">
        <f>VLOOKUP($A911,[1]INFO!$A:$E,4,FALSE)</f>
        <v>SlSUN3 is part of the 34 member SUN-like gene family. Computational annotation: Calmodulin-binding protein family-like (AHRD V1 **-* Q6YXT2_ORYSJ); contains Interpro domain(s) IPR000048 IQ calmodulin-binding region</v>
      </c>
      <c r="F911" t="s">
        <v>456</v>
      </c>
      <c r="G911" t="s">
        <v>0</v>
      </c>
      <c r="H911" t="s">
        <v>1</v>
      </c>
    </row>
    <row r="912" spans="1:9" x14ac:dyDescent="0.2">
      <c r="A912" t="s">
        <v>691</v>
      </c>
      <c r="B912" t="str">
        <f>VLOOKUP($A912,[1]INFO!$A:$E,2,FALSE)</f>
        <v>Fruit shape/size</v>
      </c>
      <c r="C912" t="str">
        <f>VLOOKUP($A912,[1]INFO!$A:$E,3,FALSE)</f>
        <v>SlSUN3</v>
      </c>
      <c r="D912" t="s">
        <v>17</v>
      </c>
      <c r="E912" t="str">
        <f>VLOOKUP($A912,[1]INFO!$A:$E,4,FALSE)</f>
        <v>SlSUN3 is part of the 34 member SUN-like gene family. Computational annotation: Calmodulin-binding protein family-like (AHRD V1 **-* Q6YXT2_ORYSJ); contains Interpro domain(s) IPR000048 IQ calmodulin-binding region</v>
      </c>
      <c r="F912" t="s">
        <v>456</v>
      </c>
      <c r="G912" t="s">
        <v>5</v>
      </c>
      <c r="H912" t="s">
        <v>4</v>
      </c>
    </row>
    <row r="913" spans="1:9" x14ac:dyDescent="0.2">
      <c r="A913" t="s">
        <v>691</v>
      </c>
      <c r="B913" t="str">
        <f>VLOOKUP($A913,[1]INFO!$A:$E,2,FALSE)</f>
        <v>Fruit shape/size</v>
      </c>
      <c r="C913" t="str">
        <f>VLOOKUP($A913,[1]INFO!$A:$E,3,FALSE)</f>
        <v>SlSUN3</v>
      </c>
      <c r="D913" t="s">
        <v>17</v>
      </c>
      <c r="E913" t="str">
        <f>VLOOKUP($A913,[1]INFO!$A:$E,4,FALSE)</f>
        <v>SlSUN3 is part of the 34 member SUN-like gene family. Computational annotation: Calmodulin-binding protein family-like (AHRD V1 **-* Q6YXT2_ORYSJ); contains Interpro domain(s) IPR000048 IQ calmodulin-binding region</v>
      </c>
      <c r="F913" t="s">
        <v>450</v>
      </c>
      <c r="G913" t="s">
        <v>699</v>
      </c>
      <c r="H913" t="s">
        <v>4</v>
      </c>
    </row>
    <row r="914" spans="1:9" x14ac:dyDescent="0.2">
      <c r="A914" t="s">
        <v>691</v>
      </c>
      <c r="B914" t="str">
        <f>VLOOKUP($A914,[1]INFO!$A:$E,2,FALSE)</f>
        <v>Fruit shape/size</v>
      </c>
      <c r="C914" t="str">
        <f>VLOOKUP($A914,[1]INFO!$A:$E,3,FALSE)</f>
        <v>SlSUN3</v>
      </c>
      <c r="D914" t="s">
        <v>17</v>
      </c>
      <c r="E914" t="str">
        <f>VLOOKUP($A914,[1]INFO!$A:$E,4,FALSE)</f>
        <v>SlSUN3 is part of the 34 member SUN-like gene family. Computational annotation: Calmodulin-binding protein family-like (AHRD V1 **-* Q6YXT2_ORYSJ); contains Interpro domain(s) IPR000048 IQ calmodulin-binding region</v>
      </c>
      <c r="F914" t="s">
        <v>456</v>
      </c>
      <c r="G914" t="s">
        <v>1</v>
      </c>
      <c r="H914" t="s">
        <v>4</v>
      </c>
    </row>
    <row r="915" spans="1:9" x14ac:dyDescent="0.2">
      <c r="A915" t="s">
        <v>691</v>
      </c>
      <c r="B915" t="str">
        <f>VLOOKUP($A915,[1]INFO!$A:$E,2,FALSE)</f>
        <v>Fruit shape/size</v>
      </c>
      <c r="C915" t="str">
        <f>VLOOKUP($A915,[1]INFO!$A:$E,3,FALSE)</f>
        <v>SlSUN3</v>
      </c>
      <c r="D915" t="s">
        <v>17</v>
      </c>
      <c r="E915" t="str">
        <f>VLOOKUP($A915,[1]INFO!$A:$E,4,FALSE)</f>
        <v>SlSUN3 is part of the 34 member SUN-like gene family. Computational annotation: Calmodulin-binding protein family-like (AHRD V1 **-* Q6YXT2_ORYSJ); contains Interpro domain(s) IPR000048 IQ calmodulin-binding region</v>
      </c>
      <c r="F915" t="s">
        <v>456</v>
      </c>
      <c r="G915" t="s">
        <v>5</v>
      </c>
      <c r="H915" t="s">
        <v>4</v>
      </c>
      <c r="I915" t="s">
        <v>512</v>
      </c>
    </row>
    <row r="916" spans="1:9" x14ac:dyDescent="0.2">
      <c r="A916" t="s">
        <v>691</v>
      </c>
      <c r="B916" t="str">
        <f>VLOOKUP($A916,[1]INFO!$A:$E,2,FALSE)</f>
        <v>Fruit shape/size</v>
      </c>
      <c r="C916" t="str">
        <f>VLOOKUP($A916,[1]INFO!$A:$E,3,FALSE)</f>
        <v>SlSUN3</v>
      </c>
      <c r="D916" t="s">
        <v>17</v>
      </c>
      <c r="E916" t="str">
        <f>VLOOKUP($A916,[1]INFO!$A:$E,4,FALSE)</f>
        <v>SlSUN3 is part of the 34 member SUN-like gene family. Computational annotation: Calmodulin-binding protein family-like (AHRD V1 **-* Q6YXT2_ORYSJ); contains Interpro domain(s) IPR000048 IQ calmodulin-binding region</v>
      </c>
      <c r="F916" t="s">
        <v>456</v>
      </c>
      <c r="G916" t="s">
        <v>0</v>
      </c>
      <c r="H916" t="s">
        <v>1</v>
      </c>
    </row>
    <row r="917" spans="1:9" x14ac:dyDescent="0.2">
      <c r="A917" t="s">
        <v>691</v>
      </c>
      <c r="B917" t="str">
        <f>VLOOKUP($A917,[1]INFO!$A:$E,2,FALSE)</f>
        <v>Fruit shape/size</v>
      </c>
      <c r="C917" t="str">
        <f>VLOOKUP($A917,[1]INFO!$A:$E,3,FALSE)</f>
        <v>SlSUN3</v>
      </c>
      <c r="D917" t="s">
        <v>17</v>
      </c>
      <c r="E917" t="str">
        <f>VLOOKUP($A917,[1]INFO!$A:$E,4,FALSE)</f>
        <v>SlSUN3 is part of the 34 member SUN-like gene family. Computational annotation: Calmodulin-binding protein family-like (AHRD V1 **-* Q6YXT2_ORYSJ); contains Interpro domain(s) IPR000048 IQ calmodulin-binding region</v>
      </c>
      <c r="F917" t="s">
        <v>456</v>
      </c>
      <c r="G917" t="s">
        <v>0</v>
      </c>
      <c r="H917" t="s">
        <v>1</v>
      </c>
    </row>
    <row r="918" spans="1:9" x14ac:dyDescent="0.2">
      <c r="A918" t="s">
        <v>691</v>
      </c>
      <c r="B918" t="str">
        <f>VLOOKUP($A918,[1]INFO!$A:$E,2,FALSE)</f>
        <v>Fruit shape/size</v>
      </c>
      <c r="C918" t="str">
        <f>VLOOKUP($A918,[1]INFO!$A:$E,3,FALSE)</f>
        <v>SlSUN3</v>
      </c>
      <c r="D918" t="s">
        <v>17</v>
      </c>
      <c r="E918" t="str">
        <f>VLOOKUP($A918,[1]INFO!$A:$E,4,FALSE)</f>
        <v>SlSUN3 is part of the 34 member SUN-like gene family. Computational annotation: Calmodulin-binding protein family-like (AHRD V1 **-* Q6YXT2_ORYSJ); contains Interpro domain(s) IPR000048 IQ calmodulin-binding region</v>
      </c>
      <c r="F918" t="s">
        <v>456</v>
      </c>
      <c r="G918" t="s">
        <v>1</v>
      </c>
      <c r="H918" t="s">
        <v>4</v>
      </c>
    </row>
    <row r="919" spans="1:9" x14ac:dyDescent="0.2">
      <c r="A919" t="s">
        <v>691</v>
      </c>
      <c r="B919" t="str">
        <f>VLOOKUP($A919,[1]INFO!$A:$E,2,FALSE)</f>
        <v>Fruit shape/size</v>
      </c>
      <c r="C919" t="str">
        <f>VLOOKUP($A919,[1]INFO!$A:$E,3,FALSE)</f>
        <v>SlSUN3</v>
      </c>
      <c r="D919" t="s">
        <v>17</v>
      </c>
      <c r="E919" t="str">
        <f>VLOOKUP($A919,[1]INFO!$A:$E,4,FALSE)</f>
        <v>SlSUN3 is part of the 34 member SUN-like gene family. Computational annotation: Calmodulin-binding protein family-like (AHRD V1 **-* Q6YXT2_ORYSJ); contains Interpro domain(s) IPR000048 IQ calmodulin-binding region</v>
      </c>
      <c r="F919" t="s">
        <v>456</v>
      </c>
      <c r="G919" t="s">
        <v>4</v>
      </c>
      <c r="H919" t="s">
        <v>1</v>
      </c>
      <c r="I919" t="s">
        <v>700</v>
      </c>
    </row>
    <row r="920" spans="1:9" x14ac:dyDescent="0.2">
      <c r="A920" t="s">
        <v>691</v>
      </c>
      <c r="B920" t="str">
        <f>VLOOKUP($A920,[1]INFO!$A:$E,2,FALSE)</f>
        <v>Fruit shape/size</v>
      </c>
      <c r="C920" t="str">
        <f>VLOOKUP($A920,[1]INFO!$A:$E,3,FALSE)</f>
        <v>SlSUN3</v>
      </c>
      <c r="D920" t="s">
        <v>17</v>
      </c>
      <c r="E920" t="str">
        <f>VLOOKUP($A920,[1]INFO!$A:$E,4,FALSE)</f>
        <v>SlSUN3 is part of the 34 member SUN-like gene family. Computational annotation: Calmodulin-binding protein family-like (AHRD V1 **-* Q6YXT2_ORYSJ); contains Interpro domain(s) IPR000048 IQ calmodulin-binding region</v>
      </c>
      <c r="F920" t="s">
        <v>456</v>
      </c>
      <c r="G920" t="s">
        <v>0</v>
      </c>
      <c r="H920" t="s">
        <v>5</v>
      </c>
    </row>
    <row r="921" spans="1:9" x14ac:dyDescent="0.2">
      <c r="A921" t="s">
        <v>701</v>
      </c>
      <c r="B921" t="str">
        <f>VLOOKUP($A921,[1]INFO!$A:$E,2,FALSE)</f>
        <v>Fruit shape/size</v>
      </c>
      <c r="C921" t="str">
        <f>VLOOKUP($A921,[1]INFO!$A:$E,3,FALSE)</f>
        <v>SlYABBY1a</v>
      </c>
      <c r="D921" t="s">
        <v>17</v>
      </c>
      <c r="E921" t="str">
        <f>VLOOKUP($A921,[1]INFO!$A:$E,4,FALSE)</f>
        <v>SlYABBY1a is a part of the YABBY gene family. Computational annotation: YABBY-like transcription factor CRABS CLAW-like protein (AHRD V1 **-* Q6SRZ7_ANTMA); contains Interpro domain(s) IPR006780 YABBY protein</v>
      </c>
      <c r="F921" t="s">
        <v>456</v>
      </c>
      <c r="G921" t="s">
        <v>0</v>
      </c>
      <c r="H921" t="s">
        <v>5</v>
      </c>
    </row>
    <row r="922" spans="1:9" x14ac:dyDescent="0.2">
      <c r="A922" t="s">
        <v>701</v>
      </c>
      <c r="B922" t="str">
        <f>VLOOKUP($A922,[1]INFO!$A:$E,2,FALSE)</f>
        <v>Fruit shape/size</v>
      </c>
      <c r="C922" t="str">
        <f>VLOOKUP($A922,[1]INFO!$A:$E,3,FALSE)</f>
        <v>SlYABBY1a</v>
      </c>
      <c r="D922" t="s">
        <v>17</v>
      </c>
      <c r="E922" t="str">
        <f>VLOOKUP($A922,[1]INFO!$A:$E,4,FALSE)</f>
        <v>SlYABBY1a is a part of the YABBY gene family. Computational annotation: YABBY-like transcription factor CRABS CLAW-like protein (AHRD V1 **-* Q6SRZ7_ANTMA); contains Interpro domain(s) IPR006780 YABBY protein</v>
      </c>
      <c r="F922" t="s">
        <v>456</v>
      </c>
      <c r="G922" t="s">
        <v>1</v>
      </c>
      <c r="H922" t="s">
        <v>4</v>
      </c>
    </row>
    <row r="923" spans="1:9" x14ac:dyDescent="0.2">
      <c r="A923" t="s">
        <v>701</v>
      </c>
      <c r="B923" t="str">
        <f>VLOOKUP($A923,[1]INFO!$A:$E,2,FALSE)</f>
        <v>Fruit shape/size</v>
      </c>
      <c r="C923" t="str">
        <f>VLOOKUP($A923,[1]INFO!$A:$E,3,FALSE)</f>
        <v>SlYABBY1a</v>
      </c>
      <c r="D923" t="s">
        <v>17</v>
      </c>
      <c r="E923" t="str">
        <f>VLOOKUP($A923,[1]INFO!$A:$E,4,FALSE)</f>
        <v>SlYABBY1a is a part of the YABBY gene family. Computational annotation: YABBY-like transcription factor CRABS CLAW-like protein (AHRD V1 **-* Q6SRZ7_ANTMA); contains Interpro domain(s) IPR006780 YABBY protein</v>
      </c>
      <c r="F923" t="s">
        <v>456</v>
      </c>
      <c r="G923" t="s">
        <v>1</v>
      </c>
      <c r="H923" t="s">
        <v>0</v>
      </c>
    </row>
    <row r="924" spans="1:9" x14ac:dyDescent="0.2">
      <c r="A924" t="s">
        <v>701</v>
      </c>
      <c r="B924" t="str">
        <f>VLOOKUP($A924,[1]INFO!$A:$E,2,FALSE)</f>
        <v>Fruit shape/size</v>
      </c>
      <c r="C924" t="str">
        <f>VLOOKUP($A924,[1]INFO!$A:$E,3,FALSE)</f>
        <v>SlYABBY1a</v>
      </c>
      <c r="D924" t="s">
        <v>17</v>
      </c>
      <c r="E924" t="str">
        <f>VLOOKUP($A924,[1]INFO!$A:$E,4,FALSE)</f>
        <v>SlYABBY1a is a part of the YABBY gene family. Computational annotation: YABBY-like transcription factor CRABS CLAW-like protein (AHRD V1 **-* Q6SRZ7_ANTMA); contains Interpro domain(s) IPR006780 YABBY protein</v>
      </c>
      <c r="F924" t="s">
        <v>456</v>
      </c>
      <c r="G924" t="s">
        <v>5</v>
      </c>
      <c r="H924" t="s">
        <v>0</v>
      </c>
    </row>
    <row r="925" spans="1:9" x14ac:dyDescent="0.2">
      <c r="A925" t="s">
        <v>701</v>
      </c>
      <c r="B925" t="str">
        <f>VLOOKUP($A925,[1]INFO!$A:$E,2,FALSE)</f>
        <v>Fruit shape/size</v>
      </c>
      <c r="C925" t="str">
        <f>VLOOKUP($A925,[1]INFO!$A:$E,3,FALSE)</f>
        <v>SlYABBY1a</v>
      </c>
      <c r="D925" t="s">
        <v>17</v>
      </c>
      <c r="E925" t="str">
        <f>VLOOKUP($A925,[1]INFO!$A:$E,4,FALSE)</f>
        <v>SlYABBY1a is a part of the YABBY gene family. Computational annotation: YABBY-like transcription factor CRABS CLAW-like protein (AHRD V1 **-* Q6SRZ7_ANTMA); contains Interpro domain(s) IPR006780 YABBY protein</v>
      </c>
      <c r="F925" t="s">
        <v>456</v>
      </c>
      <c r="G925" t="s">
        <v>5</v>
      </c>
      <c r="H925" t="s">
        <v>4</v>
      </c>
      <c r="I925" t="s">
        <v>702</v>
      </c>
    </row>
    <row r="926" spans="1:9" x14ac:dyDescent="0.2">
      <c r="A926" t="s">
        <v>701</v>
      </c>
      <c r="B926" t="str">
        <f>VLOOKUP($A926,[1]INFO!$A:$E,2,FALSE)</f>
        <v>Fruit shape/size</v>
      </c>
      <c r="C926" t="str">
        <f>VLOOKUP($A926,[1]INFO!$A:$E,3,FALSE)</f>
        <v>SlYABBY1a</v>
      </c>
      <c r="D926" t="s">
        <v>17</v>
      </c>
      <c r="E926" t="str">
        <f>VLOOKUP($A926,[1]INFO!$A:$E,4,FALSE)</f>
        <v>SlYABBY1a is a part of the YABBY gene family. Computational annotation: YABBY-like transcription factor CRABS CLAW-like protein (AHRD V1 **-* Q6SRZ7_ANTMA); contains Interpro domain(s) IPR006780 YABBY protein</v>
      </c>
      <c r="F926" t="s">
        <v>456</v>
      </c>
      <c r="G926" t="s">
        <v>5</v>
      </c>
      <c r="H926" t="s">
        <v>1</v>
      </c>
      <c r="I926" t="s">
        <v>703</v>
      </c>
    </row>
    <row r="927" spans="1:9" x14ac:dyDescent="0.2">
      <c r="A927" t="s">
        <v>701</v>
      </c>
      <c r="B927" t="str">
        <f>VLOOKUP($A927,[1]INFO!$A:$E,2,FALSE)</f>
        <v>Fruit shape/size</v>
      </c>
      <c r="C927" t="str">
        <f>VLOOKUP($A927,[1]INFO!$A:$E,3,FALSE)</f>
        <v>SlYABBY1a</v>
      </c>
      <c r="D927" t="s">
        <v>469</v>
      </c>
      <c r="E927" t="str">
        <f>VLOOKUP($A927,[1]INFO!$A:$E,4,FALSE)</f>
        <v>SlYABBY1a is a part of the YABBY gene family. Computational annotation: YABBY-like transcription factor CRABS CLAW-like protein (AHRD V1 **-* Q6SRZ7_ANTMA); contains Interpro domain(s) IPR006780 YABBY protein</v>
      </c>
      <c r="F927" t="s">
        <v>450</v>
      </c>
      <c r="G927" t="s">
        <v>1</v>
      </c>
      <c r="H927" t="s">
        <v>704</v>
      </c>
    </row>
    <row r="928" spans="1:9" x14ac:dyDescent="0.2">
      <c r="A928" t="s">
        <v>705</v>
      </c>
      <c r="B928" t="str">
        <f>VLOOKUP($A928,[1]INFO!$A:$E,2,FALSE)</f>
        <v>Fruit shape/size</v>
      </c>
      <c r="C928" t="str">
        <f>VLOOKUP($A928,[1]INFO!$A:$E,3,FALSE)</f>
        <v>SlSUN4</v>
      </c>
      <c r="D928" t="s">
        <v>2</v>
      </c>
      <c r="E928" t="str">
        <f>VLOOKUP($A928,[1]INFO!$A:$E,4,FALSE)</f>
        <v>SlSUN4 is part of the 34 member SUN-like gene family. Computational annotation: Calmodulin-binding protein family-like (AHRD V1 **-* Q6YXT2_ORYSJ); contains Interpro domain(s) IPR000048 IQ calmodulin-binding region</v>
      </c>
      <c r="F928" t="s">
        <v>456</v>
      </c>
      <c r="G928" t="s">
        <v>4</v>
      </c>
      <c r="H928" t="s">
        <v>1</v>
      </c>
      <c r="I928" t="s">
        <v>706</v>
      </c>
    </row>
    <row r="929" spans="1:9" x14ac:dyDescent="0.2">
      <c r="A929" t="s">
        <v>705</v>
      </c>
      <c r="B929" t="str">
        <f>VLOOKUP($A929,[1]INFO!$A:$E,2,FALSE)</f>
        <v>Fruit shape/size</v>
      </c>
      <c r="C929" t="str">
        <f>VLOOKUP($A929,[1]INFO!$A:$E,3,FALSE)</f>
        <v>SlSUN4</v>
      </c>
      <c r="D929" t="s">
        <v>2</v>
      </c>
      <c r="E929" t="str">
        <f>VLOOKUP($A929,[1]INFO!$A:$E,4,FALSE)</f>
        <v>SlSUN4 is part of the 34 member SUN-like gene family. Computational annotation: Calmodulin-binding protein family-like (AHRD V1 **-* Q6YXT2_ORYSJ); contains Interpro domain(s) IPR000048 IQ calmodulin-binding region</v>
      </c>
      <c r="F929" t="s">
        <v>456</v>
      </c>
      <c r="G929" t="s">
        <v>4</v>
      </c>
      <c r="H929" t="s">
        <v>1</v>
      </c>
    </row>
    <row r="930" spans="1:9" x14ac:dyDescent="0.2">
      <c r="A930" t="s">
        <v>705</v>
      </c>
      <c r="B930" t="str">
        <f>VLOOKUP($A930,[1]INFO!$A:$E,2,FALSE)</f>
        <v>Fruit shape/size</v>
      </c>
      <c r="C930" t="str">
        <f>VLOOKUP($A930,[1]INFO!$A:$E,3,FALSE)</f>
        <v>SlSUN4</v>
      </c>
      <c r="D930" t="s">
        <v>2</v>
      </c>
      <c r="E930" t="str">
        <f>VLOOKUP($A930,[1]INFO!$A:$E,4,FALSE)</f>
        <v>SlSUN4 is part of the 34 member SUN-like gene family. Computational annotation: Calmodulin-binding protein family-like (AHRD V1 **-* Q6YXT2_ORYSJ); contains Interpro domain(s) IPR000048 IQ calmodulin-binding region</v>
      </c>
      <c r="F930" t="s">
        <v>456</v>
      </c>
      <c r="G930" t="s">
        <v>0</v>
      </c>
      <c r="H930" t="s">
        <v>1</v>
      </c>
    </row>
    <row r="931" spans="1:9" x14ac:dyDescent="0.2">
      <c r="A931" t="s">
        <v>705</v>
      </c>
      <c r="B931" t="str">
        <f>VLOOKUP($A931,[1]INFO!$A:$E,2,FALSE)</f>
        <v>Fruit shape/size</v>
      </c>
      <c r="C931" t="str">
        <f>VLOOKUP($A931,[1]INFO!$A:$E,3,FALSE)</f>
        <v>SlSUN4</v>
      </c>
      <c r="D931" t="s">
        <v>2</v>
      </c>
      <c r="E931" t="str">
        <f>VLOOKUP($A931,[1]INFO!$A:$E,4,FALSE)</f>
        <v>SlSUN4 is part of the 34 member SUN-like gene family. Computational annotation: Calmodulin-binding protein family-like (AHRD V1 **-* Q6YXT2_ORYSJ); contains Interpro domain(s) IPR000048 IQ calmodulin-binding region</v>
      </c>
      <c r="F931" t="s">
        <v>456</v>
      </c>
      <c r="G931" t="s">
        <v>4</v>
      </c>
      <c r="H931" t="s">
        <v>1</v>
      </c>
    </row>
    <row r="932" spans="1:9" x14ac:dyDescent="0.2">
      <c r="A932" t="s">
        <v>705</v>
      </c>
      <c r="B932" t="str">
        <f>VLOOKUP($A932,[1]INFO!$A:$E,2,FALSE)</f>
        <v>Fruit shape/size</v>
      </c>
      <c r="C932" t="str">
        <f>VLOOKUP($A932,[1]INFO!$A:$E,3,FALSE)</f>
        <v>SlSUN4</v>
      </c>
      <c r="D932" t="s">
        <v>2</v>
      </c>
      <c r="E932" t="str">
        <f>VLOOKUP($A932,[1]INFO!$A:$E,4,FALSE)</f>
        <v>SlSUN4 is part of the 34 member SUN-like gene family. Computational annotation: Calmodulin-binding protein family-like (AHRD V1 **-* Q6YXT2_ORYSJ); contains Interpro domain(s) IPR000048 IQ calmodulin-binding region</v>
      </c>
      <c r="F932" t="s">
        <v>450</v>
      </c>
      <c r="G932" t="s">
        <v>4</v>
      </c>
      <c r="H932" t="s">
        <v>5</v>
      </c>
    </row>
    <row r="933" spans="1:9" x14ac:dyDescent="0.2">
      <c r="A933" t="s">
        <v>705</v>
      </c>
      <c r="B933" t="str">
        <f>VLOOKUP($A933,[1]INFO!$A:$E,2,FALSE)</f>
        <v>Fruit shape/size</v>
      </c>
      <c r="C933" t="str">
        <f>VLOOKUP($A933,[1]INFO!$A:$E,3,FALSE)</f>
        <v>SlSUN4</v>
      </c>
      <c r="D933" t="s">
        <v>2</v>
      </c>
      <c r="E933" t="str">
        <f>VLOOKUP($A933,[1]INFO!$A:$E,4,FALSE)</f>
        <v>SlSUN4 is part of the 34 member SUN-like gene family. Computational annotation: Calmodulin-binding protein family-like (AHRD V1 **-* Q6YXT2_ORYSJ); contains Interpro domain(s) IPR000048 IQ calmodulin-binding region</v>
      </c>
      <c r="F933" t="s">
        <v>456</v>
      </c>
      <c r="G933" t="s">
        <v>1</v>
      </c>
      <c r="H933" t="s">
        <v>0</v>
      </c>
    </row>
    <row r="934" spans="1:9" x14ac:dyDescent="0.2">
      <c r="A934" t="s">
        <v>705</v>
      </c>
      <c r="B934" t="str">
        <f>VLOOKUP($A934,[1]INFO!$A:$E,2,FALSE)</f>
        <v>Fruit shape/size</v>
      </c>
      <c r="C934" t="str">
        <f>VLOOKUP($A934,[1]INFO!$A:$E,3,FALSE)</f>
        <v>SlSUN4</v>
      </c>
      <c r="D934" t="s">
        <v>2</v>
      </c>
      <c r="E934" t="str">
        <f>VLOOKUP($A934,[1]INFO!$A:$E,4,FALSE)</f>
        <v>SlSUN4 is part of the 34 member SUN-like gene family. Computational annotation: Calmodulin-binding protein family-like (AHRD V1 **-* Q6YXT2_ORYSJ); contains Interpro domain(s) IPR000048 IQ calmodulin-binding region</v>
      </c>
      <c r="F934" t="s">
        <v>456</v>
      </c>
      <c r="G934" t="s">
        <v>1</v>
      </c>
      <c r="H934" t="s">
        <v>0</v>
      </c>
      <c r="I934" t="s">
        <v>696</v>
      </c>
    </row>
    <row r="935" spans="1:9" x14ac:dyDescent="0.2">
      <c r="A935" t="s">
        <v>705</v>
      </c>
      <c r="B935" t="str">
        <f>VLOOKUP($A935,[1]INFO!$A:$E,2,FALSE)</f>
        <v>Fruit shape/size</v>
      </c>
      <c r="C935" t="str">
        <f>VLOOKUP($A935,[1]INFO!$A:$E,3,FALSE)</f>
        <v>SlSUN4</v>
      </c>
      <c r="D935" t="s">
        <v>2</v>
      </c>
      <c r="E935" t="str">
        <f>VLOOKUP($A935,[1]INFO!$A:$E,4,FALSE)</f>
        <v>SlSUN4 is part of the 34 member SUN-like gene family. Computational annotation: Calmodulin-binding protein family-like (AHRD V1 **-* Q6YXT2_ORYSJ); contains Interpro domain(s) IPR000048 IQ calmodulin-binding region</v>
      </c>
      <c r="F935" t="s">
        <v>456</v>
      </c>
      <c r="G935" t="s">
        <v>4</v>
      </c>
      <c r="H935" t="s">
        <v>5</v>
      </c>
    </row>
    <row r="936" spans="1:9" x14ac:dyDescent="0.2">
      <c r="A936" t="s">
        <v>705</v>
      </c>
      <c r="B936" t="str">
        <f>VLOOKUP($A936,[1]INFO!$A:$E,2,FALSE)</f>
        <v>Fruit shape/size</v>
      </c>
      <c r="C936" t="str">
        <f>VLOOKUP($A936,[1]INFO!$A:$E,3,FALSE)</f>
        <v>SlSUN4</v>
      </c>
      <c r="D936" t="s">
        <v>2</v>
      </c>
      <c r="E936" t="str">
        <f>VLOOKUP($A936,[1]INFO!$A:$E,4,FALSE)</f>
        <v>SlSUN4 is part of the 34 member SUN-like gene family. Computational annotation: Calmodulin-binding protein family-like (AHRD V1 **-* Q6YXT2_ORYSJ); contains Interpro domain(s) IPR000048 IQ calmodulin-binding region</v>
      </c>
      <c r="F936" t="s">
        <v>456</v>
      </c>
      <c r="G936" t="s">
        <v>0</v>
      </c>
      <c r="H936" t="s">
        <v>1</v>
      </c>
    </row>
    <row r="937" spans="1:9" x14ac:dyDescent="0.2">
      <c r="A937" t="s">
        <v>705</v>
      </c>
      <c r="B937" t="str">
        <f>VLOOKUP($A937,[1]INFO!$A:$E,2,FALSE)</f>
        <v>Fruit shape/size</v>
      </c>
      <c r="C937" t="str">
        <f>VLOOKUP($A937,[1]INFO!$A:$E,3,FALSE)</f>
        <v>SlSUN4</v>
      </c>
      <c r="D937" t="s">
        <v>2</v>
      </c>
      <c r="E937" t="str">
        <f>VLOOKUP($A937,[1]INFO!$A:$E,4,FALSE)</f>
        <v>SlSUN4 is part of the 34 member SUN-like gene family. Computational annotation: Calmodulin-binding protein family-like (AHRD V1 **-* Q6YXT2_ORYSJ); contains Interpro domain(s) IPR000048 IQ calmodulin-binding region</v>
      </c>
      <c r="F937" t="s">
        <v>456</v>
      </c>
      <c r="G937" t="s">
        <v>1</v>
      </c>
      <c r="H937" t="s">
        <v>5</v>
      </c>
    </row>
    <row r="938" spans="1:9" x14ac:dyDescent="0.2">
      <c r="A938" t="s">
        <v>705</v>
      </c>
      <c r="B938" t="str">
        <f>VLOOKUP($A938,[1]INFO!$A:$E,2,FALSE)</f>
        <v>Fruit shape/size</v>
      </c>
      <c r="C938" t="str">
        <f>VLOOKUP($A938,[1]INFO!$A:$E,3,FALSE)</f>
        <v>SlSUN4</v>
      </c>
      <c r="D938" t="s">
        <v>2</v>
      </c>
      <c r="E938" t="str">
        <f>VLOOKUP($A938,[1]INFO!$A:$E,4,FALSE)</f>
        <v>SlSUN4 is part of the 34 member SUN-like gene family. Computational annotation: Calmodulin-binding protein family-like (AHRD V1 **-* Q6YXT2_ORYSJ); contains Interpro domain(s) IPR000048 IQ calmodulin-binding region</v>
      </c>
      <c r="F938" t="s">
        <v>454</v>
      </c>
      <c r="G938" t="s">
        <v>1</v>
      </c>
      <c r="H938" t="s">
        <v>4</v>
      </c>
    </row>
    <row r="939" spans="1:9" x14ac:dyDescent="0.2">
      <c r="A939" t="s">
        <v>705</v>
      </c>
      <c r="B939" t="str">
        <f>VLOOKUP($A939,[1]INFO!$A:$E,2,FALSE)</f>
        <v>Fruit shape/size</v>
      </c>
      <c r="C939" t="str">
        <f>VLOOKUP($A939,[1]INFO!$A:$E,3,FALSE)</f>
        <v>SlSUN4</v>
      </c>
      <c r="D939" t="s">
        <v>2</v>
      </c>
      <c r="E939" t="str">
        <f>VLOOKUP($A939,[1]INFO!$A:$E,4,FALSE)</f>
        <v>SlSUN4 is part of the 34 member SUN-like gene family. Computational annotation: Calmodulin-binding protein family-like (AHRD V1 **-* Q6YXT2_ORYSJ); contains Interpro domain(s) IPR000048 IQ calmodulin-binding region</v>
      </c>
      <c r="F939" t="s">
        <v>454</v>
      </c>
      <c r="G939" t="s">
        <v>0</v>
      </c>
      <c r="H939" t="s">
        <v>1</v>
      </c>
    </row>
    <row r="940" spans="1:9" x14ac:dyDescent="0.2">
      <c r="A940" t="s">
        <v>705</v>
      </c>
      <c r="B940" t="str">
        <f>VLOOKUP($A940,[1]INFO!$A:$E,2,FALSE)</f>
        <v>Fruit shape/size</v>
      </c>
      <c r="C940" t="str">
        <f>VLOOKUP($A940,[1]INFO!$A:$E,3,FALSE)</f>
        <v>SlSUN4</v>
      </c>
      <c r="D940" t="s">
        <v>2</v>
      </c>
      <c r="E940" t="str">
        <f>VLOOKUP($A940,[1]INFO!$A:$E,4,FALSE)</f>
        <v>SlSUN4 is part of the 34 member SUN-like gene family. Computational annotation: Calmodulin-binding protein family-like (AHRD V1 **-* Q6YXT2_ORYSJ); contains Interpro domain(s) IPR000048 IQ calmodulin-binding region</v>
      </c>
      <c r="F940" t="s">
        <v>454</v>
      </c>
      <c r="G940" t="s">
        <v>1</v>
      </c>
      <c r="H940" t="s">
        <v>0</v>
      </c>
      <c r="I940" t="s">
        <v>707</v>
      </c>
    </row>
    <row r="941" spans="1:9" x14ac:dyDescent="0.2">
      <c r="A941" t="s">
        <v>705</v>
      </c>
      <c r="B941" t="str">
        <f>VLOOKUP($A941,[1]INFO!$A:$E,2,FALSE)</f>
        <v>Fruit shape/size</v>
      </c>
      <c r="C941" t="str">
        <f>VLOOKUP($A941,[1]INFO!$A:$E,3,FALSE)</f>
        <v>SlSUN4</v>
      </c>
      <c r="D941" t="s">
        <v>2</v>
      </c>
      <c r="E941" t="str">
        <f>VLOOKUP($A941,[1]INFO!$A:$E,4,FALSE)</f>
        <v>SlSUN4 is part of the 34 member SUN-like gene family. Computational annotation: Calmodulin-binding protein family-like (AHRD V1 **-* Q6YXT2_ORYSJ); contains Interpro domain(s) IPR000048 IQ calmodulin-binding region</v>
      </c>
      <c r="F941" t="s">
        <v>456</v>
      </c>
      <c r="G941" t="s">
        <v>0</v>
      </c>
      <c r="H941" t="s">
        <v>1</v>
      </c>
    </row>
    <row r="942" spans="1:9" x14ac:dyDescent="0.2">
      <c r="A942" t="s">
        <v>705</v>
      </c>
      <c r="B942" t="str">
        <f>VLOOKUP($A942,[1]INFO!$A:$E,2,FALSE)</f>
        <v>Fruit shape/size</v>
      </c>
      <c r="C942" t="str">
        <f>VLOOKUP($A942,[1]INFO!$A:$E,3,FALSE)</f>
        <v>SlSUN4</v>
      </c>
      <c r="D942" t="s">
        <v>2</v>
      </c>
      <c r="E942" t="str">
        <f>VLOOKUP($A942,[1]INFO!$A:$E,4,FALSE)</f>
        <v>SlSUN4 is part of the 34 member SUN-like gene family. Computational annotation: Calmodulin-binding protein family-like (AHRD V1 **-* Q6YXT2_ORYSJ); contains Interpro domain(s) IPR000048 IQ calmodulin-binding region</v>
      </c>
      <c r="F942" t="s">
        <v>456</v>
      </c>
      <c r="G942" t="s">
        <v>0</v>
      </c>
      <c r="H942" t="s">
        <v>1</v>
      </c>
    </row>
    <row r="943" spans="1:9" x14ac:dyDescent="0.2">
      <c r="A943" t="s">
        <v>705</v>
      </c>
      <c r="B943" t="str">
        <f>VLOOKUP($A943,[1]INFO!$A:$E,2,FALSE)</f>
        <v>Fruit shape/size</v>
      </c>
      <c r="C943" t="str">
        <f>VLOOKUP($A943,[1]INFO!$A:$E,3,FALSE)</f>
        <v>SlSUN4</v>
      </c>
      <c r="D943" t="s">
        <v>7</v>
      </c>
      <c r="E943" t="str">
        <f>VLOOKUP($A943,[1]INFO!$A:$E,4,FALSE)</f>
        <v>SlSUN4 is part of the 34 member SUN-like gene family. Computational annotation: Calmodulin-binding protein family-like (AHRD V1 **-* Q6YXT2_ORYSJ); contains Interpro domain(s) IPR000048 IQ calmodulin-binding region</v>
      </c>
      <c r="F943" t="s">
        <v>456</v>
      </c>
      <c r="G943" t="s">
        <v>1</v>
      </c>
      <c r="H943" t="s">
        <v>5</v>
      </c>
    </row>
    <row r="944" spans="1:9" x14ac:dyDescent="0.2">
      <c r="A944" t="s">
        <v>705</v>
      </c>
      <c r="B944" t="str">
        <f>VLOOKUP($A944,[1]INFO!$A:$E,2,FALSE)</f>
        <v>Fruit shape/size</v>
      </c>
      <c r="C944" t="str">
        <f>VLOOKUP($A944,[1]INFO!$A:$E,3,FALSE)</f>
        <v>SlSUN4</v>
      </c>
      <c r="D944" t="s">
        <v>7</v>
      </c>
      <c r="E944" t="str">
        <f>VLOOKUP($A944,[1]INFO!$A:$E,4,FALSE)</f>
        <v>SlSUN4 is part of the 34 member SUN-like gene family. Computational annotation: Calmodulin-binding protein family-like (AHRD V1 **-* Q6YXT2_ORYSJ); contains Interpro domain(s) IPR000048 IQ calmodulin-binding region</v>
      </c>
      <c r="F944" t="s">
        <v>456</v>
      </c>
      <c r="G944" t="s">
        <v>0</v>
      </c>
      <c r="H944" t="s">
        <v>5</v>
      </c>
    </row>
    <row r="945" spans="1:9" x14ac:dyDescent="0.2">
      <c r="A945" t="s">
        <v>705</v>
      </c>
      <c r="B945" t="str">
        <f>VLOOKUP($A945,[1]INFO!$A:$E,2,FALSE)</f>
        <v>Fruit shape/size</v>
      </c>
      <c r="C945" t="str">
        <f>VLOOKUP($A945,[1]INFO!$A:$E,3,FALSE)</f>
        <v>SlSUN4</v>
      </c>
      <c r="D945" t="s">
        <v>6</v>
      </c>
      <c r="E945" t="str">
        <f>VLOOKUP($A945,[1]INFO!$A:$E,4,FALSE)</f>
        <v>SlSUN4 is part of the 34 member SUN-like gene family. Computational annotation: Calmodulin-binding protein family-like (AHRD V1 **-* Q6YXT2_ORYSJ); contains Interpro domain(s) IPR000048 IQ calmodulin-binding region</v>
      </c>
      <c r="F945" t="s">
        <v>456</v>
      </c>
      <c r="G945" t="s">
        <v>0</v>
      </c>
      <c r="H945" t="s">
        <v>1</v>
      </c>
    </row>
    <row r="946" spans="1:9" x14ac:dyDescent="0.2">
      <c r="A946" t="s">
        <v>705</v>
      </c>
      <c r="B946" t="str">
        <f>VLOOKUP($A946,[1]INFO!$A:$E,2,FALSE)</f>
        <v>Fruit shape/size</v>
      </c>
      <c r="C946" t="str">
        <f>VLOOKUP($A946,[1]INFO!$A:$E,3,FALSE)</f>
        <v>SlSUN4</v>
      </c>
      <c r="D946" t="s">
        <v>17</v>
      </c>
      <c r="E946" t="str">
        <f>VLOOKUP($A946,[1]INFO!$A:$E,4,FALSE)</f>
        <v>SlSUN4 is part of the 34 member SUN-like gene family. Computational annotation: Calmodulin-binding protein family-like (AHRD V1 **-* Q6YXT2_ORYSJ); contains Interpro domain(s) IPR000048 IQ calmodulin-binding region</v>
      </c>
      <c r="F946" t="s">
        <v>456</v>
      </c>
      <c r="G946" t="s">
        <v>4</v>
      </c>
      <c r="H946" t="s">
        <v>1</v>
      </c>
    </row>
    <row r="947" spans="1:9" x14ac:dyDescent="0.2">
      <c r="A947" t="s">
        <v>705</v>
      </c>
      <c r="B947" t="str">
        <f>VLOOKUP($A947,[1]INFO!$A:$E,2,FALSE)</f>
        <v>Fruit shape/size</v>
      </c>
      <c r="C947" t="str">
        <f>VLOOKUP($A947,[1]INFO!$A:$E,3,FALSE)</f>
        <v>SlSUN4</v>
      </c>
      <c r="D947" t="s">
        <v>17</v>
      </c>
      <c r="E947" t="str">
        <f>VLOOKUP($A947,[1]INFO!$A:$E,4,FALSE)</f>
        <v>SlSUN4 is part of the 34 member SUN-like gene family. Computational annotation: Calmodulin-binding protein family-like (AHRD V1 **-* Q6YXT2_ORYSJ); contains Interpro domain(s) IPR000048 IQ calmodulin-binding region</v>
      </c>
      <c r="F947" t="s">
        <v>456</v>
      </c>
      <c r="G947" t="s">
        <v>1</v>
      </c>
      <c r="H947" t="s">
        <v>5</v>
      </c>
      <c r="I947" t="s">
        <v>476</v>
      </c>
    </row>
    <row r="948" spans="1:9" x14ac:dyDescent="0.2">
      <c r="A948" t="s">
        <v>705</v>
      </c>
      <c r="B948" t="str">
        <f>VLOOKUP($A948,[1]INFO!$A:$E,2,FALSE)</f>
        <v>Fruit shape/size</v>
      </c>
      <c r="C948" t="str">
        <f>VLOOKUP($A948,[1]INFO!$A:$E,3,FALSE)</f>
        <v>SlSUN4</v>
      </c>
      <c r="D948" t="s">
        <v>17</v>
      </c>
      <c r="E948" t="str">
        <f>VLOOKUP($A948,[1]INFO!$A:$E,4,FALSE)</f>
        <v>SlSUN4 is part of the 34 member SUN-like gene family. Computational annotation: Calmodulin-binding protein family-like (AHRD V1 **-* Q6YXT2_ORYSJ); contains Interpro domain(s) IPR000048 IQ calmodulin-binding region</v>
      </c>
      <c r="F948" t="s">
        <v>456</v>
      </c>
      <c r="G948" t="s">
        <v>0</v>
      </c>
      <c r="H948" t="s">
        <v>1</v>
      </c>
    </row>
    <row r="949" spans="1:9" x14ac:dyDescent="0.2">
      <c r="A949" t="s">
        <v>705</v>
      </c>
      <c r="B949" t="str">
        <f>VLOOKUP($A949,[1]INFO!$A:$E,2,FALSE)</f>
        <v>Fruit shape/size</v>
      </c>
      <c r="C949" t="str">
        <f>VLOOKUP($A949,[1]INFO!$A:$E,3,FALSE)</f>
        <v>SlSUN4</v>
      </c>
      <c r="D949" t="s">
        <v>17</v>
      </c>
      <c r="E949" t="str">
        <f>VLOOKUP($A949,[1]INFO!$A:$E,4,FALSE)</f>
        <v>SlSUN4 is part of the 34 member SUN-like gene family. Computational annotation: Calmodulin-binding protein family-like (AHRD V1 **-* Q6YXT2_ORYSJ); contains Interpro domain(s) IPR000048 IQ calmodulin-binding region</v>
      </c>
      <c r="F949" t="s">
        <v>456</v>
      </c>
      <c r="G949" t="s">
        <v>5</v>
      </c>
      <c r="H949" t="s">
        <v>4</v>
      </c>
    </row>
    <row r="950" spans="1:9" x14ac:dyDescent="0.2">
      <c r="A950" t="s">
        <v>705</v>
      </c>
      <c r="B950" t="str">
        <f>VLOOKUP($A950,[1]INFO!$A:$E,2,FALSE)</f>
        <v>Fruit shape/size</v>
      </c>
      <c r="C950" t="str">
        <f>VLOOKUP($A950,[1]INFO!$A:$E,3,FALSE)</f>
        <v>SlSUN4</v>
      </c>
      <c r="D950" t="s">
        <v>17</v>
      </c>
      <c r="E950" t="str">
        <f>VLOOKUP($A950,[1]INFO!$A:$E,4,FALSE)</f>
        <v>SlSUN4 is part of the 34 member SUN-like gene family. Computational annotation: Calmodulin-binding protein family-like (AHRD V1 **-* Q6YXT2_ORYSJ); contains Interpro domain(s) IPR000048 IQ calmodulin-binding region</v>
      </c>
      <c r="F950" t="s">
        <v>456</v>
      </c>
      <c r="G950" t="s">
        <v>4</v>
      </c>
      <c r="H950" t="s">
        <v>5</v>
      </c>
      <c r="I950" t="s">
        <v>707</v>
      </c>
    </row>
    <row r="951" spans="1:9" x14ac:dyDescent="0.2">
      <c r="A951" t="s">
        <v>705</v>
      </c>
      <c r="B951" t="str">
        <f>VLOOKUP($A951,[1]INFO!$A:$E,2,FALSE)</f>
        <v>Fruit shape/size</v>
      </c>
      <c r="C951" t="str">
        <f>VLOOKUP($A951,[1]INFO!$A:$E,3,FALSE)</f>
        <v>SlSUN4</v>
      </c>
      <c r="D951" t="s">
        <v>17</v>
      </c>
      <c r="E951" t="str">
        <f>VLOOKUP($A951,[1]INFO!$A:$E,4,FALSE)</f>
        <v>SlSUN4 is part of the 34 member SUN-like gene family. Computational annotation: Calmodulin-binding protein family-like (AHRD V1 **-* Q6YXT2_ORYSJ); contains Interpro domain(s) IPR000048 IQ calmodulin-binding region</v>
      </c>
      <c r="F951" t="s">
        <v>456</v>
      </c>
      <c r="G951" t="s">
        <v>4</v>
      </c>
      <c r="H951" t="s">
        <v>5</v>
      </c>
    </row>
    <row r="952" spans="1:9" x14ac:dyDescent="0.2">
      <c r="A952" t="s">
        <v>705</v>
      </c>
      <c r="B952" t="str">
        <f>VLOOKUP($A952,[1]INFO!$A:$E,2,FALSE)</f>
        <v>Fruit shape/size</v>
      </c>
      <c r="C952" t="str">
        <f>VLOOKUP($A952,[1]INFO!$A:$E,3,FALSE)</f>
        <v>SlSUN4</v>
      </c>
      <c r="D952" t="s">
        <v>17</v>
      </c>
      <c r="E952" t="str">
        <f>VLOOKUP($A952,[1]INFO!$A:$E,4,FALSE)</f>
        <v>SlSUN4 is part of the 34 member SUN-like gene family. Computational annotation: Calmodulin-binding protein family-like (AHRD V1 **-* Q6YXT2_ORYSJ); contains Interpro domain(s) IPR000048 IQ calmodulin-binding region</v>
      </c>
      <c r="F952" t="s">
        <v>456</v>
      </c>
      <c r="G952" t="s">
        <v>0</v>
      </c>
      <c r="H952" t="s">
        <v>1</v>
      </c>
      <c r="I952" t="s">
        <v>476</v>
      </c>
    </row>
    <row r="953" spans="1:9" x14ac:dyDescent="0.2">
      <c r="A953" t="s">
        <v>705</v>
      </c>
      <c r="B953" t="str">
        <f>VLOOKUP($A953,[1]INFO!$A:$E,2,FALSE)</f>
        <v>Fruit shape/size</v>
      </c>
      <c r="C953" t="str">
        <f>VLOOKUP($A953,[1]INFO!$A:$E,3,FALSE)</f>
        <v>SlSUN4</v>
      </c>
      <c r="D953" t="s">
        <v>17</v>
      </c>
      <c r="E953" t="str">
        <f>VLOOKUP($A953,[1]INFO!$A:$E,4,FALSE)</f>
        <v>SlSUN4 is part of the 34 member SUN-like gene family. Computational annotation: Calmodulin-binding protein family-like (AHRD V1 **-* Q6YXT2_ORYSJ); contains Interpro domain(s) IPR000048 IQ calmodulin-binding region</v>
      </c>
      <c r="F953" t="s">
        <v>456</v>
      </c>
      <c r="G953" t="s">
        <v>5</v>
      </c>
      <c r="H953" t="s">
        <v>4</v>
      </c>
      <c r="I953" t="s">
        <v>707</v>
      </c>
    </row>
    <row r="954" spans="1:9" x14ac:dyDescent="0.2">
      <c r="A954" t="s">
        <v>705</v>
      </c>
      <c r="B954" t="str">
        <f>VLOOKUP($A954,[1]INFO!$A:$E,2,FALSE)</f>
        <v>Fruit shape/size</v>
      </c>
      <c r="C954" t="str">
        <f>VLOOKUP($A954,[1]INFO!$A:$E,3,FALSE)</f>
        <v>SlSUN4</v>
      </c>
      <c r="D954" t="s">
        <v>17</v>
      </c>
      <c r="E954" t="str">
        <f>VLOOKUP($A954,[1]INFO!$A:$E,4,FALSE)</f>
        <v>SlSUN4 is part of the 34 member SUN-like gene family. Computational annotation: Calmodulin-binding protein family-like (AHRD V1 **-* Q6YXT2_ORYSJ); contains Interpro domain(s) IPR000048 IQ calmodulin-binding region</v>
      </c>
      <c r="F954" t="s">
        <v>456</v>
      </c>
      <c r="G954" t="s">
        <v>1</v>
      </c>
      <c r="H954" t="s">
        <v>5</v>
      </c>
    </row>
    <row r="955" spans="1:9" x14ac:dyDescent="0.2">
      <c r="A955" t="s">
        <v>705</v>
      </c>
      <c r="B955" t="str">
        <f>VLOOKUP($A955,[1]INFO!$A:$E,2,FALSE)</f>
        <v>Fruit shape/size</v>
      </c>
      <c r="C955" t="str">
        <f>VLOOKUP($A955,[1]INFO!$A:$E,3,FALSE)</f>
        <v>SlSUN4</v>
      </c>
      <c r="D955" t="s">
        <v>17</v>
      </c>
      <c r="E955" t="str">
        <f>VLOOKUP($A955,[1]INFO!$A:$E,4,FALSE)</f>
        <v>SlSUN4 is part of the 34 member SUN-like gene family. Computational annotation: Calmodulin-binding protein family-like (AHRD V1 **-* Q6YXT2_ORYSJ); contains Interpro domain(s) IPR000048 IQ calmodulin-binding region</v>
      </c>
      <c r="F955" t="s">
        <v>456</v>
      </c>
      <c r="G955" t="s">
        <v>5</v>
      </c>
      <c r="H955" t="s">
        <v>1</v>
      </c>
    </row>
    <row r="956" spans="1:9" x14ac:dyDescent="0.2">
      <c r="A956" t="s">
        <v>708</v>
      </c>
      <c r="B956" t="str">
        <f>VLOOKUP($A956,[1]INFO!$A:$E,2,FALSE)</f>
        <v>Fruit shape/size</v>
      </c>
      <c r="C956" t="str">
        <f>VLOOKUP($A956,[1]INFO!$A:$E,3,FALSE)</f>
        <v>SlOFP5</v>
      </c>
      <c r="D956" t="s">
        <v>17</v>
      </c>
      <c r="E956" t="str">
        <f>VLOOKUP($A956,[1]INFO!$A:$E,4,FALSE)</f>
        <v>SlOFP5 is part of the 31 member OFP gene family known to be involved in fruit shape. Computational annotation: Plant-specific domain TIGR01568 family protein (AHRD V1 *--- B6U5V3_MAIZE); contains Interpro domain(s) IPR006458 Protein of unknown function DUF623, plant </v>
      </c>
      <c r="F956" t="s">
        <v>456</v>
      </c>
      <c r="G956" t="s">
        <v>4</v>
      </c>
      <c r="H956" t="s">
        <v>5</v>
      </c>
    </row>
    <row r="957" spans="1:9" x14ac:dyDescent="0.2">
      <c r="A957" t="s">
        <v>708</v>
      </c>
      <c r="B957" t="str">
        <f>VLOOKUP($A957,[1]INFO!$A:$E,2,FALSE)</f>
        <v>Fruit shape/size</v>
      </c>
      <c r="C957" t="str">
        <f>VLOOKUP($A957,[1]INFO!$A:$E,3,FALSE)</f>
        <v>SlOFP5</v>
      </c>
      <c r="D957" t="s">
        <v>17</v>
      </c>
      <c r="E957" t="str">
        <f>VLOOKUP($A957,[1]INFO!$A:$E,4,FALSE)</f>
        <v>SlOFP5 is part of the 31 member OFP gene family known to be involved in fruit shape. Computational annotation: Plant-specific domain TIGR01568 family protein (AHRD V1 *--- B6U5V3_MAIZE); contains Interpro domain(s) IPR006458 Protein of unknown function DUF623, plant </v>
      </c>
      <c r="F957" t="s">
        <v>456</v>
      </c>
      <c r="G957" t="s">
        <v>0</v>
      </c>
      <c r="H957" t="s">
        <v>1</v>
      </c>
    </row>
    <row r="958" spans="1:9" x14ac:dyDescent="0.2">
      <c r="A958" t="s">
        <v>708</v>
      </c>
      <c r="B958" t="str">
        <f>VLOOKUP($A958,[1]INFO!$A:$E,2,FALSE)</f>
        <v>Fruit shape/size</v>
      </c>
      <c r="C958" t="str">
        <f>VLOOKUP($A958,[1]INFO!$A:$E,3,FALSE)</f>
        <v>SlOFP5</v>
      </c>
      <c r="D958" t="s">
        <v>17</v>
      </c>
      <c r="E958" t="str">
        <f>VLOOKUP($A958,[1]INFO!$A:$E,4,FALSE)</f>
        <v>SlOFP5 is part of the 31 member OFP gene family known to be involved in fruit shape. Computational annotation: Plant-specific domain TIGR01568 family protein (AHRD V1 *--- B6U5V3_MAIZE); contains Interpro domain(s) IPR006458 Protein of unknown function DUF623, plant </v>
      </c>
      <c r="F958" t="s">
        <v>456</v>
      </c>
      <c r="G958" t="s">
        <v>5</v>
      </c>
      <c r="H958" t="s">
        <v>4</v>
      </c>
    </row>
    <row r="959" spans="1:9" x14ac:dyDescent="0.2">
      <c r="A959" t="s">
        <v>708</v>
      </c>
      <c r="B959" t="str">
        <f>VLOOKUP($A959,[1]INFO!$A:$E,2,FALSE)</f>
        <v>Fruit shape/size</v>
      </c>
      <c r="C959" t="str">
        <f>VLOOKUP($A959,[1]INFO!$A:$E,3,FALSE)</f>
        <v>SlOFP5</v>
      </c>
      <c r="D959" t="s">
        <v>17</v>
      </c>
      <c r="E959" t="str">
        <f>VLOOKUP($A959,[1]INFO!$A:$E,4,FALSE)</f>
        <v>SlOFP5 is part of the 31 member OFP gene family known to be involved in fruit shape. Computational annotation: Plant-specific domain TIGR01568 family protein (AHRD V1 *--- B6U5V3_MAIZE); contains Interpro domain(s) IPR006458 Protein of unknown function DUF623, plant </v>
      </c>
      <c r="F959" t="s">
        <v>456</v>
      </c>
      <c r="G959" t="s">
        <v>1</v>
      </c>
      <c r="H959" t="s">
        <v>0</v>
      </c>
    </row>
    <row r="960" spans="1:9" x14ac:dyDescent="0.2">
      <c r="A960" t="s">
        <v>708</v>
      </c>
      <c r="B960" t="str">
        <f>VLOOKUP($A960,[1]INFO!$A:$E,2,FALSE)</f>
        <v>Fruit shape/size</v>
      </c>
      <c r="C960" t="str">
        <f>VLOOKUP($A960,[1]INFO!$A:$E,3,FALSE)</f>
        <v>SlOFP5</v>
      </c>
      <c r="D960" t="s">
        <v>17</v>
      </c>
      <c r="E960" t="str">
        <f>VLOOKUP($A960,[1]INFO!$A:$E,4,FALSE)</f>
        <v>SlOFP5 is part of the 31 member OFP gene family known to be involved in fruit shape. Computational annotation: Plant-specific domain TIGR01568 family protein (AHRD V1 *--- B6U5V3_MAIZE); contains Interpro domain(s) IPR006458 Protein of unknown function DUF623, plant </v>
      </c>
      <c r="F960" t="s">
        <v>456</v>
      </c>
      <c r="G960" t="s">
        <v>1</v>
      </c>
      <c r="H960" t="s">
        <v>4</v>
      </c>
      <c r="I960" t="s">
        <v>476</v>
      </c>
    </row>
    <row r="961" spans="1:9" x14ac:dyDescent="0.2">
      <c r="A961" t="s">
        <v>708</v>
      </c>
      <c r="B961" t="str">
        <f>VLOOKUP($A961,[1]INFO!$A:$E,2,FALSE)</f>
        <v>Fruit shape/size</v>
      </c>
      <c r="C961" t="str">
        <f>VLOOKUP($A961,[1]INFO!$A:$E,3,FALSE)</f>
        <v>SlOFP5</v>
      </c>
      <c r="D961" t="s">
        <v>17</v>
      </c>
      <c r="E961" t="str">
        <f>VLOOKUP($A961,[1]INFO!$A:$E,4,FALSE)</f>
        <v>SlOFP5 is part of the 31 member OFP gene family known to be involved in fruit shape. Computational annotation: Plant-specific domain TIGR01568 family protein (AHRD V1 *--- B6U5V3_MAIZE); contains Interpro domain(s) IPR006458 Protein of unknown function DUF623, plant </v>
      </c>
      <c r="F961" t="s">
        <v>456</v>
      </c>
      <c r="G961" t="s">
        <v>5</v>
      </c>
      <c r="H961" t="s">
        <v>4</v>
      </c>
      <c r="I961" t="s">
        <v>618</v>
      </c>
    </row>
    <row r="962" spans="1:9" x14ac:dyDescent="0.2">
      <c r="A962" t="s">
        <v>708</v>
      </c>
      <c r="B962" t="str">
        <f>VLOOKUP($A962,[1]INFO!$A:$E,2,FALSE)</f>
        <v>Fruit shape/size</v>
      </c>
      <c r="C962" t="str">
        <f>VLOOKUP($A962,[1]INFO!$A:$E,3,FALSE)</f>
        <v>SlOFP5</v>
      </c>
      <c r="D962" t="s">
        <v>17</v>
      </c>
      <c r="E962" t="str">
        <f>VLOOKUP($A962,[1]INFO!$A:$E,4,FALSE)</f>
        <v>SlOFP5 is part of the 31 member OFP gene family known to be involved in fruit shape. Computational annotation: Plant-specific domain TIGR01568 family protein (AHRD V1 *--- B6U5V3_MAIZE); contains Interpro domain(s) IPR006458 Protein of unknown function DUF623, plant </v>
      </c>
      <c r="F962" t="s">
        <v>456</v>
      </c>
      <c r="G962" t="s">
        <v>1</v>
      </c>
      <c r="H962" t="s">
        <v>4</v>
      </c>
      <c r="I962" t="s">
        <v>709</v>
      </c>
    </row>
    <row r="963" spans="1:9" x14ac:dyDescent="0.2">
      <c r="A963" t="s">
        <v>708</v>
      </c>
      <c r="B963" t="str">
        <f>VLOOKUP($A963,[1]INFO!$A:$E,2,FALSE)</f>
        <v>Fruit shape/size</v>
      </c>
      <c r="C963" t="str">
        <f>VLOOKUP($A963,[1]INFO!$A:$E,3,FALSE)</f>
        <v>SlOFP5</v>
      </c>
      <c r="D963" t="s">
        <v>17</v>
      </c>
      <c r="E963" t="str">
        <f>VLOOKUP($A963,[1]INFO!$A:$E,4,FALSE)</f>
        <v>SlOFP5 is part of the 31 member OFP gene family known to be involved in fruit shape. Computational annotation: Plant-specific domain TIGR01568 family protein (AHRD V1 *--- B6U5V3_MAIZE); contains Interpro domain(s) IPR006458 Protein of unknown function DUF623, plant </v>
      </c>
      <c r="F963" t="s">
        <v>456</v>
      </c>
      <c r="G963" t="s">
        <v>4</v>
      </c>
      <c r="H963" t="s">
        <v>1</v>
      </c>
    </row>
    <row r="964" spans="1:9" x14ac:dyDescent="0.2">
      <c r="A964" t="s">
        <v>708</v>
      </c>
      <c r="B964" t="str">
        <f>VLOOKUP($A964,[1]INFO!$A:$E,2,FALSE)</f>
        <v>Fruit shape/size</v>
      </c>
      <c r="C964" t="str">
        <f>VLOOKUP($A964,[1]INFO!$A:$E,3,FALSE)</f>
        <v>SlOFP5</v>
      </c>
      <c r="D964" t="s">
        <v>6</v>
      </c>
      <c r="E964" t="str">
        <f>VLOOKUP($A964,[1]INFO!$A:$E,4,FALSE)</f>
        <v>SlOFP5 is part of the 31 member OFP gene family known to be involved in fruit shape. Computational annotation: Plant-specific domain TIGR01568 family protein (AHRD V1 *--- B6U5V3_MAIZE); contains Interpro domain(s) IPR006458 Protein of unknown function DUF623, plant </v>
      </c>
      <c r="F964" t="s">
        <v>454</v>
      </c>
      <c r="G964" t="s">
        <v>0</v>
      </c>
      <c r="H964" t="s">
        <v>1</v>
      </c>
    </row>
    <row r="965" spans="1:9" x14ac:dyDescent="0.2">
      <c r="A965" t="s">
        <v>708</v>
      </c>
      <c r="B965" t="str">
        <f>VLOOKUP($A965,[1]INFO!$A:$E,2,FALSE)</f>
        <v>Fruit shape/size</v>
      </c>
      <c r="C965" t="str">
        <f>VLOOKUP($A965,[1]INFO!$A:$E,3,FALSE)</f>
        <v>SlOFP5</v>
      </c>
      <c r="D965" t="s">
        <v>6</v>
      </c>
      <c r="E965" t="str">
        <f>VLOOKUP($A965,[1]INFO!$A:$E,4,FALSE)</f>
        <v>SlOFP5 is part of the 31 member OFP gene family known to be involved in fruit shape. Computational annotation: Plant-specific domain TIGR01568 family protein (AHRD V1 *--- B6U5V3_MAIZE); contains Interpro domain(s) IPR006458 Protein of unknown function DUF623, plant </v>
      </c>
      <c r="F965" t="s">
        <v>454</v>
      </c>
      <c r="G965" t="s">
        <v>1</v>
      </c>
      <c r="H965" t="s">
        <v>5</v>
      </c>
    </row>
    <row r="966" spans="1:9" x14ac:dyDescent="0.2">
      <c r="A966" t="s">
        <v>708</v>
      </c>
      <c r="B966" t="str">
        <f>VLOOKUP($A966,[1]INFO!$A:$E,2,FALSE)</f>
        <v>Fruit shape/size</v>
      </c>
      <c r="C966" t="str">
        <f>VLOOKUP($A966,[1]INFO!$A:$E,3,FALSE)</f>
        <v>SlOFP5</v>
      </c>
      <c r="D966" t="s">
        <v>6</v>
      </c>
      <c r="E966" t="str">
        <f>VLOOKUP($A966,[1]INFO!$A:$E,4,FALSE)</f>
        <v>SlOFP5 is part of the 31 member OFP gene family known to be involved in fruit shape. Computational annotation: Plant-specific domain TIGR01568 family protein (AHRD V1 *--- B6U5V3_MAIZE); contains Interpro domain(s) IPR006458 Protein of unknown function DUF623, plant </v>
      </c>
      <c r="F966" t="s">
        <v>456</v>
      </c>
      <c r="G966" t="s">
        <v>1</v>
      </c>
      <c r="H966" t="s">
        <v>0</v>
      </c>
    </row>
    <row r="967" spans="1:9" x14ac:dyDescent="0.2">
      <c r="A967" t="s">
        <v>708</v>
      </c>
      <c r="B967" t="str">
        <f>VLOOKUP($A967,[1]INFO!$A:$E,2,FALSE)</f>
        <v>Fruit shape/size</v>
      </c>
      <c r="C967" t="str">
        <f>VLOOKUP($A967,[1]INFO!$A:$E,3,FALSE)</f>
        <v>SlOFP5</v>
      </c>
      <c r="D967" t="s">
        <v>7</v>
      </c>
      <c r="E967" t="str">
        <f>VLOOKUP($A967,[1]INFO!$A:$E,4,FALSE)</f>
        <v>SlOFP5 is part of the 31 member OFP gene family known to be involved in fruit shape. Computational annotation: Plant-specific domain TIGR01568 family protein (AHRD V1 *--- B6U5V3_MAIZE); contains Interpro domain(s) IPR006458 Protein of unknown function DUF623, plant </v>
      </c>
      <c r="F967" t="s">
        <v>450</v>
      </c>
      <c r="G967" t="s">
        <v>0</v>
      </c>
      <c r="H967" t="s">
        <v>5</v>
      </c>
    </row>
    <row r="968" spans="1:9" x14ac:dyDescent="0.2">
      <c r="A968" t="s">
        <v>708</v>
      </c>
      <c r="B968" t="str">
        <f>VLOOKUP($A968,[1]INFO!$A:$E,2,FALSE)</f>
        <v>Fruit shape/size</v>
      </c>
      <c r="C968" t="str">
        <f>VLOOKUP($A968,[1]INFO!$A:$E,3,FALSE)</f>
        <v>SlOFP5</v>
      </c>
      <c r="D968" t="s">
        <v>6</v>
      </c>
      <c r="E968" t="str">
        <f>VLOOKUP($A968,[1]INFO!$A:$E,4,FALSE)</f>
        <v>SlOFP5 is part of the 31 member OFP gene family known to be involved in fruit shape. Computational annotation: Plant-specific domain TIGR01568 family protein (AHRD V1 *--- B6U5V3_MAIZE); contains Interpro domain(s) IPR006458 Protein of unknown function DUF623, plant </v>
      </c>
      <c r="F968" t="s">
        <v>456</v>
      </c>
      <c r="G968" t="s">
        <v>1</v>
      </c>
      <c r="H968" t="s">
        <v>0</v>
      </c>
      <c r="I968" t="s">
        <v>603</v>
      </c>
    </row>
    <row r="969" spans="1:9" x14ac:dyDescent="0.2">
      <c r="A969" t="s">
        <v>708</v>
      </c>
      <c r="B969" t="str">
        <f>VLOOKUP($A969,[1]INFO!$A:$E,2,FALSE)</f>
        <v>Fruit shape/size</v>
      </c>
      <c r="C969" t="str">
        <f>VLOOKUP($A969,[1]INFO!$A:$E,3,FALSE)</f>
        <v>SlOFP5</v>
      </c>
      <c r="D969" t="s">
        <v>6</v>
      </c>
      <c r="E969" t="str">
        <f>VLOOKUP($A969,[1]INFO!$A:$E,4,FALSE)</f>
        <v>SlOFP5 is part of the 31 member OFP gene family known to be involved in fruit shape. Computational annotation: Plant-specific domain TIGR01568 family protein (AHRD V1 *--- B6U5V3_MAIZE); contains Interpro domain(s) IPR006458 Protein of unknown function DUF623, plant </v>
      </c>
      <c r="F969" t="s">
        <v>456</v>
      </c>
      <c r="G969" t="s">
        <v>4</v>
      </c>
      <c r="H969" t="s">
        <v>5</v>
      </c>
    </row>
    <row r="970" spans="1:9" x14ac:dyDescent="0.2">
      <c r="A970" t="s">
        <v>708</v>
      </c>
      <c r="B970" t="str">
        <f>VLOOKUP($A970,[1]INFO!$A:$E,2,FALSE)</f>
        <v>Fruit shape/size</v>
      </c>
      <c r="C970" t="str">
        <f>VLOOKUP($A970,[1]INFO!$A:$E,3,FALSE)</f>
        <v>SlOFP5</v>
      </c>
      <c r="D970" t="s">
        <v>6</v>
      </c>
      <c r="E970" t="str">
        <f>VLOOKUP($A970,[1]INFO!$A:$E,4,FALSE)</f>
        <v>SlOFP5 is part of the 31 member OFP gene family known to be involved in fruit shape. Computational annotation: Plant-specific domain TIGR01568 family protein (AHRD V1 *--- B6U5V3_MAIZE); contains Interpro domain(s) IPR006458 Protein of unknown function DUF623, plant </v>
      </c>
      <c r="F970" t="s">
        <v>456</v>
      </c>
      <c r="G970" t="s">
        <v>1</v>
      </c>
      <c r="H970" t="s">
        <v>4</v>
      </c>
      <c r="I970" t="s">
        <v>476</v>
      </c>
    </row>
    <row r="971" spans="1:9" x14ac:dyDescent="0.2">
      <c r="A971" t="s">
        <v>708</v>
      </c>
      <c r="B971" t="str">
        <f>VLOOKUP($A971,[1]INFO!$A:$E,2,FALSE)</f>
        <v>Fruit shape/size</v>
      </c>
      <c r="C971" t="str">
        <f>VLOOKUP($A971,[1]INFO!$A:$E,3,FALSE)</f>
        <v>SlOFP5</v>
      </c>
      <c r="D971" t="s">
        <v>6</v>
      </c>
      <c r="E971" t="str">
        <f>VLOOKUP($A971,[1]INFO!$A:$E,4,FALSE)</f>
        <v>SlOFP5 is part of the 31 member OFP gene family known to be involved in fruit shape. Computational annotation: Plant-specific domain TIGR01568 family protein (AHRD V1 *--- B6U5V3_MAIZE); contains Interpro domain(s) IPR006458 Protein of unknown function DUF623, plant </v>
      </c>
      <c r="F971" t="s">
        <v>456</v>
      </c>
      <c r="G971" t="s">
        <v>4</v>
      </c>
      <c r="H971" t="s">
        <v>1</v>
      </c>
    </row>
    <row r="972" spans="1:9" x14ac:dyDescent="0.2">
      <c r="A972" t="s">
        <v>708</v>
      </c>
      <c r="B972" t="str">
        <f>VLOOKUP($A972,[1]INFO!$A:$E,2,FALSE)</f>
        <v>Fruit shape/size</v>
      </c>
      <c r="C972" t="str">
        <f>VLOOKUP($A972,[1]INFO!$A:$E,3,FALSE)</f>
        <v>SlOFP5</v>
      </c>
      <c r="D972" t="s">
        <v>7</v>
      </c>
      <c r="E972" t="str">
        <f>VLOOKUP($A972,[1]INFO!$A:$E,4,FALSE)</f>
        <v>SlOFP5 is part of the 31 member OFP gene family known to be involved in fruit shape. Computational annotation: Plant-specific domain TIGR01568 family protein (AHRD V1 *--- B6U5V3_MAIZE); contains Interpro domain(s) IPR006458 Protein of unknown function DUF623, plant </v>
      </c>
      <c r="F972" t="s">
        <v>456</v>
      </c>
      <c r="G972" t="s">
        <v>0</v>
      </c>
      <c r="H972" t="s">
        <v>4</v>
      </c>
    </row>
    <row r="973" spans="1:9" x14ac:dyDescent="0.2">
      <c r="A973" t="s">
        <v>708</v>
      </c>
      <c r="B973" t="str">
        <f>VLOOKUP($A973,[1]INFO!$A:$E,2,FALSE)</f>
        <v>Fruit shape/size</v>
      </c>
      <c r="C973" t="str">
        <f>VLOOKUP($A973,[1]INFO!$A:$E,3,FALSE)</f>
        <v>SlOFP5</v>
      </c>
      <c r="D973" t="s">
        <v>7</v>
      </c>
      <c r="E973" t="str">
        <f>VLOOKUP($A973,[1]INFO!$A:$E,4,FALSE)</f>
        <v>SlOFP5 is part of the 31 member OFP gene family known to be involved in fruit shape. Computational annotation: Plant-specific domain TIGR01568 family protein (AHRD V1 *--- B6U5V3_MAIZE); contains Interpro domain(s) IPR006458 Protein of unknown function DUF623, plant </v>
      </c>
      <c r="F973" t="s">
        <v>456</v>
      </c>
      <c r="G973" t="s">
        <v>1</v>
      </c>
      <c r="H973" t="s">
        <v>0</v>
      </c>
    </row>
    <row r="974" spans="1:9" x14ac:dyDescent="0.2">
      <c r="A974" t="s">
        <v>708</v>
      </c>
      <c r="B974" t="str">
        <f>VLOOKUP($A974,[1]INFO!$A:$E,2,FALSE)</f>
        <v>Fruit shape/size</v>
      </c>
      <c r="C974" t="str">
        <f>VLOOKUP($A974,[1]INFO!$A:$E,3,FALSE)</f>
        <v>SlOFP5</v>
      </c>
      <c r="D974" t="s">
        <v>6</v>
      </c>
      <c r="E974" t="str">
        <f>VLOOKUP($A974,[1]INFO!$A:$E,4,FALSE)</f>
        <v>SlOFP5 is part of the 31 member OFP gene family known to be involved in fruit shape. Computational annotation: Plant-specific domain TIGR01568 family protein (AHRD V1 *--- B6U5V3_MAIZE); contains Interpro domain(s) IPR006458 Protein of unknown function DUF623, plant </v>
      </c>
      <c r="F974" t="s">
        <v>456</v>
      </c>
      <c r="G974" t="s">
        <v>1</v>
      </c>
      <c r="H974" t="s">
        <v>4</v>
      </c>
    </row>
    <row r="975" spans="1:9" x14ac:dyDescent="0.2">
      <c r="A975" t="s">
        <v>708</v>
      </c>
      <c r="B975" t="str">
        <f>VLOOKUP($A975,[1]INFO!$A:$E,2,FALSE)</f>
        <v>Fruit shape/size</v>
      </c>
      <c r="C975" t="str">
        <f>VLOOKUP($A975,[1]INFO!$A:$E,3,FALSE)</f>
        <v>SlOFP5</v>
      </c>
      <c r="D975" t="s">
        <v>6</v>
      </c>
      <c r="E975" t="str">
        <f>VLOOKUP($A975,[1]INFO!$A:$E,4,FALSE)</f>
        <v>SlOFP5 is part of the 31 member OFP gene family known to be involved in fruit shape. Computational annotation: Plant-specific domain TIGR01568 family protein (AHRD V1 *--- B6U5V3_MAIZE); contains Interpro domain(s) IPR006458 Protein of unknown function DUF623, plant </v>
      </c>
      <c r="F975" t="s">
        <v>456</v>
      </c>
      <c r="G975" t="s">
        <v>0</v>
      </c>
      <c r="H975" t="s">
        <v>1</v>
      </c>
      <c r="I975" t="s">
        <v>710</v>
      </c>
    </row>
    <row r="976" spans="1:9" x14ac:dyDescent="0.2">
      <c r="A976" t="s">
        <v>708</v>
      </c>
      <c r="B976" t="str">
        <f>VLOOKUP($A976,[1]INFO!$A:$E,2,FALSE)</f>
        <v>Fruit shape/size</v>
      </c>
      <c r="C976" t="str">
        <f>VLOOKUP($A976,[1]INFO!$A:$E,3,FALSE)</f>
        <v>SlOFP5</v>
      </c>
      <c r="D976" t="s">
        <v>6</v>
      </c>
      <c r="E976" t="str">
        <f>VLOOKUP($A976,[1]INFO!$A:$E,4,FALSE)</f>
        <v>SlOFP5 is part of the 31 member OFP gene family known to be involved in fruit shape. Computational annotation: Plant-specific domain TIGR01568 family protein (AHRD V1 *--- B6U5V3_MAIZE); contains Interpro domain(s) IPR006458 Protein of unknown function DUF623, plant </v>
      </c>
      <c r="F976" t="s">
        <v>450</v>
      </c>
      <c r="G976" t="s">
        <v>1</v>
      </c>
      <c r="H976" t="s">
        <v>0</v>
      </c>
    </row>
    <row r="977" spans="1:9" x14ac:dyDescent="0.2">
      <c r="A977" t="s">
        <v>708</v>
      </c>
      <c r="B977" t="str">
        <f>VLOOKUP($A977,[1]INFO!$A:$E,2,FALSE)</f>
        <v>Fruit shape/size</v>
      </c>
      <c r="C977" t="str">
        <f>VLOOKUP($A977,[1]INFO!$A:$E,3,FALSE)</f>
        <v>SlOFP5</v>
      </c>
      <c r="D977" t="s">
        <v>711</v>
      </c>
      <c r="E977" t="str">
        <f>VLOOKUP($A977,[1]INFO!$A:$E,4,FALSE)</f>
        <v>SlOFP5 is part of the 31 member OFP gene family known to be involved in fruit shape. Computational annotation: Plant-specific domain TIGR01568 family protein (AHRD V1 *--- B6U5V3_MAIZE); contains Interpro domain(s) IPR006458 Protein of unknown function DUF623, plant </v>
      </c>
      <c r="F977" t="s">
        <v>450</v>
      </c>
      <c r="G977" t="s">
        <v>712</v>
      </c>
      <c r="H977" t="s">
        <v>713</v>
      </c>
    </row>
    <row r="978" spans="1:9" x14ac:dyDescent="0.2">
      <c r="A978" t="s">
        <v>708</v>
      </c>
      <c r="B978" t="str">
        <f>VLOOKUP($A978,[1]INFO!$A:$E,2,FALSE)</f>
        <v>Fruit shape/size</v>
      </c>
      <c r="C978" t="str">
        <f>VLOOKUP($A978,[1]INFO!$A:$E,3,FALSE)</f>
        <v>SlOFP5</v>
      </c>
      <c r="D978" t="s">
        <v>6</v>
      </c>
      <c r="E978" t="str">
        <f>VLOOKUP($A978,[1]INFO!$A:$E,4,FALSE)</f>
        <v>SlOFP5 is part of the 31 member OFP gene family known to be involved in fruit shape. Computational annotation: Plant-specific domain TIGR01568 family protein (AHRD V1 *--- B6U5V3_MAIZE); contains Interpro domain(s) IPR006458 Protein of unknown function DUF623, plant </v>
      </c>
      <c r="F978" t="s">
        <v>456</v>
      </c>
      <c r="G978" t="s">
        <v>0</v>
      </c>
      <c r="H978" t="s">
        <v>1</v>
      </c>
      <c r="I978" t="s">
        <v>605</v>
      </c>
    </row>
    <row r="979" spans="1:9" x14ac:dyDescent="0.2">
      <c r="A979" t="s">
        <v>708</v>
      </c>
      <c r="B979" t="str">
        <f>VLOOKUP($A979,[1]INFO!$A:$E,2,FALSE)</f>
        <v>Fruit shape/size</v>
      </c>
      <c r="C979" t="str">
        <f>VLOOKUP($A979,[1]INFO!$A:$E,3,FALSE)</f>
        <v>SlOFP5</v>
      </c>
      <c r="D979" t="s">
        <v>6</v>
      </c>
      <c r="E979" t="str">
        <f>VLOOKUP($A979,[1]INFO!$A:$E,4,FALSE)</f>
        <v>SlOFP5 is part of the 31 member OFP gene family known to be involved in fruit shape. Computational annotation: Plant-specific domain TIGR01568 family protein (AHRD V1 *--- B6U5V3_MAIZE); contains Interpro domain(s) IPR006458 Protein of unknown function DUF623, plant </v>
      </c>
      <c r="F979" t="s">
        <v>456</v>
      </c>
      <c r="G979" t="s">
        <v>5</v>
      </c>
      <c r="H979" t="s">
        <v>1</v>
      </c>
    </row>
    <row r="980" spans="1:9" x14ac:dyDescent="0.2">
      <c r="A980" t="s">
        <v>708</v>
      </c>
      <c r="B980" t="str">
        <f>VLOOKUP($A980,[1]INFO!$A:$E,2,FALSE)</f>
        <v>Fruit shape/size</v>
      </c>
      <c r="C980" t="str">
        <f>VLOOKUP($A980,[1]INFO!$A:$E,3,FALSE)</f>
        <v>SlOFP5</v>
      </c>
      <c r="D980" t="s">
        <v>6</v>
      </c>
      <c r="E980" t="str">
        <f>VLOOKUP($A980,[1]INFO!$A:$E,4,FALSE)</f>
        <v>SlOFP5 is part of the 31 member OFP gene family known to be involved in fruit shape. Computational annotation: Plant-specific domain TIGR01568 family protein (AHRD V1 *--- B6U5V3_MAIZE); contains Interpro domain(s) IPR006458 Protein of unknown function DUF623, plant </v>
      </c>
      <c r="F980" t="s">
        <v>456</v>
      </c>
      <c r="G980" t="s">
        <v>0</v>
      </c>
      <c r="H980" t="s">
        <v>1</v>
      </c>
    </row>
    <row r="981" spans="1:9" x14ac:dyDescent="0.2">
      <c r="A981" t="s">
        <v>708</v>
      </c>
      <c r="B981" t="str">
        <f>VLOOKUP($A981,[1]INFO!$A:$E,2,FALSE)</f>
        <v>Fruit shape/size</v>
      </c>
      <c r="C981" t="str">
        <f>VLOOKUP($A981,[1]INFO!$A:$E,3,FALSE)</f>
        <v>SlOFP5</v>
      </c>
      <c r="D981" t="s">
        <v>2</v>
      </c>
      <c r="E981" t="str">
        <f>VLOOKUP($A981,[1]INFO!$A:$E,4,FALSE)</f>
        <v>SlOFP5 is part of the 31 member OFP gene family known to be involved in fruit shape. Computational annotation: Plant-specific domain TIGR01568 family protein (AHRD V1 *--- B6U5V3_MAIZE); contains Interpro domain(s) IPR006458 Protein of unknown function DUF623, plant </v>
      </c>
      <c r="F981" t="s">
        <v>456</v>
      </c>
      <c r="G981" t="s">
        <v>4</v>
      </c>
      <c r="H981" t="s">
        <v>5</v>
      </c>
      <c r="I981" t="s">
        <v>512</v>
      </c>
    </row>
    <row r="982" spans="1:9" x14ac:dyDescent="0.2">
      <c r="A982" t="s">
        <v>708</v>
      </c>
      <c r="B982" t="str">
        <f>VLOOKUP($A982,[1]INFO!$A:$E,2,FALSE)</f>
        <v>Fruit shape/size</v>
      </c>
      <c r="C982" t="str">
        <f>VLOOKUP($A982,[1]INFO!$A:$E,3,FALSE)</f>
        <v>SlOFP5</v>
      </c>
      <c r="D982" t="s">
        <v>2</v>
      </c>
      <c r="E982" t="str">
        <f>VLOOKUP($A982,[1]INFO!$A:$E,4,FALSE)</f>
        <v>SlOFP5 is part of the 31 member OFP gene family known to be involved in fruit shape. Computational annotation: Plant-specific domain TIGR01568 family protein (AHRD V1 *--- B6U5V3_MAIZE); contains Interpro domain(s) IPR006458 Protein of unknown function DUF623, plant </v>
      </c>
      <c r="F982" t="s">
        <v>456</v>
      </c>
      <c r="G982" t="s">
        <v>4</v>
      </c>
      <c r="H982" t="s">
        <v>5</v>
      </c>
    </row>
    <row r="983" spans="1:9" x14ac:dyDescent="0.2">
      <c r="A983" t="s">
        <v>714</v>
      </c>
      <c r="B983" t="str">
        <f>VLOOKUP($A983,[1]INFO!$A:$E,2,FALSE)</f>
        <v>Fruit shape/size</v>
      </c>
      <c r="C983" t="str">
        <f>VLOOKUP($A983,[1]INFO!$A:$E,3,FALSE)</f>
        <v>SlSUN5</v>
      </c>
      <c r="D983" t="s">
        <v>17</v>
      </c>
      <c r="E983" t="str">
        <f>VLOOKUP($A983,[1]INFO!$A:$E,4,FALSE)</f>
        <v>SlSUN5 is part of the 34 member SUN-like gene family. Computational annotation: Calmodulin binding protein (AHRD V1 **-* B6TIB2_MAIZE); contains Interpro domain(s) IPR000048 IQ calmodulin-binding region</v>
      </c>
      <c r="F983" t="s">
        <v>456</v>
      </c>
      <c r="G983" t="s">
        <v>4</v>
      </c>
      <c r="H983" t="s">
        <v>1</v>
      </c>
    </row>
    <row r="984" spans="1:9" x14ac:dyDescent="0.2">
      <c r="A984" t="s">
        <v>714</v>
      </c>
      <c r="B984" t="str">
        <f>VLOOKUP($A984,[1]INFO!$A:$E,2,FALSE)</f>
        <v>Fruit shape/size</v>
      </c>
      <c r="C984" t="str">
        <f>VLOOKUP($A984,[1]INFO!$A:$E,3,FALSE)</f>
        <v>SlSUN5</v>
      </c>
      <c r="D984" t="s">
        <v>17</v>
      </c>
      <c r="E984" t="str">
        <f>VLOOKUP($A984,[1]INFO!$A:$E,4,FALSE)</f>
        <v>SlSUN5 is part of the 34 member SUN-like gene family. Computational annotation: Calmodulin binding protein (AHRD V1 **-* B6TIB2_MAIZE); contains Interpro domain(s) IPR000048 IQ calmodulin-binding region</v>
      </c>
      <c r="F984" t="s">
        <v>456</v>
      </c>
      <c r="G984" t="s">
        <v>0</v>
      </c>
      <c r="H984" t="s">
        <v>1</v>
      </c>
      <c r="I984" t="s">
        <v>715</v>
      </c>
    </row>
    <row r="985" spans="1:9" x14ac:dyDescent="0.2">
      <c r="A985" t="s">
        <v>714</v>
      </c>
      <c r="B985" t="str">
        <f>VLOOKUP($A985,[1]INFO!$A:$E,2,FALSE)</f>
        <v>Fruit shape/size</v>
      </c>
      <c r="C985" t="str">
        <f>VLOOKUP($A985,[1]INFO!$A:$E,3,FALSE)</f>
        <v>SlSUN5</v>
      </c>
      <c r="D985" t="s">
        <v>17</v>
      </c>
      <c r="E985" t="str">
        <f>VLOOKUP($A985,[1]INFO!$A:$E,4,FALSE)</f>
        <v>SlSUN5 is part of the 34 member SUN-like gene family. Computational annotation: Calmodulin binding protein (AHRD V1 **-* B6TIB2_MAIZE); contains Interpro domain(s) IPR000048 IQ calmodulin-binding region</v>
      </c>
      <c r="F985" t="s">
        <v>456</v>
      </c>
      <c r="G985" t="s">
        <v>1</v>
      </c>
      <c r="H985" t="s">
        <v>0</v>
      </c>
      <c r="I985" t="s">
        <v>716</v>
      </c>
    </row>
    <row r="986" spans="1:9" x14ac:dyDescent="0.2">
      <c r="A986" t="s">
        <v>714</v>
      </c>
      <c r="B986" t="str">
        <f>VLOOKUP($A986,[1]INFO!$A:$E,2,FALSE)</f>
        <v>Fruit shape/size</v>
      </c>
      <c r="C986" t="str">
        <f>VLOOKUP($A986,[1]INFO!$A:$E,3,FALSE)</f>
        <v>SlSUN5</v>
      </c>
      <c r="D986" t="s">
        <v>17</v>
      </c>
      <c r="E986" t="str">
        <f>VLOOKUP($A986,[1]INFO!$A:$E,4,FALSE)</f>
        <v>SlSUN5 is part of the 34 member SUN-like gene family. Computational annotation: Calmodulin binding protein (AHRD V1 **-* B6TIB2_MAIZE); contains Interpro domain(s) IPR000048 IQ calmodulin-binding region</v>
      </c>
      <c r="F986" t="s">
        <v>456</v>
      </c>
      <c r="G986" t="s">
        <v>0</v>
      </c>
      <c r="H986" t="s">
        <v>4</v>
      </c>
    </row>
    <row r="987" spans="1:9" x14ac:dyDescent="0.2">
      <c r="A987" t="s">
        <v>714</v>
      </c>
      <c r="B987" t="str">
        <f>VLOOKUP($A987,[1]INFO!$A:$E,2,FALSE)</f>
        <v>Fruit shape/size</v>
      </c>
      <c r="C987" t="str">
        <f>VLOOKUP($A987,[1]INFO!$A:$E,3,FALSE)</f>
        <v>SlSUN5</v>
      </c>
      <c r="D987" t="s">
        <v>17</v>
      </c>
      <c r="E987" t="str">
        <f>VLOOKUP($A987,[1]INFO!$A:$E,4,FALSE)</f>
        <v>SlSUN5 is part of the 34 member SUN-like gene family. Computational annotation: Calmodulin binding protein (AHRD V1 **-* B6TIB2_MAIZE); contains Interpro domain(s) IPR000048 IQ calmodulin-binding region</v>
      </c>
      <c r="F987" t="s">
        <v>456</v>
      </c>
      <c r="G987" t="s">
        <v>1</v>
      </c>
      <c r="H987" t="s">
        <v>0</v>
      </c>
    </row>
    <row r="988" spans="1:9" x14ac:dyDescent="0.2">
      <c r="A988" t="s">
        <v>714</v>
      </c>
      <c r="B988" t="str">
        <f>VLOOKUP($A988,[1]INFO!$A:$E,2,FALSE)</f>
        <v>Fruit shape/size</v>
      </c>
      <c r="C988" t="str">
        <f>VLOOKUP($A988,[1]INFO!$A:$E,3,FALSE)</f>
        <v>SlSUN5</v>
      </c>
      <c r="D988" t="s">
        <v>469</v>
      </c>
      <c r="E988" t="str">
        <f>VLOOKUP($A988,[1]INFO!$A:$E,4,FALSE)</f>
        <v>SlSUN5 is part of the 34 member SUN-like gene family. Computational annotation: Calmodulin binding protein (AHRD V1 **-* B6TIB2_MAIZE); contains Interpro domain(s) IPR000048 IQ calmodulin-binding region</v>
      </c>
      <c r="F988" t="s">
        <v>456</v>
      </c>
      <c r="G988" t="s">
        <v>0</v>
      </c>
      <c r="H988" t="s">
        <v>1</v>
      </c>
      <c r="I988" t="s">
        <v>479</v>
      </c>
    </row>
    <row r="989" spans="1:9" x14ac:dyDescent="0.2">
      <c r="A989" t="s">
        <v>714</v>
      </c>
      <c r="B989" t="str">
        <f>VLOOKUP($A989,[1]INFO!$A:$E,2,FALSE)</f>
        <v>Fruit shape/size</v>
      </c>
      <c r="C989" t="str">
        <f>VLOOKUP($A989,[1]INFO!$A:$E,3,FALSE)</f>
        <v>SlSUN5</v>
      </c>
      <c r="D989" t="s">
        <v>469</v>
      </c>
      <c r="E989" t="str">
        <f>VLOOKUP($A989,[1]INFO!$A:$E,4,FALSE)</f>
        <v>SlSUN5 is part of the 34 member SUN-like gene family. Computational annotation: Calmodulin binding protein (AHRD V1 **-* B6TIB2_MAIZE); contains Interpro domain(s) IPR000048 IQ calmodulin-binding region</v>
      </c>
      <c r="F989" t="s">
        <v>456</v>
      </c>
      <c r="G989" t="s">
        <v>1</v>
      </c>
      <c r="H989" t="s">
        <v>0</v>
      </c>
    </row>
    <row r="990" spans="1:9" x14ac:dyDescent="0.2">
      <c r="A990" t="s">
        <v>714</v>
      </c>
      <c r="B990" t="str">
        <f>VLOOKUP($A990,[1]INFO!$A:$E,2,FALSE)</f>
        <v>Fruit shape/size</v>
      </c>
      <c r="C990" t="str">
        <f>VLOOKUP($A990,[1]INFO!$A:$E,3,FALSE)</f>
        <v>SlSUN5</v>
      </c>
      <c r="D990" t="s">
        <v>469</v>
      </c>
      <c r="E990" t="str">
        <f>VLOOKUP($A990,[1]INFO!$A:$E,4,FALSE)</f>
        <v>SlSUN5 is part of the 34 member SUN-like gene family. Computational annotation: Calmodulin binding protein (AHRD V1 **-* B6TIB2_MAIZE); contains Interpro domain(s) IPR000048 IQ calmodulin-binding region</v>
      </c>
      <c r="F990" t="s">
        <v>456</v>
      </c>
      <c r="G990" t="s">
        <v>1</v>
      </c>
      <c r="H990" t="s">
        <v>0</v>
      </c>
      <c r="I990" t="s">
        <v>717</v>
      </c>
    </row>
    <row r="991" spans="1:9" x14ac:dyDescent="0.2">
      <c r="A991" t="s">
        <v>714</v>
      </c>
      <c r="B991" t="str">
        <f>VLOOKUP($A991,[1]INFO!$A:$E,2,FALSE)</f>
        <v>Fruit shape/size</v>
      </c>
      <c r="C991" t="str">
        <f>VLOOKUP($A991,[1]INFO!$A:$E,3,FALSE)</f>
        <v>SlSUN5</v>
      </c>
      <c r="D991" t="s">
        <v>469</v>
      </c>
      <c r="E991" t="str">
        <f>VLOOKUP($A991,[1]INFO!$A:$E,4,FALSE)</f>
        <v>SlSUN5 is part of the 34 member SUN-like gene family. Computational annotation: Calmodulin binding protein (AHRD V1 **-* B6TIB2_MAIZE); contains Interpro domain(s) IPR000048 IQ calmodulin-binding region</v>
      </c>
      <c r="F991" t="s">
        <v>456</v>
      </c>
      <c r="G991" t="s">
        <v>1</v>
      </c>
      <c r="H991" t="s">
        <v>4</v>
      </c>
    </row>
    <row r="992" spans="1:9" x14ac:dyDescent="0.2">
      <c r="A992" t="s">
        <v>714</v>
      </c>
      <c r="B992" t="str">
        <f>VLOOKUP($A992,[1]INFO!$A:$E,2,FALSE)</f>
        <v>Fruit shape/size</v>
      </c>
      <c r="C992" t="str">
        <f>VLOOKUP($A992,[1]INFO!$A:$E,3,FALSE)</f>
        <v>SlSUN5</v>
      </c>
      <c r="D992" t="s">
        <v>6</v>
      </c>
      <c r="E992" t="str">
        <f>VLOOKUP($A992,[1]INFO!$A:$E,4,FALSE)</f>
        <v>SlSUN5 is part of the 34 member SUN-like gene family. Computational annotation: Calmodulin binding protein (AHRD V1 **-* B6TIB2_MAIZE); contains Interpro domain(s) IPR000048 IQ calmodulin-binding region</v>
      </c>
      <c r="F992" t="s">
        <v>456</v>
      </c>
      <c r="G992" t="s">
        <v>0</v>
      </c>
      <c r="H992" t="s">
        <v>1</v>
      </c>
      <c r="I992" t="s">
        <v>718</v>
      </c>
    </row>
    <row r="993" spans="1:9" x14ac:dyDescent="0.2">
      <c r="A993" t="s">
        <v>714</v>
      </c>
      <c r="B993" t="str">
        <f>VLOOKUP($A993,[1]INFO!$A:$E,2,FALSE)</f>
        <v>Fruit shape/size</v>
      </c>
      <c r="C993" t="str">
        <f>VLOOKUP($A993,[1]INFO!$A:$E,3,FALSE)</f>
        <v>SlSUN5</v>
      </c>
      <c r="D993" t="s">
        <v>7</v>
      </c>
      <c r="E993" t="str">
        <f>VLOOKUP($A993,[1]INFO!$A:$E,4,FALSE)</f>
        <v>SlSUN5 is part of the 34 member SUN-like gene family. Computational annotation: Calmodulin binding protein (AHRD V1 **-* B6TIB2_MAIZE); contains Interpro domain(s) IPR000048 IQ calmodulin-binding region</v>
      </c>
      <c r="F993" t="s">
        <v>456</v>
      </c>
      <c r="G993" t="s">
        <v>1</v>
      </c>
      <c r="H993" t="s">
        <v>5</v>
      </c>
    </row>
    <row r="994" spans="1:9" x14ac:dyDescent="0.2">
      <c r="A994" t="s">
        <v>714</v>
      </c>
      <c r="B994" t="str">
        <f>VLOOKUP($A994,[1]INFO!$A:$E,2,FALSE)</f>
        <v>Fruit shape/size</v>
      </c>
      <c r="C994" t="str">
        <f>VLOOKUP($A994,[1]INFO!$A:$E,3,FALSE)</f>
        <v>SlSUN5</v>
      </c>
      <c r="D994" t="s">
        <v>7</v>
      </c>
      <c r="E994" t="str">
        <f>VLOOKUP($A994,[1]INFO!$A:$E,4,FALSE)</f>
        <v>SlSUN5 is part of the 34 member SUN-like gene family. Computational annotation: Calmodulin binding protein (AHRD V1 **-* B6TIB2_MAIZE); contains Interpro domain(s) IPR000048 IQ calmodulin-binding region</v>
      </c>
      <c r="F994" t="s">
        <v>456</v>
      </c>
      <c r="G994" t="s">
        <v>1</v>
      </c>
      <c r="H994" t="s">
        <v>5</v>
      </c>
    </row>
    <row r="995" spans="1:9" x14ac:dyDescent="0.2">
      <c r="A995" t="s">
        <v>714</v>
      </c>
      <c r="B995" t="str">
        <f>VLOOKUP($A995,[1]INFO!$A:$E,2,FALSE)</f>
        <v>Fruit shape/size</v>
      </c>
      <c r="C995" t="str">
        <f>VLOOKUP($A995,[1]INFO!$A:$E,3,FALSE)</f>
        <v>SlSUN5</v>
      </c>
      <c r="D995" t="s">
        <v>7</v>
      </c>
      <c r="E995" t="str">
        <f>VLOOKUP($A995,[1]INFO!$A:$E,4,FALSE)</f>
        <v>SlSUN5 is part of the 34 member SUN-like gene family. Computational annotation: Calmodulin binding protein (AHRD V1 **-* B6TIB2_MAIZE); contains Interpro domain(s) IPR000048 IQ calmodulin-binding region</v>
      </c>
      <c r="F995" t="s">
        <v>456</v>
      </c>
      <c r="G995" t="s">
        <v>5</v>
      </c>
      <c r="H995" t="s">
        <v>4</v>
      </c>
    </row>
    <row r="996" spans="1:9" x14ac:dyDescent="0.2">
      <c r="A996" t="s">
        <v>714</v>
      </c>
      <c r="B996" t="str">
        <f>VLOOKUP($A996,[1]INFO!$A:$E,2,FALSE)</f>
        <v>Fruit shape/size</v>
      </c>
      <c r="C996" t="str">
        <f>VLOOKUP($A996,[1]INFO!$A:$E,3,FALSE)</f>
        <v>SlSUN5</v>
      </c>
      <c r="D996" t="s">
        <v>469</v>
      </c>
      <c r="E996" t="str">
        <f>VLOOKUP($A996,[1]INFO!$A:$E,4,FALSE)</f>
        <v>SlSUN5 is part of the 34 member SUN-like gene family. Computational annotation: Calmodulin binding protein (AHRD V1 **-* B6TIB2_MAIZE); contains Interpro domain(s) IPR000048 IQ calmodulin-binding region</v>
      </c>
      <c r="F996" t="s">
        <v>456</v>
      </c>
      <c r="G996" t="s">
        <v>1</v>
      </c>
      <c r="H996" t="s">
        <v>4</v>
      </c>
    </row>
    <row r="997" spans="1:9" x14ac:dyDescent="0.2">
      <c r="A997" t="s">
        <v>714</v>
      </c>
      <c r="B997" t="str">
        <f>VLOOKUP($A997,[1]INFO!$A:$E,2,FALSE)</f>
        <v>Fruit shape/size</v>
      </c>
      <c r="C997" t="str">
        <f>VLOOKUP($A997,[1]INFO!$A:$E,3,FALSE)</f>
        <v>SlSUN5</v>
      </c>
      <c r="D997" t="s">
        <v>469</v>
      </c>
      <c r="E997" t="str">
        <f>VLOOKUP($A997,[1]INFO!$A:$E,4,FALSE)</f>
        <v>SlSUN5 is part of the 34 member SUN-like gene family. Computational annotation: Calmodulin binding protein (AHRD V1 **-* B6TIB2_MAIZE); contains Interpro domain(s) IPR000048 IQ calmodulin-binding region</v>
      </c>
      <c r="F997" t="s">
        <v>456</v>
      </c>
      <c r="G997" t="s">
        <v>0</v>
      </c>
      <c r="H997" t="s">
        <v>4</v>
      </c>
    </row>
    <row r="998" spans="1:9" x14ac:dyDescent="0.2">
      <c r="A998" t="s">
        <v>714</v>
      </c>
      <c r="B998" t="str">
        <f>VLOOKUP($A998,[1]INFO!$A:$E,2,FALSE)</f>
        <v>Fruit shape/size</v>
      </c>
      <c r="C998" t="str">
        <f>VLOOKUP($A998,[1]INFO!$A:$E,3,FALSE)</f>
        <v>SlSUN5</v>
      </c>
      <c r="D998" t="s">
        <v>469</v>
      </c>
      <c r="E998" t="str">
        <f>VLOOKUP($A998,[1]INFO!$A:$E,4,FALSE)</f>
        <v>SlSUN5 is part of the 34 member SUN-like gene family. Computational annotation: Calmodulin binding protein (AHRD V1 **-* B6TIB2_MAIZE); contains Interpro domain(s) IPR000048 IQ calmodulin-binding region</v>
      </c>
      <c r="F998" t="s">
        <v>456</v>
      </c>
      <c r="G998" t="s">
        <v>5</v>
      </c>
      <c r="H998" t="s">
        <v>0</v>
      </c>
    </row>
    <row r="999" spans="1:9" x14ac:dyDescent="0.2">
      <c r="A999" t="s">
        <v>714</v>
      </c>
      <c r="B999" t="str">
        <f>VLOOKUP($A999,[1]INFO!$A:$E,2,FALSE)</f>
        <v>Fruit shape/size</v>
      </c>
      <c r="C999" t="str">
        <f>VLOOKUP($A999,[1]INFO!$A:$E,3,FALSE)</f>
        <v>SlSUN5</v>
      </c>
      <c r="D999" t="s">
        <v>469</v>
      </c>
      <c r="E999" t="str">
        <f>VLOOKUP($A999,[1]INFO!$A:$E,4,FALSE)</f>
        <v>SlSUN5 is part of the 34 member SUN-like gene family. Computational annotation: Calmodulin binding protein (AHRD V1 **-* B6TIB2_MAIZE); contains Interpro domain(s) IPR000048 IQ calmodulin-binding region</v>
      </c>
      <c r="F999" t="s">
        <v>456</v>
      </c>
      <c r="G999" t="s">
        <v>5</v>
      </c>
      <c r="H999" t="s">
        <v>4</v>
      </c>
      <c r="I999" t="s">
        <v>577</v>
      </c>
    </row>
    <row r="1000" spans="1:9" x14ac:dyDescent="0.2">
      <c r="A1000" t="s">
        <v>714</v>
      </c>
      <c r="B1000" t="str">
        <f>VLOOKUP($A1000,[1]INFO!$A:$E,2,FALSE)</f>
        <v>Fruit shape/size</v>
      </c>
      <c r="C1000" t="str">
        <f>VLOOKUP($A1000,[1]INFO!$A:$E,3,FALSE)</f>
        <v>SlSUN5</v>
      </c>
      <c r="D1000" t="s">
        <v>6</v>
      </c>
      <c r="E1000" t="str">
        <f>VLOOKUP($A1000,[1]INFO!$A:$E,4,FALSE)</f>
        <v>SlSUN5 is part of the 34 member SUN-like gene family. Computational annotation: Calmodulin binding protein (AHRD V1 **-* B6TIB2_MAIZE); contains Interpro domain(s) IPR000048 IQ calmodulin-binding region</v>
      </c>
      <c r="F1000" t="s">
        <v>456</v>
      </c>
      <c r="G1000" t="s">
        <v>1</v>
      </c>
      <c r="H1000" t="s">
        <v>0</v>
      </c>
    </row>
    <row r="1001" spans="1:9" x14ac:dyDescent="0.2">
      <c r="A1001" t="s">
        <v>714</v>
      </c>
      <c r="B1001" t="str">
        <f>VLOOKUP($A1001,[1]INFO!$A:$E,2,FALSE)</f>
        <v>Fruit shape/size</v>
      </c>
      <c r="C1001" t="str">
        <f>VLOOKUP($A1001,[1]INFO!$A:$E,3,FALSE)</f>
        <v>SlSUN5</v>
      </c>
      <c r="D1001" t="s">
        <v>6</v>
      </c>
      <c r="E1001" t="str">
        <f>VLOOKUP($A1001,[1]INFO!$A:$E,4,FALSE)</f>
        <v>SlSUN5 is part of the 34 member SUN-like gene family. Computational annotation: Calmodulin binding protein (AHRD V1 **-* B6TIB2_MAIZE); contains Interpro domain(s) IPR000048 IQ calmodulin-binding region</v>
      </c>
      <c r="F1001" t="s">
        <v>456</v>
      </c>
      <c r="G1001" t="s">
        <v>4</v>
      </c>
      <c r="H1001" t="s">
        <v>5</v>
      </c>
    </row>
    <row r="1002" spans="1:9" x14ac:dyDescent="0.2">
      <c r="A1002" t="s">
        <v>714</v>
      </c>
      <c r="B1002" t="str">
        <f>VLOOKUP($A1002,[1]INFO!$A:$E,2,FALSE)</f>
        <v>Fruit shape/size</v>
      </c>
      <c r="C1002" t="str">
        <f>VLOOKUP($A1002,[1]INFO!$A:$E,3,FALSE)</f>
        <v>SlSUN5</v>
      </c>
      <c r="D1002" t="s">
        <v>7</v>
      </c>
      <c r="E1002" t="str">
        <f>VLOOKUP($A1002,[1]INFO!$A:$E,4,FALSE)</f>
        <v>SlSUN5 is part of the 34 member SUN-like gene family. Computational annotation: Calmodulin binding protein (AHRD V1 **-* B6TIB2_MAIZE); contains Interpro domain(s) IPR000048 IQ calmodulin-binding region</v>
      </c>
      <c r="F1002" t="s">
        <v>456</v>
      </c>
      <c r="G1002" t="s">
        <v>4</v>
      </c>
      <c r="H1002" t="s">
        <v>5</v>
      </c>
    </row>
    <row r="1003" spans="1:9" x14ac:dyDescent="0.2">
      <c r="A1003" t="s">
        <v>714</v>
      </c>
      <c r="B1003" t="str">
        <f>VLOOKUP($A1003,[1]INFO!$A:$E,2,FALSE)</f>
        <v>Fruit shape/size</v>
      </c>
      <c r="C1003" t="str">
        <f>VLOOKUP($A1003,[1]INFO!$A:$E,3,FALSE)</f>
        <v>SlSUN5</v>
      </c>
      <c r="D1003" t="s">
        <v>7</v>
      </c>
      <c r="E1003" t="str">
        <f>VLOOKUP($A1003,[1]INFO!$A:$E,4,FALSE)</f>
        <v>SlSUN5 is part of the 34 member SUN-like gene family. Computational annotation: Calmodulin binding protein (AHRD V1 **-* B6TIB2_MAIZE); contains Interpro domain(s) IPR000048 IQ calmodulin-binding region</v>
      </c>
      <c r="F1003" t="s">
        <v>456</v>
      </c>
      <c r="G1003" t="s">
        <v>4</v>
      </c>
      <c r="H1003" t="s">
        <v>0</v>
      </c>
    </row>
    <row r="1004" spans="1:9" x14ac:dyDescent="0.2">
      <c r="A1004" t="s">
        <v>714</v>
      </c>
      <c r="B1004" t="str">
        <f>VLOOKUP($A1004,[1]INFO!$A:$E,2,FALSE)</f>
        <v>Fruit shape/size</v>
      </c>
      <c r="C1004" t="str">
        <f>VLOOKUP($A1004,[1]INFO!$A:$E,3,FALSE)</f>
        <v>SlSUN5</v>
      </c>
      <c r="D1004" t="s">
        <v>7</v>
      </c>
      <c r="E1004" t="str">
        <f>VLOOKUP($A1004,[1]INFO!$A:$E,4,FALSE)</f>
        <v>SlSUN5 is part of the 34 member SUN-like gene family. Computational annotation: Calmodulin binding protein (AHRD V1 **-* B6TIB2_MAIZE); contains Interpro domain(s) IPR000048 IQ calmodulin-binding region</v>
      </c>
      <c r="F1004" t="s">
        <v>456</v>
      </c>
      <c r="G1004" t="s">
        <v>1</v>
      </c>
      <c r="H1004" t="s">
        <v>4</v>
      </c>
    </row>
    <row r="1005" spans="1:9" x14ac:dyDescent="0.2">
      <c r="A1005" t="s">
        <v>714</v>
      </c>
      <c r="B1005" t="str">
        <f>VLOOKUP($A1005,[1]INFO!$A:$E,2,FALSE)</f>
        <v>Fruit shape/size</v>
      </c>
      <c r="C1005" t="str">
        <f>VLOOKUP($A1005,[1]INFO!$A:$E,3,FALSE)</f>
        <v>SlSUN5</v>
      </c>
      <c r="D1005" t="s">
        <v>7</v>
      </c>
      <c r="E1005" t="str">
        <f>VLOOKUP($A1005,[1]INFO!$A:$E,4,FALSE)</f>
        <v>SlSUN5 is part of the 34 member SUN-like gene family. Computational annotation: Calmodulin binding protein (AHRD V1 **-* B6TIB2_MAIZE); contains Interpro domain(s) IPR000048 IQ calmodulin-binding region</v>
      </c>
      <c r="F1005" t="s">
        <v>456</v>
      </c>
      <c r="G1005" t="s">
        <v>0</v>
      </c>
      <c r="H1005" t="s">
        <v>5</v>
      </c>
      <c r="I1005" t="s">
        <v>719</v>
      </c>
    </row>
    <row r="1006" spans="1:9" x14ac:dyDescent="0.2">
      <c r="A1006" t="s">
        <v>714</v>
      </c>
      <c r="B1006" t="str">
        <f>VLOOKUP($A1006,[1]INFO!$A:$E,2,FALSE)</f>
        <v>Fruit shape/size</v>
      </c>
      <c r="C1006" t="str">
        <f>VLOOKUP($A1006,[1]INFO!$A:$E,3,FALSE)</f>
        <v>SlSUN5</v>
      </c>
      <c r="D1006" t="s">
        <v>6</v>
      </c>
      <c r="E1006" t="str">
        <f>VLOOKUP($A1006,[1]INFO!$A:$E,4,FALSE)</f>
        <v>SlSUN5 is part of the 34 member SUN-like gene family. Computational annotation: Calmodulin binding protein (AHRD V1 **-* B6TIB2_MAIZE); contains Interpro domain(s) IPR000048 IQ calmodulin-binding region</v>
      </c>
      <c r="F1006" t="s">
        <v>456</v>
      </c>
      <c r="G1006" t="s">
        <v>1</v>
      </c>
      <c r="H1006" t="s">
        <v>0</v>
      </c>
    </row>
    <row r="1007" spans="1:9" x14ac:dyDescent="0.2">
      <c r="A1007" t="s">
        <v>714</v>
      </c>
      <c r="B1007" t="str">
        <f>VLOOKUP($A1007,[1]INFO!$A:$E,2,FALSE)</f>
        <v>Fruit shape/size</v>
      </c>
      <c r="C1007" t="str">
        <f>VLOOKUP($A1007,[1]INFO!$A:$E,3,FALSE)</f>
        <v>SlSUN5</v>
      </c>
      <c r="D1007" t="s">
        <v>558</v>
      </c>
      <c r="E1007" t="str">
        <f>VLOOKUP($A1007,[1]INFO!$A:$E,4,FALSE)</f>
        <v>SlSUN5 is part of the 34 member SUN-like gene family. Computational annotation: Calmodulin binding protein (AHRD V1 **-* B6TIB2_MAIZE); contains Interpro domain(s) IPR000048 IQ calmodulin-binding region</v>
      </c>
      <c r="F1007" t="s">
        <v>456</v>
      </c>
      <c r="G1007" t="s">
        <v>4</v>
      </c>
      <c r="H1007" t="s">
        <v>5</v>
      </c>
    </row>
    <row r="1008" spans="1:9" x14ac:dyDescent="0.2">
      <c r="A1008" t="s">
        <v>714</v>
      </c>
      <c r="B1008" t="str">
        <f>VLOOKUP($A1008,[1]INFO!$A:$E,2,FALSE)</f>
        <v>Fruit shape/size</v>
      </c>
      <c r="C1008" t="str">
        <f>VLOOKUP($A1008,[1]INFO!$A:$E,3,FALSE)</f>
        <v>SlSUN5</v>
      </c>
      <c r="D1008" t="s">
        <v>627</v>
      </c>
      <c r="E1008" t="str">
        <f>VLOOKUP($A1008,[1]INFO!$A:$E,4,FALSE)</f>
        <v>SlSUN5 is part of the 34 member SUN-like gene family. Computational annotation: Calmodulin binding protein (AHRD V1 **-* B6TIB2_MAIZE); contains Interpro domain(s) IPR000048 IQ calmodulin-binding region</v>
      </c>
      <c r="F1008" t="s">
        <v>456</v>
      </c>
      <c r="G1008" t="s">
        <v>0</v>
      </c>
      <c r="H1008" t="s">
        <v>1</v>
      </c>
    </row>
    <row r="1009" spans="1:9" x14ac:dyDescent="0.2">
      <c r="A1009" t="s">
        <v>714</v>
      </c>
      <c r="B1009" t="str">
        <f>VLOOKUP($A1009,[1]INFO!$A:$E,2,FALSE)</f>
        <v>Fruit shape/size</v>
      </c>
      <c r="C1009" t="str">
        <f>VLOOKUP($A1009,[1]INFO!$A:$E,3,FALSE)</f>
        <v>SlSUN5</v>
      </c>
      <c r="D1009" t="s">
        <v>628</v>
      </c>
      <c r="E1009" t="str">
        <f>VLOOKUP($A1009,[1]INFO!$A:$E,4,FALSE)</f>
        <v>SlSUN5 is part of the 34 member SUN-like gene family. Computational annotation: Calmodulin binding protein (AHRD V1 **-* B6TIB2_MAIZE); contains Interpro domain(s) IPR000048 IQ calmodulin-binding region</v>
      </c>
      <c r="F1009" t="s">
        <v>456</v>
      </c>
      <c r="G1009" t="s">
        <v>0</v>
      </c>
      <c r="H1009" t="s">
        <v>1</v>
      </c>
    </row>
    <row r="1010" spans="1:9" x14ac:dyDescent="0.2">
      <c r="A1010" t="s">
        <v>714</v>
      </c>
      <c r="B1010" t="str">
        <f>VLOOKUP($A1010,[1]INFO!$A:$E,2,FALSE)</f>
        <v>Fruit shape/size</v>
      </c>
      <c r="C1010" t="str">
        <f>VLOOKUP($A1010,[1]INFO!$A:$E,3,FALSE)</f>
        <v>SlSUN5</v>
      </c>
      <c r="D1010" t="s">
        <v>2</v>
      </c>
      <c r="E1010" t="str">
        <f>VLOOKUP($A1010,[1]INFO!$A:$E,4,FALSE)</f>
        <v>SlSUN5 is part of the 34 member SUN-like gene family. Computational annotation: Calmodulin binding protein (AHRD V1 **-* B6TIB2_MAIZE); contains Interpro domain(s) IPR000048 IQ calmodulin-binding region</v>
      </c>
      <c r="F1010" t="s">
        <v>456</v>
      </c>
      <c r="G1010" t="s">
        <v>0</v>
      </c>
      <c r="H1010" t="s">
        <v>1</v>
      </c>
      <c r="I1010" t="s">
        <v>476</v>
      </c>
    </row>
    <row r="1011" spans="1:9" x14ac:dyDescent="0.2">
      <c r="A1011" t="s">
        <v>720</v>
      </c>
      <c r="B1011" t="str">
        <f>VLOOKUP($A1011,[1]INFO!$A:$E,2,FALSE)</f>
        <v>Fruit shape/size</v>
      </c>
      <c r="C1011" t="str">
        <f>VLOOKUP($A1011,[1]INFO!$A:$E,3,FALSE)</f>
        <v>lc</v>
      </c>
      <c r="D1011" t="s">
        <v>17</v>
      </c>
      <c r="E1011" t="str">
        <f>VLOOKUP($A1011,[1]INFO!$A:$E,4,FALSE)</f>
        <v>WUSCHEL-related homeobox-containing protein 4 (AHRD V1 *-*- C0LAL8_9MAGN); contains Interpro domain(s)IPR001356 Homeobox</v>
      </c>
      <c r="F1011" t="s">
        <v>456</v>
      </c>
      <c r="G1011" t="s">
        <v>0</v>
      </c>
      <c r="H1011" t="s">
        <v>1</v>
      </c>
    </row>
    <row r="1012" spans="1:9" x14ac:dyDescent="0.2">
      <c r="A1012" t="s">
        <v>720</v>
      </c>
      <c r="B1012" t="str">
        <f>VLOOKUP($A1012,[1]INFO!$A:$E,2,FALSE)</f>
        <v>Fruit shape/size</v>
      </c>
      <c r="C1012" t="str">
        <f>VLOOKUP($A1012,[1]INFO!$A:$E,3,FALSE)</f>
        <v>lc</v>
      </c>
      <c r="D1012" t="s">
        <v>17</v>
      </c>
      <c r="E1012" t="str">
        <f>VLOOKUP($A1012,[1]INFO!$A:$E,4,FALSE)</f>
        <v>WUSCHEL-related homeobox-containing protein 4 (AHRD V1 *-*- C0LAL8_9MAGN); contains Interpro domain(s)IPR001356 Homeobox</v>
      </c>
      <c r="F1012" t="s">
        <v>456</v>
      </c>
      <c r="G1012" t="s">
        <v>5</v>
      </c>
      <c r="H1012" t="s">
        <v>4</v>
      </c>
    </row>
    <row r="1013" spans="1:9" x14ac:dyDescent="0.2">
      <c r="A1013" t="s">
        <v>720</v>
      </c>
      <c r="B1013" t="str">
        <f>VLOOKUP($A1013,[1]INFO!$A:$E,2,FALSE)</f>
        <v>Fruit shape/size</v>
      </c>
      <c r="C1013" t="str">
        <f>VLOOKUP($A1013,[1]INFO!$A:$E,3,FALSE)</f>
        <v>lc</v>
      </c>
      <c r="D1013" t="s">
        <v>17</v>
      </c>
      <c r="E1013" t="str">
        <f>VLOOKUP($A1013,[1]INFO!$A:$E,4,FALSE)</f>
        <v>WUSCHEL-related homeobox-containing protein 4 (AHRD V1 *-*- C0LAL8_9MAGN); contains Interpro domain(s)IPR001356 Homeobox</v>
      </c>
      <c r="F1013" t="s">
        <v>456</v>
      </c>
      <c r="G1013" t="s">
        <v>0</v>
      </c>
      <c r="H1013" t="s">
        <v>5</v>
      </c>
    </row>
    <row r="1014" spans="1:9" x14ac:dyDescent="0.2">
      <c r="A1014" t="s">
        <v>720</v>
      </c>
      <c r="B1014" t="str">
        <f>VLOOKUP($A1014,[1]INFO!$A:$E,2,FALSE)</f>
        <v>Fruit shape/size</v>
      </c>
      <c r="C1014" t="str">
        <f>VLOOKUP($A1014,[1]INFO!$A:$E,3,FALSE)</f>
        <v>lc</v>
      </c>
      <c r="D1014" t="s">
        <v>469</v>
      </c>
      <c r="E1014" t="str">
        <f>VLOOKUP($A1014,[1]INFO!$A:$E,4,FALSE)</f>
        <v>WUSCHEL-related homeobox-containing protein 4 (AHRD V1 *-*- C0LAL8_9MAGN); contains Interpro domain(s)IPR001356 Homeobox</v>
      </c>
      <c r="F1014" t="s">
        <v>456</v>
      </c>
      <c r="G1014" t="s">
        <v>0</v>
      </c>
      <c r="H1014" t="s">
        <v>4</v>
      </c>
    </row>
    <row r="1015" spans="1:9" x14ac:dyDescent="0.2">
      <c r="A1015" t="s">
        <v>720</v>
      </c>
      <c r="B1015" t="str">
        <f>VLOOKUP($A1015,[1]INFO!$A:$E,2,FALSE)</f>
        <v>Fruit shape/size</v>
      </c>
      <c r="C1015" t="str">
        <f>VLOOKUP($A1015,[1]INFO!$A:$E,3,FALSE)</f>
        <v>lc</v>
      </c>
      <c r="D1015" t="s">
        <v>469</v>
      </c>
      <c r="E1015" t="str">
        <f>VLOOKUP($A1015,[1]INFO!$A:$E,4,FALSE)</f>
        <v>WUSCHEL-related homeobox-containing protein 4 (AHRD V1 *-*- C0LAL8_9MAGN); contains Interpro domain(s)IPR001356 Homeobox</v>
      </c>
      <c r="F1015" t="s">
        <v>456</v>
      </c>
      <c r="G1015" t="s">
        <v>4</v>
      </c>
      <c r="H1015" t="s">
        <v>1</v>
      </c>
    </row>
    <row r="1016" spans="1:9" x14ac:dyDescent="0.2">
      <c r="A1016" t="s">
        <v>720</v>
      </c>
      <c r="B1016" t="str">
        <f>VLOOKUP($A1016,[1]INFO!$A:$E,2,FALSE)</f>
        <v>Fruit shape/size</v>
      </c>
      <c r="C1016" t="str">
        <f>VLOOKUP($A1016,[1]INFO!$A:$E,3,FALSE)</f>
        <v>lc</v>
      </c>
      <c r="D1016" t="s">
        <v>469</v>
      </c>
      <c r="E1016" t="str">
        <f>VLOOKUP($A1016,[1]INFO!$A:$E,4,FALSE)</f>
        <v>WUSCHEL-related homeobox-containing protein 4 (AHRD V1 *-*- C0LAL8_9MAGN); contains Interpro domain(s)IPR001356 Homeobox</v>
      </c>
      <c r="F1016" t="s">
        <v>456</v>
      </c>
      <c r="G1016" t="s">
        <v>1</v>
      </c>
      <c r="H1016" t="s">
        <v>0</v>
      </c>
    </row>
    <row r="1017" spans="1:9" x14ac:dyDescent="0.2">
      <c r="A1017" t="s">
        <v>720</v>
      </c>
      <c r="B1017" t="str">
        <f>VLOOKUP($A1017,[1]INFO!$A:$E,2,FALSE)</f>
        <v>Fruit shape/size</v>
      </c>
      <c r="C1017" t="str">
        <f>VLOOKUP($A1017,[1]INFO!$A:$E,3,FALSE)</f>
        <v>lc</v>
      </c>
      <c r="D1017" t="s">
        <v>7</v>
      </c>
      <c r="E1017" t="str">
        <f>VLOOKUP($A1017,[1]INFO!$A:$E,4,FALSE)</f>
        <v>WUSCHEL-related homeobox-containing protein 4 (AHRD V1 *-*- C0LAL8_9MAGN); contains Interpro domain(s)IPR001356 Homeobox</v>
      </c>
      <c r="F1017" t="s">
        <v>456</v>
      </c>
      <c r="G1017" t="s">
        <v>1</v>
      </c>
      <c r="H1017" t="s">
        <v>5</v>
      </c>
      <c r="I1017" t="s">
        <v>618</v>
      </c>
    </row>
    <row r="1018" spans="1:9" x14ac:dyDescent="0.2">
      <c r="A1018" t="s">
        <v>720</v>
      </c>
      <c r="B1018" t="str">
        <f>VLOOKUP($A1018,[1]INFO!$A:$E,2,FALSE)</f>
        <v>Fruit shape/size</v>
      </c>
      <c r="C1018" t="str">
        <f>VLOOKUP($A1018,[1]INFO!$A:$E,3,FALSE)</f>
        <v>lc</v>
      </c>
      <c r="D1018" t="s">
        <v>6</v>
      </c>
      <c r="E1018" t="str">
        <f>VLOOKUP($A1018,[1]INFO!$A:$E,4,FALSE)</f>
        <v>WUSCHEL-related homeobox-containing protein 4 (AHRD V1 *-*- C0LAL8_9MAGN); contains Interpro domain(s)IPR001356 Homeobox</v>
      </c>
      <c r="F1018" t="s">
        <v>456</v>
      </c>
      <c r="G1018" t="s">
        <v>4</v>
      </c>
      <c r="H1018" t="s">
        <v>1</v>
      </c>
    </row>
    <row r="1019" spans="1:9" x14ac:dyDescent="0.2">
      <c r="A1019" t="s">
        <v>720</v>
      </c>
      <c r="B1019" t="str">
        <f>VLOOKUP($A1019,[1]INFO!$A:$E,2,FALSE)</f>
        <v>Fruit shape/size</v>
      </c>
      <c r="C1019" t="str">
        <f>VLOOKUP($A1019,[1]INFO!$A:$E,3,FALSE)</f>
        <v>lc</v>
      </c>
      <c r="D1019" t="s">
        <v>2</v>
      </c>
      <c r="E1019" t="str">
        <f>VLOOKUP($A1019,[1]INFO!$A:$E,4,FALSE)</f>
        <v>WUSCHEL-related homeobox-containing protein 4 (AHRD V1 *-*- C0LAL8_9MAGN); contains Interpro domain(s)IPR001356 Homeobox</v>
      </c>
      <c r="F1019" t="s">
        <v>454</v>
      </c>
      <c r="G1019" t="s">
        <v>4</v>
      </c>
      <c r="H1019" t="s">
        <v>5</v>
      </c>
    </row>
    <row r="1020" spans="1:9" x14ac:dyDescent="0.2">
      <c r="A1020" t="s">
        <v>720</v>
      </c>
      <c r="B1020" t="str">
        <f>VLOOKUP($A1020,[1]INFO!$A:$E,2,FALSE)</f>
        <v>Fruit shape/size</v>
      </c>
      <c r="C1020" t="str">
        <f>VLOOKUP($A1020,[1]INFO!$A:$E,3,FALSE)</f>
        <v>lc</v>
      </c>
      <c r="D1020" t="s">
        <v>2</v>
      </c>
      <c r="E1020" t="str">
        <f>VLOOKUP($A1020,[1]INFO!$A:$E,4,FALSE)</f>
        <v>WUSCHEL-related homeobox-containing protein 4 (AHRD V1 *-*- C0LAL8_9MAGN); contains Interpro domain(s)IPR001356 Homeobox</v>
      </c>
      <c r="F1020" t="s">
        <v>450</v>
      </c>
      <c r="G1020" t="s">
        <v>1</v>
      </c>
      <c r="H1020" t="s">
        <v>5</v>
      </c>
      <c r="I1020" t="s">
        <v>721</v>
      </c>
    </row>
    <row r="1021" spans="1:9" x14ac:dyDescent="0.2">
      <c r="A1021" t="s">
        <v>720</v>
      </c>
      <c r="B1021" t="str">
        <f>VLOOKUP($A1021,[1]INFO!$A:$E,2,FALSE)</f>
        <v>Fruit shape/size</v>
      </c>
      <c r="C1021" t="str">
        <f>VLOOKUP($A1021,[1]INFO!$A:$E,3,FALSE)</f>
        <v>lc</v>
      </c>
      <c r="D1021" t="s">
        <v>2</v>
      </c>
      <c r="E1021" t="str">
        <f>VLOOKUP($A1021,[1]INFO!$A:$E,4,FALSE)</f>
        <v>WUSCHEL-related homeobox-containing protein 4 (AHRD V1 *-*- C0LAL8_9MAGN); contains Interpro domain(s)IPR001356 Homeobox</v>
      </c>
      <c r="F1021" t="s">
        <v>454</v>
      </c>
      <c r="G1021" t="s">
        <v>0</v>
      </c>
      <c r="H1021" t="s">
        <v>1</v>
      </c>
    </row>
    <row r="1022" spans="1:9" x14ac:dyDescent="0.2">
      <c r="A1022" t="s">
        <v>720</v>
      </c>
      <c r="B1022" t="str">
        <f>VLOOKUP($A1022,[1]INFO!$A:$E,2,FALSE)</f>
        <v>Fruit shape/size</v>
      </c>
      <c r="C1022" t="str">
        <f>VLOOKUP($A1022,[1]INFO!$A:$E,3,FALSE)</f>
        <v>lc</v>
      </c>
      <c r="D1022" t="s">
        <v>2</v>
      </c>
      <c r="E1022" t="str">
        <f>VLOOKUP($A1022,[1]INFO!$A:$E,4,FALSE)</f>
        <v>WUSCHEL-related homeobox-containing protein 4 (AHRD V1 *-*- C0LAL8_9MAGN); contains Interpro domain(s)IPR001356 Homeobox</v>
      </c>
      <c r="F1022" t="s">
        <v>456</v>
      </c>
      <c r="G1022" t="s">
        <v>5</v>
      </c>
      <c r="H1022" t="s">
        <v>4</v>
      </c>
      <c r="I1022" t="s">
        <v>722</v>
      </c>
    </row>
    <row r="1023" spans="1:9" x14ac:dyDescent="0.2">
      <c r="A1023" t="s">
        <v>15</v>
      </c>
      <c r="B1023" t="str">
        <f>VLOOKUP($A1023,[1]INFO!$A:$E,2,FALSE)</f>
        <v>Fruit shape/size</v>
      </c>
      <c r="C1023" t="str">
        <f>VLOOKUP($A1023,[1]INFO!$A:$E,3,FALSE)</f>
        <v>ovate</v>
      </c>
      <c r="D1023" t="s">
        <v>2</v>
      </c>
      <c r="E1023" t="str">
        <f>VLOOKUP($A1023,[1]INFO!$A:$E,4,FALSE)</f>
        <v>Ovate protein (AHRD V1 ***- Q8GSM4_SOLLC)</v>
      </c>
      <c r="F1023" t="s">
        <v>456</v>
      </c>
      <c r="G1023" t="s">
        <v>0</v>
      </c>
      <c r="H1023" t="s">
        <v>1</v>
      </c>
      <c r="I1023" t="s">
        <v>723</v>
      </c>
    </row>
    <row r="1024" spans="1:9" x14ac:dyDescent="0.2">
      <c r="A1024" t="s">
        <v>724</v>
      </c>
      <c r="B1024" t="str">
        <f>VLOOKUP($A1024,[1]INFO!$A:$E,2,FALSE)</f>
        <v>Fruit shape/size</v>
      </c>
      <c r="C1024" t="str">
        <f>VLOOKUP($A1024,[1]INFO!$A:$E,3,FALSE)</f>
        <v>OVATE</v>
      </c>
      <c r="D1024" t="s">
        <v>2</v>
      </c>
      <c r="E1024" t="str">
        <f>VLOOKUP($A1024,[1]INFO!$A:$E,4,FALSE)</f>
        <v>OVATE is part of the 31 member OFP gene family known to be involved in fruit shape. Computational annotation: Ovate protein (AHRD V1 **-- Q8GSM4_SOLLC); contains Interpro domain(s) IPR006458 Protein of unknown function DUF623, plant</v>
      </c>
      <c r="F1024" t="s">
        <v>456</v>
      </c>
      <c r="G1024" t="s">
        <v>0</v>
      </c>
      <c r="H1024" t="s">
        <v>1</v>
      </c>
      <c r="I1024" t="s">
        <v>723</v>
      </c>
    </row>
    <row r="1025" spans="1:9" x14ac:dyDescent="0.2">
      <c r="A1025" t="s">
        <v>15</v>
      </c>
      <c r="B1025" t="str">
        <f>VLOOKUP($A1025,[1]INFO!$A:$E,2,FALSE)</f>
        <v>Fruit shape/size</v>
      </c>
      <c r="C1025" t="str">
        <f>VLOOKUP($A1025,[1]INFO!$A:$E,3,FALSE)</f>
        <v>ovate</v>
      </c>
      <c r="D1025" t="s">
        <v>2</v>
      </c>
      <c r="E1025" t="str">
        <f>VLOOKUP($A1025,[1]INFO!$A:$E,4,FALSE)</f>
        <v>Ovate protein (AHRD V1 ***- Q8GSM4_SOLLC)</v>
      </c>
      <c r="F1025" t="s">
        <v>450</v>
      </c>
      <c r="G1025" t="s">
        <v>4</v>
      </c>
      <c r="H1025" t="s">
        <v>16</v>
      </c>
    </row>
    <row r="1026" spans="1:9" x14ac:dyDescent="0.2">
      <c r="A1026" t="s">
        <v>724</v>
      </c>
      <c r="B1026" t="str">
        <f>VLOOKUP($A1026,[1]INFO!$A:$E,2,FALSE)</f>
        <v>Fruit shape/size</v>
      </c>
      <c r="C1026" t="str">
        <f>VLOOKUP($A1026,[1]INFO!$A:$E,3,FALSE)</f>
        <v>OVATE</v>
      </c>
      <c r="D1026" t="s">
        <v>2</v>
      </c>
      <c r="E1026" t="str">
        <f>VLOOKUP($A1026,[1]INFO!$A:$E,4,FALSE)</f>
        <v>OVATE is part of the 31 member OFP gene family known to be involved in fruit shape. Computational annotation: Ovate protein (AHRD V1 **-- Q8GSM4_SOLLC); contains Interpro domain(s) IPR006458 Protein of unknown function DUF623, plant</v>
      </c>
      <c r="F1026" t="s">
        <v>450</v>
      </c>
      <c r="G1026" t="s">
        <v>4</v>
      </c>
      <c r="H1026" t="s">
        <v>16</v>
      </c>
    </row>
    <row r="1027" spans="1:9" x14ac:dyDescent="0.2">
      <c r="A1027" t="s">
        <v>15</v>
      </c>
      <c r="B1027" t="str">
        <f>VLOOKUP($A1027,[1]INFO!$A:$E,2,FALSE)</f>
        <v>Fruit shape/size</v>
      </c>
      <c r="C1027" t="str">
        <f>VLOOKUP($A1027,[1]INFO!$A:$E,3,FALSE)</f>
        <v>ovate</v>
      </c>
      <c r="D1027" t="s">
        <v>2</v>
      </c>
      <c r="E1027" t="str">
        <f>VLOOKUP($A1027,[1]INFO!$A:$E,4,FALSE)</f>
        <v>Ovate protein (AHRD V1 ***- Q8GSM4_SOLLC)</v>
      </c>
      <c r="F1027" t="s">
        <v>456</v>
      </c>
      <c r="G1027" t="s">
        <v>5</v>
      </c>
      <c r="H1027" t="s">
        <v>0</v>
      </c>
    </row>
    <row r="1028" spans="1:9" x14ac:dyDescent="0.2">
      <c r="A1028" t="s">
        <v>724</v>
      </c>
      <c r="B1028" t="str">
        <f>VLOOKUP($A1028,[1]INFO!$A:$E,2,FALSE)</f>
        <v>Fruit shape/size</v>
      </c>
      <c r="C1028" t="str">
        <f>VLOOKUP($A1028,[1]INFO!$A:$E,3,FALSE)</f>
        <v>OVATE</v>
      </c>
      <c r="D1028" t="s">
        <v>2</v>
      </c>
      <c r="E1028" t="str">
        <f>VLOOKUP($A1028,[1]INFO!$A:$E,4,FALSE)</f>
        <v>OVATE is part of the 31 member OFP gene family known to be involved in fruit shape. Computational annotation: Ovate protein (AHRD V1 **-- Q8GSM4_SOLLC); contains Interpro domain(s) IPR006458 Protein of unknown function DUF623, plant</v>
      </c>
      <c r="F1028" t="s">
        <v>456</v>
      </c>
      <c r="G1028" t="s">
        <v>5</v>
      </c>
      <c r="H1028" t="s">
        <v>0</v>
      </c>
    </row>
    <row r="1029" spans="1:9" x14ac:dyDescent="0.2">
      <c r="A1029" t="s">
        <v>15</v>
      </c>
      <c r="B1029" t="str">
        <f>VLOOKUP($A1029,[1]INFO!$A:$E,2,FALSE)</f>
        <v>Fruit shape/size</v>
      </c>
      <c r="C1029" t="str">
        <f>VLOOKUP($A1029,[1]INFO!$A:$E,3,FALSE)</f>
        <v>ovate</v>
      </c>
      <c r="D1029" t="s">
        <v>2</v>
      </c>
      <c r="E1029" t="str">
        <f>VLOOKUP($A1029,[1]INFO!$A:$E,4,FALSE)</f>
        <v>Ovate protein (AHRD V1 ***- Q8GSM4_SOLLC)</v>
      </c>
      <c r="F1029" t="s">
        <v>456</v>
      </c>
      <c r="G1029" t="s">
        <v>0</v>
      </c>
      <c r="H1029" t="s">
        <v>5</v>
      </c>
      <c r="I1029" t="s">
        <v>725</v>
      </c>
    </row>
    <row r="1030" spans="1:9" x14ac:dyDescent="0.2">
      <c r="A1030" t="s">
        <v>724</v>
      </c>
      <c r="B1030" t="str">
        <f>VLOOKUP($A1030,[1]INFO!$A:$E,2,FALSE)</f>
        <v>Fruit shape/size</v>
      </c>
      <c r="C1030" t="str">
        <f>VLOOKUP($A1030,[1]INFO!$A:$E,3,FALSE)</f>
        <v>OVATE</v>
      </c>
      <c r="D1030" t="s">
        <v>2</v>
      </c>
      <c r="E1030" t="str">
        <f>VLOOKUP($A1030,[1]INFO!$A:$E,4,FALSE)</f>
        <v>OVATE is part of the 31 member OFP gene family known to be involved in fruit shape. Computational annotation: Ovate protein (AHRD V1 **-- Q8GSM4_SOLLC); contains Interpro domain(s) IPR006458 Protein of unknown function DUF623, plant</v>
      </c>
      <c r="F1030" t="s">
        <v>456</v>
      </c>
      <c r="G1030" t="s">
        <v>0</v>
      </c>
      <c r="H1030" t="s">
        <v>5</v>
      </c>
      <c r="I1030" t="s">
        <v>725</v>
      </c>
    </row>
    <row r="1031" spans="1:9" x14ac:dyDescent="0.2">
      <c r="A1031" t="s">
        <v>15</v>
      </c>
      <c r="B1031" t="str">
        <f>VLOOKUP($A1031,[1]INFO!$A:$E,2,FALSE)</f>
        <v>Fruit shape/size</v>
      </c>
      <c r="C1031" t="str">
        <f>VLOOKUP($A1031,[1]INFO!$A:$E,3,FALSE)</f>
        <v>ovate</v>
      </c>
      <c r="D1031" t="s">
        <v>2</v>
      </c>
      <c r="E1031" t="str">
        <f>VLOOKUP($A1031,[1]INFO!$A:$E,4,FALSE)</f>
        <v>Ovate protein (AHRD V1 ***- Q8GSM4_SOLLC)</v>
      </c>
      <c r="F1031" t="s">
        <v>450</v>
      </c>
      <c r="G1031" t="s">
        <v>1</v>
      </c>
      <c r="H1031" t="s">
        <v>5</v>
      </c>
      <c r="I1031" t="s">
        <v>455</v>
      </c>
    </row>
    <row r="1032" spans="1:9" x14ac:dyDescent="0.2">
      <c r="A1032" t="s">
        <v>724</v>
      </c>
      <c r="B1032" t="str">
        <f>VLOOKUP($A1032,[1]INFO!$A:$E,2,FALSE)</f>
        <v>Fruit shape/size</v>
      </c>
      <c r="C1032" t="str">
        <f>VLOOKUP($A1032,[1]INFO!$A:$E,3,FALSE)</f>
        <v>OVATE</v>
      </c>
      <c r="D1032" t="s">
        <v>2</v>
      </c>
      <c r="E1032" t="str">
        <f>VLOOKUP($A1032,[1]INFO!$A:$E,4,FALSE)</f>
        <v>OVATE is part of the 31 member OFP gene family known to be involved in fruit shape. Computational annotation: Ovate protein (AHRD V1 **-- Q8GSM4_SOLLC); contains Interpro domain(s) IPR006458 Protein of unknown function DUF623, plant</v>
      </c>
      <c r="F1032" t="s">
        <v>450</v>
      </c>
      <c r="G1032" t="s">
        <v>1</v>
      </c>
      <c r="H1032" t="s">
        <v>5</v>
      </c>
      <c r="I1032" t="s">
        <v>455</v>
      </c>
    </row>
    <row r="1033" spans="1:9" x14ac:dyDescent="0.2">
      <c r="A1033" t="s">
        <v>15</v>
      </c>
      <c r="B1033" t="str">
        <f>VLOOKUP($A1033,[1]INFO!$A:$E,2,FALSE)</f>
        <v>Fruit shape/size</v>
      </c>
      <c r="C1033" t="str">
        <f>VLOOKUP($A1033,[1]INFO!$A:$E,3,FALSE)</f>
        <v>ovate</v>
      </c>
      <c r="D1033" t="s">
        <v>2</v>
      </c>
      <c r="E1033" t="str">
        <f>VLOOKUP($A1033,[1]INFO!$A:$E,4,FALSE)</f>
        <v>Ovate protein (AHRD V1 ***- Q8GSM4_SOLLC)</v>
      </c>
      <c r="F1033" t="s">
        <v>450</v>
      </c>
      <c r="G1033" t="s">
        <v>5</v>
      </c>
      <c r="H1033" t="s">
        <v>1</v>
      </c>
      <c r="I1033" t="s">
        <v>476</v>
      </c>
    </row>
    <row r="1034" spans="1:9" x14ac:dyDescent="0.2">
      <c r="A1034" t="s">
        <v>724</v>
      </c>
      <c r="B1034" t="str">
        <f>VLOOKUP($A1034,[1]INFO!$A:$E,2,FALSE)</f>
        <v>Fruit shape/size</v>
      </c>
      <c r="C1034" t="str">
        <f>VLOOKUP($A1034,[1]INFO!$A:$E,3,FALSE)</f>
        <v>OVATE</v>
      </c>
      <c r="D1034" t="s">
        <v>2</v>
      </c>
      <c r="E1034" t="str">
        <f>VLOOKUP($A1034,[1]INFO!$A:$E,4,FALSE)</f>
        <v>OVATE is part of the 31 member OFP gene family known to be involved in fruit shape. Computational annotation: Ovate protein (AHRD V1 **-- Q8GSM4_SOLLC); contains Interpro domain(s) IPR006458 Protein of unknown function DUF623, plant</v>
      </c>
      <c r="F1034" t="s">
        <v>450</v>
      </c>
      <c r="G1034" t="s">
        <v>5</v>
      </c>
      <c r="H1034" t="s">
        <v>1</v>
      </c>
      <c r="I1034" t="s">
        <v>476</v>
      </c>
    </row>
    <row r="1035" spans="1:9" x14ac:dyDescent="0.2">
      <c r="A1035" t="s">
        <v>15</v>
      </c>
      <c r="B1035" t="str">
        <f>VLOOKUP($A1035,[1]INFO!$A:$E,2,FALSE)</f>
        <v>Fruit shape/size</v>
      </c>
      <c r="C1035" t="str">
        <f>VLOOKUP($A1035,[1]INFO!$A:$E,3,FALSE)</f>
        <v>ovate</v>
      </c>
      <c r="D1035" t="s">
        <v>2</v>
      </c>
      <c r="E1035" t="str">
        <f>VLOOKUP($A1035,[1]INFO!$A:$E,4,FALSE)</f>
        <v>Ovate protein (AHRD V1 ***- Q8GSM4_SOLLC)</v>
      </c>
      <c r="F1035" t="s">
        <v>454</v>
      </c>
      <c r="G1035" t="s">
        <v>5</v>
      </c>
      <c r="H1035" t="s">
        <v>4</v>
      </c>
    </row>
    <row r="1036" spans="1:9" x14ac:dyDescent="0.2">
      <c r="A1036" t="s">
        <v>724</v>
      </c>
      <c r="B1036" t="str">
        <f>VLOOKUP($A1036,[1]INFO!$A:$E,2,FALSE)</f>
        <v>Fruit shape/size</v>
      </c>
      <c r="C1036" t="str">
        <f>VLOOKUP($A1036,[1]INFO!$A:$E,3,FALSE)</f>
        <v>OVATE</v>
      </c>
      <c r="D1036" t="s">
        <v>2</v>
      </c>
      <c r="E1036" t="str">
        <f>VLOOKUP($A1036,[1]INFO!$A:$E,4,FALSE)</f>
        <v>OVATE is part of the 31 member OFP gene family known to be involved in fruit shape. Computational annotation: Ovate protein (AHRD V1 **-- Q8GSM4_SOLLC); contains Interpro domain(s) IPR006458 Protein of unknown function DUF623, plant</v>
      </c>
      <c r="F1036" t="s">
        <v>454</v>
      </c>
      <c r="G1036" t="s">
        <v>5</v>
      </c>
      <c r="H1036" t="s">
        <v>4</v>
      </c>
    </row>
    <row r="1037" spans="1:9" x14ac:dyDescent="0.2">
      <c r="A1037" t="s">
        <v>15</v>
      </c>
      <c r="B1037" t="str">
        <f>VLOOKUP($A1037,[1]INFO!$A:$E,2,FALSE)</f>
        <v>Fruit shape/size</v>
      </c>
      <c r="C1037" t="str">
        <f>VLOOKUP($A1037,[1]INFO!$A:$E,3,FALSE)</f>
        <v>ovate</v>
      </c>
      <c r="D1037" t="s">
        <v>2</v>
      </c>
      <c r="E1037" t="str">
        <f>VLOOKUP($A1037,[1]INFO!$A:$E,4,FALSE)</f>
        <v>Ovate protein (AHRD V1 ***- Q8GSM4_SOLLC)</v>
      </c>
      <c r="F1037" t="s">
        <v>454</v>
      </c>
      <c r="G1037" t="s">
        <v>4</v>
      </c>
      <c r="H1037" t="s">
        <v>1</v>
      </c>
    </row>
    <row r="1038" spans="1:9" x14ac:dyDescent="0.2">
      <c r="A1038" t="s">
        <v>724</v>
      </c>
      <c r="B1038" t="str">
        <f>VLOOKUP($A1038,[1]INFO!$A:$E,2,FALSE)</f>
        <v>Fruit shape/size</v>
      </c>
      <c r="C1038" t="str">
        <f>VLOOKUP($A1038,[1]INFO!$A:$E,3,FALSE)</f>
        <v>OVATE</v>
      </c>
      <c r="D1038" t="s">
        <v>2</v>
      </c>
      <c r="E1038" t="str">
        <f>VLOOKUP($A1038,[1]INFO!$A:$E,4,FALSE)</f>
        <v>OVATE is part of the 31 member OFP gene family known to be involved in fruit shape. Computational annotation: Ovate protein (AHRD V1 **-- Q8GSM4_SOLLC); contains Interpro domain(s) IPR006458 Protein of unknown function DUF623, plant</v>
      </c>
      <c r="F1038" t="s">
        <v>454</v>
      </c>
      <c r="G1038" t="s">
        <v>4</v>
      </c>
      <c r="H1038" t="s">
        <v>1</v>
      </c>
    </row>
    <row r="1039" spans="1:9" x14ac:dyDescent="0.2">
      <c r="A1039" t="s">
        <v>15</v>
      </c>
      <c r="B1039" t="str">
        <f>VLOOKUP($A1039,[1]INFO!$A:$E,2,FALSE)</f>
        <v>Fruit shape/size</v>
      </c>
      <c r="C1039" t="str">
        <f>VLOOKUP($A1039,[1]INFO!$A:$E,3,FALSE)</f>
        <v>ovate</v>
      </c>
      <c r="D1039" t="s">
        <v>2</v>
      </c>
      <c r="E1039" t="str">
        <f>VLOOKUP($A1039,[1]INFO!$A:$E,4,FALSE)</f>
        <v>Ovate protein (AHRD V1 ***- Q8GSM4_SOLLC)</v>
      </c>
      <c r="F1039" t="s">
        <v>450</v>
      </c>
      <c r="G1039" t="s">
        <v>1</v>
      </c>
      <c r="H1039" t="s">
        <v>4</v>
      </c>
    </row>
    <row r="1040" spans="1:9" x14ac:dyDescent="0.2">
      <c r="A1040" t="s">
        <v>724</v>
      </c>
      <c r="B1040" t="str">
        <f>VLOOKUP($A1040,[1]INFO!$A:$E,2,FALSE)</f>
        <v>Fruit shape/size</v>
      </c>
      <c r="C1040" t="str">
        <f>VLOOKUP($A1040,[1]INFO!$A:$E,3,FALSE)</f>
        <v>OVATE</v>
      </c>
      <c r="D1040" t="s">
        <v>2</v>
      </c>
      <c r="E1040" t="str">
        <f>VLOOKUP($A1040,[1]INFO!$A:$E,4,FALSE)</f>
        <v>OVATE is part of the 31 member OFP gene family known to be involved in fruit shape. Computational annotation: Ovate protein (AHRD V1 **-- Q8GSM4_SOLLC); contains Interpro domain(s) IPR006458 Protein of unknown function DUF623, plant</v>
      </c>
      <c r="F1040" t="s">
        <v>450</v>
      </c>
      <c r="G1040" t="s">
        <v>1</v>
      </c>
      <c r="H1040" t="s">
        <v>4</v>
      </c>
    </row>
    <row r="1041" spans="1:9" x14ac:dyDescent="0.2">
      <c r="A1041" t="s">
        <v>15</v>
      </c>
      <c r="B1041" t="str">
        <f>VLOOKUP($A1041,[1]INFO!$A:$E,2,FALSE)</f>
        <v>Fruit shape/size</v>
      </c>
      <c r="C1041" t="str">
        <f>VLOOKUP($A1041,[1]INFO!$A:$E,3,FALSE)</f>
        <v>ovate</v>
      </c>
      <c r="D1041" t="s">
        <v>6</v>
      </c>
      <c r="E1041" t="str">
        <f>VLOOKUP($A1041,[1]INFO!$A:$E,4,FALSE)</f>
        <v>Ovate protein (AHRD V1 ***- Q8GSM4_SOLLC)</v>
      </c>
      <c r="F1041" t="s">
        <v>456</v>
      </c>
      <c r="G1041" t="s">
        <v>1</v>
      </c>
      <c r="H1041" t="s">
        <v>4</v>
      </c>
    </row>
    <row r="1042" spans="1:9" x14ac:dyDescent="0.2">
      <c r="A1042" t="s">
        <v>724</v>
      </c>
      <c r="B1042" t="str">
        <f>VLOOKUP($A1042,[1]INFO!$A:$E,2,FALSE)</f>
        <v>Fruit shape/size</v>
      </c>
      <c r="C1042" t="str">
        <f>VLOOKUP($A1042,[1]INFO!$A:$E,3,FALSE)</f>
        <v>OVATE</v>
      </c>
      <c r="D1042" t="s">
        <v>2</v>
      </c>
      <c r="E1042" t="str">
        <f>VLOOKUP($A1042,[1]INFO!$A:$E,4,FALSE)</f>
        <v>OVATE is part of the 31 member OFP gene family known to be involved in fruit shape. Computational annotation: Ovate protein (AHRD V1 **-- Q8GSM4_SOLLC); contains Interpro domain(s) IPR006458 Protein of unknown function DUF623, plant</v>
      </c>
      <c r="F1042" t="s">
        <v>456</v>
      </c>
      <c r="G1042" t="s">
        <v>1</v>
      </c>
      <c r="H1042" t="s">
        <v>4</v>
      </c>
    </row>
    <row r="1043" spans="1:9" x14ac:dyDescent="0.2">
      <c r="A1043" t="s">
        <v>15</v>
      </c>
      <c r="B1043" t="str">
        <f>VLOOKUP($A1043,[1]INFO!$A:$E,2,FALSE)</f>
        <v>Fruit shape/size</v>
      </c>
      <c r="C1043" t="str">
        <f>VLOOKUP($A1043,[1]INFO!$A:$E,3,FALSE)</f>
        <v>ovate</v>
      </c>
      <c r="D1043" t="s">
        <v>7</v>
      </c>
      <c r="E1043" t="str">
        <f>VLOOKUP($A1043,[1]INFO!$A:$E,4,FALSE)</f>
        <v>Ovate protein (AHRD V1 ***- Q8GSM4_SOLLC)</v>
      </c>
      <c r="F1043" t="s">
        <v>456</v>
      </c>
      <c r="G1043" t="s">
        <v>5</v>
      </c>
      <c r="H1043" t="s">
        <v>0</v>
      </c>
    </row>
    <row r="1044" spans="1:9" x14ac:dyDescent="0.2">
      <c r="A1044" t="s">
        <v>724</v>
      </c>
      <c r="B1044" t="str">
        <f>VLOOKUP($A1044,[1]INFO!$A:$E,2,FALSE)</f>
        <v>Fruit shape/size</v>
      </c>
      <c r="C1044" t="str">
        <f>VLOOKUP($A1044,[1]INFO!$A:$E,3,FALSE)</f>
        <v>OVATE</v>
      </c>
      <c r="D1044" t="s">
        <v>2</v>
      </c>
      <c r="E1044" t="str">
        <f>VLOOKUP($A1044,[1]INFO!$A:$E,4,FALSE)</f>
        <v>OVATE is part of the 31 member OFP gene family known to be involved in fruit shape. Computational annotation: Ovate protein (AHRD V1 **-- Q8GSM4_SOLLC); contains Interpro domain(s) IPR006458 Protein of unknown function DUF623, plant</v>
      </c>
      <c r="F1044" t="s">
        <v>456</v>
      </c>
      <c r="G1044" t="s">
        <v>5</v>
      </c>
      <c r="H1044" t="s">
        <v>0</v>
      </c>
    </row>
    <row r="1045" spans="1:9" x14ac:dyDescent="0.2">
      <c r="A1045" t="s">
        <v>15</v>
      </c>
      <c r="B1045" t="str">
        <f>VLOOKUP($A1045,[1]INFO!$A:$E,2,FALSE)</f>
        <v>Fruit shape/size</v>
      </c>
      <c r="C1045" t="str">
        <f>VLOOKUP($A1045,[1]INFO!$A:$E,3,FALSE)</f>
        <v>ovate</v>
      </c>
      <c r="D1045" t="s">
        <v>6</v>
      </c>
      <c r="E1045" t="str">
        <f>VLOOKUP($A1045,[1]INFO!$A:$E,4,FALSE)</f>
        <v>Ovate protein (AHRD V1 ***- Q8GSM4_SOLLC)</v>
      </c>
      <c r="F1045" t="s">
        <v>456</v>
      </c>
      <c r="G1045" t="s">
        <v>4</v>
      </c>
      <c r="H1045" t="s">
        <v>5</v>
      </c>
      <c r="I1045" t="s">
        <v>726</v>
      </c>
    </row>
    <row r="1046" spans="1:9" x14ac:dyDescent="0.2">
      <c r="A1046" t="s">
        <v>724</v>
      </c>
      <c r="B1046" t="str">
        <f>VLOOKUP($A1046,[1]INFO!$A:$E,2,FALSE)</f>
        <v>Fruit shape/size</v>
      </c>
      <c r="C1046" t="str">
        <f>VLOOKUP($A1046,[1]INFO!$A:$E,3,FALSE)</f>
        <v>OVATE</v>
      </c>
      <c r="D1046" t="s">
        <v>2</v>
      </c>
      <c r="E1046" t="str">
        <f>VLOOKUP($A1046,[1]INFO!$A:$E,4,FALSE)</f>
        <v>OVATE is part of the 31 member OFP gene family known to be involved in fruit shape. Computational annotation: Ovate protein (AHRD V1 **-- Q8GSM4_SOLLC); contains Interpro domain(s) IPR006458 Protein of unknown function DUF623, plant</v>
      </c>
      <c r="F1046" t="s">
        <v>456</v>
      </c>
      <c r="G1046" t="s">
        <v>4</v>
      </c>
      <c r="H1046" t="s">
        <v>5</v>
      </c>
      <c r="I1046" t="s">
        <v>726</v>
      </c>
    </row>
    <row r="1047" spans="1:9" x14ac:dyDescent="0.2">
      <c r="A1047" t="s">
        <v>15</v>
      </c>
      <c r="B1047" t="str">
        <f>VLOOKUP($A1047,[1]INFO!$A:$E,2,FALSE)</f>
        <v>Fruit shape/size</v>
      </c>
      <c r="C1047" t="str">
        <f>VLOOKUP($A1047,[1]INFO!$A:$E,3,FALSE)</f>
        <v>ovate</v>
      </c>
      <c r="D1047" t="s">
        <v>7</v>
      </c>
      <c r="E1047" t="str">
        <f>VLOOKUP($A1047,[1]INFO!$A:$E,4,FALSE)</f>
        <v>Ovate protein (AHRD V1 ***- Q8GSM4_SOLLC)</v>
      </c>
      <c r="F1047" t="s">
        <v>456</v>
      </c>
      <c r="G1047" t="s">
        <v>0</v>
      </c>
      <c r="H1047" t="s">
        <v>4</v>
      </c>
    </row>
    <row r="1048" spans="1:9" x14ac:dyDescent="0.2">
      <c r="A1048" t="s">
        <v>724</v>
      </c>
      <c r="B1048" t="str">
        <f>VLOOKUP($A1048,[1]INFO!$A:$E,2,FALSE)</f>
        <v>Fruit shape/size</v>
      </c>
      <c r="C1048" t="str">
        <f>VLOOKUP($A1048,[1]INFO!$A:$E,3,FALSE)</f>
        <v>OVATE</v>
      </c>
      <c r="D1048" t="s">
        <v>2</v>
      </c>
      <c r="E1048" t="str">
        <f>VLOOKUP($A1048,[1]INFO!$A:$E,4,FALSE)</f>
        <v>OVATE is part of the 31 member OFP gene family known to be involved in fruit shape. Computational annotation: Ovate protein (AHRD V1 **-- Q8GSM4_SOLLC); contains Interpro domain(s) IPR006458 Protein of unknown function DUF623, plant</v>
      </c>
      <c r="F1048" t="s">
        <v>456</v>
      </c>
      <c r="G1048" t="s">
        <v>0</v>
      </c>
      <c r="H1048" t="s">
        <v>4</v>
      </c>
    </row>
    <row r="1049" spans="1:9" x14ac:dyDescent="0.2">
      <c r="A1049" t="s">
        <v>15</v>
      </c>
      <c r="B1049" t="str">
        <f>VLOOKUP($A1049,[1]INFO!$A:$E,2,FALSE)</f>
        <v>Fruit shape/size</v>
      </c>
      <c r="C1049" t="str">
        <f>VLOOKUP($A1049,[1]INFO!$A:$E,3,FALSE)</f>
        <v>ovate</v>
      </c>
      <c r="D1049" t="s">
        <v>6</v>
      </c>
      <c r="E1049" t="str">
        <f>VLOOKUP($A1049,[1]INFO!$A:$E,4,FALSE)</f>
        <v>Ovate protein (AHRD V1 ***- Q8GSM4_SOLLC)</v>
      </c>
      <c r="F1049" t="s">
        <v>456</v>
      </c>
      <c r="G1049" t="s">
        <v>5</v>
      </c>
      <c r="H1049" t="s">
        <v>4</v>
      </c>
      <c r="I1049" t="s">
        <v>726</v>
      </c>
    </row>
    <row r="1050" spans="1:9" x14ac:dyDescent="0.2">
      <c r="A1050" t="s">
        <v>724</v>
      </c>
      <c r="B1050" t="str">
        <f>VLOOKUP($A1050,[1]INFO!$A:$E,2,FALSE)</f>
        <v>Fruit shape/size</v>
      </c>
      <c r="C1050" t="str">
        <f>VLOOKUP($A1050,[1]INFO!$A:$E,3,FALSE)</f>
        <v>OVATE</v>
      </c>
      <c r="D1050" t="s">
        <v>2</v>
      </c>
      <c r="E1050" t="str">
        <f>VLOOKUP($A1050,[1]INFO!$A:$E,4,FALSE)</f>
        <v>OVATE is part of the 31 member OFP gene family known to be involved in fruit shape. Computational annotation: Ovate protein (AHRD V1 **-- Q8GSM4_SOLLC); contains Interpro domain(s) IPR006458 Protein of unknown function DUF623, plant</v>
      </c>
      <c r="F1050" t="s">
        <v>456</v>
      </c>
      <c r="G1050" t="s">
        <v>5</v>
      </c>
      <c r="H1050" t="s">
        <v>4</v>
      </c>
      <c r="I1050" t="s">
        <v>726</v>
      </c>
    </row>
    <row r="1051" spans="1:9" x14ac:dyDescent="0.2">
      <c r="A1051" t="s">
        <v>15</v>
      </c>
      <c r="B1051" t="str">
        <f>VLOOKUP($A1051,[1]INFO!$A:$E,2,FALSE)</f>
        <v>Fruit shape/size</v>
      </c>
      <c r="C1051" t="str">
        <f>VLOOKUP($A1051,[1]INFO!$A:$E,3,FALSE)</f>
        <v>ovate</v>
      </c>
      <c r="D1051" t="s">
        <v>7</v>
      </c>
      <c r="E1051" t="str">
        <f>VLOOKUP($A1051,[1]INFO!$A:$E,4,FALSE)</f>
        <v>Ovate protein (AHRD V1 ***- Q8GSM4_SOLLC)</v>
      </c>
      <c r="F1051" t="s">
        <v>456</v>
      </c>
      <c r="G1051" t="s">
        <v>1</v>
      </c>
      <c r="H1051" t="s">
        <v>5</v>
      </c>
      <c r="I1051" t="s">
        <v>727</v>
      </c>
    </row>
    <row r="1052" spans="1:9" x14ac:dyDescent="0.2">
      <c r="A1052" t="s">
        <v>724</v>
      </c>
      <c r="B1052" t="str">
        <f>VLOOKUP($A1052,[1]INFO!$A:$E,2,FALSE)</f>
        <v>Fruit shape/size</v>
      </c>
      <c r="C1052" t="str">
        <f>VLOOKUP($A1052,[1]INFO!$A:$E,3,FALSE)</f>
        <v>OVATE</v>
      </c>
      <c r="D1052" t="s">
        <v>2</v>
      </c>
      <c r="E1052" t="str">
        <f>VLOOKUP($A1052,[1]INFO!$A:$E,4,FALSE)</f>
        <v>OVATE is part of the 31 member OFP gene family known to be involved in fruit shape. Computational annotation: Ovate protein (AHRD V1 **-- Q8GSM4_SOLLC); contains Interpro domain(s) IPR006458 Protein of unknown function DUF623, plant</v>
      </c>
      <c r="F1052" t="s">
        <v>456</v>
      </c>
      <c r="G1052" t="s">
        <v>1</v>
      </c>
      <c r="H1052" t="s">
        <v>5</v>
      </c>
      <c r="I1052" t="s">
        <v>727</v>
      </c>
    </row>
    <row r="1053" spans="1:9" x14ac:dyDescent="0.2">
      <c r="A1053" t="s">
        <v>15</v>
      </c>
      <c r="B1053" t="str">
        <f>VLOOKUP($A1053,[1]INFO!$A:$E,2,FALSE)</f>
        <v>Fruit shape/size</v>
      </c>
      <c r="C1053" t="str">
        <f>VLOOKUP($A1053,[1]INFO!$A:$E,3,FALSE)</f>
        <v>ovate</v>
      </c>
      <c r="D1053" t="s">
        <v>7</v>
      </c>
      <c r="E1053" t="str">
        <f>VLOOKUP($A1053,[1]INFO!$A:$E,4,FALSE)</f>
        <v>Ovate protein (AHRD V1 ***- Q8GSM4_SOLLC)</v>
      </c>
      <c r="F1053" t="s">
        <v>456</v>
      </c>
      <c r="G1053" t="s">
        <v>1</v>
      </c>
      <c r="H1053" t="s">
        <v>4</v>
      </c>
    </row>
    <row r="1054" spans="1:9" x14ac:dyDescent="0.2">
      <c r="A1054" t="s">
        <v>724</v>
      </c>
      <c r="B1054" t="str">
        <f>VLOOKUP($A1054,[1]INFO!$A:$E,2,FALSE)</f>
        <v>Fruit shape/size</v>
      </c>
      <c r="C1054" t="str">
        <f>VLOOKUP($A1054,[1]INFO!$A:$E,3,FALSE)</f>
        <v>OVATE</v>
      </c>
      <c r="D1054" t="s">
        <v>2</v>
      </c>
      <c r="E1054" t="str">
        <f>VLOOKUP($A1054,[1]INFO!$A:$E,4,FALSE)</f>
        <v>OVATE is part of the 31 member OFP gene family known to be involved in fruit shape. Computational annotation: Ovate protein (AHRD V1 **-- Q8GSM4_SOLLC); contains Interpro domain(s) IPR006458 Protein of unknown function DUF623, plant</v>
      </c>
      <c r="F1054" t="s">
        <v>456</v>
      </c>
      <c r="G1054" t="s">
        <v>1</v>
      </c>
      <c r="H1054" t="s">
        <v>4</v>
      </c>
    </row>
    <row r="1055" spans="1:9" x14ac:dyDescent="0.2">
      <c r="A1055" t="s">
        <v>15</v>
      </c>
      <c r="B1055" t="str">
        <f>VLOOKUP($A1055,[1]INFO!$A:$E,2,FALSE)</f>
        <v>Fruit shape/size</v>
      </c>
      <c r="C1055" t="str">
        <f>VLOOKUP($A1055,[1]INFO!$A:$E,3,FALSE)</f>
        <v>ovate</v>
      </c>
      <c r="D1055" t="s">
        <v>6</v>
      </c>
      <c r="E1055" t="str">
        <f>VLOOKUP($A1055,[1]INFO!$A:$E,4,FALSE)</f>
        <v>Ovate protein (AHRD V1 ***- Q8GSM4_SOLLC)</v>
      </c>
      <c r="F1055" t="s">
        <v>456</v>
      </c>
      <c r="G1055" t="s">
        <v>5</v>
      </c>
      <c r="H1055" t="s">
        <v>4</v>
      </c>
    </row>
    <row r="1056" spans="1:9" x14ac:dyDescent="0.2">
      <c r="A1056" t="s">
        <v>724</v>
      </c>
      <c r="B1056" t="str">
        <f>VLOOKUP($A1056,[1]INFO!$A:$E,2,FALSE)</f>
        <v>Fruit shape/size</v>
      </c>
      <c r="C1056" t="str">
        <f>VLOOKUP($A1056,[1]INFO!$A:$E,3,FALSE)</f>
        <v>OVATE</v>
      </c>
      <c r="D1056" t="s">
        <v>2</v>
      </c>
      <c r="E1056" t="str">
        <f>VLOOKUP($A1056,[1]INFO!$A:$E,4,FALSE)</f>
        <v>OVATE is part of the 31 member OFP gene family known to be involved in fruit shape. Computational annotation: Ovate protein (AHRD V1 **-- Q8GSM4_SOLLC); contains Interpro domain(s) IPR006458 Protein of unknown function DUF623, plant</v>
      </c>
      <c r="F1056" t="s">
        <v>456</v>
      </c>
      <c r="G1056" t="s">
        <v>5</v>
      </c>
      <c r="H1056" t="s">
        <v>4</v>
      </c>
    </row>
    <row r="1057" spans="1:9" x14ac:dyDescent="0.2">
      <c r="A1057" t="s">
        <v>15</v>
      </c>
      <c r="B1057" t="str">
        <f>VLOOKUP($A1057,[1]INFO!$A:$E,2,FALSE)</f>
        <v>Fruit shape/size</v>
      </c>
      <c r="C1057" t="str">
        <f>VLOOKUP($A1057,[1]INFO!$A:$E,3,FALSE)</f>
        <v>ovate</v>
      </c>
      <c r="D1057" t="s">
        <v>6</v>
      </c>
      <c r="E1057" t="str">
        <f>VLOOKUP($A1057,[1]INFO!$A:$E,4,FALSE)</f>
        <v>Ovate protein (AHRD V1 ***- Q8GSM4_SOLLC)</v>
      </c>
      <c r="F1057" t="s">
        <v>456</v>
      </c>
      <c r="G1057" t="s">
        <v>4</v>
      </c>
      <c r="H1057" t="s">
        <v>5</v>
      </c>
    </row>
    <row r="1058" spans="1:9" x14ac:dyDescent="0.2">
      <c r="A1058" t="s">
        <v>724</v>
      </c>
      <c r="B1058" t="str">
        <f>VLOOKUP($A1058,[1]INFO!$A:$E,2,FALSE)</f>
        <v>Fruit shape/size</v>
      </c>
      <c r="C1058" t="str">
        <f>VLOOKUP($A1058,[1]INFO!$A:$E,3,FALSE)</f>
        <v>OVATE</v>
      </c>
      <c r="D1058" t="s">
        <v>2</v>
      </c>
      <c r="E1058" t="str">
        <f>VLOOKUP($A1058,[1]INFO!$A:$E,4,FALSE)</f>
        <v>OVATE is part of the 31 member OFP gene family known to be involved in fruit shape. Computational annotation: Ovate protein (AHRD V1 **-- Q8GSM4_SOLLC); contains Interpro domain(s) IPR006458 Protein of unknown function DUF623, plant</v>
      </c>
      <c r="F1058" t="s">
        <v>456</v>
      </c>
      <c r="G1058" t="s">
        <v>4</v>
      </c>
      <c r="H1058" t="s">
        <v>5</v>
      </c>
    </row>
    <row r="1059" spans="1:9" x14ac:dyDescent="0.2">
      <c r="A1059" t="s">
        <v>15</v>
      </c>
      <c r="B1059" t="str">
        <f>VLOOKUP($A1059,[1]INFO!$A:$E,2,FALSE)</f>
        <v>Fruit shape/size</v>
      </c>
      <c r="C1059" t="str">
        <f>VLOOKUP($A1059,[1]INFO!$A:$E,3,FALSE)</f>
        <v>ovate</v>
      </c>
      <c r="D1059" t="s">
        <v>6</v>
      </c>
      <c r="E1059" t="str">
        <f>VLOOKUP($A1059,[1]INFO!$A:$E,4,FALSE)</f>
        <v>Ovate protein (AHRD V1 ***- Q8GSM4_SOLLC)</v>
      </c>
      <c r="F1059" t="s">
        <v>456</v>
      </c>
      <c r="G1059" t="s">
        <v>5</v>
      </c>
      <c r="H1059" t="s">
        <v>4</v>
      </c>
    </row>
    <row r="1060" spans="1:9" x14ac:dyDescent="0.2">
      <c r="A1060" t="s">
        <v>724</v>
      </c>
      <c r="B1060" t="str">
        <f>VLOOKUP($A1060,[1]INFO!$A:$E,2,FALSE)</f>
        <v>Fruit shape/size</v>
      </c>
      <c r="C1060" t="str">
        <f>VLOOKUP($A1060,[1]INFO!$A:$E,3,FALSE)</f>
        <v>OVATE</v>
      </c>
      <c r="D1060" t="s">
        <v>2</v>
      </c>
      <c r="E1060" t="str">
        <f>VLOOKUP($A1060,[1]INFO!$A:$E,4,FALSE)</f>
        <v>OVATE is part of the 31 member OFP gene family known to be involved in fruit shape. Computational annotation: Ovate protein (AHRD V1 **-- Q8GSM4_SOLLC); contains Interpro domain(s) IPR006458 Protein of unknown function DUF623, plant</v>
      </c>
      <c r="F1060" t="s">
        <v>456</v>
      </c>
      <c r="G1060" t="s">
        <v>5</v>
      </c>
      <c r="H1060" t="s">
        <v>4</v>
      </c>
    </row>
    <row r="1061" spans="1:9" x14ac:dyDescent="0.2">
      <c r="A1061" t="s">
        <v>15</v>
      </c>
      <c r="B1061" t="str">
        <f>VLOOKUP($A1061,[1]INFO!$A:$E,2,FALSE)</f>
        <v>Fruit shape/size</v>
      </c>
      <c r="C1061" t="str">
        <f>VLOOKUP($A1061,[1]INFO!$A:$E,3,FALSE)</f>
        <v>ovate</v>
      </c>
      <c r="D1061" t="s">
        <v>6</v>
      </c>
      <c r="E1061" t="str">
        <f>VLOOKUP($A1061,[1]INFO!$A:$E,4,FALSE)</f>
        <v>Ovate protein (AHRD V1 ***- Q8GSM4_SOLLC)</v>
      </c>
      <c r="F1061" t="s">
        <v>456</v>
      </c>
      <c r="G1061" t="s">
        <v>0</v>
      </c>
      <c r="H1061" t="s">
        <v>1</v>
      </c>
      <c r="I1061" t="s">
        <v>476</v>
      </c>
    </row>
    <row r="1062" spans="1:9" x14ac:dyDescent="0.2">
      <c r="A1062" t="s">
        <v>724</v>
      </c>
      <c r="B1062" t="str">
        <f>VLOOKUP($A1062,[1]INFO!$A:$E,2,FALSE)</f>
        <v>Fruit shape/size</v>
      </c>
      <c r="C1062" t="str">
        <f>VLOOKUP($A1062,[1]INFO!$A:$E,3,FALSE)</f>
        <v>OVATE</v>
      </c>
      <c r="D1062" t="s">
        <v>2</v>
      </c>
      <c r="E1062" t="str">
        <f>VLOOKUP($A1062,[1]INFO!$A:$E,4,FALSE)</f>
        <v>OVATE is part of the 31 member OFP gene family known to be involved in fruit shape. Computational annotation: Ovate protein (AHRD V1 **-- Q8GSM4_SOLLC); contains Interpro domain(s) IPR006458 Protein of unknown function DUF623, plant</v>
      </c>
      <c r="F1062" t="s">
        <v>456</v>
      </c>
      <c r="G1062" t="s">
        <v>0</v>
      </c>
      <c r="H1062" t="s">
        <v>1</v>
      </c>
      <c r="I1062" t="s">
        <v>476</v>
      </c>
    </row>
    <row r="1063" spans="1:9" x14ac:dyDescent="0.2">
      <c r="A1063" t="s">
        <v>15</v>
      </c>
      <c r="B1063" t="str">
        <f>VLOOKUP($A1063,[1]INFO!$A:$E,2,FALSE)</f>
        <v>Fruit shape/size</v>
      </c>
      <c r="C1063" t="str">
        <f>VLOOKUP($A1063,[1]INFO!$A:$E,3,FALSE)</f>
        <v>ovate</v>
      </c>
      <c r="D1063" t="s">
        <v>6</v>
      </c>
      <c r="E1063" t="str">
        <f>VLOOKUP($A1063,[1]INFO!$A:$E,4,FALSE)</f>
        <v>Ovate protein (AHRD V1 ***- Q8GSM4_SOLLC)</v>
      </c>
      <c r="F1063" t="s">
        <v>456</v>
      </c>
      <c r="G1063" t="s">
        <v>0</v>
      </c>
      <c r="H1063" t="s">
        <v>1</v>
      </c>
      <c r="I1063" t="s">
        <v>728</v>
      </c>
    </row>
    <row r="1064" spans="1:9" x14ac:dyDescent="0.2">
      <c r="A1064" t="s">
        <v>724</v>
      </c>
      <c r="B1064" t="str">
        <f>VLOOKUP($A1064,[1]INFO!$A:$E,2,FALSE)</f>
        <v>Fruit shape/size</v>
      </c>
      <c r="C1064" t="str">
        <f>VLOOKUP($A1064,[1]INFO!$A:$E,3,FALSE)</f>
        <v>OVATE</v>
      </c>
      <c r="D1064" t="s">
        <v>2</v>
      </c>
      <c r="E1064" t="str">
        <f>VLOOKUP($A1064,[1]INFO!$A:$E,4,FALSE)</f>
        <v>OVATE is part of the 31 member OFP gene family known to be involved in fruit shape. Computational annotation: Ovate protein (AHRD V1 **-- Q8GSM4_SOLLC); contains Interpro domain(s) IPR006458 Protein of unknown function DUF623, plant</v>
      </c>
      <c r="F1064" t="s">
        <v>456</v>
      </c>
      <c r="G1064" t="s">
        <v>0</v>
      </c>
      <c r="H1064" t="s">
        <v>1</v>
      </c>
      <c r="I1064" t="s">
        <v>728</v>
      </c>
    </row>
    <row r="1065" spans="1:9" x14ac:dyDescent="0.2">
      <c r="A1065" t="s">
        <v>15</v>
      </c>
      <c r="B1065" t="str">
        <f>VLOOKUP($A1065,[1]INFO!$A:$E,2,FALSE)</f>
        <v>Fruit shape/size</v>
      </c>
      <c r="C1065" t="str">
        <f>VLOOKUP($A1065,[1]INFO!$A:$E,3,FALSE)</f>
        <v>ovate</v>
      </c>
      <c r="D1065" t="s">
        <v>6</v>
      </c>
      <c r="E1065" t="str">
        <f>VLOOKUP($A1065,[1]INFO!$A:$E,4,FALSE)</f>
        <v>Ovate protein (AHRD V1 ***- Q8GSM4_SOLLC)</v>
      </c>
      <c r="F1065" t="s">
        <v>456</v>
      </c>
      <c r="G1065" t="s">
        <v>4</v>
      </c>
      <c r="H1065" t="s">
        <v>5</v>
      </c>
      <c r="I1065" t="s">
        <v>508</v>
      </c>
    </row>
    <row r="1066" spans="1:9" x14ac:dyDescent="0.2">
      <c r="A1066" t="s">
        <v>724</v>
      </c>
      <c r="B1066" t="str">
        <f>VLOOKUP($A1066,[1]INFO!$A:$E,2,FALSE)</f>
        <v>Fruit shape/size</v>
      </c>
      <c r="C1066" t="str">
        <f>VLOOKUP($A1066,[1]INFO!$A:$E,3,FALSE)</f>
        <v>OVATE</v>
      </c>
      <c r="D1066" t="s">
        <v>2</v>
      </c>
      <c r="E1066" t="str">
        <f>VLOOKUP($A1066,[1]INFO!$A:$E,4,FALSE)</f>
        <v>OVATE is part of the 31 member OFP gene family known to be involved in fruit shape. Computational annotation: Ovate protein (AHRD V1 **-- Q8GSM4_SOLLC); contains Interpro domain(s) IPR006458 Protein of unknown function DUF623, plant</v>
      </c>
      <c r="F1066" t="s">
        <v>456</v>
      </c>
      <c r="G1066" t="s">
        <v>4</v>
      </c>
      <c r="H1066" t="s">
        <v>5</v>
      </c>
      <c r="I1066" t="s">
        <v>508</v>
      </c>
    </row>
    <row r="1067" spans="1:9" x14ac:dyDescent="0.2">
      <c r="A1067" t="s">
        <v>15</v>
      </c>
      <c r="B1067" t="str">
        <f>VLOOKUP($A1067,[1]INFO!$A:$E,2,FALSE)</f>
        <v>Fruit shape/size</v>
      </c>
      <c r="C1067" t="str">
        <f>VLOOKUP($A1067,[1]INFO!$A:$E,3,FALSE)</f>
        <v>ovate</v>
      </c>
      <c r="D1067" t="s">
        <v>17</v>
      </c>
      <c r="E1067" t="str">
        <f>VLOOKUP($A1067,[1]INFO!$A:$E,4,FALSE)</f>
        <v>Ovate protein (AHRD V1 ***- Q8GSM4_SOLLC)</v>
      </c>
      <c r="F1067" t="s">
        <v>456</v>
      </c>
      <c r="G1067" t="s">
        <v>5</v>
      </c>
      <c r="H1067" t="s">
        <v>4</v>
      </c>
      <c r="I1067" t="s">
        <v>729</v>
      </c>
    </row>
    <row r="1068" spans="1:9" x14ac:dyDescent="0.2">
      <c r="A1068" t="s">
        <v>724</v>
      </c>
      <c r="B1068" t="str">
        <f>VLOOKUP($A1068,[1]INFO!$A:$E,2,FALSE)</f>
        <v>Fruit shape/size</v>
      </c>
      <c r="C1068" t="str">
        <f>VLOOKUP($A1068,[1]INFO!$A:$E,3,FALSE)</f>
        <v>OVATE</v>
      </c>
      <c r="D1068" t="s">
        <v>17</v>
      </c>
      <c r="E1068" t="str">
        <f>VLOOKUP($A1068,[1]INFO!$A:$E,4,FALSE)</f>
        <v>OVATE is part of the 31 member OFP gene family known to be involved in fruit shape. Computational annotation: Ovate protein (AHRD V1 **-- Q8GSM4_SOLLC); contains Interpro domain(s) IPR006458 Protein of unknown function DUF623, plant</v>
      </c>
      <c r="F1068" t="s">
        <v>456</v>
      </c>
      <c r="G1068" t="s">
        <v>5</v>
      </c>
      <c r="H1068" t="s">
        <v>4</v>
      </c>
      <c r="I1068" t="s">
        <v>729</v>
      </c>
    </row>
    <row r="1069" spans="1:9" x14ac:dyDescent="0.2">
      <c r="A1069" t="s">
        <v>15</v>
      </c>
      <c r="B1069" t="str">
        <f>VLOOKUP($A1069,[1]INFO!$A:$E,2,FALSE)</f>
        <v>Fruit shape/size</v>
      </c>
      <c r="C1069" t="str">
        <f>VLOOKUP($A1069,[1]INFO!$A:$E,3,FALSE)</f>
        <v>ovate</v>
      </c>
      <c r="D1069" t="s">
        <v>17</v>
      </c>
      <c r="E1069" t="str">
        <f>VLOOKUP($A1069,[1]INFO!$A:$E,4,FALSE)</f>
        <v>Ovate protein (AHRD V1 ***- Q8GSM4_SOLLC)</v>
      </c>
      <c r="F1069" t="s">
        <v>456</v>
      </c>
      <c r="G1069" t="s">
        <v>4</v>
      </c>
      <c r="H1069" t="s">
        <v>5</v>
      </c>
    </row>
    <row r="1070" spans="1:9" x14ac:dyDescent="0.2">
      <c r="A1070" t="s">
        <v>724</v>
      </c>
      <c r="B1070" t="str">
        <f>VLOOKUP($A1070,[1]INFO!$A:$E,2,FALSE)</f>
        <v>Fruit shape/size</v>
      </c>
      <c r="C1070" t="str">
        <f>VLOOKUP($A1070,[1]INFO!$A:$E,3,FALSE)</f>
        <v>OVATE</v>
      </c>
      <c r="D1070" t="s">
        <v>17</v>
      </c>
      <c r="E1070" t="str">
        <f>VLOOKUP($A1070,[1]INFO!$A:$E,4,FALSE)</f>
        <v>OVATE is part of the 31 member OFP gene family known to be involved in fruit shape. Computational annotation: Ovate protein (AHRD V1 **-- Q8GSM4_SOLLC); contains Interpro domain(s) IPR006458 Protein of unknown function DUF623, plant</v>
      </c>
      <c r="F1070" t="s">
        <v>456</v>
      </c>
      <c r="G1070" t="s">
        <v>4</v>
      </c>
      <c r="H1070" t="s">
        <v>5</v>
      </c>
    </row>
    <row r="1071" spans="1:9" x14ac:dyDescent="0.2">
      <c r="A1071" t="s">
        <v>15</v>
      </c>
      <c r="B1071" t="str">
        <f>VLOOKUP($A1071,[1]INFO!$A:$E,2,FALSE)</f>
        <v>Fruit shape/size</v>
      </c>
      <c r="C1071" t="str">
        <f>VLOOKUP($A1071,[1]INFO!$A:$E,3,FALSE)</f>
        <v>ovate</v>
      </c>
      <c r="D1071" t="s">
        <v>17</v>
      </c>
      <c r="E1071" t="str">
        <f>VLOOKUP($A1071,[1]INFO!$A:$E,4,FALSE)</f>
        <v>Ovate protein (AHRD V1 ***- Q8GSM4_SOLLC)</v>
      </c>
      <c r="F1071" t="s">
        <v>456</v>
      </c>
      <c r="G1071" t="s">
        <v>1</v>
      </c>
      <c r="H1071" t="s">
        <v>0</v>
      </c>
    </row>
    <row r="1072" spans="1:9" x14ac:dyDescent="0.2">
      <c r="A1072" t="s">
        <v>724</v>
      </c>
      <c r="B1072" t="str">
        <f>VLOOKUP($A1072,[1]INFO!$A:$E,2,FALSE)</f>
        <v>Fruit shape/size</v>
      </c>
      <c r="C1072" t="str">
        <f>VLOOKUP($A1072,[1]INFO!$A:$E,3,FALSE)</f>
        <v>OVATE</v>
      </c>
      <c r="D1072" t="s">
        <v>17</v>
      </c>
      <c r="E1072" t="str">
        <f>VLOOKUP($A1072,[1]INFO!$A:$E,4,FALSE)</f>
        <v>OVATE is part of the 31 member OFP gene family known to be involved in fruit shape. Computational annotation: Ovate protein (AHRD V1 **-- Q8GSM4_SOLLC); contains Interpro domain(s) IPR006458 Protein of unknown function DUF623, plant</v>
      </c>
      <c r="F1072" t="s">
        <v>456</v>
      </c>
      <c r="G1072" t="s">
        <v>1</v>
      </c>
      <c r="H1072" t="s">
        <v>0</v>
      </c>
    </row>
    <row r="1073" spans="1:9" x14ac:dyDescent="0.2">
      <c r="A1073" t="s">
        <v>15</v>
      </c>
      <c r="B1073" t="str">
        <f>VLOOKUP($A1073,[1]INFO!$A:$E,2,FALSE)</f>
        <v>Fruit shape/size</v>
      </c>
      <c r="C1073" t="str">
        <f>VLOOKUP($A1073,[1]INFO!$A:$E,3,FALSE)</f>
        <v>ovate</v>
      </c>
      <c r="D1073" t="s">
        <v>17</v>
      </c>
      <c r="E1073" t="str">
        <f>VLOOKUP($A1073,[1]INFO!$A:$E,4,FALSE)</f>
        <v>Ovate protein (AHRD V1 ***- Q8GSM4_SOLLC)</v>
      </c>
      <c r="F1073" t="s">
        <v>456</v>
      </c>
      <c r="G1073" t="s">
        <v>1</v>
      </c>
      <c r="H1073" t="s">
        <v>5</v>
      </c>
    </row>
    <row r="1074" spans="1:9" x14ac:dyDescent="0.2">
      <c r="A1074" t="s">
        <v>724</v>
      </c>
      <c r="B1074" t="str">
        <f>VLOOKUP($A1074,[1]INFO!$A:$E,2,FALSE)</f>
        <v>Fruit shape/size</v>
      </c>
      <c r="C1074" t="str">
        <f>VLOOKUP($A1074,[1]INFO!$A:$E,3,FALSE)</f>
        <v>OVATE</v>
      </c>
      <c r="D1074" t="s">
        <v>17</v>
      </c>
      <c r="E1074" t="str">
        <f>VLOOKUP($A1074,[1]INFO!$A:$E,4,FALSE)</f>
        <v>OVATE is part of the 31 member OFP gene family known to be involved in fruit shape. Computational annotation: Ovate protein (AHRD V1 **-- Q8GSM4_SOLLC); contains Interpro domain(s) IPR006458 Protein of unknown function DUF623, plant</v>
      </c>
      <c r="F1074" t="s">
        <v>456</v>
      </c>
      <c r="G1074" t="s">
        <v>1</v>
      </c>
      <c r="H1074" t="s">
        <v>5</v>
      </c>
    </row>
    <row r="1075" spans="1:9" x14ac:dyDescent="0.2">
      <c r="A1075" t="s">
        <v>15</v>
      </c>
      <c r="B1075" t="str">
        <f>VLOOKUP($A1075,[1]INFO!$A:$E,2,FALSE)</f>
        <v>Fruit shape/size</v>
      </c>
      <c r="C1075" t="str">
        <f>VLOOKUP($A1075,[1]INFO!$A:$E,3,FALSE)</f>
        <v>ovate</v>
      </c>
      <c r="D1075" t="s">
        <v>17</v>
      </c>
      <c r="E1075" t="str">
        <f>VLOOKUP($A1075,[1]INFO!$A:$E,4,FALSE)</f>
        <v>Ovate protein (AHRD V1 ***- Q8GSM4_SOLLC)</v>
      </c>
      <c r="F1075" t="s">
        <v>456</v>
      </c>
      <c r="G1075" t="s">
        <v>1</v>
      </c>
      <c r="H1075" t="s">
        <v>4</v>
      </c>
    </row>
    <row r="1076" spans="1:9" x14ac:dyDescent="0.2">
      <c r="A1076" t="s">
        <v>724</v>
      </c>
      <c r="B1076" t="str">
        <f>VLOOKUP($A1076,[1]INFO!$A:$E,2,FALSE)</f>
        <v>Fruit shape/size</v>
      </c>
      <c r="C1076" t="str">
        <f>VLOOKUP($A1076,[1]INFO!$A:$E,3,FALSE)</f>
        <v>OVATE</v>
      </c>
      <c r="D1076" t="s">
        <v>17</v>
      </c>
      <c r="E1076" t="str">
        <f>VLOOKUP($A1076,[1]INFO!$A:$E,4,FALSE)</f>
        <v>OVATE is part of the 31 member OFP gene family known to be involved in fruit shape. Computational annotation: Ovate protein (AHRD V1 **-- Q8GSM4_SOLLC); contains Interpro domain(s) IPR006458 Protein of unknown function DUF623, plant</v>
      </c>
      <c r="F1076" t="s">
        <v>456</v>
      </c>
      <c r="G1076" t="s">
        <v>1</v>
      </c>
      <c r="H1076" t="s">
        <v>4</v>
      </c>
    </row>
    <row r="1077" spans="1:9" x14ac:dyDescent="0.2">
      <c r="A1077" t="s">
        <v>15</v>
      </c>
      <c r="B1077" t="str">
        <f>VLOOKUP($A1077,[1]INFO!$A:$E,2,FALSE)</f>
        <v>Fruit shape/size</v>
      </c>
      <c r="C1077" t="str">
        <f>VLOOKUP($A1077,[1]INFO!$A:$E,3,FALSE)</f>
        <v>ovate</v>
      </c>
      <c r="D1077" t="s">
        <v>17</v>
      </c>
      <c r="E1077" t="str">
        <f>VLOOKUP($A1077,[1]INFO!$A:$E,4,FALSE)</f>
        <v>Ovate protein (AHRD V1 ***- Q8GSM4_SOLLC)</v>
      </c>
      <c r="F1077" t="s">
        <v>456</v>
      </c>
      <c r="G1077" t="s">
        <v>0</v>
      </c>
      <c r="H1077" t="s">
        <v>1</v>
      </c>
      <c r="I1077" t="s">
        <v>730</v>
      </c>
    </row>
    <row r="1078" spans="1:9" x14ac:dyDescent="0.2">
      <c r="A1078" t="s">
        <v>724</v>
      </c>
      <c r="B1078" t="str">
        <f>VLOOKUP($A1078,[1]INFO!$A:$E,2,FALSE)</f>
        <v>Fruit shape/size</v>
      </c>
      <c r="C1078" t="str">
        <f>VLOOKUP($A1078,[1]INFO!$A:$E,3,FALSE)</f>
        <v>OVATE</v>
      </c>
      <c r="D1078" t="s">
        <v>17</v>
      </c>
      <c r="E1078" t="str">
        <f>VLOOKUP($A1078,[1]INFO!$A:$E,4,FALSE)</f>
        <v>OVATE is part of the 31 member OFP gene family known to be involved in fruit shape. Computational annotation: Ovate protein (AHRD V1 **-- Q8GSM4_SOLLC); contains Interpro domain(s) IPR006458 Protein of unknown function DUF623, plant</v>
      </c>
      <c r="F1078" t="s">
        <v>456</v>
      </c>
      <c r="G1078" t="s">
        <v>0</v>
      </c>
      <c r="H1078" t="s">
        <v>1</v>
      </c>
      <c r="I1078" t="s">
        <v>730</v>
      </c>
    </row>
    <row r="1079" spans="1:9" x14ac:dyDescent="0.2">
      <c r="A1079" t="s">
        <v>731</v>
      </c>
      <c r="B1079" t="str">
        <f>VLOOKUP($A1079,[1]INFO!$A:$E,2,FALSE)</f>
        <v>Fruit shape/size</v>
      </c>
      <c r="C1079" t="str">
        <f>VLOOKUP($A1079,[1]INFO!$A:$E,3,FALSE)</f>
        <v>SlSUN7</v>
      </c>
      <c r="D1079" t="s">
        <v>2</v>
      </c>
      <c r="E1079" t="str">
        <f>VLOOKUP($A1079,[1]INFO!$A:$E,4,FALSE)</f>
        <v>SlSUN7 is part of the 34 member SUN-like gene family. Computational annotation: Calmodulin binding protein (AHRD V1 **-* B6U6R2_MAIZE); contains Interpro domain(s) IPR000048 IQ calmodulin-binding region </v>
      </c>
      <c r="F1079" t="s">
        <v>456</v>
      </c>
      <c r="G1079" t="s">
        <v>1</v>
      </c>
      <c r="H1079" t="s">
        <v>0</v>
      </c>
    </row>
    <row r="1080" spans="1:9" x14ac:dyDescent="0.2">
      <c r="A1080" t="s">
        <v>731</v>
      </c>
      <c r="B1080" t="str">
        <f>VLOOKUP($A1080,[1]INFO!$A:$E,2,FALSE)</f>
        <v>Fruit shape/size</v>
      </c>
      <c r="C1080" t="str">
        <f>VLOOKUP($A1080,[1]INFO!$A:$E,3,FALSE)</f>
        <v>SlSUN7</v>
      </c>
      <c r="D1080" t="s">
        <v>2</v>
      </c>
      <c r="E1080" t="str">
        <f>VLOOKUP($A1080,[1]INFO!$A:$E,4,FALSE)</f>
        <v>SlSUN7 is part of the 34 member SUN-like gene family. Computational annotation: Calmodulin binding protein (AHRD V1 **-* B6U6R2_MAIZE); contains Interpro domain(s) IPR000048 IQ calmodulin-binding region </v>
      </c>
      <c r="F1080" t="s">
        <v>456</v>
      </c>
      <c r="G1080" t="s">
        <v>1</v>
      </c>
      <c r="H1080" t="s">
        <v>0</v>
      </c>
    </row>
    <row r="1081" spans="1:9" x14ac:dyDescent="0.2">
      <c r="A1081" t="s">
        <v>731</v>
      </c>
      <c r="B1081" t="str">
        <f>VLOOKUP($A1081,[1]INFO!$A:$E,2,FALSE)</f>
        <v>Fruit shape/size</v>
      </c>
      <c r="C1081" t="str">
        <f>VLOOKUP($A1081,[1]INFO!$A:$E,3,FALSE)</f>
        <v>SlSUN7</v>
      </c>
      <c r="D1081" t="s">
        <v>2</v>
      </c>
      <c r="E1081" t="str">
        <f>VLOOKUP($A1081,[1]INFO!$A:$E,4,FALSE)</f>
        <v>SlSUN7 is part of the 34 member SUN-like gene family. Computational annotation: Calmodulin binding protein (AHRD V1 **-* B6U6R2_MAIZE); contains Interpro domain(s) IPR000048 IQ calmodulin-binding region </v>
      </c>
      <c r="F1081" t="s">
        <v>450</v>
      </c>
      <c r="G1081" t="s">
        <v>732</v>
      </c>
      <c r="H1081" t="s">
        <v>733</v>
      </c>
    </row>
    <row r="1082" spans="1:9" x14ac:dyDescent="0.2">
      <c r="A1082" t="s">
        <v>731</v>
      </c>
      <c r="B1082" t="str">
        <f>VLOOKUP($A1082,[1]INFO!$A:$E,2,FALSE)</f>
        <v>Fruit shape/size</v>
      </c>
      <c r="C1082" t="str">
        <f>VLOOKUP($A1082,[1]INFO!$A:$E,3,FALSE)</f>
        <v>SlSUN7</v>
      </c>
      <c r="D1082" t="s">
        <v>2</v>
      </c>
      <c r="E1082" t="str">
        <f>VLOOKUP($A1082,[1]INFO!$A:$E,4,FALSE)</f>
        <v>SlSUN7 is part of the 34 member SUN-like gene family. Computational annotation: Calmodulin binding protein (AHRD V1 **-* B6U6R2_MAIZE); contains Interpro domain(s) IPR000048 IQ calmodulin-binding region </v>
      </c>
      <c r="F1082" t="s">
        <v>456</v>
      </c>
      <c r="G1082" t="s">
        <v>0</v>
      </c>
      <c r="H1082" t="s">
        <v>1</v>
      </c>
    </row>
    <row r="1083" spans="1:9" x14ac:dyDescent="0.2">
      <c r="A1083" t="s">
        <v>731</v>
      </c>
      <c r="B1083" t="str">
        <f>VLOOKUP($A1083,[1]INFO!$A:$E,2,FALSE)</f>
        <v>Fruit shape/size</v>
      </c>
      <c r="C1083" t="str">
        <f>VLOOKUP($A1083,[1]INFO!$A:$E,3,FALSE)</f>
        <v>SlSUN7</v>
      </c>
      <c r="D1083" t="s">
        <v>2</v>
      </c>
      <c r="E1083" t="str">
        <f>VLOOKUP($A1083,[1]INFO!$A:$E,4,FALSE)</f>
        <v>SlSUN7 is part of the 34 member SUN-like gene family. Computational annotation: Calmodulin binding protein (AHRD V1 **-* B6U6R2_MAIZE); contains Interpro domain(s) IPR000048 IQ calmodulin-binding region </v>
      </c>
      <c r="F1083" t="s">
        <v>456</v>
      </c>
      <c r="G1083" t="s">
        <v>0</v>
      </c>
      <c r="H1083" t="s">
        <v>1</v>
      </c>
    </row>
    <row r="1084" spans="1:9" x14ac:dyDescent="0.2">
      <c r="A1084" t="s">
        <v>731</v>
      </c>
      <c r="B1084" t="str">
        <f>VLOOKUP($A1084,[1]INFO!$A:$E,2,FALSE)</f>
        <v>Fruit shape/size</v>
      </c>
      <c r="C1084" t="str">
        <f>VLOOKUP($A1084,[1]INFO!$A:$E,3,FALSE)</f>
        <v>SlSUN7</v>
      </c>
      <c r="D1084" t="s">
        <v>2</v>
      </c>
      <c r="E1084" t="str">
        <f>VLOOKUP($A1084,[1]INFO!$A:$E,4,FALSE)</f>
        <v>SlSUN7 is part of the 34 member SUN-like gene family. Computational annotation: Calmodulin binding protein (AHRD V1 **-* B6U6R2_MAIZE); contains Interpro domain(s) IPR000048 IQ calmodulin-binding region </v>
      </c>
      <c r="F1084" t="s">
        <v>456</v>
      </c>
      <c r="G1084" t="s">
        <v>1</v>
      </c>
      <c r="H1084" t="s">
        <v>0</v>
      </c>
    </row>
    <row r="1085" spans="1:9" x14ac:dyDescent="0.2">
      <c r="A1085" t="s">
        <v>731</v>
      </c>
      <c r="B1085" t="str">
        <f>VLOOKUP($A1085,[1]INFO!$A:$E,2,FALSE)</f>
        <v>Fruit shape/size</v>
      </c>
      <c r="C1085" t="str">
        <f>VLOOKUP($A1085,[1]INFO!$A:$E,3,FALSE)</f>
        <v>SlSUN7</v>
      </c>
      <c r="D1085" t="s">
        <v>6</v>
      </c>
      <c r="E1085" t="str">
        <f>VLOOKUP($A1085,[1]INFO!$A:$E,4,FALSE)</f>
        <v>SlSUN7 is part of the 34 member SUN-like gene family. Computational annotation: Calmodulin binding protein (AHRD V1 **-* B6U6R2_MAIZE); contains Interpro domain(s) IPR000048 IQ calmodulin-binding region </v>
      </c>
      <c r="F1085" t="s">
        <v>456</v>
      </c>
      <c r="G1085" t="s">
        <v>0</v>
      </c>
      <c r="H1085" t="s">
        <v>1</v>
      </c>
    </row>
    <row r="1086" spans="1:9" x14ac:dyDescent="0.2">
      <c r="A1086" t="s">
        <v>731</v>
      </c>
      <c r="B1086" t="str">
        <f>VLOOKUP($A1086,[1]INFO!$A:$E,2,FALSE)</f>
        <v>Fruit shape/size</v>
      </c>
      <c r="C1086" t="str">
        <f>VLOOKUP($A1086,[1]INFO!$A:$E,3,FALSE)</f>
        <v>SlSUN7</v>
      </c>
      <c r="D1086" t="s">
        <v>6</v>
      </c>
      <c r="E1086" t="str">
        <f>VLOOKUP($A1086,[1]INFO!$A:$E,4,FALSE)</f>
        <v>SlSUN7 is part of the 34 member SUN-like gene family. Computational annotation: Calmodulin binding protein (AHRD V1 **-* B6U6R2_MAIZE); contains Interpro domain(s) IPR000048 IQ calmodulin-binding region </v>
      </c>
      <c r="F1086" t="s">
        <v>456</v>
      </c>
      <c r="G1086" t="s">
        <v>5</v>
      </c>
      <c r="H1086" t="s">
        <v>4</v>
      </c>
      <c r="I1086" t="s">
        <v>734</v>
      </c>
    </row>
    <row r="1087" spans="1:9" x14ac:dyDescent="0.2">
      <c r="A1087" t="s">
        <v>731</v>
      </c>
      <c r="B1087" t="str">
        <f>VLOOKUP($A1087,[1]INFO!$A:$E,2,FALSE)</f>
        <v>Fruit shape/size</v>
      </c>
      <c r="C1087" t="str">
        <f>VLOOKUP($A1087,[1]INFO!$A:$E,3,FALSE)</f>
        <v>SlSUN7</v>
      </c>
      <c r="D1087" t="s">
        <v>6</v>
      </c>
      <c r="E1087" t="str">
        <f>VLOOKUP($A1087,[1]INFO!$A:$E,4,FALSE)</f>
        <v>SlSUN7 is part of the 34 member SUN-like gene family. Computational annotation: Calmodulin binding protein (AHRD V1 **-* B6U6R2_MAIZE); contains Interpro domain(s) IPR000048 IQ calmodulin-binding region </v>
      </c>
      <c r="F1087" t="s">
        <v>456</v>
      </c>
      <c r="G1087" t="s">
        <v>1</v>
      </c>
      <c r="H1087" t="s">
        <v>0</v>
      </c>
    </row>
    <row r="1088" spans="1:9" x14ac:dyDescent="0.2">
      <c r="A1088" t="s">
        <v>731</v>
      </c>
      <c r="B1088" t="str">
        <f>VLOOKUP($A1088,[1]INFO!$A:$E,2,FALSE)</f>
        <v>Fruit shape/size</v>
      </c>
      <c r="C1088" t="str">
        <f>VLOOKUP($A1088,[1]INFO!$A:$E,3,FALSE)</f>
        <v>SlSUN7</v>
      </c>
      <c r="D1088" t="s">
        <v>7</v>
      </c>
      <c r="E1088" t="str">
        <f>VLOOKUP($A1088,[1]INFO!$A:$E,4,FALSE)</f>
        <v>SlSUN7 is part of the 34 member SUN-like gene family. Computational annotation: Calmodulin binding protein (AHRD V1 **-* B6U6R2_MAIZE); contains Interpro domain(s) IPR000048 IQ calmodulin-binding region </v>
      </c>
      <c r="F1088" t="s">
        <v>456</v>
      </c>
      <c r="G1088" t="s">
        <v>5</v>
      </c>
      <c r="H1088" t="s">
        <v>1</v>
      </c>
    </row>
    <row r="1089" spans="1:9" x14ac:dyDescent="0.2">
      <c r="A1089" t="s">
        <v>731</v>
      </c>
      <c r="B1089" t="str">
        <f>VLOOKUP($A1089,[1]INFO!$A:$E,2,FALSE)</f>
        <v>Fruit shape/size</v>
      </c>
      <c r="C1089" t="str">
        <f>VLOOKUP($A1089,[1]INFO!$A:$E,3,FALSE)</f>
        <v>SlSUN7</v>
      </c>
      <c r="D1089" t="s">
        <v>6</v>
      </c>
      <c r="E1089" t="str">
        <f>VLOOKUP($A1089,[1]INFO!$A:$E,4,FALSE)</f>
        <v>SlSUN7 is part of the 34 member SUN-like gene family. Computational annotation: Calmodulin binding protein (AHRD V1 **-* B6U6R2_MAIZE); contains Interpro domain(s) IPR000048 IQ calmodulin-binding region </v>
      </c>
      <c r="F1089" t="s">
        <v>456</v>
      </c>
      <c r="G1089" t="s">
        <v>0</v>
      </c>
      <c r="H1089" t="s">
        <v>1</v>
      </c>
      <c r="I1089" t="s">
        <v>722</v>
      </c>
    </row>
    <row r="1090" spans="1:9" x14ac:dyDescent="0.2">
      <c r="A1090" t="s">
        <v>731</v>
      </c>
      <c r="B1090" t="str">
        <f>VLOOKUP($A1090,[1]INFO!$A:$E,2,FALSE)</f>
        <v>Fruit shape/size</v>
      </c>
      <c r="C1090" t="str">
        <f>VLOOKUP($A1090,[1]INFO!$A:$E,3,FALSE)</f>
        <v>SlSUN7</v>
      </c>
      <c r="D1090" t="s">
        <v>7</v>
      </c>
      <c r="E1090" t="str">
        <f>VLOOKUP($A1090,[1]INFO!$A:$E,4,FALSE)</f>
        <v>SlSUN7 is part of the 34 member SUN-like gene family. Computational annotation: Calmodulin binding protein (AHRD V1 **-* B6U6R2_MAIZE); contains Interpro domain(s) IPR000048 IQ calmodulin-binding region </v>
      </c>
      <c r="F1090" t="s">
        <v>456</v>
      </c>
      <c r="G1090" t="s">
        <v>5</v>
      </c>
      <c r="H1090" t="s">
        <v>4</v>
      </c>
    </row>
    <row r="1091" spans="1:9" x14ac:dyDescent="0.2">
      <c r="A1091" t="s">
        <v>731</v>
      </c>
      <c r="B1091" t="str">
        <f>VLOOKUP($A1091,[1]INFO!$A:$E,2,FALSE)</f>
        <v>Fruit shape/size</v>
      </c>
      <c r="C1091" t="str">
        <f>VLOOKUP($A1091,[1]INFO!$A:$E,3,FALSE)</f>
        <v>SlSUN7</v>
      </c>
      <c r="D1091" t="s">
        <v>469</v>
      </c>
      <c r="E1091" t="str">
        <f>VLOOKUP($A1091,[1]INFO!$A:$E,4,FALSE)</f>
        <v>SlSUN7 is part of the 34 member SUN-like gene family. Computational annotation: Calmodulin binding protein (AHRD V1 **-* B6U6R2_MAIZE); contains Interpro domain(s) IPR000048 IQ calmodulin-binding region </v>
      </c>
      <c r="F1091" t="s">
        <v>456</v>
      </c>
      <c r="G1091" t="s">
        <v>5</v>
      </c>
      <c r="H1091" t="s">
        <v>4</v>
      </c>
      <c r="I1091" t="s">
        <v>735</v>
      </c>
    </row>
    <row r="1092" spans="1:9" x14ac:dyDescent="0.2">
      <c r="A1092" t="s">
        <v>731</v>
      </c>
      <c r="B1092" t="str">
        <f>VLOOKUP($A1092,[1]INFO!$A:$E,2,FALSE)</f>
        <v>Fruit shape/size</v>
      </c>
      <c r="C1092" t="str">
        <f>VLOOKUP($A1092,[1]INFO!$A:$E,3,FALSE)</f>
        <v>SlSUN7</v>
      </c>
      <c r="D1092" t="s">
        <v>469</v>
      </c>
      <c r="E1092" t="str">
        <f>VLOOKUP($A1092,[1]INFO!$A:$E,4,FALSE)</f>
        <v>SlSUN7 is part of the 34 member SUN-like gene family. Computational annotation: Calmodulin binding protein (AHRD V1 **-* B6U6R2_MAIZE); contains Interpro domain(s) IPR000048 IQ calmodulin-binding region </v>
      </c>
      <c r="F1092" t="s">
        <v>456</v>
      </c>
      <c r="G1092" t="s">
        <v>4</v>
      </c>
      <c r="H1092" t="s">
        <v>0</v>
      </c>
    </row>
    <row r="1093" spans="1:9" x14ac:dyDescent="0.2">
      <c r="A1093" t="s">
        <v>731</v>
      </c>
      <c r="B1093" t="str">
        <f>VLOOKUP($A1093,[1]INFO!$A:$E,2,FALSE)</f>
        <v>Fruit shape/size</v>
      </c>
      <c r="C1093" t="str">
        <f>VLOOKUP($A1093,[1]INFO!$A:$E,3,FALSE)</f>
        <v>SlSUN7</v>
      </c>
      <c r="D1093" t="s">
        <v>469</v>
      </c>
      <c r="E1093" t="str">
        <f>VLOOKUP($A1093,[1]INFO!$A:$E,4,FALSE)</f>
        <v>SlSUN7 is part of the 34 member SUN-like gene family. Computational annotation: Calmodulin binding protein (AHRD V1 **-* B6U6R2_MAIZE); contains Interpro domain(s) IPR000048 IQ calmodulin-binding region </v>
      </c>
      <c r="F1093" t="s">
        <v>456</v>
      </c>
      <c r="G1093" t="s">
        <v>5</v>
      </c>
      <c r="H1093" t="s">
        <v>1</v>
      </c>
      <c r="I1093" t="s">
        <v>540</v>
      </c>
    </row>
    <row r="1094" spans="1:9" x14ac:dyDescent="0.2">
      <c r="A1094" t="s">
        <v>731</v>
      </c>
      <c r="B1094" t="str">
        <f>VLOOKUP($A1094,[1]INFO!$A:$E,2,FALSE)</f>
        <v>Fruit shape/size</v>
      </c>
      <c r="C1094" t="str">
        <f>VLOOKUP($A1094,[1]INFO!$A:$E,3,FALSE)</f>
        <v>SlSUN7</v>
      </c>
      <c r="D1094" t="s">
        <v>469</v>
      </c>
      <c r="E1094" t="str">
        <f>VLOOKUP($A1094,[1]INFO!$A:$E,4,FALSE)</f>
        <v>SlSUN7 is part of the 34 member SUN-like gene family. Computational annotation: Calmodulin binding protein (AHRD V1 **-* B6U6R2_MAIZE); contains Interpro domain(s) IPR000048 IQ calmodulin-binding region </v>
      </c>
      <c r="F1094" t="s">
        <v>456</v>
      </c>
      <c r="G1094" t="s">
        <v>0</v>
      </c>
      <c r="H1094" t="s">
        <v>1</v>
      </c>
    </row>
    <row r="1095" spans="1:9" x14ac:dyDescent="0.2">
      <c r="A1095" t="s">
        <v>731</v>
      </c>
      <c r="B1095" t="str">
        <f>VLOOKUP($A1095,[1]INFO!$A:$E,2,FALSE)</f>
        <v>Fruit shape/size</v>
      </c>
      <c r="C1095" t="str">
        <f>VLOOKUP($A1095,[1]INFO!$A:$E,3,FALSE)</f>
        <v>SlSUN7</v>
      </c>
      <c r="D1095" t="s">
        <v>469</v>
      </c>
      <c r="E1095" t="str">
        <f>VLOOKUP($A1095,[1]INFO!$A:$E,4,FALSE)</f>
        <v>SlSUN7 is part of the 34 member SUN-like gene family. Computational annotation: Calmodulin binding protein (AHRD V1 **-* B6U6R2_MAIZE); contains Interpro domain(s) IPR000048 IQ calmodulin-binding region </v>
      </c>
      <c r="F1095" t="s">
        <v>456</v>
      </c>
      <c r="G1095" t="s">
        <v>1</v>
      </c>
      <c r="H1095" t="s">
        <v>5</v>
      </c>
    </row>
    <row r="1096" spans="1:9" x14ac:dyDescent="0.2">
      <c r="A1096" t="s">
        <v>731</v>
      </c>
      <c r="B1096" t="str">
        <f>VLOOKUP($A1096,[1]INFO!$A:$E,2,FALSE)</f>
        <v>Fruit shape/size</v>
      </c>
      <c r="C1096" t="str">
        <f>VLOOKUP($A1096,[1]INFO!$A:$E,3,FALSE)</f>
        <v>SlSUN7</v>
      </c>
      <c r="D1096" t="s">
        <v>469</v>
      </c>
      <c r="E1096" t="str">
        <f>VLOOKUP($A1096,[1]INFO!$A:$E,4,FALSE)</f>
        <v>SlSUN7 is part of the 34 member SUN-like gene family. Computational annotation: Calmodulin binding protein (AHRD V1 **-* B6U6R2_MAIZE); contains Interpro domain(s) IPR000048 IQ calmodulin-binding region </v>
      </c>
      <c r="F1096" t="s">
        <v>456</v>
      </c>
      <c r="G1096" t="s">
        <v>0</v>
      </c>
      <c r="H1096" t="s">
        <v>1</v>
      </c>
    </row>
    <row r="1097" spans="1:9" x14ac:dyDescent="0.2">
      <c r="A1097" t="s">
        <v>731</v>
      </c>
      <c r="B1097" t="str">
        <f>VLOOKUP($A1097,[1]INFO!$A:$E,2,FALSE)</f>
        <v>Fruit shape/size</v>
      </c>
      <c r="C1097" t="str">
        <f>VLOOKUP($A1097,[1]INFO!$A:$E,3,FALSE)</f>
        <v>SlSUN7</v>
      </c>
      <c r="D1097" t="s">
        <v>469</v>
      </c>
      <c r="E1097" t="str">
        <f>VLOOKUP($A1097,[1]INFO!$A:$E,4,FALSE)</f>
        <v>SlSUN7 is part of the 34 member SUN-like gene family. Computational annotation: Calmodulin binding protein (AHRD V1 **-* B6U6R2_MAIZE); contains Interpro domain(s) IPR000048 IQ calmodulin-binding region </v>
      </c>
      <c r="F1097" t="s">
        <v>456</v>
      </c>
      <c r="G1097" t="s">
        <v>1</v>
      </c>
      <c r="H1097" t="s">
        <v>5</v>
      </c>
    </row>
    <row r="1098" spans="1:9" x14ac:dyDescent="0.2">
      <c r="A1098" t="s">
        <v>731</v>
      </c>
      <c r="B1098" t="str">
        <f>VLOOKUP($A1098,[1]INFO!$A:$E,2,FALSE)</f>
        <v>Fruit shape/size</v>
      </c>
      <c r="C1098" t="str">
        <f>VLOOKUP($A1098,[1]INFO!$A:$E,3,FALSE)</f>
        <v>SlSUN7</v>
      </c>
      <c r="D1098" t="s">
        <v>469</v>
      </c>
      <c r="E1098" t="str">
        <f>VLOOKUP($A1098,[1]INFO!$A:$E,4,FALSE)</f>
        <v>SlSUN7 is part of the 34 member SUN-like gene family. Computational annotation: Calmodulin binding protein (AHRD V1 **-* B6U6R2_MAIZE); contains Interpro domain(s) IPR000048 IQ calmodulin-binding region </v>
      </c>
      <c r="F1098" t="s">
        <v>456</v>
      </c>
      <c r="G1098" t="s">
        <v>1</v>
      </c>
      <c r="H1098" t="s">
        <v>4</v>
      </c>
    </row>
    <row r="1099" spans="1:9" x14ac:dyDescent="0.2">
      <c r="A1099" t="s">
        <v>731</v>
      </c>
      <c r="B1099" t="str">
        <f>VLOOKUP($A1099,[1]INFO!$A:$E,2,FALSE)</f>
        <v>Fruit shape/size</v>
      </c>
      <c r="C1099" t="str">
        <f>VLOOKUP($A1099,[1]INFO!$A:$E,3,FALSE)</f>
        <v>SlSUN7</v>
      </c>
      <c r="D1099" t="s">
        <v>469</v>
      </c>
      <c r="E1099" t="str">
        <f>VLOOKUP($A1099,[1]INFO!$A:$E,4,FALSE)</f>
        <v>SlSUN7 is part of the 34 member SUN-like gene family. Computational annotation: Calmodulin binding protein (AHRD V1 **-* B6U6R2_MAIZE); contains Interpro domain(s) IPR000048 IQ calmodulin-binding region </v>
      </c>
      <c r="F1099" t="s">
        <v>456</v>
      </c>
      <c r="G1099" t="s">
        <v>5</v>
      </c>
      <c r="H1099" t="s">
        <v>4</v>
      </c>
    </row>
    <row r="1100" spans="1:9" x14ac:dyDescent="0.2">
      <c r="A1100" t="s">
        <v>731</v>
      </c>
      <c r="B1100" t="str">
        <f>VLOOKUP($A1100,[1]INFO!$A:$E,2,FALSE)</f>
        <v>Fruit shape/size</v>
      </c>
      <c r="C1100" t="str">
        <f>VLOOKUP($A1100,[1]INFO!$A:$E,3,FALSE)</f>
        <v>SlSUN7</v>
      </c>
      <c r="D1100" t="s">
        <v>469</v>
      </c>
      <c r="E1100" t="str">
        <f>VLOOKUP($A1100,[1]INFO!$A:$E,4,FALSE)</f>
        <v>SlSUN7 is part of the 34 member SUN-like gene family. Computational annotation: Calmodulin binding protein (AHRD V1 **-* B6U6R2_MAIZE); contains Interpro domain(s) IPR000048 IQ calmodulin-binding region </v>
      </c>
      <c r="F1100" t="s">
        <v>456</v>
      </c>
      <c r="G1100" t="s">
        <v>4</v>
      </c>
      <c r="H1100" t="s">
        <v>1</v>
      </c>
      <c r="I1100" t="s">
        <v>512</v>
      </c>
    </row>
    <row r="1101" spans="1:9" x14ac:dyDescent="0.2">
      <c r="A1101" t="s">
        <v>731</v>
      </c>
      <c r="B1101" t="str">
        <f>VLOOKUP($A1101,[1]INFO!$A:$E,2,FALSE)</f>
        <v>Fruit shape/size</v>
      </c>
      <c r="C1101" t="str">
        <f>VLOOKUP($A1101,[1]INFO!$A:$E,3,FALSE)</f>
        <v>SlSUN7</v>
      </c>
      <c r="D1101" t="s">
        <v>7</v>
      </c>
      <c r="E1101" t="str">
        <f>VLOOKUP($A1101,[1]INFO!$A:$E,4,FALSE)</f>
        <v>SlSUN7 is part of the 34 member SUN-like gene family. Computational annotation: Calmodulin binding protein (AHRD V1 **-* B6U6R2_MAIZE); contains Interpro domain(s) IPR000048 IQ calmodulin-binding region </v>
      </c>
      <c r="F1101" t="s">
        <v>450</v>
      </c>
      <c r="G1101" t="s">
        <v>4</v>
      </c>
      <c r="H1101" t="s">
        <v>5</v>
      </c>
    </row>
    <row r="1102" spans="1:9" x14ac:dyDescent="0.2">
      <c r="A1102" t="s">
        <v>731</v>
      </c>
      <c r="B1102" t="str">
        <f>VLOOKUP($A1102,[1]INFO!$A:$E,2,FALSE)</f>
        <v>Fruit shape/size</v>
      </c>
      <c r="C1102" t="str">
        <f>VLOOKUP($A1102,[1]INFO!$A:$E,3,FALSE)</f>
        <v>SlSUN7</v>
      </c>
      <c r="D1102" t="s">
        <v>558</v>
      </c>
      <c r="E1102" t="str">
        <f>VLOOKUP($A1102,[1]INFO!$A:$E,4,FALSE)</f>
        <v>SlSUN7 is part of the 34 member SUN-like gene family. Computational annotation: Calmodulin binding protein (AHRD V1 **-* B6U6R2_MAIZE); contains Interpro domain(s) IPR000048 IQ calmodulin-binding region </v>
      </c>
      <c r="F1102" t="s">
        <v>454</v>
      </c>
      <c r="G1102" t="s">
        <v>0</v>
      </c>
      <c r="H1102" t="s">
        <v>1</v>
      </c>
    </row>
    <row r="1103" spans="1:9" x14ac:dyDescent="0.2">
      <c r="A1103" t="s">
        <v>731</v>
      </c>
      <c r="B1103" t="str">
        <f>VLOOKUP($A1103,[1]INFO!$A:$E,2,FALSE)</f>
        <v>Fruit shape/size</v>
      </c>
      <c r="C1103" t="str">
        <f>VLOOKUP($A1103,[1]INFO!$A:$E,3,FALSE)</f>
        <v>SlSUN7</v>
      </c>
      <c r="D1103" t="s">
        <v>469</v>
      </c>
      <c r="E1103" t="str">
        <f>VLOOKUP($A1103,[1]INFO!$A:$E,4,FALSE)</f>
        <v>SlSUN7 is part of the 34 member SUN-like gene family. Computational annotation: Calmodulin binding protein (AHRD V1 **-* B6U6R2_MAIZE); contains Interpro domain(s) IPR000048 IQ calmodulin-binding region </v>
      </c>
      <c r="F1103" t="s">
        <v>450</v>
      </c>
      <c r="G1103" t="s">
        <v>1</v>
      </c>
      <c r="H1103" t="s">
        <v>4</v>
      </c>
      <c r="I1103" t="s">
        <v>476</v>
      </c>
    </row>
    <row r="1104" spans="1:9" x14ac:dyDescent="0.2">
      <c r="A1104" t="s">
        <v>731</v>
      </c>
      <c r="B1104" t="str">
        <f>VLOOKUP($A1104,[1]INFO!$A:$E,2,FALSE)</f>
        <v>Fruit shape/size</v>
      </c>
      <c r="C1104" t="str">
        <f>VLOOKUP($A1104,[1]INFO!$A:$E,3,FALSE)</f>
        <v>SlSUN7</v>
      </c>
      <c r="D1104" t="s">
        <v>469</v>
      </c>
      <c r="E1104" t="str">
        <f>VLOOKUP($A1104,[1]INFO!$A:$E,4,FALSE)</f>
        <v>SlSUN7 is part of the 34 member SUN-like gene family. Computational annotation: Calmodulin binding protein (AHRD V1 **-* B6U6R2_MAIZE); contains Interpro domain(s) IPR000048 IQ calmodulin-binding region </v>
      </c>
      <c r="F1104" t="s">
        <v>456</v>
      </c>
      <c r="G1104" t="s">
        <v>5</v>
      </c>
      <c r="H1104" t="s">
        <v>4</v>
      </c>
      <c r="I1104" t="s">
        <v>736</v>
      </c>
    </row>
    <row r="1105" spans="1:9" x14ac:dyDescent="0.2">
      <c r="A1105" t="s">
        <v>731</v>
      </c>
      <c r="B1105" t="str">
        <f>VLOOKUP($A1105,[1]INFO!$A:$E,2,FALSE)</f>
        <v>Fruit shape/size</v>
      </c>
      <c r="C1105" t="str">
        <f>VLOOKUP($A1105,[1]INFO!$A:$E,3,FALSE)</f>
        <v>SlSUN7</v>
      </c>
      <c r="D1105" t="s">
        <v>469</v>
      </c>
      <c r="E1105" t="str">
        <f>VLOOKUP($A1105,[1]INFO!$A:$E,4,FALSE)</f>
        <v>SlSUN7 is part of the 34 member SUN-like gene family. Computational annotation: Calmodulin binding protein (AHRD V1 **-* B6U6R2_MAIZE); contains Interpro domain(s) IPR000048 IQ calmodulin-binding region </v>
      </c>
      <c r="F1105" t="s">
        <v>450</v>
      </c>
      <c r="G1105" t="s">
        <v>4</v>
      </c>
      <c r="H1105" t="s">
        <v>1</v>
      </c>
    </row>
    <row r="1106" spans="1:9" x14ac:dyDescent="0.2">
      <c r="A1106" t="s">
        <v>731</v>
      </c>
      <c r="B1106" t="str">
        <f>VLOOKUP($A1106,[1]INFO!$A:$E,2,FALSE)</f>
        <v>Fruit shape/size</v>
      </c>
      <c r="C1106" t="str">
        <f>VLOOKUP($A1106,[1]INFO!$A:$E,3,FALSE)</f>
        <v>SlSUN7</v>
      </c>
      <c r="D1106" t="s">
        <v>469</v>
      </c>
      <c r="E1106" t="str">
        <f>VLOOKUP($A1106,[1]INFO!$A:$E,4,FALSE)</f>
        <v>SlSUN7 is part of the 34 member SUN-like gene family. Computational annotation: Calmodulin binding protein (AHRD V1 **-* B6U6R2_MAIZE); contains Interpro domain(s) IPR000048 IQ calmodulin-binding region </v>
      </c>
      <c r="F1106" t="s">
        <v>450</v>
      </c>
      <c r="G1106" t="s">
        <v>1</v>
      </c>
      <c r="H1106" t="s">
        <v>0</v>
      </c>
    </row>
    <row r="1107" spans="1:9" x14ac:dyDescent="0.2">
      <c r="A1107" t="s">
        <v>731</v>
      </c>
      <c r="B1107" t="str">
        <f>VLOOKUP($A1107,[1]INFO!$A:$E,2,FALSE)</f>
        <v>Fruit shape/size</v>
      </c>
      <c r="C1107" t="str">
        <f>VLOOKUP($A1107,[1]INFO!$A:$E,3,FALSE)</f>
        <v>SlSUN7</v>
      </c>
      <c r="D1107" t="s">
        <v>6</v>
      </c>
      <c r="E1107" t="str">
        <f>VLOOKUP($A1107,[1]INFO!$A:$E,4,FALSE)</f>
        <v>SlSUN7 is part of the 34 member SUN-like gene family. Computational annotation: Calmodulin binding protein (AHRD V1 **-* B6U6R2_MAIZE); contains Interpro domain(s) IPR000048 IQ calmodulin-binding region </v>
      </c>
      <c r="F1107" t="s">
        <v>456</v>
      </c>
      <c r="G1107" t="s">
        <v>1</v>
      </c>
      <c r="H1107" t="s">
        <v>4</v>
      </c>
    </row>
    <row r="1108" spans="1:9" x14ac:dyDescent="0.2">
      <c r="A1108" t="s">
        <v>731</v>
      </c>
      <c r="B1108" t="str">
        <f>VLOOKUP($A1108,[1]INFO!$A:$E,2,FALSE)</f>
        <v>Fruit shape/size</v>
      </c>
      <c r="C1108" t="str">
        <f>VLOOKUP($A1108,[1]INFO!$A:$E,3,FALSE)</f>
        <v>SlSUN7</v>
      </c>
      <c r="D1108" t="s">
        <v>7</v>
      </c>
      <c r="E1108" t="str">
        <f>VLOOKUP($A1108,[1]INFO!$A:$E,4,FALSE)</f>
        <v>SlSUN7 is part of the 34 member SUN-like gene family. Computational annotation: Calmodulin binding protein (AHRD V1 **-* B6U6R2_MAIZE); contains Interpro domain(s) IPR000048 IQ calmodulin-binding region </v>
      </c>
      <c r="F1108" t="s">
        <v>454</v>
      </c>
      <c r="G1108" t="s">
        <v>5</v>
      </c>
      <c r="H1108" t="s">
        <v>4</v>
      </c>
      <c r="I1108" t="s">
        <v>512</v>
      </c>
    </row>
    <row r="1109" spans="1:9" x14ac:dyDescent="0.2">
      <c r="A1109" t="s">
        <v>731</v>
      </c>
      <c r="B1109" t="str">
        <f>VLOOKUP($A1109,[1]INFO!$A:$E,2,FALSE)</f>
        <v>Fruit shape/size</v>
      </c>
      <c r="C1109" t="str">
        <f>VLOOKUP($A1109,[1]INFO!$A:$E,3,FALSE)</f>
        <v>SlSUN7</v>
      </c>
      <c r="D1109" t="s">
        <v>7</v>
      </c>
      <c r="E1109" t="str">
        <f>VLOOKUP($A1109,[1]INFO!$A:$E,4,FALSE)</f>
        <v>SlSUN7 is part of the 34 member SUN-like gene family. Computational annotation: Calmodulin binding protein (AHRD V1 **-* B6U6R2_MAIZE); contains Interpro domain(s) IPR000048 IQ calmodulin-binding region </v>
      </c>
      <c r="F1109" t="s">
        <v>454</v>
      </c>
      <c r="G1109" t="s">
        <v>0</v>
      </c>
      <c r="H1109" t="s">
        <v>5</v>
      </c>
    </row>
    <row r="1110" spans="1:9" x14ac:dyDescent="0.2">
      <c r="A1110" t="s">
        <v>731</v>
      </c>
      <c r="B1110" t="str">
        <f>VLOOKUP($A1110,[1]INFO!$A:$E,2,FALSE)</f>
        <v>Fruit shape/size</v>
      </c>
      <c r="C1110" t="str">
        <f>VLOOKUP($A1110,[1]INFO!$A:$E,3,FALSE)</f>
        <v>SlSUN7</v>
      </c>
      <c r="D1110" t="s">
        <v>6</v>
      </c>
      <c r="E1110" t="str">
        <f>VLOOKUP($A1110,[1]INFO!$A:$E,4,FALSE)</f>
        <v>SlSUN7 is part of the 34 member SUN-like gene family. Computational annotation: Calmodulin binding protein (AHRD V1 **-* B6U6R2_MAIZE); contains Interpro domain(s) IPR000048 IQ calmodulin-binding region </v>
      </c>
      <c r="F1110" t="s">
        <v>454</v>
      </c>
      <c r="G1110" t="s">
        <v>1</v>
      </c>
      <c r="H1110" t="s">
        <v>4</v>
      </c>
    </row>
    <row r="1111" spans="1:9" x14ac:dyDescent="0.2">
      <c r="A1111" t="s">
        <v>731</v>
      </c>
      <c r="B1111" t="str">
        <f>VLOOKUP($A1111,[1]INFO!$A:$E,2,FALSE)</f>
        <v>Fruit shape/size</v>
      </c>
      <c r="C1111" t="str">
        <f>VLOOKUP($A1111,[1]INFO!$A:$E,3,FALSE)</f>
        <v>SlSUN7</v>
      </c>
      <c r="D1111" t="s">
        <v>6</v>
      </c>
      <c r="E1111" t="str">
        <f>VLOOKUP($A1111,[1]INFO!$A:$E,4,FALSE)</f>
        <v>SlSUN7 is part of the 34 member SUN-like gene family. Computational annotation: Calmodulin binding protein (AHRD V1 **-* B6U6R2_MAIZE); contains Interpro domain(s) IPR000048 IQ calmodulin-binding region </v>
      </c>
      <c r="F1111" t="s">
        <v>454</v>
      </c>
      <c r="G1111" t="s">
        <v>0</v>
      </c>
      <c r="H1111" t="s">
        <v>1</v>
      </c>
    </row>
    <row r="1112" spans="1:9" x14ac:dyDescent="0.2">
      <c r="A1112" t="s">
        <v>731</v>
      </c>
      <c r="B1112" t="str">
        <f>VLOOKUP($A1112,[1]INFO!$A:$E,2,FALSE)</f>
        <v>Fruit shape/size</v>
      </c>
      <c r="C1112" t="str">
        <f>VLOOKUP($A1112,[1]INFO!$A:$E,3,FALSE)</f>
        <v>SlSUN7</v>
      </c>
      <c r="D1112" t="s">
        <v>6</v>
      </c>
      <c r="E1112" t="str">
        <f>VLOOKUP($A1112,[1]INFO!$A:$E,4,FALSE)</f>
        <v>SlSUN7 is part of the 34 member SUN-like gene family. Computational annotation: Calmodulin binding protein (AHRD V1 **-* B6U6R2_MAIZE); contains Interpro domain(s) IPR000048 IQ calmodulin-binding region </v>
      </c>
      <c r="F1112" t="s">
        <v>454</v>
      </c>
      <c r="G1112" t="s">
        <v>5</v>
      </c>
      <c r="H1112" t="s">
        <v>4</v>
      </c>
    </row>
    <row r="1113" spans="1:9" x14ac:dyDescent="0.2">
      <c r="A1113" t="s">
        <v>731</v>
      </c>
      <c r="B1113" t="str">
        <f>VLOOKUP($A1113,[1]INFO!$A:$E,2,FALSE)</f>
        <v>Fruit shape/size</v>
      </c>
      <c r="C1113" t="str">
        <f>VLOOKUP($A1113,[1]INFO!$A:$E,3,FALSE)</f>
        <v>SlSUN7</v>
      </c>
      <c r="D1113" t="s">
        <v>6</v>
      </c>
      <c r="E1113" t="str">
        <f>VLOOKUP($A1113,[1]INFO!$A:$E,4,FALSE)</f>
        <v>SlSUN7 is part of the 34 member SUN-like gene family. Computational annotation: Calmodulin binding protein (AHRD V1 **-* B6U6R2_MAIZE); contains Interpro domain(s) IPR000048 IQ calmodulin-binding region </v>
      </c>
      <c r="F1113" t="s">
        <v>456</v>
      </c>
      <c r="G1113" t="s">
        <v>5</v>
      </c>
      <c r="H1113" t="s">
        <v>1</v>
      </c>
    </row>
    <row r="1114" spans="1:9" x14ac:dyDescent="0.2">
      <c r="A1114" t="s">
        <v>731</v>
      </c>
      <c r="B1114" t="str">
        <f>VLOOKUP($A1114,[1]INFO!$A:$E,2,FALSE)</f>
        <v>Fruit shape/size</v>
      </c>
      <c r="C1114" t="str">
        <f>VLOOKUP($A1114,[1]INFO!$A:$E,3,FALSE)</f>
        <v>SlSUN7</v>
      </c>
      <c r="D1114" t="s">
        <v>6</v>
      </c>
      <c r="E1114" t="str">
        <f>VLOOKUP($A1114,[1]INFO!$A:$E,4,FALSE)</f>
        <v>SlSUN7 is part of the 34 member SUN-like gene family. Computational annotation: Calmodulin binding protein (AHRD V1 **-* B6U6R2_MAIZE); contains Interpro domain(s) IPR000048 IQ calmodulin-binding region </v>
      </c>
      <c r="F1114" t="s">
        <v>456</v>
      </c>
      <c r="G1114" t="s">
        <v>0</v>
      </c>
      <c r="H1114" t="s">
        <v>1</v>
      </c>
    </row>
    <row r="1115" spans="1:9" x14ac:dyDescent="0.2">
      <c r="A1115" t="s">
        <v>731</v>
      </c>
      <c r="B1115" t="str">
        <f>VLOOKUP($A1115,[1]INFO!$A:$E,2,FALSE)</f>
        <v>Fruit shape/size</v>
      </c>
      <c r="C1115" t="str">
        <f>VLOOKUP($A1115,[1]INFO!$A:$E,3,FALSE)</f>
        <v>SlSUN7</v>
      </c>
      <c r="D1115" t="s">
        <v>469</v>
      </c>
      <c r="E1115" t="str">
        <f>VLOOKUP($A1115,[1]INFO!$A:$E,4,FALSE)</f>
        <v>SlSUN7 is part of the 34 member SUN-like gene family. Computational annotation: Calmodulin binding protein (AHRD V1 **-* B6U6R2_MAIZE); contains Interpro domain(s) IPR000048 IQ calmodulin-binding region </v>
      </c>
      <c r="F1115" t="s">
        <v>456</v>
      </c>
      <c r="G1115" t="s">
        <v>4</v>
      </c>
      <c r="H1115" t="s">
        <v>0</v>
      </c>
      <c r="I1115" t="s">
        <v>512</v>
      </c>
    </row>
    <row r="1116" spans="1:9" x14ac:dyDescent="0.2">
      <c r="A1116" t="s">
        <v>731</v>
      </c>
      <c r="B1116" t="str">
        <f>VLOOKUP($A1116,[1]INFO!$A:$E,2,FALSE)</f>
        <v>Fruit shape/size</v>
      </c>
      <c r="C1116" t="str">
        <f>VLOOKUP($A1116,[1]INFO!$A:$E,3,FALSE)</f>
        <v>SlSUN7</v>
      </c>
      <c r="D1116" t="s">
        <v>469</v>
      </c>
      <c r="E1116" t="str">
        <f>VLOOKUP($A1116,[1]INFO!$A:$E,4,FALSE)</f>
        <v>SlSUN7 is part of the 34 member SUN-like gene family. Computational annotation: Calmodulin binding protein (AHRD V1 **-* B6U6R2_MAIZE); contains Interpro domain(s) IPR000048 IQ calmodulin-binding region </v>
      </c>
      <c r="F1116" t="s">
        <v>456</v>
      </c>
      <c r="G1116" t="s">
        <v>0</v>
      </c>
      <c r="H1116" t="s">
        <v>5</v>
      </c>
    </row>
    <row r="1117" spans="1:9" x14ac:dyDescent="0.2">
      <c r="A1117" t="s">
        <v>731</v>
      </c>
      <c r="B1117" t="str">
        <f>VLOOKUP($A1117,[1]INFO!$A:$E,2,FALSE)</f>
        <v>Fruit shape/size</v>
      </c>
      <c r="C1117" t="str">
        <f>VLOOKUP($A1117,[1]INFO!$A:$E,3,FALSE)</f>
        <v>SlSUN7</v>
      </c>
      <c r="D1117" t="s">
        <v>469</v>
      </c>
      <c r="E1117" t="str">
        <f>VLOOKUP($A1117,[1]INFO!$A:$E,4,FALSE)</f>
        <v>SlSUN7 is part of the 34 member SUN-like gene family. Computational annotation: Calmodulin binding protein (AHRD V1 **-* B6U6R2_MAIZE); contains Interpro domain(s) IPR000048 IQ calmodulin-binding region </v>
      </c>
      <c r="F1117" t="s">
        <v>456</v>
      </c>
      <c r="G1117" t="s">
        <v>1</v>
      </c>
      <c r="H1117" t="s">
        <v>0</v>
      </c>
      <c r="I1117" t="s">
        <v>737</v>
      </c>
    </row>
    <row r="1118" spans="1:9" x14ac:dyDescent="0.2">
      <c r="A1118" t="s">
        <v>731</v>
      </c>
      <c r="B1118" t="str">
        <f>VLOOKUP($A1118,[1]INFO!$A:$E,2,FALSE)</f>
        <v>Fruit shape/size</v>
      </c>
      <c r="C1118" t="str">
        <f>VLOOKUP($A1118,[1]INFO!$A:$E,3,FALSE)</f>
        <v>SlSUN7</v>
      </c>
      <c r="D1118" t="s">
        <v>469</v>
      </c>
      <c r="E1118" t="str">
        <f>VLOOKUP($A1118,[1]INFO!$A:$E,4,FALSE)</f>
        <v>SlSUN7 is part of the 34 member SUN-like gene family. Computational annotation: Calmodulin binding protein (AHRD V1 **-* B6U6R2_MAIZE); contains Interpro domain(s) IPR000048 IQ calmodulin-binding region </v>
      </c>
      <c r="F1118" t="s">
        <v>456</v>
      </c>
      <c r="G1118" t="s">
        <v>1</v>
      </c>
      <c r="H1118" t="s">
        <v>0</v>
      </c>
    </row>
    <row r="1119" spans="1:9" x14ac:dyDescent="0.2">
      <c r="A1119" t="s">
        <v>731</v>
      </c>
      <c r="B1119" t="str">
        <f>VLOOKUP($A1119,[1]INFO!$A:$E,2,FALSE)</f>
        <v>Fruit shape/size</v>
      </c>
      <c r="C1119" t="str">
        <f>VLOOKUP($A1119,[1]INFO!$A:$E,3,FALSE)</f>
        <v>SlSUN7</v>
      </c>
      <c r="D1119" t="s">
        <v>469</v>
      </c>
      <c r="E1119" t="str">
        <f>VLOOKUP($A1119,[1]INFO!$A:$E,4,FALSE)</f>
        <v>SlSUN7 is part of the 34 member SUN-like gene family. Computational annotation: Calmodulin binding protein (AHRD V1 **-* B6U6R2_MAIZE); contains Interpro domain(s) IPR000048 IQ calmodulin-binding region </v>
      </c>
      <c r="F1119" t="s">
        <v>456</v>
      </c>
      <c r="G1119" t="s">
        <v>4</v>
      </c>
      <c r="H1119" t="s">
        <v>5</v>
      </c>
    </row>
    <row r="1120" spans="1:9" x14ac:dyDescent="0.2">
      <c r="A1120" t="s">
        <v>731</v>
      </c>
      <c r="B1120" t="str">
        <f>VLOOKUP($A1120,[1]INFO!$A:$E,2,FALSE)</f>
        <v>Fruit shape/size</v>
      </c>
      <c r="C1120" t="str">
        <f>VLOOKUP($A1120,[1]INFO!$A:$E,3,FALSE)</f>
        <v>SlSUN7</v>
      </c>
      <c r="D1120" t="s">
        <v>17</v>
      </c>
      <c r="E1120" t="str">
        <f>VLOOKUP($A1120,[1]INFO!$A:$E,4,FALSE)</f>
        <v>SlSUN7 is part of the 34 member SUN-like gene family. Computational annotation: Calmodulin binding protein (AHRD V1 **-* B6U6R2_MAIZE); contains Interpro domain(s) IPR000048 IQ calmodulin-binding region </v>
      </c>
      <c r="F1120" t="s">
        <v>456</v>
      </c>
      <c r="G1120" t="s">
        <v>4</v>
      </c>
      <c r="H1120" t="s">
        <v>5</v>
      </c>
      <c r="I1120" t="s">
        <v>738</v>
      </c>
    </row>
    <row r="1121" spans="1:9" x14ac:dyDescent="0.2">
      <c r="A1121" t="s">
        <v>731</v>
      </c>
      <c r="B1121" t="str">
        <f>VLOOKUP($A1121,[1]INFO!$A:$E,2,FALSE)</f>
        <v>Fruit shape/size</v>
      </c>
      <c r="C1121" t="str">
        <f>VLOOKUP($A1121,[1]INFO!$A:$E,3,FALSE)</f>
        <v>SlSUN7</v>
      </c>
      <c r="D1121" t="s">
        <v>17</v>
      </c>
      <c r="E1121" t="str">
        <f>VLOOKUP($A1121,[1]INFO!$A:$E,4,FALSE)</f>
        <v>SlSUN7 is part of the 34 member SUN-like gene family. Computational annotation: Calmodulin binding protein (AHRD V1 **-* B6U6R2_MAIZE); contains Interpro domain(s) IPR000048 IQ calmodulin-binding region </v>
      </c>
      <c r="F1121" t="s">
        <v>456</v>
      </c>
      <c r="G1121" t="s">
        <v>1</v>
      </c>
      <c r="H1121" t="s">
        <v>5</v>
      </c>
    </row>
    <row r="1122" spans="1:9" x14ac:dyDescent="0.2">
      <c r="A1122" t="s">
        <v>731</v>
      </c>
      <c r="B1122" t="str">
        <f>VLOOKUP($A1122,[1]INFO!$A:$E,2,FALSE)</f>
        <v>Fruit shape/size</v>
      </c>
      <c r="C1122" t="str">
        <f>VLOOKUP($A1122,[1]INFO!$A:$E,3,FALSE)</f>
        <v>SlSUN7</v>
      </c>
      <c r="D1122" t="s">
        <v>17</v>
      </c>
      <c r="E1122" t="str">
        <f>VLOOKUP($A1122,[1]INFO!$A:$E,4,FALSE)</f>
        <v>SlSUN7 is part of the 34 member SUN-like gene family. Computational annotation: Calmodulin binding protein (AHRD V1 **-* B6U6R2_MAIZE); contains Interpro domain(s) IPR000048 IQ calmodulin-binding region </v>
      </c>
      <c r="F1122" t="s">
        <v>456</v>
      </c>
      <c r="G1122" t="s">
        <v>4</v>
      </c>
      <c r="H1122" t="s">
        <v>5</v>
      </c>
    </row>
    <row r="1123" spans="1:9" x14ac:dyDescent="0.2">
      <c r="A1123" t="s">
        <v>731</v>
      </c>
      <c r="B1123" t="str">
        <f>VLOOKUP($A1123,[1]INFO!$A:$E,2,FALSE)</f>
        <v>Fruit shape/size</v>
      </c>
      <c r="C1123" t="str">
        <f>VLOOKUP($A1123,[1]INFO!$A:$E,3,FALSE)</f>
        <v>SlSUN7</v>
      </c>
      <c r="D1123" t="s">
        <v>17</v>
      </c>
      <c r="E1123" t="str">
        <f>VLOOKUP($A1123,[1]INFO!$A:$E,4,FALSE)</f>
        <v>SlSUN7 is part of the 34 member SUN-like gene family. Computational annotation: Calmodulin binding protein (AHRD V1 **-* B6U6R2_MAIZE); contains Interpro domain(s) IPR000048 IQ calmodulin-binding region </v>
      </c>
      <c r="F1123" t="s">
        <v>456</v>
      </c>
      <c r="G1123" t="s">
        <v>1</v>
      </c>
      <c r="H1123" t="s">
        <v>0</v>
      </c>
      <c r="I1123" t="s">
        <v>586</v>
      </c>
    </row>
    <row r="1124" spans="1:9" x14ac:dyDescent="0.2">
      <c r="A1124" t="s">
        <v>731</v>
      </c>
      <c r="B1124" t="str">
        <f>VLOOKUP($A1124,[1]INFO!$A:$E,2,FALSE)</f>
        <v>Fruit shape/size</v>
      </c>
      <c r="C1124" t="str">
        <f>VLOOKUP($A1124,[1]INFO!$A:$E,3,FALSE)</f>
        <v>SlSUN7</v>
      </c>
      <c r="D1124" t="s">
        <v>17</v>
      </c>
      <c r="E1124" t="str">
        <f>VLOOKUP($A1124,[1]INFO!$A:$E,4,FALSE)</f>
        <v>SlSUN7 is part of the 34 member SUN-like gene family. Computational annotation: Calmodulin binding protein (AHRD V1 **-* B6U6R2_MAIZE); contains Interpro domain(s) IPR000048 IQ calmodulin-binding region </v>
      </c>
      <c r="F1124" t="s">
        <v>456</v>
      </c>
      <c r="G1124" t="s">
        <v>0</v>
      </c>
      <c r="H1124" t="s">
        <v>1</v>
      </c>
    </row>
    <row r="1125" spans="1:9" x14ac:dyDescent="0.2">
      <c r="A1125" t="s">
        <v>731</v>
      </c>
      <c r="B1125" t="str">
        <f>VLOOKUP($A1125,[1]INFO!$A:$E,2,FALSE)</f>
        <v>Fruit shape/size</v>
      </c>
      <c r="C1125" t="str">
        <f>VLOOKUP($A1125,[1]INFO!$A:$E,3,FALSE)</f>
        <v>SlSUN7</v>
      </c>
      <c r="D1125" t="s">
        <v>17</v>
      </c>
      <c r="E1125" t="str">
        <f>VLOOKUP($A1125,[1]INFO!$A:$E,4,FALSE)</f>
        <v>SlSUN7 is part of the 34 member SUN-like gene family. Computational annotation: Calmodulin binding protein (AHRD V1 **-* B6U6R2_MAIZE); contains Interpro domain(s) IPR000048 IQ calmodulin-binding region </v>
      </c>
      <c r="F1125" t="s">
        <v>456</v>
      </c>
      <c r="G1125" t="s">
        <v>1</v>
      </c>
      <c r="H1125" t="s">
        <v>0</v>
      </c>
    </row>
    <row r="1126" spans="1:9" x14ac:dyDescent="0.2">
      <c r="A1126" t="s">
        <v>731</v>
      </c>
      <c r="B1126" t="str">
        <f>VLOOKUP($A1126,[1]INFO!$A:$E,2,FALSE)</f>
        <v>Fruit shape/size</v>
      </c>
      <c r="C1126" t="str">
        <f>VLOOKUP($A1126,[1]INFO!$A:$E,3,FALSE)</f>
        <v>SlSUN7</v>
      </c>
      <c r="D1126" t="s">
        <v>17</v>
      </c>
      <c r="E1126" t="str">
        <f>VLOOKUP($A1126,[1]INFO!$A:$E,4,FALSE)</f>
        <v>SlSUN7 is part of the 34 member SUN-like gene family. Computational annotation: Calmodulin binding protein (AHRD V1 **-* B6U6R2_MAIZE); contains Interpro domain(s) IPR000048 IQ calmodulin-binding region </v>
      </c>
      <c r="F1126" t="s">
        <v>456</v>
      </c>
      <c r="G1126" t="s">
        <v>1</v>
      </c>
      <c r="H1126" t="s">
        <v>4</v>
      </c>
    </row>
    <row r="1127" spans="1:9" x14ac:dyDescent="0.2">
      <c r="A1127" t="s">
        <v>739</v>
      </c>
      <c r="B1127" t="str">
        <f>VLOOKUP($A1127,[1]INFO!$A:$E,2,FALSE)</f>
        <v>Fruit shape/size</v>
      </c>
      <c r="C1127" t="str">
        <f>VLOOKUP($A1127,[1]INFO!$A:$E,3,FALSE)</f>
        <v>SlSUN8</v>
      </c>
      <c r="D1127" t="s">
        <v>17</v>
      </c>
      <c r="E1127" t="str">
        <f>VLOOKUP($A1127,[1]INFO!$A:$E,4,FALSE)</f>
        <v>SlSUN8 is part of the 34 member SUN-like gene family. Computational annotation: Calmodulin binding protein (AHRD V1 **** B6STZ4_MAIZE); contains Interpro domain(s) IPR000048 IQ calmodulin-binding region</v>
      </c>
      <c r="F1127" t="s">
        <v>456</v>
      </c>
      <c r="G1127" t="s">
        <v>1</v>
      </c>
      <c r="H1127" t="s">
        <v>5</v>
      </c>
    </row>
    <row r="1128" spans="1:9" x14ac:dyDescent="0.2">
      <c r="A1128" t="s">
        <v>739</v>
      </c>
      <c r="B1128" t="str">
        <f>VLOOKUP($A1128,[1]INFO!$A:$E,2,FALSE)</f>
        <v>Fruit shape/size</v>
      </c>
      <c r="C1128" t="str">
        <f>VLOOKUP($A1128,[1]INFO!$A:$E,3,FALSE)</f>
        <v>SlSUN8</v>
      </c>
      <c r="D1128" t="s">
        <v>17</v>
      </c>
      <c r="E1128" t="str">
        <f>VLOOKUP($A1128,[1]INFO!$A:$E,4,FALSE)</f>
        <v>SlSUN8 is part of the 34 member SUN-like gene family. Computational annotation: Calmodulin binding protein (AHRD V1 **** B6STZ4_MAIZE); contains Interpro domain(s) IPR000048 IQ calmodulin-binding region</v>
      </c>
      <c r="F1128" t="s">
        <v>456</v>
      </c>
      <c r="G1128" t="s">
        <v>4</v>
      </c>
      <c r="H1128" t="s">
        <v>5</v>
      </c>
    </row>
    <row r="1129" spans="1:9" x14ac:dyDescent="0.2">
      <c r="A1129" t="s">
        <v>739</v>
      </c>
      <c r="B1129" t="str">
        <f>VLOOKUP($A1129,[1]INFO!$A:$E,2,FALSE)</f>
        <v>Fruit shape/size</v>
      </c>
      <c r="C1129" t="str">
        <f>VLOOKUP($A1129,[1]INFO!$A:$E,3,FALSE)</f>
        <v>SlSUN8</v>
      </c>
      <c r="D1129" t="s">
        <v>560</v>
      </c>
      <c r="E1129" t="str">
        <f>VLOOKUP($A1129,[1]INFO!$A:$E,4,FALSE)</f>
        <v>SlSUN8 is part of the 34 member SUN-like gene family. Computational annotation: Calmodulin binding protein (AHRD V1 **** B6STZ4_MAIZE); contains Interpro domain(s) IPR000048 IQ calmodulin-binding region</v>
      </c>
      <c r="F1129" t="s">
        <v>456</v>
      </c>
      <c r="G1129" t="s">
        <v>5</v>
      </c>
      <c r="H1129" t="s">
        <v>4</v>
      </c>
    </row>
    <row r="1130" spans="1:9" x14ac:dyDescent="0.2">
      <c r="A1130" t="s">
        <v>739</v>
      </c>
      <c r="B1130" t="str">
        <f>VLOOKUP($A1130,[1]INFO!$A:$E,2,FALSE)</f>
        <v>Fruit shape/size</v>
      </c>
      <c r="C1130" t="str">
        <f>VLOOKUP($A1130,[1]INFO!$A:$E,3,FALSE)</f>
        <v>SlSUN8</v>
      </c>
      <c r="D1130" t="s">
        <v>560</v>
      </c>
      <c r="E1130" t="str">
        <f>VLOOKUP($A1130,[1]INFO!$A:$E,4,FALSE)</f>
        <v>SlSUN8 is part of the 34 member SUN-like gene family. Computational annotation: Calmodulin binding protein (AHRD V1 **** B6STZ4_MAIZE); contains Interpro domain(s) IPR000048 IQ calmodulin-binding region</v>
      </c>
      <c r="F1130" t="s">
        <v>456</v>
      </c>
      <c r="G1130" t="s">
        <v>4</v>
      </c>
      <c r="H1130" t="s">
        <v>5</v>
      </c>
      <c r="I1130" t="s">
        <v>740</v>
      </c>
    </row>
    <row r="1131" spans="1:9" x14ac:dyDescent="0.2">
      <c r="A1131" t="s">
        <v>739</v>
      </c>
      <c r="B1131" t="str">
        <f>VLOOKUP($A1131,[1]INFO!$A:$E,2,FALSE)</f>
        <v>Fruit shape/size</v>
      </c>
      <c r="C1131" t="str">
        <f>VLOOKUP($A1131,[1]INFO!$A:$E,3,FALSE)</f>
        <v>SlSUN8</v>
      </c>
      <c r="D1131" t="s">
        <v>560</v>
      </c>
      <c r="E1131" t="str">
        <f>VLOOKUP($A1131,[1]INFO!$A:$E,4,FALSE)</f>
        <v>SlSUN8 is part of the 34 member SUN-like gene family. Computational annotation: Calmodulin binding protein (AHRD V1 **** B6STZ4_MAIZE); contains Interpro domain(s) IPR000048 IQ calmodulin-binding region</v>
      </c>
      <c r="F1131" t="s">
        <v>456</v>
      </c>
      <c r="G1131" t="s">
        <v>741</v>
      </c>
      <c r="H1131" t="s">
        <v>0</v>
      </c>
    </row>
    <row r="1132" spans="1:9" x14ac:dyDescent="0.2">
      <c r="A1132" t="s">
        <v>739</v>
      </c>
      <c r="B1132" t="str">
        <f>VLOOKUP($A1132,[1]INFO!$A:$E,2,FALSE)</f>
        <v>Fruit shape/size</v>
      </c>
      <c r="C1132" t="str">
        <f>VLOOKUP($A1132,[1]INFO!$A:$E,3,FALSE)</f>
        <v>SlSUN8</v>
      </c>
      <c r="D1132" t="s">
        <v>560</v>
      </c>
      <c r="E1132" t="str">
        <f>VLOOKUP($A1132,[1]INFO!$A:$E,4,FALSE)</f>
        <v>SlSUN8 is part of the 34 member SUN-like gene family. Computational annotation: Calmodulin binding protein (AHRD V1 **** B6STZ4_MAIZE); contains Interpro domain(s) IPR000048 IQ calmodulin-binding region</v>
      </c>
      <c r="F1132" t="s">
        <v>456</v>
      </c>
      <c r="G1132" t="s">
        <v>4</v>
      </c>
      <c r="H1132" t="s">
        <v>5</v>
      </c>
    </row>
    <row r="1133" spans="1:9" x14ac:dyDescent="0.2">
      <c r="A1133" t="s">
        <v>739</v>
      </c>
      <c r="B1133" t="str">
        <f>VLOOKUP($A1133,[1]INFO!$A:$E,2,FALSE)</f>
        <v>Fruit shape/size</v>
      </c>
      <c r="C1133" t="str">
        <f>VLOOKUP($A1133,[1]INFO!$A:$E,3,FALSE)</f>
        <v>SlSUN8</v>
      </c>
      <c r="D1133" t="s">
        <v>560</v>
      </c>
      <c r="E1133" t="str">
        <f>VLOOKUP($A1133,[1]INFO!$A:$E,4,FALSE)</f>
        <v>SlSUN8 is part of the 34 member SUN-like gene family. Computational annotation: Calmodulin binding protein (AHRD V1 **** B6STZ4_MAIZE); contains Interpro domain(s) IPR000048 IQ calmodulin-binding region</v>
      </c>
      <c r="F1133" t="s">
        <v>456</v>
      </c>
      <c r="G1133" t="s">
        <v>0</v>
      </c>
      <c r="H1133" t="s">
        <v>4</v>
      </c>
      <c r="I1133" t="s">
        <v>742</v>
      </c>
    </row>
    <row r="1134" spans="1:9" x14ac:dyDescent="0.2">
      <c r="A1134" t="s">
        <v>739</v>
      </c>
      <c r="B1134" t="str">
        <f>VLOOKUP($A1134,[1]INFO!$A:$E,2,FALSE)</f>
        <v>Fruit shape/size</v>
      </c>
      <c r="C1134" t="str">
        <f>VLOOKUP($A1134,[1]INFO!$A:$E,3,FALSE)</f>
        <v>SlSUN8</v>
      </c>
      <c r="D1134" t="s">
        <v>6</v>
      </c>
      <c r="E1134" t="str">
        <f>VLOOKUP($A1134,[1]INFO!$A:$E,4,FALSE)</f>
        <v>SlSUN8 is part of the 34 member SUN-like gene family. Computational annotation: Calmodulin binding protein (AHRD V1 **** B6STZ4_MAIZE); contains Interpro domain(s) IPR000048 IQ calmodulin-binding region</v>
      </c>
      <c r="F1134" t="s">
        <v>493</v>
      </c>
      <c r="G1134" t="s">
        <v>0</v>
      </c>
      <c r="H1134" t="s">
        <v>1</v>
      </c>
      <c r="I1134" t="s">
        <v>743</v>
      </c>
    </row>
    <row r="1135" spans="1:9" x14ac:dyDescent="0.2">
      <c r="A1135" t="s">
        <v>739</v>
      </c>
      <c r="B1135" t="str">
        <f>VLOOKUP($A1135,[1]INFO!$A:$E,2,FALSE)</f>
        <v>Fruit shape/size</v>
      </c>
      <c r="C1135" t="str">
        <f>VLOOKUP($A1135,[1]INFO!$A:$E,3,FALSE)</f>
        <v>SlSUN8</v>
      </c>
      <c r="D1135" t="s">
        <v>7</v>
      </c>
      <c r="E1135" t="str">
        <f>VLOOKUP($A1135,[1]INFO!$A:$E,4,FALSE)</f>
        <v>SlSUN8 is part of the 34 member SUN-like gene family. Computational annotation: Calmodulin binding protein (AHRD V1 **** B6STZ4_MAIZE); contains Interpro domain(s) IPR000048 IQ calmodulin-binding region</v>
      </c>
      <c r="F1135" t="s">
        <v>493</v>
      </c>
      <c r="G1135" t="s">
        <v>1</v>
      </c>
      <c r="H1135" t="s">
        <v>0</v>
      </c>
      <c r="I1135" t="s">
        <v>743</v>
      </c>
    </row>
    <row r="1136" spans="1:9" x14ac:dyDescent="0.2">
      <c r="A1136" t="s">
        <v>739</v>
      </c>
      <c r="B1136" t="str">
        <f>VLOOKUP($A1136,[1]INFO!$A:$E,2,FALSE)</f>
        <v>Fruit shape/size</v>
      </c>
      <c r="C1136" t="str">
        <f>VLOOKUP($A1136,[1]INFO!$A:$E,3,FALSE)</f>
        <v>SlSUN8</v>
      </c>
      <c r="D1136" t="s">
        <v>6</v>
      </c>
      <c r="E1136" t="str">
        <f>VLOOKUP($A1136,[1]INFO!$A:$E,4,FALSE)</f>
        <v>SlSUN8 is part of the 34 member SUN-like gene family. Computational annotation: Calmodulin binding protein (AHRD V1 **** B6STZ4_MAIZE); contains Interpro domain(s) IPR000048 IQ calmodulin-binding region</v>
      </c>
      <c r="F1136" t="s">
        <v>493</v>
      </c>
      <c r="G1136" t="s">
        <v>1</v>
      </c>
      <c r="H1136" t="s">
        <v>0</v>
      </c>
      <c r="I1136" t="s">
        <v>742</v>
      </c>
    </row>
    <row r="1137" spans="1:9" x14ac:dyDescent="0.2">
      <c r="A1137" t="s">
        <v>739</v>
      </c>
      <c r="B1137" t="str">
        <f>VLOOKUP($A1137,[1]INFO!$A:$E,2,FALSE)</f>
        <v>Fruit shape/size</v>
      </c>
      <c r="C1137" t="str">
        <f>VLOOKUP($A1137,[1]INFO!$A:$E,3,FALSE)</f>
        <v>SlSUN8</v>
      </c>
      <c r="D1137" t="s">
        <v>6</v>
      </c>
      <c r="E1137" t="str">
        <f>VLOOKUP($A1137,[1]INFO!$A:$E,4,FALSE)</f>
        <v>SlSUN8 is part of the 34 member SUN-like gene family. Computational annotation: Calmodulin binding protein (AHRD V1 **** B6STZ4_MAIZE); contains Interpro domain(s) IPR000048 IQ calmodulin-binding region</v>
      </c>
      <c r="F1137" t="s">
        <v>450</v>
      </c>
      <c r="G1137" t="s">
        <v>5</v>
      </c>
      <c r="H1137" t="s">
        <v>4</v>
      </c>
      <c r="I1137" t="s">
        <v>744</v>
      </c>
    </row>
    <row r="1138" spans="1:9" x14ac:dyDescent="0.2">
      <c r="A1138" t="s">
        <v>739</v>
      </c>
      <c r="B1138" t="str">
        <f>VLOOKUP($A1138,[1]INFO!$A:$E,2,FALSE)</f>
        <v>Fruit shape/size</v>
      </c>
      <c r="C1138" t="str">
        <f>VLOOKUP($A1138,[1]INFO!$A:$E,3,FALSE)</f>
        <v>SlSUN8</v>
      </c>
      <c r="D1138" t="s">
        <v>6</v>
      </c>
      <c r="E1138" t="str">
        <f>VLOOKUP($A1138,[1]INFO!$A:$E,4,FALSE)</f>
        <v>SlSUN8 is part of the 34 member SUN-like gene family. Computational annotation: Calmodulin binding protein (AHRD V1 **** B6STZ4_MAIZE); contains Interpro domain(s) IPR000048 IQ calmodulin-binding region</v>
      </c>
      <c r="F1138" t="s">
        <v>456</v>
      </c>
      <c r="G1138" t="s">
        <v>1</v>
      </c>
      <c r="H1138" t="s">
        <v>0</v>
      </c>
    </row>
    <row r="1139" spans="1:9" x14ac:dyDescent="0.2">
      <c r="A1139" t="s">
        <v>739</v>
      </c>
      <c r="B1139" t="str">
        <f>VLOOKUP($A1139,[1]INFO!$A:$E,2,FALSE)</f>
        <v>Fruit shape/size</v>
      </c>
      <c r="C1139" t="str">
        <f>VLOOKUP($A1139,[1]INFO!$A:$E,3,FALSE)</f>
        <v>SlSUN8</v>
      </c>
      <c r="D1139" t="s">
        <v>6</v>
      </c>
      <c r="E1139" t="str">
        <f>VLOOKUP($A1139,[1]INFO!$A:$E,4,FALSE)</f>
        <v>SlSUN8 is part of the 34 member SUN-like gene family. Computational annotation: Calmodulin binding protein (AHRD V1 **** B6STZ4_MAIZE); contains Interpro domain(s) IPR000048 IQ calmodulin-binding region</v>
      </c>
      <c r="F1139" t="s">
        <v>456</v>
      </c>
      <c r="G1139" t="s">
        <v>1</v>
      </c>
      <c r="H1139" t="s">
        <v>4</v>
      </c>
    </row>
    <row r="1140" spans="1:9" x14ac:dyDescent="0.2">
      <c r="A1140" t="s">
        <v>739</v>
      </c>
      <c r="B1140" t="str">
        <f>VLOOKUP($A1140,[1]INFO!$A:$E,2,FALSE)</f>
        <v>Fruit shape/size</v>
      </c>
      <c r="C1140" t="str">
        <f>VLOOKUP($A1140,[1]INFO!$A:$E,3,FALSE)</f>
        <v>SlSUN8</v>
      </c>
      <c r="D1140" t="s">
        <v>7</v>
      </c>
      <c r="E1140" t="str">
        <f>VLOOKUP($A1140,[1]INFO!$A:$E,4,FALSE)</f>
        <v>SlSUN8 is part of the 34 member SUN-like gene family. Computational annotation: Calmodulin binding protein (AHRD V1 **** B6STZ4_MAIZE); contains Interpro domain(s) IPR000048 IQ calmodulin-binding region</v>
      </c>
      <c r="F1140" t="s">
        <v>456</v>
      </c>
      <c r="G1140" t="s">
        <v>5</v>
      </c>
      <c r="H1140" t="s">
        <v>4</v>
      </c>
    </row>
    <row r="1141" spans="1:9" x14ac:dyDescent="0.2">
      <c r="A1141" t="s">
        <v>739</v>
      </c>
      <c r="B1141" t="str">
        <f>VLOOKUP($A1141,[1]INFO!$A:$E,2,FALSE)</f>
        <v>Fruit shape/size</v>
      </c>
      <c r="C1141" t="str">
        <f>VLOOKUP($A1141,[1]INFO!$A:$E,3,FALSE)</f>
        <v>SlSUN8</v>
      </c>
      <c r="D1141" t="s">
        <v>7</v>
      </c>
      <c r="E1141" t="str">
        <f>VLOOKUP($A1141,[1]INFO!$A:$E,4,FALSE)</f>
        <v>SlSUN8 is part of the 34 member SUN-like gene family. Computational annotation: Calmodulin binding protein (AHRD V1 **** B6STZ4_MAIZE); contains Interpro domain(s) IPR000048 IQ calmodulin-binding region</v>
      </c>
      <c r="F1141" t="s">
        <v>456</v>
      </c>
      <c r="G1141" t="s">
        <v>0</v>
      </c>
      <c r="H1141" t="s">
        <v>1</v>
      </c>
    </row>
    <row r="1142" spans="1:9" x14ac:dyDescent="0.2">
      <c r="A1142" t="s">
        <v>739</v>
      </c>
      <c r="B1142" t="str">
        <f>VLOOKUP($A1142,[1]INFO!$A:$E,2,FALSE)</f>
        <v>Fruit shape/size</v>
      </c>
      <c r="C1142" t="str">
        <f>VLOOKUP($A1142,[1]INFO!$A:$E,3,FALSE)</f>
        <v>SlSUN8</v>
      </c>
      <c r="D1142" t="s">
        <v>6</v>
      </c>
      <c r="E1142" t="str">
        <f>VLOOKUP($A1142,[1]INFO!$A:$E,4,FALSE)</f>
        <v>SlSUN8 is part of the 34 member SUN-like gene family. Computational annotation: Calmodulin binding protein (AHRD V1 **** B6STZ4_MAIZE); contains Interpro domain(s) IPR000048 IQ calmodulin-binding region</v>
      </c>
      <c r="F1142" t="s">
        <v>456</v>
      </c>
      <c r="G1142" t="s">
        <v>5</v>
      </c>
      <c r="H1142" t="s">
        <v>4</v>
      </c>
      <c r="I1142" t="s">
        <v>742</v>
      </c>
    </row>
    <row r="1143" spans="1:9" x14ac:dyDescent="0.2">
      <c r="A1143" t="s">
        <v>739</v>
      </c>
      <c r="B1143" t="str">
        <f>VLOOKUP($A1143,[1]INFO!$A:$E,2,FALSE)</f>
        <v>Fruit shape/size</v>
      </c>
      <c r="C1143" t="str">
        <f>VLOOKUP($A1143,[1]INFO!$A:$E,3,FALSE)</f>
        <v>SlSUN8</v>
      </c>
      <c r="D1143" t="s">
        <v>7</v>
      </c>
      <c r="E1143" t="str">
        <f>VLOOKUP($A1143,[1]INFO!$A:$E,4,FALSE)</f>
        <v>SlSUN8 is part of the 34 member SUN-like gene family. Computational annotation: Calmodulin binding protein (AHRD V1 **** B6STZ4_MAIZE); contains Interpro domain(s) IPR000048 IQ calmodulin-binding region</v>
      </c>
      <c r="F1143" t="s">
        <v>456</v>
      </c>
      <c r="G1143" t="s">
        <v>5</v>
      </c>
      <c r="H1143" t="s">
        <v>0</v>
      </c>
    </row>
    <row r="1144" spans="1:9" x14ac:dyDescent="0.2">
      <c r="A1144" t="s">
        <v>739</v>
      </c>
      <c r="B1144" t="str">
        <f>VLOOKUP($A1144,[1]INFO!$A:$E,2,FALSE)</f>
        <v>Fruit shape/size</v>
      </c>
      <c r="C1144" t="str">
        <f>VLOOKUP($A1144,[1]INFO!$A:$E,3,FALSE)</f>
        <v>SlSUN8</v>
      </c>
      <c r="D1144" t="s">
        <v>7</v>
      </c>
      <c r="E1144" t="str">
        <f>VLOOKUP($A1144,[1]INFO!$A:$E,4,FALSE)</f>
        <v>SlSUN8 is part of the 34 member SUN-like gene family. Computational annotation: Calmodulin binding protein (AHRD V1 **** B6STZ4_MAIZE); contains Interpro domain(s) IPR000048 IQ calmodulin-binding region</v>
      </c>
      <c r="F1144" t="s">
        <v>456</v>
      </c>
      <c r="G1144" t="s">
        <v>1</v>
      </c>
      <c r="H1144" t="s">
        <v>4</v>
      </c>
      <c r="I1144" t="s">
        <v>618</v>
      </c>
    </row>
    <row r="1145" spans="1:9" x14ac:dyDescent="0.2">
      <c r="A1145" t="s">
        <v>739</v>
      </c>
      <c r="B1145" t="str">
        <f>VLOOKUP($A1145,[1]INFO!$A:$E,2,FALSE)</f>
        <v>Fruit shape/size</v>
      </c>
      <c r="C1145" t="str">
        <f>VLOOKUP($A1145,[1]INFO!$A:$E,3,FALSE)</f>
        <v>SlSUN8</v>
      </c>
      <c r="D1145" t="s">
        <v>6</v>
      </c>
      <c r="E1145" t="str">
        <f>VLOOKUP($A1145,[1]INFO!$A:$E,4,FALSE)</f>
        <v>SlSUN8 is part of the 34 member SUN-like gene family. Computational annotation: Calmodulin binding protein (AHRD V1 **** B6STZ4_MAIZE); contains Interpro domain(s) IPR000048 IQ calmodulin-binding region</v>
      </c>
      <c r="F1145" t="s">
        <v>450</v>
      </c>
      <c r="G1145" t="s">
        <v>1</v>
      </c>
      <c r="H1145" t="s">
        <v>4</v>
      </c>
    </row>
    <row r="1146" spans="1:9" x14ac:dyDescent="0.2">
      <c r="A1146" t="s">
        <v>739</v>
      </c>
      <c r="B1146" t="str">
        <f>VLOOKUP($A1146,[1]INFO!$A:$E,2,FALSE)</f>
        <v>Fruit shape/size</v>
      </c>
      <c r="C1146" t="str">
        <f>VLOOKUP($A1146,[1]INFO!$A:$E,3,FALSE)</f>
        <v>SlSUN8</v>
      </c>
      <c r="D1146" t="s">
        <v>6</v>
      </c>
      <c r="E1146" t="str">
        <f>VLOOKUP($A1146,[1]INFO!$A:$E,4,FALSE)</f>
        <v>SlSUN8 is part of the 34 member SUN-like gene family. Computational annotation: Calmodulin binding protein (AHRD V1 **** B6STZ4_MAIZE); contains Interpro domain(s) IPR000048 IQ calmodulin-binding region</v>
      </c>
      <c r="F1146" t="s">
        <v>450</v>
      </c>
      <c r="G1146" t="s">
        <v>1</v>
      </c>
      <c r="H1146" t="s">
        <v>0</v>
      </c>
    </row>
    <row r="1147" spans="1:9" x14ac:dyDescent="0.2">
      <c r="A1147" t="s">
        <v>739</v>
      </c>
      <c r="B1147" t="str">
        <f>VLOOKUP($A1147,[1]INFO!$A:$E,2,FALSE)</f>
        <v>Fruit shape/size</v>
      </c>
      <c r="C1147" t="str">
        <f>VLOOKUP($A1147,[1]INFO!$A:$E,3,FALSE)</f>
        <v>SlSUN8</v>
      </c>
      <c r="D1147" t="s">
        <v>7</v>
      </c>
      <c r="E1147" t="str">
        <f>VLOOKUP($A1147,[1]INFO!$A:$E,4,FALSE)</f>
        <v>SlSUN8 is part of the 34 member SUN-like gene family. Computational annotation: Calmodulin binding protein (AHRD V1 **** B6STZ4_MAIZE); contains Interpro domain(s) IPR000048 IQ calmodulin-binding region</v>
      </c>
      <c r="F1147" t="s">
        <v>450</v>
      </c>
      <c r="G1147" t="s">
        <v>5</v>
      </c>
      <c r="H1147" t="s">
        <v>4</v>
      </c>
    </row>
    <row r="1148" spans="1:9" x14ac:dyDescent="0.2">
      <c r="A1148" t="s">
        <v>739</v>
      </c>
      <c r="B1148" t="str">
        <f>VLOOKUP($A1148,[1]INFO!$A:$E,2,FALSE)</f>
        <v>Fruit shape/size</v>
      </c>
      <c r="C1148" t="str">
        <f>VLOOKUP($A1148,[1]INFO!$A:$E,3,FALSE)</f>
        <v>SlSUN8</v>
      </c>
      <c r="D1148" t="s">
        <v>7</v>
      </c>
      <c r="E1148" t="str">
        <f>VLOOKUP($A1148,[1]INFO!$A:$E,4,FALSE)</f>
        <v>SlSUN8 is part of the 34 member SUN-like gene family. Computational annotation: Calmodulin binding protein (AHRD V1 **** B6STZ4_MAIZE); contains Interpro domain(s) IPR000048 IQ calmodulin-binding region</v>
      </c>
      <c r="F1148" t="s">
        <v>456</v>
      </c>
      <c r="G1148" t="s">
        <v>0</v>
      </c>
      <c r="H1148" t="s">
        <v>1</v>
      </c>
    </row>
    <row r="1149" spans="1:9" x14ac:dyDescent="0.2">
      <c r="A1149" t="s">
        <v>739</v>
      </c>
      <c r="B1149" t="str">
        <f>VLOOKUP($A1149,[1]INFO!$A:$E,2,FALSE)</f>
        <v>Fruit shape/size</v>
      </c>
      <c r="C1149" t="str">
        <f>VLOOKUP($A1149,[1]INFO!$A:$E,3,FALSE)</f>
        <v>SlSUN8</v>
      </c>
      <c r="D1149" t="s">
        <v>469</v>
      </c>
      <c r="E1149" t="str">
        <f>VLOOKUP($A1149,[1]INFO!$A:$E,4,FALSE)</f>
        <v>SlSUN8 is part of the 34 member SUN-like gene family. Computational annotation: Calmodulin binding protein (AHRD V1 **** B6STZ4_MAIZE); contains Interpro domain(s) IPR000048 IQ calmodulin-binding region</v>
      </c>
      <c r="F1149" t="s">
        <v>456</v>
      </c>
      <c r="G1149" t="s">
        <v>745</v>
      </c>
      <c r="H1149" t="s">
        <v>746</v>
      </c>
    </row>
    <row r="1150" spans="1:9" x14ac:dyDescent="0.2">
      <c r="A1150" t="s">
        <v>739</v>
      </c>
      <c r="B1150" t="str">
        <f>VLOOKUP($A1150,[1]INFO!$A:$E,2,FALSE)</f>
        <v>Fruit shape/size</v>
      </c>
      <c r="C1150" t="str">
        <f>VLOOKUP($A1150,[1]INFO!$A:$E,3,FALSE)</f>
        <v>SlSUN8</v>
      </c>
      <c r="D1150" t="s">
        <v>469</v>
      </c>
      <c r="E1150" t="str">
        <f>VLOOKUP($A1150,[1]INFO!$A:$E,4,FALSE)</f>
        <v>SlSUN8 is part of the 34 member SUN-like gene family. Computational annotation: Calmodulin binding protein (AHRD V1 **** B6STZ4_MAIZE); contains Interpro domain(s) IPR000048 IQ calmodulin-binding region</v>
      </c>
      <c r="F1150" t="s">
        <v>456</v>
      </c>
      <c r="G1150" t="s">
        <v>0</v>
      </c>
      <c r="H1150" t="s">
        <v>1</v>
      </c>
    </row>
    <row r="1151" spans="1:9" x14ac:dyDescent="0.2">
      <c r="A1151" t="s">
        <v>739</v>
      </c>
      <c r="B1151" t="str">
        <f>VLOOKUP($A1151,[1]INFO!$A:$E,2,FALSE)</f>
        <v>Fruit shape/size</v>
      </c>
      <c r="C1151" t="str">
        <f>VLOOKUP($A1151,[1]INFO!$A:$E,3,FALSE)</f>
        <v>SlSUN8</v>
      </c>
      <c r="D1151" t="s">
        <v>469</v>
      </c>
      <c r="E1151" t="str">
        <f>VLOOKUP($A1151,[1]INFO!$A:$E,4,FALSE)</f>
        <v>SlSUN8 is part of the 34 member SUN-like gene family. Computational annotation: Calmodulin binding protein (AHRD V1 **** B6STZ4_MAIZE); contains Interpro domain(s) IPR000048 IQ calmodulin-binding region</v>
      </c>
      <c r="F1151" t="s">
        <v>456</v>
      </c>
      <c r="G1151" t="s">
        <v>0</v>
      </c>
      <c r="H1151" t="s">
        <v>5</v>
      </c>
      <c r="I1151" t="s">
        <v>742</v>
      </c>
    </row>
    <row r="1152" spans="1:9" x14ac:dyDescent="0.2">
      <c r="A1152" t="s">
        <v>739</v>
      </c>
      <c r="B1152" t="str">
        <f>VLOOKUP($A1152,[1]INFO!$A:$E,2,FALSE)</f>
        <v>Fruit shape/size</v>
      </c>
      <c r="C1152" t="str">
        <f>VLOOKUP($A1152,[1]INFO!$A:$E,3,FALSE)</f>
        <v>SlSUN8</v>
      </c>
      <c r="D1152" t="s">
        <v>469</v>
      </c>
      <c r="E1152" t="str">
        <f>VLOOKUP($A1152,[1]INFO!$A:$E,4,FALSE)</f>
        <v>SlSUN8 is part of the 34 member SUN-like gene family. Computational annotation: Calmodulin binding protein (AHRD V1 **** B6STZ4_MAIZE); contains Interpro domain(s) IPR000048 IQ calmodulin-binding region</v>
      </c>
      <c r="F1152" t="s">
        <v>456</v>
      </c>
      <c r="G1152" t="s">
        <v>4</v>
      </c>
      <c r="H1152" t="s">
        <v>5</v>
      </c>
    </row>
    <row r="1153" spans="1:9" x14ac:dyDescent="0.2">
      <c r="A1153" t="s">
        <v>739</v>
      </c>
      <c r="B1153" t="str">
        <f>VLOOKUP($A1153,[1]INFO!$A:$E,2,FALSE)</f>
        <v>Fruit shape/size</v>
      </c>
      <c r="C1153" t="str">
        <f>VLOOKUP($A1153,[1]INFO!$A:$E,3,FALSE)</f>
        <v>SlSUN8</v>
      </c>
      <c r="D1153" t="s">
        <v>469</v>
      </c>
      <c r="E1153" t="str">
        <f>VLOOKUP($A1153,[1]INFO!$A:$E,4,FALSE)</f>
        <v>SlSUN8 is part of the 34 member SUN-like gene family. Computational annotation: Calmodulin binding protein (AHRD V1 **** B6STZ4_MAIZE); contains Interpro domain(s) IPR000048 IQ calmodulin-binding region</v>
      </c>
      <c r="F1153" t="s">
        <v>456</v>
      </c>
      <c r="G1153" t="s">
        <v>5</v>
      </c>
      <c r="H1153" t="s">
        <v>4</v>
      </c>
    </row>
    <row r="1154" spans="1:9" x14ac:dyDescent="0.2">
      <c r="A1154" t="s">
        <v>739</v>
      </c>
      <c r="B1154" t="str">
        <f>VLOOKUP($A1154,[1]INFO!$A:$E,2,FALSE)</f>
        <v>Fruit shape/size</v>
      </c>
      <c r="C1154" t="str">
        <f>VLOOKUP($A1154,[1]INFO!$A:$E,3,FALSE)</f>
        <v>SlSUN8</v>
      </c>
      <c r="D1154" t="s">
        <v>469</v>
      </c>
      <c r="E1154" t="str">
        <f>VLOOKUP($A1154,[1]INFO!$A:$E,4,FALSE)</f>
        <v>SlSUN8 is part of the 34 member SUN-like gene family. Computational annotation: Calmodulin binding protein (AHRD V1 **** B6STZ4_MAIZE); contains Interpro domain(s) IPR000048 IQ calmodulin-binding region</v>
      </c>
      <c r="F1154" t="s">
        <v>456</v>
      </c>
      <c r="G1154" t="s">
        <v>1</v>
      </c>
      <c r="H1154" t="s">
        <v>5</v>
      </c>
    </row>
    <row r="1155" spans="1:9" x14ac:dyDescent="0.2">
      <c r="A1155" t="s">
        <v>739</v>
      </c>
      <c r="B1155" t="str">
        <f>VLOOKUP($A1155,[1]INFO!$A:$E,2,FALSE)</f>
        <v>Fruit shape/size</v>
      </c>
      <c r="C1155" t="str">
        <f>VLOOKUP($A1155,[1]INFO!$A:$E,3,FALSE)</f>
        <v>SlSUN8</v>
      </c>
      <c r="D1155" t="s">
        <v>6</v>
      </c>
      <c r="E1155" t="str">
        <f>VLOOKUP($A1155,[1]INFO!$A:$E,4,FALSE)</f>
        <v>SlSUN8 is part of the 34 member SUN-like gene family. Computational annotation: Calmodulin binding protein (AHRD V1 **** B6STZ4_MAIZE); contains Interpro domain(s) IPR000048 IQ calmodulin-binding region</v>
      </c>
      <c r="F1155" t="s">
        <v>456</v>
      </c>
      <c r="G1155" t="s">
        <v>4</v>
      </c>
      <c r="H1155" t="s">
        <v>5</v>
      </c>
      <c r="I1155" t="s">
        <v>577</v>
      </c>
    </row>
    <row r="1156" spans="1:9" x14ac:dyDescent="0.2">
      <c r="A1156" t="s">
        <v>739</v>
      </c>
      <c r="B1156" t="str">
        <f>VLOOKUP($A1156,[1]INFO!$A:$E,2,FALSE)</f>
        <v>Fruit shape/size</v>
      </c>
      <c r="C1156" t="str">
        <f>VLOOKUP($A1156,[1]INFO!$A:$E,3,FALSE)</f>
        <v>SlSUN8</v>
      </c>
      <c r="D1156" t="s">
        <v>6</v>
      </c>
      <c r="E1156" t="str">
        <f>VLOOKUP($A1156,[1]INFO!$A:$E,4,FALSE)</f>
        <v>SlSUN8 is part of the 34 member SUN-like gene family. Computational annotation: Calmodulin binding protein (AHRD V1 **** B6STZ4_MAIZE); contains Interpro domain(s) IPR000048 IQ calmodulin-binding region</v>
      </c>
      <c r="F1156" t="s">
        <v>456</v>
      </c>
      <c r="G1156" t="s">
        <v>5</v>
      </c>
      <c r="H1156" t="s">
        <v>4</v>
      </c>
    </row>
    <row r="1157" spans="1:9" x14ac:dyDescent="0.2">
      <c r="A1157" t="s">
        <v>739</v>
      </c>
      <c r="B1157" t="str">
        <f>VLOOKUP($A1157,[1]INFO!$A:$E,2,FALSE)</f>
        <v>Fruit shape/size</v>
      </c>
      <c r="C1157" t="str">
        <f>VLOOKUP($A1157,[1]INFO!$A:$E,3,FALSE)</f>
        <v>SlSUN8</v>
      </c>
      <c r="D1157" t="s">
        <v>469</v>
      </c>
      <c r="E1157" t="str">
        <f>VLOOKUP($A1157,[1]INFO!$A:$E,4,FALSE)</f>
        <v>SlSUN8 is part of the 34 member SUN-like gene family. Computational annotation: Calmodulin binding protein (AHRD V1 **** B6STZ4_MAIZE); contains Interpro domain(s) IPR000048 IQ calmodulin-binding region</v>
      </c>
      <c r="F1157" t="s">
        <v>456</v>
      </c>
      <c r="G1157" t="s">
        <v>0</v>
      </c>
      <c r="H1157" t="s">
        <v>1</v>
      </c>
    </row>
    <row r="1158" spans="1:9" x14ac:dyDescent="0.2">
      <c r="A1158" t="s">
        <v>739</v>
      </c>
      <c r="B1158" t="str">
        <f>VLOOKUP($A1158,[1]INFO!$A:$E,2,FALSE)</f>
        <v>Fruit shape/size</v>
      </c>
      <c r="C1158" t="str">
        <f>VLOOKUP($A1158,[1]INFO!$A:$E,3,FALSE)</f>
        <v>SlSUN8</v>
      </c>
      <c r="D1158" t="s">
        <v>469</v>
      </c>
      <c r="E1158" t="str">
        <f>VLOOKUP($A1158,[1]INFO!$A:$E,4,FALSE)</f>
        <v>SlSUN8 is part of the 34 member SUN-like gene family. Computational annotation: Calmodulin binding protein (AHRD V1 **** B6STZ4_MAIZE); contains Interpro domain(s) IPR000048 IQ calmodulin-binding region</v>
      </c>
      <c r="F1158" t="s">
        <v>456</v>
      </c>
      <c r="G1158" t="s">
        <v>0</v>
      </c>
      <c r="H1158" t="s">
        <v>4</v>
      </c>
    </row>
    <row r="1159" spans="1:9" x14ac:dyDescent="0.2">
      <c r="A1159" t="s">
        <v>739</v>
      </c>
      <c r="B1159" t="str">
        <f>VLOOKUP($A1159,[1]INFO!$A:$E,2,FALSE)</f>
        <v>Fruit shape/size</v>
      </c>
      <c r="C1159" t="str">
        <f>VLOOKUP($A1159,[1]INFO!$A:$E,3,FALSE)</f>
        <v>SlSUN8</v>
      </c>
      <c r="D1159" t="s">
        <v>469</v>
      </c>
      <c r="E1159" t="str">
        <f>VLOOKUP($A1159,[1]INFO!$A:$E,4,FALSE)</f>
        <v>SlSUN8 is part of the 34 member SUN-like gene family. Computational annotation: Calmodulin binding protein (AHRD V1 **** B6STZ4_MAIZE); contains Interpro domain(s) IPR000048 IQ calmodulin-binding region</v>
      </c>
      <c r="F1159" t="s">
        <v>456</v>
      </c>
      <c r="G1159" t="s">
        <v>4</v>
      </c>
      <c r="H1159" t="s">
        <v>5</v>
      </c>
      <c r="I1159" t="s">
        <v>742</v>
      </c>
    </row>
    <row r="1160" spans="1:9" x14ac:dyDescent="0.2">
      <c r="A1160" t="s">
        <v>739</v>
      </c>
      <c r="B1160" t="str">
        <f>VLOOKUP($A1160,[1]INFO!$A:$E,2,FALSE)</f>
        <v>Fruit shape/size</v>
      </c>
      <c r="C1160" t="str">
        <f>VLOOKUP($A1160,[1]INFO!$A:$E,3,FALSE)</f>
        <v>SlSUN8</v>
      </c>
      <c r="D1160" t="s">
        <v>469</v>
      </c>
      <c r="E1160" t="str">
        <f>VLOOKUP($A1160,[1]INFO!$A:$E,4,FALSE)</f>
        <v>SlSUN8 is part of the 34 member SUN-like gene family. Computational annotation: Calmodulin binding protein (AHRD V1 **** B6STZ4_MAIZE); contains Interpro domain(s) IPR000048 IQ calmodulin-binding region</v>
      </c>
      <c r="F1160" t="s">
        <v>456</v>
      </c>
      <c r="G1160" t="s">
        <v>5</v>
      </c>
      <c r="H1160" t="s">
        <v>1</v>
      </c>
    </row>
    <row r="1161" spans="1:9" x14ac:dyDescent="0.2">
      <c r="A1161" t="s">
        <v>739</v>
      </c>
      <c r="B1161" t="str">
        <f>VLOOKUP($A1161,[1]INFO!$A:$E,2,FALSE)</f>
        <v>Fruit shape/size</v>
      </c>
      <c r="C1161" t="str">
        <f>VLOOKUP($A1161,[1]INFO!$A:$E,3,FALSE)</f>
        <v>SlSUN8</v>
      </c>
      <c r="D1161" t="s">
        <v>469</v>
      </c>
      <c r="E1161" t="str">
        <f>VLOOKUP($A1161,[1]INFO!$A:$E,4,FALSE)</f>
        <v>SlSUN8 is part of the 34 member SUN-like gene family. Computational annotation: Calmodulin binding protein (AHRD V1 **** B6STZ4_MAIZE); contains Interpro domain(s) IPR000048 IQ calmodulin-binding region</v>
      </c>
      <c r="F1161" t="s">
        <v>456</v>
      </c>
      <c r="G1161" t="s">
        <v>4</v>
      </c>
      <c r="H1161" t="s">
        <v>0</v>
      </c>
    </row>
    <row r="1162" spans="1:9" x14ac:dyDescent="0.2">
      <c r="A1162" t="s">
        <v>739</v>
      </c>
      <c r="B1162" t="str">
        <f>VLOOKUP($A1162,[1]INFO!$A:$E,2,FALSE)</f>
        <v>Fruit shape/size</v>
      </c>
      <c r="C1162" t="str">
        <f>VLOOKUP($A1162,[1]INFO!$A:$E,3,FALSE)</f>
        <v>SlSUN8</v>
      </c>
      <c r="D1162" t="s">
        <v>469</v>
      </c>
      <c r="E1162" t="str">
        <f>VLOOKUP($A1162,[1]INFO!$A:$E,4,FALSE)</f>
        <v>SlSUN8 is part of the 34 member SUN-like gene family. Computational annotation: Calmodulin binding protein (AHRD V1 **** B6STZ4_MAIZE); contains Interpro domain(s) IPR000048 IQ calmodulin-binding region</v>
      </c>
      <c r="F1162" t="s">
        <v>456</v>
      </c>
      <c r="G1162" t="s">
        <v>0</v>
      </c>
      <c r="H1162" t="s">
        <v>1</v>
      </c>
    </row>
    <row r="1163" spans="1:9" x14ac:dyDescent="0.2">
      <c r="A1163" t="s">
        <v>739</v>
      </c>
      <c r="B1163" t="str">
        <f>VLOOKUP($A1163,[1]INFO!$A:$E,2,FALSE)</f>
        <v>Fruit shape/size</v>
      </c>
      <c r="C1163" t="str">
        <f>VLOOKUP($A1163,[1]INFO!$A:$E,3,FALSE)</f>
        <v>SlSUN8</v>
      </c>
      <c r="D1163" t="s">
        <v>469</v>
      </c>
      <c r="E1163" t="str">
        <f>VLOOKUP($A1163,[1]INFO!$A:$E,4,FALSE)</f>
        <v>SlSUN8 is part of the 34 member SUN-like gene family. Computational annotation: Calmodulin binding protein (AHRD V1 **** B6STZ4_MAIZE); contains Interpro domain(s) IPR000048 IQ calmodulin-binding region</v>
      </c>
      <c r="F1163" t="s">
        <v>456</v>
      </c>
      <c r="G1163" t="s">
        <v>4</v>
      </c>
      <c r="H1163" t="s">
        <v>5</v>
      </c>
      <c r="I1163" t="s">
        <v>742</v>
      </c>
    </row>
    <row r="1164" spans="1:9" x14ac:dyDescent="0.2">
      <c r="A1164" t="s">
        <v>739</v>
      </c>
      <c r="B1164" t="str">
        <f>VLOOKUP($A1164,[1]INFO!$A:$E,2,FALSE)</f>
        <v>Fruit shape/size</v>
      </c>
      <c r="C1164" t="str">
        <f>VLOOKUP($A1164,[1]INFO!$A:$E,3,FALSE)</f>
        <v>SlSUN8</v>
      </c>
      <c r="D1164" t="s">
        <v>469</v>
      </c>
      <c r="E1164" t="str">
        <f>VLOOKUP($A1164,[1]INFO!$A:$E,4,FALSE)</f>
        <v>SlSUN8 is part of the 34 member SUN-like gene family. Computational annotation: Calmodulin binding protein (AHRD V1 **** B6STZ4_MAIZE); contains Interpro domain(s) IPR000048 IQ calmodulin-binding region</v>
      </c>
      <c r="F1164" t="s">
        <v>456</v>
      </c>
      <c r="G1164" t="s">
        <v>4</v>
      </c>
      <c r="H1164" t="s">
        <v>0</v>
      </c>
    </row>
    <row r="1165" spans="1:9" x14ac:dyDescent="0.2">
      <c r="A1165" t="s">
        <v>739</v>
      </c>
      <c r="B1165" t="str">
        <f>VLOOKUP($A1165,[1]INFO!$A:$E,2,FALSE)</f>
        <v>Fruit shape/size</v>
      </c>
      <c r="C1165" t="str">
        <f>VLOOKUP($A1165,[1]INFO!$A:$E,3,FALSE)</f>
        <v>SlSUN8</v>
      </c>
      <c r="D1165" t="s">
        <v>6</v>
      </c>
      <c r="E1165" t="str">
        <f>VLOOKUP($A1165,[1]INFO!$A:$E,4,FALSE)</f>
        <v>SlSUN8 is part of the 34 member SUN-like gene family. Computational annotation: Calmodulin binding protein (AHRD V1 **** B6STZ4_MAIZE); contains Interpro domain(s) IPR000048 IQ calmodulin-binding region</v>
      </c>
      <c r="F1165" t="s">
        <v>456</v>
      </c>
      <c r="G1165" t="s">
        <v>1</v>
      </c>
      <c r="H1165" t="s">
        <v>0</v>
      </c>
      <c r="I1165" t="s">
        <v>747</v>
      </c>
    </row>
    <row r="1166" spans="1:9" x14ac:dyDescent="0.2">
      <c r="A1166" t="s">
        <v>739</v>
      </c>
      <c r="B1166" t="str">
        <f>VLOOKUP($A1166,[1]INFO!$A:$E,2,FALSE)</f>
        <v>Fruit shape/size</v>
      </c>
      <c r="C1166" t="str">
        <f>VLOOKUP($A1166,[1]INFO!$A:$E,3,FALSE)</f>
        <v>SlSUN8</v>
      </c>
      <c r="D1166" t="s">
        <v>6</v>
      </c>
      <c r="E1166" t="str">
        <f>VLOOKUP($A1166,[1]INFO!$A:$E,4,FALSE)</f>
        <v>SlSUN8 is part of the 34 member SUN-like gene family. Computational annotation: Calmodulin binding protein (AHRD V1 **** B6STZ4_MAIZE); contains Interpro domain(s) IPR000048 IQ calmodulin-binding region</v>
      </c>
      <c r="F1166" t="s">
        <v>456</v>
      </c>
      <c r="G1166" t="s">
        <v>4</v>
      </c>
      <c r="H1166" t="s">
        <v>1</v>
      </c>
    </row>
    <row r="1167" spans="1:9" x14ac:dyDescent="0.2">
      <c r="A1167" t="s">
        <v>739</v>
      </c>
      <c r="B1167" t="str">
        <f>VLOOKUP($A1167,[1]INFO!$A:$E,2,FALSE)</f>
        <v>Fruit shape/size</v>
      </c>
      <c r="C1167" t="str">
        <f>VLOOKUP($A1167,[1]INFO!$A:$E,3,FALSE)</f>
        <v>SlSUN8</v>
      </c>
      <c r="D1167" t="s">
        <v>469</v>
      </c>
      <c r="E1167" t="str">
        <f>VLOOKUP($A1167,[1]INFO!$A:$E,4,FALSE)</f>
        <v>SlSUN8 is part of the 34 member SUN-like gene family. Computational annotation: Calmodulin binding protein (AHRD V1 **** B6STZ4_MAIZE); contains Interpro domain(s) IPR000048 IQ calmodulin-binding region</v>
      </c>
      <c r="F1167" t="s">
        <v>456</v>
      </c>
      <c r="G1167" t="s">
        <v>1</v>
      </c>
      <c r="H1167" t="s">
        <v>0</v>
      </c>
    </row>
    <row r="1168" spans="1:9" x14ac:dyDescent="0.2">
      <c r="A1168" t="s">
        <v>739</v>
      </c>
      <c r="B1168" t="str">
        <f>VLOOKUP($A1168,[1]INFO!$A:$E,2,FALSE)</f>
        <v>Fruit shape/size</v>
      </c>
      <c r="C1168" t="str">
        <f>VLOOKUP($A1168,[1]INFO!$A:$E,3,FALSE)</f>
        <v>SlSUN8</v>
      </c>
      <c r="D1168" t="s">
        <v>469</v>
      </c>
      <c r="E1168" t="str">
        <f>VLOOKUP($A1168,[1]INFO!$A:$E,4,FALSE)</f>
        <v>SlSUN8 is part of the 34 member SUN-like gene family. Computational annotation: Calmodulin binding protein (AHRD V1 **** B6STZ4_MAIZE); contains Interpro domain(s) IPR000048 IQ calmodulin-binding region</v>
      </c>
      <c r="F1168" t="s">
        <v>456</v>
      </c>
      <c r="G1168" t="s">
        <v>5</v>
      </c>
      <c r="H1168" t="s">
        <v>4</v>
      </c>
    </row>
    <row r="1169" spans="1:9" x14ac:dyDescent="0.2">
      <c r="A1169" t="s">
        <v>739</v>
      </c>
      <c r="B1169" t="str">
        <f>VLOOKUP($A1169,[1]INFO!$A:$E,2,FALSE)</f>
        <v>Fruit shape/size</v>
      </c>
      <c r="C1169" t="str">
        <f>VLOOKUP($A1169,[1]INFO!$A:$E,3,FALSE)</f>
        <v>SlSUN8</v>
      </c>
      <c r="D1169" t="s">
        <v>469</v>
      </c>
      <c r="E1169" t="str">
        <f>VLOOKUP($A1169,[1]INFO!$A:$E,4,FALSE)</f>
        <v>SlSUN8 is part of the 34 member SUN-like gene family. Computational annotation: Calmodulin binding protein (AHRD V1 **** B6STZ4_MAIZE); contains Interpro domain(s) IPR000048 IQ calmodulin-binding region</v>
      </c>
      <c r="F1169" t="s">
        <v>456</v>
      </c>
      <c r="G1169" t="s">
        <v>5</v>
      </c>
      <c r="H1169" t="s">
        <v>4</v>
      </c>
    </row>
    <row r="1170" spans="1:9" x14ac:dyDescent="0.2">
      <c r="A1170" t="s">
        <v>739</v>
      </c>
      <c r="B1170" t="str">
        <f>VLOOKUP($A1170,[1]INFO!$A:$E,2,FALSE)</f>
        <v>Fruit shape/size</v>
      </c>
      <c r="C1170" t="str">
        <f>VLOOKUP($A1170,[1]INFO!$A:$E,3,FALSE)</f>
        <v>SlSUN8</v>
      </c>
      <c r="D1170" t="s">
        <v>469</v>
      </c>
      <c r="E1170" t="str">
        <f>VLOOKUP($A1170,[1]INFO!$A:$E,4,FALSE)</f>
        <v>SlSUN8 is part of the 34 member SUN-like gene family. Computational annotation: Calmodulin binding protein (AHRD V1 **** B6STZ4_MAIZE); contains Interpro domain(s) IPR000048 IQ calmodulin-binding region</v>
      </c>
      <c r="F1170" t="s">
        <v>456</v>
      </c>
      <c r="G1170" t="s">
        <v>5</v>
      </c>
      <c r="H1170" t="s">
        <v>1</v>
      </c>
    </row>
    <row r="1171" spans="1:9" x14ac:dyDescent="0.2">
      <c r="A1171" t="s">
        <v>739</v>
      </c>
      <c r="B1171" t="str">
        <f>VLOOKUP($A1171,[1]INFO!$A:$E,2,FALSE)</f>
        <v>Fruit shape/size</v>
      </c>
      <c r="C1171" t="str">
        <f>VLOOKUP($A1171,[1]INFO!$A:$E,3,FALSE)</f>
        <v>SlSUN8</v>
      </c>
      <c r="D1171" t="s">
        <v>469</v>
      </c>
      <c r="E1171" t="str">
        <f>VLOOKUP($A1171,[1]INFO!$A:$E,4,FALSE)</f>
        <v>SlSUN8 is part of the 34 member SUN-like gene family. Computational annotation: Calmodulin binding protein (AHRD V1 **** B6STZ4_MAIZE); contains Interpro domain(s) IPR000048 IQ calmodulin-binding region</v>
      </c>
      <c r="F1171" t="s">
        <v>456</v>
      </c>
      <c r="G1171" t="s">
        <v>1</v>
      </c>
      <c r="H1171" t="s">
        <v>4</v>
      </c>
    </row>
    <row r="1172" spans="1:9" x14ac:dyDescent="0.2">
      <c r="A1172" t="s">
        <v>739</v>
      </c>
      <c r="B1172" t="str">
        <f>VLOOKUP($A1172,[1]INFO!$A:$E,2,FALSE)</f>
        <v>Fruit shape/size</v>
      </c>
      <c r="C1172" t="str">
        <f>VLOOKUP($A1172,[1]INFO!$A:$E,3,FALSE)</f>
        <v>SlSUN8</v>
      </c>
      <c r="D1172" t="s">
        <v>469</v>
      </c>
      <c r="E1172" t="str">
        <f>VLOOKUP($A1172,[1]INFO!$A:$E,4,FALSE)</f>
        <v>SlSUN8 is part of the 34 member SUN-like gene family. Computational annotation: Calmodulin binding protein (AHRD V1 **** B6STZ4_MAIZE); contains Interpro domain(s) IPR000048 IQ calmodulin-binding region</v>
      </c>
      <c r="F1172" t="s">
        <v>456</v>
      </c>
      <c r="G1172" t="s">
        <v>5</v>
      </c>
      <c r="H1172" t="s">
        <v>4</v>
      </c>
    </row>
    <row r="1173" spans="1:9" x14ac:dyDescent="0.2">
      <c r="A1173" t="s">
        <v>739</v>
      </c>
      <c r="B1173" t="str">
        <f>VLOOKUP($A1173,[1]INFO!$A:$E,2,FALSE)</f>
        <v>Fruit shape/size</v>
      </c>
      <c r="C1173" t="str">
        <f>VLOOKUP($A1173,[1]INFO!$A:$E,3,FALSE)</f>
        <v>SlSUN8</v>
      </c>
      <c r="D1173" t="s">
        <v>469</v>
      </c>
      <c r="E1173" t="str">
        <f>VLOOKUP($A1173,[1]INFO!$A:$E,4,FALSE)</f>
        <v>SlSUN8 is part of the 34 member SUN-like gene family. Computational annotation: Calmodulin binding protein (AHRD V1 **** B6STZ4_MAIZE); contains Interpro domain(s) IPR000048 IQ calmodulin-binding region</v>
      </c>
      <c r="F1173" t="s">
        <v>456</v>
      </c>
      <c r="G1173" t="s">
        <v>5</v>
      </c>
      <c r="H1173" t="s">
        <v>1</v>
      </c>
    </row>
    <row r="1174" spans="1:9" x14ac:dyDescent="0.2">
      <c r="A1174" t="s">
        <v>739</v>
      </c>
      <c r="B1174" t="str">
        <f>VLOOKUP($A1174,[1]INFO!$A:$E,2,FALSE)</f>
        <v>Fruit shape/size</v>
      </c>
      <c r="C1174" t="str">
        <f>VLOOKUP($A1174,[1]INFO!$A:$E,3,FALSE)</f>
        <v>SlSUN8</v>
      </c>
      <c r="D1174" t="s">
        <v>469</v>
      </c>
      <c r="E1174" t="str">
        <f>VLOOKUP($A1174,[1]INFO!$A:$E,4,FALSE)</f>
        <v>SlSUN8 is part of the 34 member SUN-like gene family. Computational annotation: Calmodulin binding protein (AHRD V1 **** B6STZ4_MAIZE); contains Interpro domain(s) IPR000048 IQ calmodulin-binding region</v>
      </c>
      <c r="F1174" t="s">
        <v>456</v>
      </c>
      <c r="G1174" t="s">
        <v>5</v>
      </c>
      <c r="H1174" t="s">
        <v>1</v>
      </c>
    </row>
    <row r="1175" spans="1:9" x14ac:dyDescent="0.2">
      <c r="A1175" t="s">
        <v>739</v>
      </c>
      <c r="B1175" t="str">
        <f>VLOOKUP($A1175,[1]INFO!$A:$E,2,FALSE)</f>
        <v>Fruit shape/size</v>
      </c>
      <c r="C1175" t="str">
        <f>VLOOKUP($A1175,[1]INFO!$A:$E,3,FALSE)</f>
        <v>SlSUN8</v>
      </c>
      <c r="D1175" t="s">
        <v>469</v>
      </c>
      <c r="E1175" t="str">
        <f>VLOOKUP($A1175,[1]INFO!$A:$E,4,FALSE)</f>
        <v>SlSUN8 is part of the 34 member SUN-like gene family. Computational annotation: Calmodulin binding protein (AHRD V1 **** B6STZ4_MAIZE); contains Interpro domain(s) IPR000048 IQ calmodulin-binding region</v>
      </c>
      <c r="F1175" t="s">
        <v>456</v>
      </c>
      <c r="G1175" t="s">
        <v>4</v>
      </c>
      <c r="H1175" t="s">
        <v>1</v>
      </c>
    </row>
    <row r="1176" spans="1:9" x14ac:dyDescent="0.2">
      <c r="A1176" t="s">
        <v>739</v>
      </c>
      <c r="B1176" t="str">
        <f>VLOOKUP($A1176,[1]INFO!$A:$E,2,FALSE)</f>
        <v>Fruit shape/size</v>
      </c>
      <c r="C1176" t="str">
        <f>VLOOKUP($A1176,[1]INFO!$A:$E,3,FALSE)</f>
        <v>SlSUN8</v>
      </c>
      <c r="D1176" t="s">
        <v>469</v>
      </c>
      <c r="E1176" t="str">
        <f>VLOOKUP($A1176,[1]INFO!$A:$E,4,FALSE)</f>
        <v>SlSUN8 is part of the 34 member SUN-like gene family. Computational annotation: Calmodulin binding protein (AHRD V1 **** B6STZ4_MAIZE); contains Interpro domain(s) IPR000048 IQ calmodulin-binding region</v>
      </c>
      <c r="F1176" t="s">
        <v>456</v>
      </c>
      <c r="G1176" t="s">
        <v>1</v>
      </c>
      <c r="H1176" t="s">
        <v>5</v>
      </c>
    </row>
    <row r="1177" spans="1:9" x14ac:dyDescent="0.2">
      <c r="A1177" t="s">
        <v>739</v>
      </c>
      <c r="B1177" t="str">
        <f>VLOOKUP($A1177,[1]INFO!$A:$E,2,FALSE)</f>
        <v>Fruit shape/size</v>
      </c>
      <c r="C1177" t="str">
        <f>VLOOKUP($A1177,[1]INFO!$A:$E,3,FALSE)</f>
        <v>SlSUN8</v>
      </c>
      <c r="D1177" t="s">
        <v>469</v>
      </c>
      <c r="E1177" t="str">
        <f>VLOOKUP($A1177,[1]INFO!$A:$E,4,FALSE)</f>
        <v>SlSUN8 is part of the 34 member SUN-like gene family. Computational annotation: Calmodulin binding protein (AHRD V1 **** B6STZ4_MAIZE); contains Interpro domain(s) IPR000048 IQ calmodulin-binding region</v>
      </c>
      <c r="F1177" t="s">
        <v>456</v>
      </c>
      <c r="G1177" t="s">
        <v>4</v>
      </c>
      <c r="H1177" t="s">
        <v>5</v>
      </c>
      <c r="I1177" t="s">
        <v>512</v>
      </c>
    </row>
    <row r="1178" spans="1:9" x14ac:dyDescent="0.2">
      <c r="A1178" t="s">
        <v>739</v>
      </c>
      <c r="B1178" t="str">
        <f>VLOOKUP($A1178,[1]INFO!$A:$E,2,FALSE)</f>
        <v>Fruit shape/size</v>
      </c>
      <c r="C1178" t="str">
        <f>VLOOKUP($A1178,[1]INFO!$A:$E,3,FALSE)</f>
        <v>SlSUN8</v>
      </c>
      <c r="D1178" t="s">
        <v>469</v>
      </c>
      <c r="E1178" t="str">
        <f>VLOOKUP($A1178,[1]INFO!$A:$E,4,FALSE)</f>
        <v>SlSUN8 is part of the 34 member SUN-like gene family. Computational annotation: Calmodulin binding protein (AHRD V1 **** B6STZ4_MAIZE); contains Interpro domain(s) IPR000048 IQ calmodulin-binding region</v>
      </c>
      <c r="F1178" t="s">
        <v>456</v>
      </c>
      <c r="G1178" t="s">
        <v>1</v>
      </c>
      <c r="H1178" t="s">
        <v>0</v>
      </c>
    </row>
    <row r="1179" spans="1:9" x14ac:dyDescent="0.2">
      <c r="A1179" t="s">
        <v>739</v>
      </c>
      <c r="B1179" t="str">
        <f>VLOOKUP($A1179,[1]INFO!$A:$E,2,FALSE)</f>
        <v>Fruit shape/size</v>
      </c>
      <c r="C1179" t="str">
        <f>VLOOKUP($A1179,[1]INFO!$A:$E,3,FALSE)</f>
        <v>SlSUN8</v>
      </c>
      <c r="D1179" t="s">
        <v>469</v>
      </c>
      <c r="E1179" t="str">
        <f>VLOOKUP($A1179,[1]INFO!$A:$E,4,FALSE)</f>
        <v>SlSUN8 is part of the 34 member SUN-like gene family. Computational annotation: Calmodulin binding protein (AHRD V1 **** B6STZ4_MAIZE); contains Interpro domain(s) IPR000048 IQ calmodulin-binding region</v>
      </c>
      <c r="F1179" t="s">
        <v>456</v>
      </c>
      <c r="G1179" t="s">
        <v>0</v>
      </c>
      <c r="H1179" t="s">
        <v>4</v>
      </c>
    </row>
    <row r="1180" spans="1:9" x14ac:dyDescent="0.2">
      <c r="A1180" t="s">
        <v>739</v>
      </c>
      <c r="B1180" t="str">
        <f>VLOOKUP($A1180,[1]INFO!$A:$E,2,FALSE)</f>
        <v>Fruit shape/size</v>
      </c>
      <c r="C1180" t="str">
        <f>VLOOKUP($A1180,[1]INFO!$A:$E,3,FALSE)</f>
        <v>SlSUN8</v>
      </c>
      <c r="D1180" t="s">
        <v>469</v>
      </c>
      <c r="E1180" t="str">
        <f>VLOOKUP($A1180,[1]INFO!$A:$E,4,FALSE)</f>
        <v>SlSUN8 is part of the 34 member SUN-like gene family. Computational annotation: Calmodulin binding protein (AHRD V1 **** B6STZ4_MAIZE); contains Interpro domain(s) IPR000048 IQ calmodulin-binding region</v>
      </c>
      <c r="F1180" t="s">
        <v>456</v>
      </c>
      <c r="G1180" t="s">
        <v>4</v>
      </c>
      <c r="H1180" t="s">
        <v>5</v>
      </c>
    </row>
    <row r="1181" spans="1:9" x14ac:dyDescent="0.2">
      <c r="A1181" t="s">
        <v>739</v>
      </c>
      <c r="B1181" t="str">
        <f>VLOOKUP($A1181,[1]INFO!$A:$E,2,FALSE)</f>
        <v>Fruit shape/size</v>
      </c>
      <c r="C1181" t="str">
        <f>VLOOKUP($A1181,[1]INFO!$A:$E,3,FALSE)</f>
        <v>SlSUN8</v>
      </c>
      <c r="D1181" t="s">
        <v>469</v>
      </c>
      <c r="E1181" t="str">
        <f>VLOOKUP($A1181,[1]INFO!$A:$E,4,FALSE)</f>
        <v>SlSUN8 is part of the 34 member SUN-like gene family. Computational annotation: Calmodulin binding protein (AHRD V1 **** B6STZ4_MAIZE); contains Interpro domain(s) IPR000048 IQ calmodulin-binding region</v>
      </c>
      <c r="F1181" t="s">
        <v>456</v>
      </c>
      <c r="G1181" t="s">
        <v>4</v>
      </c>
      <c r="H1181" t="s">
        <v>1</v>
      </c>
    </row>
    <row r="1182" spans="1:9" x14ac:dyDescent="0.2">
      <c r="A1182" t="s">
        <v>739</v>
      </c>
      <c r="B1182" t="str">
        <f>VLOOKUP($A1182,[1]INFO!$A:$E,2,FALSE)</f>
        <v>Fruit shape/size</v>
      </c>
      <c r="C1182" t="str">
        <f>VLOOKUP($A1182,[1]INFO!$A:$E,3,FALSE)</f>
        <v>SlSUN8</v>
      </c>
      <c r="D1182" t="s">
        <v>469</v>
      </c>
      <c r="E1182" t="str">
        <f>VLOOKUP($A1182,[1]INFO!$A:$E,4,FALSE)</f>
        <v>SlSUN8 is part of the 34 member SUN-like gene family. Computational annotation: Calmodulin binding protein (AHRD V1 **** B6STZ4_MAIZE); contains Interpro domain(s) IPR000048 IQ calmodulin-binding region</v>
      </c>
      <c r="F1182" t="s">
        <v>456</v>
      </c>
      <c r="G1182" t="s">
        <v>4</v>
      </c>
      <c r="H1182" t="s">
        <v>5</v>
      </c>
    </row>
    <row r="1183" spans="1:9" x14ac:dyDescent="0.2">
      <c r="A1183" t="s">
        <v>739</v>
      </c>
      <c r="B1183" t="str">
        <f>VLOOKUP($A1183,[1]INFO!$A:$E,2,FALSE)</f>
        <v>Fruit shape/size</v>
      </c>
      <c r="C1183" t="str">
        <f>VLOOKUP($A1183,[1]INFO!$A:$E,3,FALSE)</f>
        <v>SlSUN8</v>
      </c>
      <c r="D1183" t="s">
        <v>469</v>
      </c>
      <c r="E1183" t="str">
        <f>VLOOKUP($A1183,[1]INFO!$A:$E,4,FALSE)</f>
        <v>SlSUN8 is part of the 34 member SUN-like gene family. Computational annotation: Calmodulin binding protein (AHRD V1 **** B6STZ4_MAIZE); contains Interpro domain(s) IPR000048 IQ calmodulin-binding region</v>
      </c>
      <c r="F1183" t="s">
        <v>456</v>
      </c>
      <c r="G1183" t="s">
        <v>1</v>
      </c>
      <c r="H1183" t="s">
        <v>5</v>
      </c>
      <c r="I1183" t="s">
        <v>748</v>
      </c>
    </row>
    <row r="1184" spans="1:9" x14ac:dyDescent="0.2">
      <c r="A1184" t="s">
        <v>739</v>
      </c>
      <c r="B1184" t="str">
        <f>VLOOKUP($A1184,[1]INFO!$A:$E,2,FALSE)</f>
        <v>Fruit shape/size</v>
      </c>
      <c r="C1184" t="str">
        <f>VLOOKUP($A1184,[1]INFO!$A:$E,3,FALSE)</f>
        <v>SlSUN8</v>
      </c>
      <c r="D1184" t="s">
        <v>469</v>
      </c>
      <c r="E1184" t="str">
        <f>VLOOKUP($A1184,[1]INFO!$A:$E,4,FALSE)</f>
        <v>SlSUN8 is part of the 34 member SUN-like gene family. Computational annotation: Calmodulin binding protein (AHRD V1 **** B6STZ4_MAIZE); contains Interpro domain(s) IPR000048 IQ calmodulin-binding region</v>
      </c>
      <c r="F1184" t="s">
        <v>456</v>
      </c>
      <c r="G1184" t="s">
        <v>1</v>
      </c>
      <c r="H1184" t="s">
        <v>5</v>
      </c>
    </row>
    <row r="1185" spans="1:9" x14ac:dyDescent="0.2">
      <c r="A1185" t="s">
        <v>739</v>
      </c>
      <c r="B1185" t="str">
        <f>VLOOKUP($A1185,[1]INFO!$A:$E,2,FALSE)</f>
        <v>Fruit shape/size</v>
      </c>
      <c r="C1185" t="str">
        <f>VLOOKUP($A1185,[1]INFO!$A:$E,3,FALSE)</f>
        <v>SlSUN8</v>
      </c>
      <c r="D1185" t="s">
        <v>469</v>
      </c>
      <c r="E1185" t="str">
        <f>VLOOKUP($A1185,[1]INFO!$A:$E,4,FALSE)</f>
        <v>SlSUN8 is part of the 34 member SUN-like gene family. Computational annotation: Calmodulin binding protein (AHRD V1 **** B6STZ4_MAIZE); contains Interpro domain(s) IPR000048 IQ calmodulin-binding region</v>
      </c>
      <c r="F1185" t="s">
        <v>456</v>
      </c>
      <c r="G1185" t="s">
        <v>5</v>
      </c>
      <c r="H1185" t="s">
        <v>1</v>
      </c>
    </row>
    <row r="1186" spans="1:9" x14ac:dyDescent="0.2">
      <c r="A1186" t="s">
        <v>739</v>
      </c>
      <c r="B1186" t="str">
        <f>VLOOKUP($A1186,[1]INFO!$A:$E,2,FALSE)</f>
        <v>Fruit shape/size</v>
      </c>
      <c r="C1186" t="str">
        <f>VLOOKUP($A1186,[1]INFO!$A:$E,3,FALSE)</f>
        <v>SlSUN8</v>
      </c>
      <c r="D1186" t="s">
        <v>469</v>
      </c>
      <c r="E1186" t="str">
        <f>VLOOKUP($A1186,[1]INFO!$A:$E,4,FALSE)</f>
        <v>SlSUN8 is part of the 34 member SUN-like gene family. Computational annotation: Calmodulin binding protein (AHRD V1 **** B6STZ4_MAIZE); contains Interpro domain(s) IPR000048 IQ calmodulin-binding region</v>
      </c>
      <c r="F1186" t="s">
        <v>456</v>
      </c>
      <c r="G1186" t="s">
        <v>0</v>
      </c>
      <c r="H1186" t="s">
        <v>1</v>
      </c>
    </row>
    <row r="1187" spans="1:9" x14ac:dyDescent="0.2">
      <c r="A1187" t="s">
        <v>739</v>
      </c>
      <c r="B1187" t="str">
        <f>VLOOKUP($A1187,[1]INFO!$A:$E,2,FALSE)</f>
        <v>Fruit shape/size</v>
      </c>
      <c r="C1187" t="str">
        <f>VLOOKUP($A1187,[1]INFO!$A:$E,3,FALSE)</f>
        <v>SlSUN8</v>
      </c>
      <c r="D1187" t="s">
        <v>469</v>
      </c>
      <c r="E1187" t="str">
        <f>VLOOKUP($A1187,[1]INFO!$A:$E,4,FALSE)</f>
        <v>SlSUN8 is part of the 34 member SUN-like gene family. Computational annotation: Calmodulin binding protein (AHRD V1 **** B6STZ4_MAIZE); contains Interpro domain(s) IPR000048 IQ calmodulin-binding region</v>
      </c>
      <c r="F1187" t="s">
        <v>450</v>
      </c>
      <c r="G1187" t="s">
        <v>0</v>
      </c>
      <c r="H1187" t="s">
        <v>1</v>
      </c>
      <c r="I1187" t="s">
        <v>749</v>
      </c>
    </row>
    <row r="1188" spans="1:9" x14ac:dyDescent="0.2">
      <c r="A1188" t="s">
        <v>739</v>
      </c>
      <c r="B1188" t="str">
        <f>VLOOKUP($A1188,[1]INFO!$A:$E,2,FALSE)</f>
        <v>Fruit shape/size</v>
      </c>
      <c r="C1188" t="str">
        <f>VLOOKUP($A1188,[1]INFO!$A:$E,3,FALSE)</f>
        <v>SlSUN8</v>
      </c>
      <c r="D1188" t="s">
        <v>469</v>
      </c>
      <c r="E1188" t="str">
        <f>VLOOKUP($A1188,[1]INFO!$A:$E,4,FALSE)</f>
        <v>SlSUN8 is part of the 34 member SUN-like gene family. Computational annotation: Calmodulin binding protein (AHRD V1 **** B6STZ4_MAIZE); contains Interpro domain(s) IPR000048 IQ calmodulin-binding region</v>
      </c>
      <c r="F1188" t="s">
        <v>450</v>
      </c>
      <c r="G1188" t="s">
        <v>0</v>
      </c>
      <c r="H1188" t="s">
        <v>1</v>
      </c>
    </row>
    <row r="1189" spans="1:9" x14ac:dyDescent="0.2">
      <c r="A1189" t="s">
        <v>739</v>
      </c>
      <c r="B1189" t="str">
        <f>VLOOKUP($A1189,[1]INFO!$A:$E,2,FALSE)</f>
        <v>Fruit shape/size</v>
      </c>
      <c r="C1189" t="str">
        <f>VLOOKUP($A1189,[1]INFO!$A:$E,3,FALSE)</f>
        <v>SlSUN8</v>
      </c>
      <c r="D1189" t="s">
        <v>6</v>
      </c>
      <c r="E1189" t="str">
        <f>VLOOKUP($A1189,[1]INFO!$A:$E,4,FALSE)</f>
        <v>SlSUN8 is part of the 34 member SUN-like gene family. Computational annotation: Calmodulin binding protein (AHRD V1 **** B6STZ4_MAIZE); contains Interpro domain(s) IPR000048 IQ calmodulin-binding region</v>
      </c>
      <c r="F1189" t="s">
        <v>456</v>
      </c>
      <c r="G1189" t="s">
        <v>0</v>
      </c>
      <c r="H1189" t="s">
        <v>1</v>
      </c>
      <c r="I1189" t="s">
        <v>612</v>
      </c>
    </row>
    <row r="1190" spans="1:9" x14ac:dyDescent="0.2">
      <c r="A1190" t="s">
        <v>739</v>
      </c>
      <c r="B1190" t="str">
        <f>VLOOKUP($A1190,[1]INFO!$A:$E,2,FALSE)</f>
        <v>Fruit shape/size</v>
      </c>
      <c r="C1190" t="str">
        <f>VLOOKUP($A1190,[1]INFO!$A:$E,3,FALSE)</f>
        <v>SlSUN8</v>
      </c>
      <c r="D1190" t="s">
        <v>6</v>
      </c>
      <c r="E1190" t="str">
        <f>VLOOKUP($A1190,[1]INFO!$A:$E,4,FALSE)</f>
        <v>SlSUN8 is part of the 34 member SUN-like gene family. Computational annotation: Calmodulin binding protein (AHRD V1 **** B6STZ4_MAIZE); contains Interpro domain(s) IPR000048 IQ calmodulin-binding region</v>
      </c>
      <c r="F1190" t="s">
        <v>456</v>
      </c>
      <c r="G1190" t="s">
        <v>1</v>
      </c>
      <c r="H1190" t="s">
        <v>0</v>
      </c>
    </row>
    <row r="1191" spans="1:9" x14ac:dyDescent="0.2">
      <c r="A1191" t="s">
        <v>739</v>
      </c>
      <c r="B1191" t="str">
        <f>VLOOKUP($A1191,[1]INFO!$A:$E,2,FALSE)</f>
        <v>Fruit shape/size</v>
      </c>
      <c r="C1191" t="str">
        <f>VLOOKUP($A1191,[1]INFO!$A:$E,3,FALSE)</f>
        <v>SlSUN8</v>
      </c>
      <c r="D1191" t="s">
        <v>6</v>
      </c>
      <c r="E1191" t="str">
        <f>VLOOKUP($A1191,[1]INFO!$A:$E,4,FALSE)</f>
        <v>SlSUN8 is part of the 34 member SUN-like gene family. Computational annotation: Calmodulin binding protein (AHRD V1 **** B6STZ4_MAIZE); contains Interpro domain(s) IPR000048 IQ calmodulin-binding region</v>
      </c>
      <c r="F1191" t="s">
        <v>456</v>
      </c>
      <c r="G1191" t="s">
        <v>5</v>
      </c>
      <c r="H1191" t="s">
        <v>0</v>
      </c>
      <c r="I1191" t="s">
        <v>563</v>
      </c>
    </row>
    <row r="1192" spans="1:9" x14ac:dyDescent="0.2">
      <c r="A1192" t="s">
        <v>739</v>
      </c>
      <c r="B1192" t="str">
        <f>VLOOKUP($A1192,[1]INFO!$A:$E,2,FALSE)</f>
        <v>Fruit shape/size</v>
      </c>
      <c r="C1192" t="str">
        <f>VLOOKUP($A1192,[1]INFO!$A:$E,3,FALSE)</f>
        <v>SlSUN8</v>
      </c>
      <c r="D1192" t="s">
        <v>6</v>
      </c>
      <c r="E1192" t="str">
        <f>VLOOKUP($A1192,[1]INFO!$A:$E,4,FALSE)</f>
        <v>SlSUN8 is part of the 34 member SUN-like gene family. Computational annotation: Calmodulin binding protein (AHRD V1 **** B6STZ4_MAIZE); contains Interpro domain(s) IPR000048 IQ calmodulin-binding region</v>
      </c>
      <c r="F1192" t="s">
        <v>456</v>
      </c>
      <c r="G1192" t="s">
        <v>1</v>
      </c>
      <c r="H1192" t="s">
        <v>0</v>
      </c>
    </row>
    <row r="1193" spans="1:9" x14ac:dyDescent="0.2">
      <c r="A1193" t="s">
        <v>739</v>
      </c>
      <c r="B1193" t="str">
        <f>VLOOKUP($A1193,[1]INFO!$A:$E,2,FALSE)</f>
        <v>Fruit shape/size</v>
      </c>
      <c r="C1193" t="str">
        <f>VLOOKUP($A1193,[1]INFO!$A:$E,3,FALSE)</f>
        <v>SlSUN8</v>
      </c>
      <c r="D1193" t="s">
        <v>628</v>
      </c>
      <c r="E1193" t="str">
        <f>VLOOKUP($A1193,[1]INFO!$A:$E,4,FALSE)</f>
        <v>SlSUN8 is part of the 34 member SUN-like gene family. Computational annotation: Calmodulin binding protein (AHRD V1 **** B6STZ4_MAIZE); contains Interpro domain(s) IPR000048 IQ calmodulin-binding region</v>
      </c>
      <c r="F1193" t="s">
        <v>456</v>
      </c>
      <c r="G1193" t="s">
        <v>5</v>
      </c>
      <c r="H1193" t="s">
        <v>0</v>
      </c>
    </row>
    <row r="1194" spans="1:9" x14ac:dyDescent="0.2">
      <c r="A1194" t="s">
        <v>739</v>
      </c>
      <c r="B1194" t="str">
        <f>VLOOKUP($A1194,[1]INFO!$A:$E,2,FALSE)</f>
        <v>Fruit shape/size</v>
      </c>
      <c r="C1194" t="str">
        <f>VLOOKUP($A1194,[1]INFO!$A:$E,3,FALSE)</f>
        <v>SlSUN8</v>
      </c>
      <c r="D1194" t="s">
        <v>2</v>
      </c>
      <c r="E1194" t="str">
        <f>VLOOKUP($A1194,[1]INFO!$A:$E,4,FALSE)</f>
        <v>SlSUN8 is part of the 34 member SUN-like gene family. Computational annotation: Calmodulin binding protein (AHRD V1 **** B6STZ4_MAIZE); contains Interpro domain(s) IPR000048 IQ calmodulin-binding region</v>
      </c>
      <c r="F1194" t="s">
        <v>456</v>
      </c>
      <c r="G1194" t="s">
        <v>5</v>
      </c>
      <c r="H1194" t="s">
        <v>4</v>
      </c>
      <c r="I1194" t="s">
        <v>750</v>
      </c>
    </row>
    <row r="1195" spans="1:9" x14ac:dyDescent="0.2">
      <c r="A1195" t="s">
        <v>739</v>
      </c>
      <c r="B1195" t="str">
        <f>VLOOKUP($A1195,[1]INFO!$A:$E,2,FALSE)</f>
        <v>Fruit shape/size</v>
      </c>
      <c r="C1195" t="str">
        <f>VLOOKUP($A1195,[1]INFO!$A:$E,3,FALSE)</f>
        <v>SlSUN8</v>
      </c>
      <c r="D1195" t="s">
        <v>2</v>
      </c>
      <c r="E1195" t="str">
        <f>VLOOKUP($A1195,[1]INFO!$A:$E,4,FALSE)</f>
        <v>SlSUN8 is part of the 34 member SUN-like gene family. Computational annotation: Calmodulin binding protein (AHRD V1 **** B6STZ4_MAIZE); contains Interpro domain(s) IPR000048 IQ calmodulin-binding region</v>
      </c>
      <c r="F1195" t="s">
        <v>456</v>
      </c>
      <c r="G1195" t="s">
        <v>1</v>
      </c>
      <c r="H1195" t="s">
        <v>0</v>
      </c>
    </row>
    <row r="1196" spans="1:9" x14ac:dyDescent="0.2">
      <c r="A1196" t="s">
        <v>739</v>
      </c>
      <c r="B1196" t="str">
        <f>VLOOKUP($A1196,[1]INFO!$A:$E,2,FALSE)</f>
        <v>Fruit shape/size</v>
      </c>
      <c r="C1196" t="str">
        <f>VLOOKUP($A1196,[1]INFO!$A:$E,3,FALSE)</f>
        <v>SlSUN8</v>
      </c>
      <c r="D1196" t="s">
        <v>2</v>
      </c>
      <c r="E1196" t="str">
        <f>VLOOKUP($A1196,[1]INFO!$A:$E,4,FALSE)</f>
        <v>SlSUN8 is part of the 34 member SUN-like gene family. Computational annotation: Calmodulin binding protein (AHRD V1 **** B6STZ4_MAIZE); contains Interpro domain(s) IPR000048 IQ calmodulin-binding region</v>
      </c>
      <c r="F1196" t="s">
        <v>456</v>
      </c>
      <c r="G1196" t="s">
        <v>4</v>
      </c>
      <c r="H1196" t="s">
        <v>1</v>
      </c>
    </row>
    <row r="1197" spans="1:9" x14ac:dyDescent="0.2">
      <c r="A1197" t="s">
        <v>739</v>
      </c>
      <c r="B1197" t="str">
        <f>VLOOKUP($A1197,[1]INFO!$A:$E,2,FALSE)</f>
        <v>Fruit shape/size</v>
      </c>
      <c r="C1197" t="str">
        <f>VLOOKUP($A1197,[1]INFO!$A:$E,3,FALSE)</f>
        <v>SlSUN8</v>
      </c>
      <c r="D1197" t="s">
        <v>2</v>
      </c>
      <c r="E1197" t="str">
        <f>VLOOKUP($A1197,[1]INFO!$A:$E,4,FALSE)</f>
        <v>SlSUN8 is part of the 34 member SUN-like gene family. Computational annotation: Calmodulin binding protein (AHRD V1 **** B6STZ4_MAIZE); contains Interpro domain(s) IPR000048 IQ calmodulin-binding region</v>
      </c>
      <c r="F1197" t="s">
        <v>456</v>
      </c>
      <c r="G1197" t="s">
        <v>5</v>
      </c>
      <c r="H1197" t="s">
        <v>1</v>
      </c>
    </row>
    <row r="1198" spans="1:9" x14ac:dyDescent="0.2">
      <c r="A1198" t="s">
        <v>739</v>
      </c>
      <c r="B1198" t="str">
        <f>VLOOKUP($A1198,[1]INFO!$A:$E,2,FALSE)</f>
        <v>Fruit shape/size</v>
      </c>
      <c r="C1198" t="str">
        <f>VLOOKUP($A1198,[1]INFO!$A:$E,3,FALSE)</f>
        <v>SlSUN8</v>
      </c>
      <c r="D1198" t="s">
        <v>2</v>
      </c>
      <c r="E1198" t="str">
        <f>VLOOKUP($A1198,[1]INFO!$A:$E,4,FALSE)</f>
        <v>SlSUN8 is part of the 34 member SUN-like gene family. Computational annotation: Calmodulin binding protein (AHRD V1 **** B6STZ4_MAIZE); contains Interpro domain(s) IPR000048 IQ calmodulin-binding region</v>
      </c>
      <c r="F1198" t="s">
        <v>456</v>
      </c>
      <c r="G1198" t="s">
        <v>1</v>
      </c>
      <c r="H1198" t="s">
        <v>0</v>
      </c>
    </row>
    <row r="1199" spans="1:9" x14ac:dyDescent="0.2">
      <c r="A1199" t="s">
        <v>739</v>
      </c>
      <c r="B1199" t="str">
        <f>VLOOKUP($A1199,[1]INFO!$A:$E,2,FALSE)</f>
        <v>Fruit shape/size</v>
      </c>
      <c r="C1199" t="str">
        <f>VLOOKUP($A1199,[1]INFO!$A:$E,3,FALSE)</f>
        <v>SlSUN8</v>
      </c>
      <c r="D1199" t="s">
        <v>2</v>
      </c>
      <c r="E1199" t="str">
        <f>VLOOKUP($A1199,[1]INFO!$A:$E,4,FALSE)</f>
        <v>SlSUN8 is part of the 34 member SUN-like gene family. Computational annotation: Calmodulin binding protein (AHRD V1 **** B6STZ4_MAIZE); contains Interpro domain(s) IPR000048 IQ calmodulin-binding region</v>
      </c>
      <c r="F1199" t="s">
        <v>456</v>
      </c>
      <c r="G1199" t="s">
        <v>1</v>
      </c>
      <c r="H1199" t="s">
        <v>0</v>
      </c>
    </row>
    <row r="1200" spans="1:9" x14ac:dyDescent="0.2">
      <c r="A1200" t="s">
        <v>739</v>
      </c>
      <c r="B1200" t="str">
        <f>VLOOKUP($A1200,[1]INFO!$A:$E,2,FALSE)</f>
        <v>Fruit shape/size</v>
      </c>
      <c r="C1200" t="str">
        <f>VLOOKUP($A1200,[1]INFO!$A:$E,3,FALSE)</f>
        <v>SlSUN8</v>
      </c>
      <c r="D1200" t="s">
        <v>2</v>
      </c>
      <c r="E1200" t="str">
        <f>VLOOKUP($A1200,[1]INFO!$A:$E,4,FALSE)</f>
        <v>SlSUN8 is part of the 34 member SUN-like gene family. Computational annotation: Calmodulin binding protein (AHRD V1 **** B6STZ4_MAIZE); contains Interpro domain(s) IPR000048 IQ calmodulin-binding region</v>
      </c>
      <c r="F1200" t="s">
        <v>450</v>
      </c>
      <c r="G1200" t="s">
        <v>4</v>
      </c>
      <c r="H1200" t="s">
        <v>0</v>
      </c>
      <c r="I1200" t="s">
        <v>636</v>
      </c>
    </row>
    <row r="1201" spans="1:9" x14ac:dyDescent="0.2">
      <c r="A1201" t="s">
        <v>751</v>
      </c>
      <c r="B1201" t="str">
        <f>VLOOKUP($A1201,[1]INFO!$A:$E,2,FALSE)</f>
        <v>Fruit shape/size</v>
      </c>
      <c r="C1201" t="str">
        <f>VLOOKUP($A1201,[1]INFO!$A:$E,3,FALSE)</f>
        <v>SlOFP6</v>
      </c>
      <c r="D1201" t="s">
        <v>2</v>
      </c>
      <c r="E1201" t="str">
        <f>VLOOKUP($A1201,[1]INFO!$A:$E,4,FALSE)</f>
        <v>SlOFP6 is part of the 31 member OFP gene family known to be involved in fruit shape. Computational annotation: Plant-specific domain TIGR01568 family protein (AHRD V1 *--- B6U561_MAIZE); contains Interpro domain(s) IPR006458 Protein of unknown function DUF623, plant </v>
      </c>
      <c r="F1201" t="s">
        <v>456</v>
      </c>
      <c r="G1201" t="s">
        <v>0</v>
      </c>
      <c r="H1201" t="s">
        <v>1</v>
      </c>
    </row>
    <row r="1202" spans="1:9" x14ac:dyDescent="0.2">
      <c r="A1202" t="s">
        <v>751</v>
      </c>
      <c r="B1202" t="str">
        <f>VLOOKUP($A1202,[1]INFO!$A:$E,2,FALSE)</f>
        <v>Fruit shape/size</v>
      </c>
      <c r="C1202" t="str">
        <f>VLOOKUP($A1202,[1]INFO!$A:$E,3,FALSE)</f>
        <v>SlOFP6</v>
      </c>
      <c r="D1202" t="s">
        <v>2</v>
      </c>
      <c r="E1202" t="str">
        <f>VLOOKUP($A1202,[1]INFO!$A:$E,4,FALSE)</f>
        <v>SlOFP6 is part of the 31 member OFP gene family known to be involved in fruit shape. Computational annotation: Plant-specific domain TIGR01568 family protein (AHRD V1 *--- B6U561_MAIZE); contains Interpro domain(s) IPR006458 Protein of unknown function DUF623, plant </v>
      </c>
      <c r="F1202" t="s">
        <v>456</v>
      </c>
      <c r="G1202" t="s">
        <v>1</v>
      </c>
      <c r="H1202" t="s">
        <v>0</v>
      </c>
      <c r="I1202" t="s">
        <v>591</v>
      </c>
    </row>
    <row r="1203" spans="1:9" x14ac:dyDescent="0.2">
      <c r="A1203" t="s">
        <v>751</v>
      </c>
      <c r="B1203" t="str">
        <f>VLOOKUP($A1203,[1]INFO!$A:$E,2,FALSE)</f>
        <v>Fruit shape/size</v>
      </c>
      <c r="C1203" t="str">
        <f>VLOOKUP($A1203,[1]INFO!$A:$E,3,FALSE)</f>
        <v>SlOFP6</v>
      </c>
      <c r="D1203" t="s">
        <v>2</v>
      </c>
      <c r="E1203" t="str">
        <f>VLOOKUP($A1203,[1]INFO!$A:$E,4,FALSE)</f>
        <v>SlOFP6 is part of the 31 member OFP gene family known to be involved in fruit shape. Computational annotation: Plant-specific domain TIGR01568 family protein (AHRD V1 *--- B6U561_MAIZE); contains Interpro domain(s) IPR006458 Protein of unknown function DUF623, plant </v>
      </c>
      <c r="F1203" t="s">
        <v>456</v>
      </c>
      <c r="G1203" t="s">
        <v>0</v>
      </c>
      <c r="H1203" t="s">
        <v>1</v>
      </c>
    </row>
    <row r="1204" spans="1:9" x14ac:dyDescent="0.2">
      <c r="A1204" t="s">
        <v>751</v>
      </c>
      <c r="B1204" t="str">
        <f>VLOOKUP($A1204,[1]INFO!$A:$E,2,FALSE)</f>
        <v>Fruit shape/size</v>
      </c>
      <c r="C1204" t="str">
        <f>VLOOKUP($A1204,[1]INFO!$A:$E,3,FALSE)</f>
        <v>SlOFP6</v>
      </c>
      <c r="D1204" t="s">
        <v>2</v>
      </c>
      <c r="E1204" t="str">
        <f>VLOOKUP($A1204,[1]INFO!$A:$E,4,FALSE)</f>
        <v>SlOFP6 is part of the 31 member OFP gene family known to be involved in fruit shape. Computational annotation: Plant-specific domain TIGR01568 family protein (AHRD V1 *--- B6U561_MAIZE); contains Interpro domain(s) IPR006458 Protein of unknown function DUF623, plant </v>
      </c>
      <c r="F1204" t="s">
        <v>456</v>
      </c>
      <c r="G1204" t="s">
        <v>1</v>
      </c>
      <c r="H1204" t="s">
        <v>0</v>
      </c>
    </row>
    <row r="1205" spans="1:9" x14ac:dyDescent="0.2">
      <c r="A1205" t="s">
        <v>751</v>
      </c>
      <c r="B1205" t="str">
        <f>VLOOKUP($A1205,[1]INFO!$A:$E,2,FALSE)</f>
        <v>Fruit shape/size</v>
      </c>
      <c r="C1205" t="str">
        <f>VLOOKUP($A1205,[1]INFO!$A:$E,3,FALSE)</f>
        <v>SlOFP6</v>
      </c>
      <c r="D1205" t="s">
        <v>2</v>
      </c>
      <c r="E1205" t="str">
        <f>VLOOKUP($A1205,[1]INFO!$A:$E,4,FALSE)</f>
        <v>SlOFP6 is part of the 31 member OFP gene family known to be involved in fruit shape. Computational annotation: Plant-specific domain TIGR01568 family protein (AHRD V1 *--- B6U561_MAIZE); contains Interpro domain(s) IPR006458 Protein of unknown function DUF623, plant </v>
      </c>
      <c r="F1205" t="s">
        <v>456</v>
      </c>
      <c r="G1205" t="s">
        <v>0</v>
      </c>
      <c r="H1205" t="s">
        <v>5</v>
      </c>
    </row>
    <row r="1206" spans="1:9" x14ac:dyDescent="0.2">
      <c r="A1206" t="s">
        <v>751</v>
      </c>
      <c r="B1206" t="str">
        <f>VLOOKUP($A1206,[1]INFO!$A:$E,2,FALSE)</f>
        <v>Fruit shape/size</v>
      </c>
      <c r="C1206" t="str">
        <f>VLOOKUP($A1206,[1]INFO!$A:$E,3,FALSE)</f>
        <v>SlOFP6</v>
      </c>
      <c r="D1206" t="s">
        <v>2</v>
      </c>
      <c r="E1206" t="str">
        <f>VLOOKUP($A1206,[1]INFO!$A:$E,4,FALSE)</f>
        <v>SlOFP6 is part of the 31 member OFP gene family known to be involved in fruit shape. Computational annotation: Plant-specific domain TIGR01568 family protein (AHRD V1 *--- B6U561_MAIZE); contains Interpro domain(s) IPR006458 Protein of unknown function DUF623, plant </v>
      </c>
      <c r="F1206" t="s">
        <v>456</v>
      </c>
      <c r="G1206" t="s">
        <v>0</v>
      </c>
      <c r="H1206" t="s">
        <v>1</v>
      </c>
    </row>
    <row r="1207" spans="1:9" x14ac:dyDescent="0.2">
      <c r="A1207" t="s">
        <v>751</v>
      </c>
      <c r="B1207" t="str">
        <f>VLOOKUP($A1207,[1]INFO!$A:$E,2,FALSE)</f>
        <v>Fruit shape/size</v>
      </c>
      <c r="C1207" t="str">
        <f>VLOOKUP($A1207,[1]INFO!$A:$E,3,FALSE)</f>
        <v>SlOFP6</v>
      </c>
      <c r="D1207" t="s">
        <v>2</v>
      </c>
      <c r="E1207" t="str">
        <f>VLOOKUP($A1207,[1]INFO!$A:$E,4,FALSE)</f>
        <v>SlOFP6 is part of the 31 member OFP gene family known to be involved in fruit shape. Computational annotation: Plant-specific domain TIGR01568 family protein (AHRD V1 *--- B6U561_MAIZE); contains Interpro domain(s) IPR006458 Protein of unknown function DUF623, plant </v>
      </c>
      <c r="F1207" t="s">
        <v>456</v>
      </c>
      <c r="G1207" t="s">
        <v>4</v>
      </c>
      <c r="H1207" t="s">
        <v>0</v>
      </c>
    </row>
    <row r="1208" spans="1:9" x14ac:dyDescent="0.2">
      <c r="A1208" t="s">
        <v>751</v>
      </c>
      <c r="B1208" t="str">
        <f>VLOOKUP($A1208,[1]INFO!$A:$E,2,FALSE)</f>
        <v>Fruit shape/size</v>
      </c>
      <c r="C1208" t="str">
        <f>VLOOKUP($A1208,[1]INFO!$A:$E,3,FALSE)</f>
        <v>SlOFP6</v>
      </c>
      <c r="D1208" t="s">
        <v>2</v>
      </c>
      <c r="E1208" t="str">
        <f>VLOOKUP($A1208,[1]INFO!$A:$E,4,FALSE)</f>
        <v>SlOFP6 is part of the 31 member OFP gene family known to be involved in fruit shape. Computational annotation: Plant-specific domain TIGR01568 family protein (AHRD V1 *--- B6U561_MAIZE); contains Interpro domain(s) IPR006458 Protein of unknown function DUF623, plant </v>
      </c>
      <c r="F1208" t="s">
        <v>456</v>
      </c>
      <c r="G1208" t="s">
        <v>1</v>
      </c>
      <c r="H1208" t="s">
        <v>0</v>
      </c>
    </row>
    <row r="1209" spans="1:9" x14ac:dyDescent="0.2">
      <c r="A1209" t="s">
        <v>751</v>
      </c>
      <c r="B1209" t="str">
        <f>VLOOKUP($A1209,[1]INFO!$A:$E,2,FALSE)</f>
        <v>Fruit shape/size</v>
      </c>
      <c r="C1209" t="str">
        <f>VLOOKUP($A1209,[1]INFO!$A:$E,3,FALSE)</f>
        <v>SlOFP6</v>
      </c>
      <c r="D1209" t="s">
        <v>2</v>
      </c>
      <c r="E1209" t="str">
        <f>VLOOKUP($A1209,[1]INFO!$A:$E,4,FALSE)</f>
        <v>SlOFP6 is part of the 31 member OFP gene family known to be involved in fruit shape. Computational annotation: Plant-specific domain TIGR01568 family protein (AHRD V1 *--- B6U561_MAIZE); contains Interpro domain(s) IPR006458 Protein of unknown function DUF623, plant </v>
      </c>
      <c r="F1209" t="s">
        <v>456</v>
      </c>
      <c r="G1209" t="s">
        <v>4</v>
      </c>
      <c r="H1209" t="s">
        <v>1</v>
      </c>
    </row>
    <row r="1210" spans="1:9" x14ac:dyDescent="0.2">
      <c r="A1210" t="s">
        <v>751</v>
      </c>
      <c r="B1210" t="str">
        <f>VLOOKUP($A1210,[1]INFO!$A:$E,2,FALSE)</f>
        <v>Fruit shape/size</v>
      </c>
      <c r="C1210" t="str">
        <f>VLOOKUP($A1210,[1]INFO!$A:$E,3,FALSE)</f>
        <v>SlOFP6</v>
      </c>
      <c r="D1210" t="s">
        <v>2</v>
      </c>
      <c r="E1210" t="str">
        <f>VLOOKUP($A1210,[1]INFO!$A:$E,4,FALSE)</f>
        <v>SlOFP6 is part of the 31 member OFP gene family known to be involved in fruit shape. Computational annotation: Plant-specific domain TIGR01568 family protein (AHRD V1 *--- B6U561_MAIZE); contains Interpro domain(s) IPR006458 Protein of unknown function DUF623, plant </v>
      </c>
      <c r="F1210" t="s">
        <v>456</v>
      </c>
      <c r="G1210" t="s">
        <v>1</v>
      </c>
      <c r="H1210" t="s">
        <v>0</v>
      </c>
    </row>
    <row r="1211" spans="1:9" x14ac:dyDescent="0.2">
      <c r="A1211" t="s">
        <v>751</v>
      </c>
      <c r="B1211" t="str">
        <f>VLOOKUP($A1211,[1]INFO!$A:$E,2,FALSE)</f>
        <v>Fruit shape/size</v>
      </c>
      <c r="C1211" t="str">
        <f>VLOOKUP($A1211,[1]INFO!$A:$E,3,FALSE)</f>
        <v>SlOFP6</v>
      </c>
      <c r="D1211" t="s">
        <v>2</v>
      </c>
      <c r="E1211" t="str">
        <f>VLOOKUP($A1211,[1]INFO!$A:$E,4,FALSE)</f>
        <v>SlOFP6 is part of the 31 member OFP gene family known to be involved in fruit shape. Computational annotation: Plant-specific domain TIGR01568 family protein (AHRD V1 *--- B6U561_MAIZE); contains Interpro domain(s) IPR006458 Protein of unknown function DUF623, plant </v>
      </c>
      <c r="F1211" t="s">
        <v>456</v>
      </c>
      <c r="G1211" t="s">
        <v>1</v>
      </c>
      <c r="H1211" t="s">
        <v>5</v>
      </c>
    </row>
    <row r="1212" spans="1:9" x14ac:dyDescent="0.2">
      <c r="A1212" t="s">
        <v>751</v>
      </c>
      <c r="B1212" t="str">
        <f>VLOOKUP($A1212,[1]INFO!$A:$E,2,FALSE)</f>
        <v>Fruit shape/size</v>
      </c>
      <c r="C1212" t="str">
        <f>VLOOKUP($A1212,[1]INFO!$A:$E,3,FALSE)</f>
        <v>SlOFP6</v>
      </c>
      <c r="D1212" t="s">
        <v>2</v>
      </c>
      <c r="E1212" t="str">
        <f>VLOOKUP($A1212,[1]INFO!$A:$E,4,FALSE)</f>
        <v>SlOFP6 is part of the 31 member OFP gene family known to be involved in fruit shape. Computational annotation: Plant-specific domain TIGR01568 family protein (AHRD V1 *--- B6U561_MAIZE); contains Interpro domain(s) IPR006458 Protein of unknown function DUF623, plant </v>
      </c>
      <c r="F1212" t="s">
        <v>456</v>
      </c>
      <c r="G1212" t="s">
        <v>0</v>
      </c>
      <c r="H1212" t="s">
        <v>1</v>
      </c>
      <c r="I1212" t="s">
        <v>752</v>
      </c>
    </row>
    <row r="1213" spans="1:9" x14ac:dyDescent="0.2">
      <c r="A1213" t="s">
        <v>751</v>
      </c>
      <c r="B1213" t="str">
        <f>VLOOKUP($A1213,[1]INFO!$A:$E,2,FALSE)</f>
        <v>Fruit shape/size</v>
      </c>
      <c r="C1213" t="str">
        <f>VLOOKUP($A1213,[1]INFO!$A:$E,3,FALSE)</f>
        <v>SlOFP6</v>
      </c>
      <c r="D1213" t="s">
        <v>2</v>
      </c>
      <c r="E1213" t="str">
        <f>VLOOKUP($A1213,[1]INFO!$A:$E,4,FALSE)</f>
        <v>SlOFP6 is part of the 31 member OFP gene family known to be involved in fruit shape. Computational annotation: Plant-specific domain TIGR01568 family protein (AHRD V1 *--- B6U561_MAIZE); contains Interpro domain(s) IPR006458 Protein of unknown function DUF623, plant </v>
      </c>
      <c r="F1213" t="s">
        <v>456</v>
      </c>
      <c r="G1213" t="s">
        <v>4</v>
      </c>
      <c r="H1213" t="s">
        <v>5</v>
      </c>
    </row>
    <row r="1214" spans="1:9" x14ac:dyDescent="0.2">
      <c r="A1214" t="s">
        <v>751</v>
      </c>
      <c r="B1214" t="str">
        <f>VLOOKUP($A1214,[1]INFO!$A:$E,2,FALSE)</f>
        <v>Fruit shape/size</v>
      </c>
      <c r="C1214" t="str">
        <f>VLOOKUP($A1214,[1]INFO!$A:$E,3,FALSE)</f>
        <v>SlOFP6</v>
      </c>
      <c r="D1214" t="s">
        <v>2</v>
      </c>
      <c r="E1214" t="str">
        <f>VLOOKUP($A1214,[1]INFO!$A:$E,4,FALSE)</f>
        <v>SlOFP6 is part of the 31 member OFP gene family known to be involved in fruit shape. Computational annotation: Plant-specific domain TIGR01568 family protein (AHRD V1 *--- B6U561_MAIZE); contains Interpro domain(s) IPR006458 Protein of unknown function DUF623, plant </v>
      </c>
      <c r="F1214" t="s">
        <v>456</v>
      </c>
      <c r="G1214" t="s">
        <v>5</v>
      </c>
      <c r="H1214" t="s">
        <v>0</v>
      </c>
    </row>
    <row r="1215" spans="1:9" x14ac:dyDescent="0.2">
      <c r="A1215" t="s">
        <v>751</v>
      </c>
      <c r="B1215" t="str">
        <f>VLOOKUP($A1215,[1]INFO!$A:$E,2,FALSE)</f>
        <v>Fruit shape/size</v>
      </c>
      <c r="C1215" t="str">
        <f>VLOOKUP($A1215,[1]INFO!$A:$E,3,FALSE)</f>
        <v>SlOFP6</v>
      </c>
      <c r="D1215" t="s">
        <v>2</v>
      </c>
      <c r="E1215" t="str">
        <f>VLOOKUP($A1215,[1]INFO!$A:$E,4,FALSE)</f>
        <v>SlOFP6 is part of the 31 member OFP gene family known to be involved in fruit shape. Computational annotation: Plant-specific domain TIGR01568 family protein (AHRD V1 *--- B6U561_MAIZE); contains Interpro domain(s) IPR006458 Protein of unknown function DUF623, plant </v>
      </c>
      <c r="F1215" t="s">
        <v>456</v>
      </c>
      <c r="G1215" t="s">
        <v>0</v>
      </c>
      <c r="H1215" t="s">
        <v>1</v>
      </c>
    </row>
    <row r="1216" spans="1:9" x14ac:dyDescent="0.2">
      <c r="A1216" t="s">
        <v>751</v>
      </c>
      <c r="B1216" t="str">
        <f>VLOOKUP($A1216,[1]INFO!$A:$E,2,FALSE)</f>
        <v>Fruit shape/size</v>
      </c>
      <c r="C1216" t="str">
        <f>VLOOKUP($A1216,[1]INFO!$A:$E,3,FALSE)</f>
        <v>SlOFP6</v>
      </c>
      <c r="D1216" t="s">
        <v>2</v>
      </c>
      <c r="E1216" t="str">
        <f>VLOOKUP($A1216,[1]INFO!$A:$E,4,FALSE)</f>
        <v>SlOFP6 is part of the 31 member OFP gene family known to be involved in fruit shape. Computational annotation: Plant-specific domain TIGR01568 family protein (AHRD V1 *--- B6U561_MAIZE); contains Interpro domain(s) IPR006458 Protein of unknown function DUF623, plant </v>
      </c>
      <c r="F1216" t="s">
        <v>450</v>
      </c>
      <c r="G1216" t="s">
        <v>5</v>
      </c>
      <c r="H1216" t="s">
        <v>1</v>
      </c>
    </row>
    <row r="1217" spans="1:9" x14ac:dyDescent="0.2">
      <c r="A1217" t="s">
        <v>751</v>
      </c>
      <c r="B1217" t="str">
        <f>VLOOKUP($A1217,[1]INFO!$A:$E,2,FALSE)</f>
        <v>Fruit shape/size</v>
      </c>
      <c r="C1217" t="str">
        <f>VLOOKUP($A1217,[1]INFO!$A:$E,3,FALSE)</f>
        <v>SlOFP6</v>
      </c>
      <c r="D1217" t="s">
        <v>2</v>
      </c>
      <c r="E1217" t="str">
        <f>VLOOKUP($A1217,[1]INFO!$A:$E,4,FALSE)</f>
        <v>SlOFP6 is part of the 31 member OFP gene family known to be involved in fruit shape. Computational annotation: Plant-specific domain TIGR01568 family protein (AHRD V1 *--- B6U561_MAIZE); contains Interpro domain(s) IPR006458 Protein of unknown function DUF623, plant </v>
      </c>
      <c r="F1217" t="s">
        <v>450</v>
      </c>
      <c r="G1217" t="s">
        <v>0</v>
      </c>
      <c r="H1217" t="s">
        <v>1</v>
      </c>
    </row>
    <row r="1218" spans="1:9" x14ac:dyDescent="0.2">
      <c r="A1218" t="s">
        <v>753</v>
      </c>
      <c r="B1218" t="str">
        <f>VLOOKUP($A1218,[1]INFO!$A:$E,2,FALSE)</f>
        <v>Fruit shape/size</v>
      </c>
      <c r="C1218" t="str">
        <f>VLOOKUP($A1218,[1]INFO!$A:$E,3,FALSE)</f>
        <v>SlSUN10</v>
      </c>
      <c r="D1218" t="s">
        <v>17</v>
      </c>
      <c r="E1218" t="str">
        <f>VLOOKUP($A1218,[1]INFO!$A:$E,4,FALSE)</f>
        <v>SlSUN10 is part of the 34 member SUN-like gene family. Computational annotation: Calmodulin-binding protein family-like (AHRD V1 **-* Q6YXT2_ORYSJ); contains Interpro domain(s) IPR000048 IQ calmodulin-binding region</v>
      </c>
      <c r="F1218" t="s">
        <v>456</v>
      </c>
      <c r="G1218" t="s">
        <v>0</v>
      </c>
      <c r="H1218" t="s">
        <v>1</v>
      </c>
    </row>
    <row r="1219" spans="1:9" x14ac:dyDescent="0.2">
      <c r="A1219" t="s">
        <v>753</v>
      </c>
      <c r="B1219" t="str">
        <f>VLOOKUP($A1219,[1]INFO!$A:$E,2,FALSE)</f>
        <v>Fruit shape/size</v>
      </c>
      <c r="C1219" t="str">
        <f>VLOOKUP($A1219,[1]INFO!$A:$E,3,FALSE)</f>
        <v>SlSUN10</v>
      </c>
      <c r="D1219" t="s">
        <v>17</v>
      </c>
      <c r="E1219" t="str">
        <f>VLOOKUP($A1219,[1]INFO!$A:$E,4,FALSE)</f>
        <v>SlSUN10 is part of the 34 member SUN-like gene family. Computational annotation: Calmodulin-binding protein family-like (AHRD V1 **-* Q6YXT2_ORYSJ); contains Interpro domain(s) IPR000048 IQ calmodulin-binding region</v>
      </c>
      <c r="F1219" t="s">
        <v>456</v>
      </c>
      <c r="G1219" t="s">
        <v>5</v>
      </c>
      <c r="H1219" t="s">
        <v>4</v>
      </c>
    </row>
    <row r="1220" spans="1:9" x14ac:dyDescent="0.2">
      <c r="A1220" t="s">
        <v>753</v>
      </c>
      <c r="B1220" t="str">
        <f>VLOOKUP($A1220,[1]INFO!$A:$E,2,FALSE)</f>
        <v>Fruit shape/size</v>
      </c>
      <c r="C1220" t="str">
        <f>VLOOKUP($A1220,[1]INFO!$A:$E,3,FALSE)</f>
        <v>SlSUN10</v>
      </c>
      <c r="D1220" t="s">
        <v>17</v>
      </c>
      <c r="E1220" t="str">
        <f>VLOOKUP($A1220,[1]INFO!$A:$E,4,FALSE)</f>
        <v>SlSUN10 is part of the 34 member SUN-like gene family. Computational annotation: Calmodulin-binding protein family-like (AHRD V1 **-* Q6YXT2_ORYSJ); contains Interpro domain(s) IPR000048 IQ calmodulin-binding region</v>
      </c>
      <c r="F1220" t="s">
        <v>456</v>
      </c>
      <c r="G1220" t="s">
        <v>0</v>
      </c>
      <c r="H1220" t="s">
        <v>1</v>
      </c>
    </row>
    <row r="1221" spans="1:9" x14ac:dyDescent="0.2">
      <c r="A1221" t="s">
        <v>753</v>
      </c>
      <c r="B1221" t="str">
        <f>VLOOKUP($A1221,[1]INFO!$A:$E,2,FALSE)</f>
        <v>Fruit shape/size</v>
      </c>
      <c r="C1221" t="str">
        <f>VLOOKUP($A1221,[1]INFO!$A:$E,3,FALSE)</f>
        <v>SlSUN10</v>
      </c>
      <c r="D1221" t="s">
        <v>7</v>
      </c>
      <c r="E1221" t="str">
        <f>VLOOKUP($A1221,[1]INFO!$A:$E,4,FALSE)</f>
        <v>SlSUN10 is part of the 34 member SUN-like gene family. Computational annotation: Calmodulin-binding protein family-like (AHRD V1 **-* Q6YXT2_ORYSJ); contains Interpro domain(s) IPR000048 IQ calmodulin-binding region</v>
      </c>
      <c r="F1221" t="s">
        <v>456</v>
      </c>
      <c r="G1221" t="s">
        <v>0</v>
      </c>
      <c r="H1221" t="s">
        <v>5</v>
      </c>
    </row>
    <row r="1222" spans="1:9" x14ac:dyDescent="0.2">
      <c r="A1222" t="s">
        <v>753</v>
      </c>
      <c r="B1222" t="str">
        <f>VLOOKUP($A1222,[1]INFO!$A:$E,2,FALSE)</f>
        <v>Fruit shape/size</v>
      </c>
      <c r="C1222" t="str">
        <f>VLOOKUP($A1222,[1]INFO!$A:$E,3,FALSE)</f>
        <v>SlSUN10</v>
      </c>
      <c r="D1222" t="s">
        <v>6</v>
      </c>
      <c r="E1222" t="str">
        <f>VLOOKUP($A1222,[1]INFO!$A:$E,4,FALSE)</f>
        <v>SlSUN10 is part of the 34 member SUN-like gene family. Computational annotation: Calmodulin-binding protein family-like (AHRD V1 **-* Q6YXT2_ORYSJ); contains Interpro domain(s) IPR000048 IQ calmodulin-binding region</v>
      </c>
      <c r="F1222" t="s">
        <v>456</v>
      </c>
      <c r="G1222" t="s">
        <v>5</v>
      </c>
      <c r="H1222" t="s">
        <v>0</v>
      </c>
      <c r="I1222" t="s">
        <v>563</v>
      </c>
    </row>
    <row r="1223" spans="1:9" x14ac:dyDescent="0.2">
      <c r="A1223" t="s">
        <v>753</v>
      </c>
      <c r="B1223" t="str">
        <f>VLOOKUP($A1223,[1]INFO!$A:$E,2,FALSE)</f>
        <v>Fruit shape/size</v>
      </c>
      <c r="C1223" t="str">
        <f>VLOOKUP($A1223,[1]INFO!$A:$E,3,FALSE)</f>
        <v>SlSUN10</v>
      </c>
      <c r="D1223" t="s">
        <v>7</v>
      </c>
      <c r="E1223" t="str">
        <f>VLOOKUP($A1223,[1]INFO!$A:$E,4,FALSE)</f>
        <v>SlSUN10 is part of the 34 member SUN-like gene family. Computational annotation: Calmodulin-binding protein family-like (AHRD V1 **-* Q6YXT2_ORYSJ); contains Interpro domain(s) IPR000048 IQ calmodulin-binding region</v>
      </c>
      <c r="F1223" t="s">
        <v>456</v>
      </c>
      <c r="G1223" t="s">
        <v>0</v>
      </c>
      <c r="H1223" t="s">
        <v>5</v>
      </c>
    </row>
    <row r="1224" spans="1:9" x14ac:dyDescent="0.2">
      <c r="A1224" t="s">
        <v>753</v>
      </c>
      <c r="B1224" t="str">
        <f>VLOOKUP($A1224,[1]INFO!$A:$E,2,FALSE)</f>
        <v>Fruit shape/size</v>
      </c>
      <c r="C1224" t="str">
        <f>VLOOKUP($A1224,[1]INFO!$A:$E,3,FALSE)</f>
        <v>SlSUN10</v>
      </c>
      <c r="D1224" t="s">
        <v>6</v>
      </c>
      <c r="E1224" t="str">
        <f>VLOOKUP($A1224,[1]INFO!$A:$E,4,FALSE)</f>
        <v>SlSUN10 is part of the 34 member SUN-like gene family. Computational annotation: Calmodulin-binding protein family-like (AHRD V1 **-* Q6YXT2_ORYSJ); contains Interpro domain(s) IPR000048 IQ calmodulin-binding region</v>
      </c>
      <c r="F1224" t="s">
        <v>456</v>
      </c>
      <c r="G1224" t="s">
        <v>1</v>
      </c>
      <c r="H1224" t="s">
        <v>0</v>
      </c>
      <c r="I1224" t="s">
        <v>754</v>
      </c>
    </row>
    <row r="1225" spans="1:9" x14ac:dyDescent="0.2">
      <c r="A1225" t="s">
        <v>753</v>
      </c>
      <c r="B1225" t="str">
        <f>VLOOKUP($A1225,[1]INFO!$A:$E,2,FALSE)</f>
        <v>Fruit shape/size</v>
      </c>
      <c r="C1225" t="str">
        <f>VLOOKUP($A1225,[1]INFO!$A:$E,3,FALSE)</f>
        <v>SlSUN10</v>
      </c>
      <c r="D1225" t="s">
        <v>6</v>
      </c>
      <c r="E1225" t="str">
        <f>VLOOKUP($A1225,[1]INFO!$A:$E,4,FALSE)</f>
        <v>SlSUN10 is part of the 34 member SUN-like gene family. Computational annotation: Calmodulin-binding protein family-like (AHRD V1 **-* Q6YXT2_ORYSJ); contains Interpro domain(s) IPR000048 IQ calmodulin-binding region</v>
      </c>
      <c r="F1225" t="s">
        <v>456</v>
      </c>
      <c r="G1225" t="s">
        <v>5</v>
      </c>
      <c r="H1225" t="s">
        <v>4</v>
      </c>
    </row>
    <row r="1226" spans="1:9" x14ac:dyDescent="0.2">
      <c r="A1226" t="s">
        <v>753</v>
      </c>
      <c r="B1226" t="str">
        <f>VLOOKUP($A1226,[1]INFO!$A:$E,2,FALSE)</f>
        <v>Fruit shape/size</v>
      </c>
      <c r="C1226" t="str">
        <f>VLOOKUP($A1226,[1]INFO!$A:$E,3,FALSE)</f>
        <v>SlSUN10</v>
      </c>
      <c r="D1226" t="s">
        <v>7</v>
      </c>
      <c r="E1226" t="str">
        <f>VLOOKUP($A1226,[1]INFO!$A:$E,4,FALSE)</f>
        <v>SlSUN10 is part of the 34 member SUN-like gene family. Computational annotation: Calmodulin-binding protein family-like (AHRD V1 **-* Q6YXT2_ORYSJ); contains Interpro domain(s) IPR000048 IQ calmodulin-binding region</v>
      </c>
      <c r="F1226" t="s">
        <v>456</v>
      </c>
      <c r="G1226" t="s">
        <v>1</v>
      </c>
      <c r="H1226" t="s">
        <v>5</v>
      </c>
    </row>
    <row r="1227" spans="1:9" x14ac:dyDescent="0.2">
      <c r="A1227" t="s">
        <v>753</v>
      </c>
      <c r="B1227" t="str">
        <f>VLOOKUP($A1227,[1]INFO!$A:$E,2,FALSE)</f>
        <v>Fruit shape/size</v>
      </c>
      <c r="C1227" t="str">
        <f>VLOOKUP($A1227,[1]INFO!$A:$E,3,FALSE)</f>
        <v>SlSUN10</v>
      </c>
      <c r="D1227" t="s">
        <v>6</v>
      </c>
      <c r="E1227" t="str">
        <f>VLOOKUP($A1227,[1]INFO!$A:$E,4,FALSE)</f>
        <v>SlSUN10 is part of the 34 member SUN-like gene family. Computational annotation: Calmodulin-binding protein family-like (AHRD V1 **-* Q6YXT2_ORYSJ); contains Interpro domain(s) IPR000048 IQ calmodulin-binding region</v>
      </c>
      <c r="F1227" t="s">
        <v>456</v>
      </c>
      <c r="G1227" t="s">
        <v>0</v>
      </c>
      <c r="H1227" t="s">
        <v>1</v>
      </c>
      <c r="I1227" t="s">
        <v>512</v>
      </c>
    </row>
    <row r="1228" spans="1:9" x14ac:dyDescent="0.2">
      <c r="A1228" t="s">
        <v>753</v>
      </c>
      <c r="B1228" t="str">
        <f>VLOOKUP($A1228,[1]INFO!$A:$E,2,FALSE)</f>
        <v>Fruit shape/size</v>
      </c>
      <c r="C1228" t="str">
        <f>VLOOKUP($A1228,[1]INFO!$A:$E,3,FALSE)</f>
        <v>SlSUN10</v>
      </c>
      <c r="D1228" t="s">
        <v>7</v>
      </c>
      <c r="E1228" t="str">
        <f>VLOOKUP($A1228,[1]INFO!$A:$E,4,FALSE)</f>
        <v>SlSUN10 is part of the 34 member SUN-like gene family. Computational annotation: Calmodulin-binding protein family-like (AHRD V1 **-* Q6YXT2_ORYSJ); contains Interpro domain(s) IPR000048 IQ calmodulin-binding region</v>
      </c>
      <c r="F1228" t="s">
        <v>456</v>
      </c>
      <c r="G1228" t="s">
        <v>4</v>
      </c>
      <c r="H1228" t="s">
        <v>5</v>
      </c>
    </row>
    <row r="1229" spans="1:9" x14ac:dyDescent="0.2">
      <c r="A1229" t="s">
        <v>753</v>
      </c>
      <c r="B1229" t="str">
        <f>VLOOKUP($A1229,[1]INFO!$A:$E,2,FALSE)</f>
        <v>Fruit shape/size</v>
      </c>
      <c r="C1229" t="str">
        <f>VLOOKUP($A1229,[1]INFO!$A:$E,3,FALSE)</f>
        <v>SlSUN10</v>
      </c>
      <c r="D1229" t="s">
        <v>6</v>
      </c>
      <c r="E1229" t="str">
        <f>VLOOKUP($A1229,[1]INFO!$A:$E,4,FALSE)</f>
        <v>SlSUN10 is part of the 34 member SUN-like gene family. Computational annotation: Calmodulin-binding protein family-like (AHRD V1 **-* Q6YXT2_ORYSJ); contains Interpro domain(s) IPR000048 IQ calmodulin-binding region</v>
      </c>
      <c r="F1229" t="s">
        <v>456</v>
      </c>
      <c r="G1229" t="s">
        <v>4</v>
      </c>
      <c r="H1229" t="s">
        <v>1</v>
      </c>
    </row>
    <row r="1230" spans="1:9" x14ac:dyDescent="0.2">
      <c r="A1230" t="s">
        <v>753</v>
      </c>
      <c r="B1230" t="str">
        <f>VLOOKUP($A1230,[1]INFO!$A:$E,2,FALSE)</f>
        <v>Fruit shape/size</v>
      </c>
      <c r="C1230" t="str">
        <f>VLOOKUP($A1230,[1]INFO!$A:$E,3,FALSE)</f>
        <v>SlSUN10</v>
      </c>
      <c r="D1230" t="s">
        <v>6</v>
      </c>
      <c r="E1230" t="str">
        <f>VLOOKUP($A1230,[1]INFO!$A:$E,4,FALSE)</f>
        <v>SlSUN10 is part of the 34 member SUN-like gene family. Computational annotation: Calmodulin-binding protein family-like (AHRD V1 **-* Q6YXT2_ORYSJ); contains Interpro domain(s) IPR000048 IQ calmodulin-binding region</v>
      </c>
      <c r="F1230" t="s">
        <v>450</v>
      </c>
      <c r="G1230" t="s">
        <v>4</v>
      </c>
      <c r="H1230" t="s">
        <v>0</v>
      </c>
    </row>
    <row r="1231" spans="1:9" x14ac:dyDescent="0.2">
      <c r="A1231" t="s">
        <v>753</v>
      </c>
      <c r="B1231" t="str">
        <f>VLOOKUP($A1231,[1]INFO!$A:$E,2,FALSE)</f>
        <v>Fruit shape/size</v>
      </c>
      <c r="C1231" t="str">
        <f>VLOOKUP($A1231,[1]INFO!$A:$E,3,FALSE)</f>
        <v>SlSUN10</v>
      </c>
      <c r="D1231" t="s">
        <v>7</v>
      </c>
      <c r="E1231" t="str">
        <f>VLOOKUP($A1231,[1]INFO!$A:$E,4,FALSE)</f>
        <v>SlSUN10 is part of the 34 member SUN-like gene family. Computational annotation: Calmodulin-binding protein family-like (AHRD V1 **-* Q6YXT2_ORYSJ); contains Interpro domain(s) IPR000048 IQ calmodulin-binding region</v>
      </c>
      <c r="F1231" t="s">
        <v>450</v>
      </c>
      <c r="G1231" t="s">
        <v>4</v>
      </c>
      <c r="H1231" t="s">
        <v>1</v>
      </c>
      <c r="I1231" t="s">
        <v>644</v>
      </c>
    </row>
    <row r="1232" spans="1:9" x14ac:dyDescent="0.2">
      <c r="A1232" t="s">
        <v>753</v>
      </c>
      <c r="B1232" t="str">
        <f>VLOOKUP($A1232,[1]INFO!$A:$E,2,FALSE)</f>
        <v>Fruit shape/size</v>
      </c>
      <c r="C1232" t="str">
        <f>VLOOKUP($A1232,[1]INFO!$A:$E,3,FALSE)</f>
        <v>SlSUN10</v>
      </c>
      <c r="D1232" t="s">
        <v>6</v>
      </c>
      <c r="E1232" t="str">
        <f>VLOOKUP($A1232,[1]INFO!$A:$E,4,FALSE)</f>
        <v>SlSUN10 is part of the 34 member SUN-like gene family. Computational annotation: Calmodulin-binding protein family-like (AHRD V1 **-* Q6YXT2_ORYSJ); contains Interpro domain(s) IPR000048 IQ calmodulin-binding region</v>
      </c>
      <c r="F1232" t="s">
        <v>456</v>
      </c>
      <c r="G1232" t="s">
        <v>5</v>
      </c>
      <c r="H1232" t="s">
        <v>4</v>
      </c>
    </row>
    <row r="1233" spans="1:9" x14ac:dyDescent="0.2">
      <c r="A1233" t="s">
        <v>753</v>
      </c>
      <c r="B1233" t="str">
        <f>VLOOKUP($A1233,[1]INFO!$A:$E,2,FALSE)</f>
        <v>Fruit shape/size</v>
      </c>
      <c r="C1233" t="str">
        <f>VLOOKUP($A1233,[1]INFO!$A:$E,3,FALSE)</f>
        <v>SlSUN10</v>
      </c>
      <c r="D1233" t="s">
        <v>6</v>
      </c>
      <c r="E1233" t="str">
        <f>VLOOKUP($A1233,[1]INFO!$A:$E,4,FALSE)</f>
        <v>SlSUN10 is part of the 34 member SUN-like gene family. Computational annotation: Calmodulin-binding protein family-like (AHRD V1 **-* Q6YXT2_ORYSJ); contains Interpro domain(s) IPR000048 IQ calmodulin-binding region</v>
      </c>
      <c r="F1233" t="s">
        <v>456</v>
      </c>
      <c r="G1233" t="s">
        <v>1</v>
      </c>
      <c r="H1233" t="s">
        <v>0</v>
      </c>
    </row>
    <row r="1234" spans="1:9" x14ac:dyDescent="0.2">
      <c r="A1234" t="s">
        <v>753</v>
      </c>
      <c r="B1234" t="str">
        <f>VLOOKUP($A1234,[1]INFO!$A:$E,2,FALSE)</f>
        <v>Fruit shape/size</v>
      </c>
      <c r="C1234" t="str">
        <f>VLOOKUP($A1234,[1]INFO!$A:$E,3,FALSE)</f>
        <v>SlSUN10</v>
      </c>
      <c r="D1234" t="s">
        <v>7</v>
      </c>
      <c r="E1234" t="str">
        <f>VLOOKUP($A1234,[1]INFO!$A:$E,4,FALSE)</f>
        <v>SlSUN10 is part of the 34 member SUN-like gene family. Computational annotation: Calmodulin-binding protein family-like (AHRD V1 **-* Q6YXT2_ORYSJ); contains Interpro domain(s) IPR000048 IQ calmodulin-binding region</v>
      </c>
      <c r="F1234" t="s">
        <v>456</v>
      </c>
      <c r="G1234" t="s">
        <v>1</v>
      </c>
      <c r="H1234" t="s">
        <v>5</v>
      </c>
      <c r="I1234" t="s">
        <v>755</v>
      </c>
    </row>
    <row r="1235" spans="1:9" x14ac:dyDescent="0.2">
      <c r="A1235" t="s">
        <v>753</v>
      </c>
      <c r="B1235" t="str">
        <f>VLOOKUP($A1235,[1]INFO!$A:$E,2,FALSE)</f>
        <v>Fruit shape/size</v>
      </c>
      <c r="C1235" t="str">
        <f>VLOOKUP($A1235,[1]INFO!$A:$E,3,FALSE)</f>
        <v>SlSUN10</v>
      </c>
      <c r="D1235" t="s">
        <v>7</v>
      </c>
      <c r="E1235" t="str">
        <f>VLOOKUP($A1235,[1]INFO!$A:$E,4,FALSE)</f>
        <v>SlSUN10 is part of the 34 member SUN-like gene family. Computational annotation: Calmodulin-binding protein family-like (AHRD V1 **-* Q6YXT2_ORYSJ); contains Interpro domain(s) IPR000048 IQ calmodulin-binding region</v>
      </c>
      <c r="F1235" t="s">
        <v>456</v>
      </c>
      <c r="G1235" t="s">
        <v>4</v>
      </c>
      <c r="H1235" t="s">
        <v>5</v>
      </c>
    </row>
    <row r="1236" spans="1:9" x14ac:dyDescent="0.2">
      <c r="A1236" t="s">
        <v>753</v>
      </c>
      <c r="B1236" t="str">
        <f>VLOOKUP($A1236,[1]INFO!$A:$E,2,FALSE)</f>
        <v>Fruit shape/size</v>
      </c>
      <c r="C1236" t="str">
        <f>VLOOKUP($A1236,[1]INFO!$A:$E,3,FALSE)</f>
        <v>SlSUN10</v>
      </c>
      <c r="D1236" t="s">
        <v>6</v>
      </c>
      <c r="E1236" t="str">
        <f>VLOOKUP($A1236,[1]INFO!$A:$E,4,FALSE)</f>
        <v>SlSUN10 is part of the 34 member SUN-like gene family. Computational annotation: Calmodulin-binding protein family-like (AHRD V1 **-* Q6YXT2_ORYSJ); contains Interpro domain(s) IPR000048 IQ calmodulin-binding region</v>
      </c>
      <c r="F1236" t="s">
        <v>456</v>
      </c>
      <c r="G1236" t="s">
        <v>1</v>
      </c>
      <c r="H1236" t="s">
        <v>0</v>
      </c>
    </row>
    <row r="1237" spans="1:9" x14ac:dyDescent="0.2">
      <c r="A1237" t="s">
        <v>753</v>
      </c>
      <c r="B1237" t="str">
        <f>VLOOKUP($A1237,[1]INFO!$A:$E,2,FALSE)</f>
        <v>Fruit shape/size</v>
      </c>
      <c r="C1237" t="str">
        <f>VLOOKUP($A1237,[1]INFO!$A:$E,3,FALSE)</f>
        <v>SlSUN10</v>
      </c>
      <c r="D1237" t="s">
        <v>6</v>
      </c>
      <c r="E1237" t="str">
        <f>VLOOKUP($A1237,[1]INFO!$A:$E,4,FALSE)</f>
        <v>SlSUN10 is part of the 34 member SUN-like gene family. Computational annotation: Calmodulin-binding protein family-like (AHRD V1 **-* Q6YXT2_ORYSJ); contains Interpro domain(s) IPR000048 IQ calmodulin-binding region</v>
      </c>
      <c r="F1237" t="s">
        <v>456</v>
      </c>
      <c r="G1237" t="s">
        <v>4</v>
      </c>
      <c r="H1237" t="s">
        <v>5</v>
      </c>
    </row>
    <row r="1238" spans="1:9" x14ac:dyDescent="0.2">
      <c r="A1238" t="s">
        <v>753</v>
      </c>
      <c r="B1238" t="str">
        <f>VLOOKUP($A1238,[1]INFO!$A:$E,2,FALSE)</f>
        <v>Fruit shape/size</v>
      </c>
      <c r="C1238" t="str">
        <f>VLOOKUP($A1238,[1]INFO!$A:$E,3,FALSE)</f>
        <v>SlSUN10</v>
      </c>
      <c r="D1238" t="s">
        <v>6</v>
      </c>
      <c r="E1238" t="str">
        <f>VLOOKUP($A1238,[1]INFO!$A:$E,4,FALSE)</f>
        <v>SlSUN10 is part of the 34 member SUN-like gene family. Computational annotation: Calmodulin-binding protein family-like (AHRD V1 **-* Q6YXT2_ORYSJ); contains Interpro domain(s) IPR000048 IQ calmodulin-binding region</v>
      </c>
      <c r="F1238" t="s">
        <v>456</v>
      </c>
      <c r="G1238" t="s">
        <v>5</v>
      </c>
      <c r="H1238" t="s">
        <v>4</v>
      </c>
      <c r="I1238" t="s">
        <v>756</v>
      </c>
    </row>
    <row r="1239" spans="1:9" x14ac:dyDescent="0.2">
      <c r="A1239" t="s">
        <v>753</v>
      </c>
      <c r="B1239" t="str">
        <f>VLOOKUP($A1239,[1]INFO!$A:$E,2,FALSE)</f>
        <v>Fruit shape/size</v>
      </c>
      <c r="C1239" t="str">
        <f>VLOOKUP($A1239,[1]INFO!$A:$E,3,FALSE)</f>
        <v>SlSUN10</v>
      </c>
      <c r="D1239" t="s">
        <v>6</v>
      </c>
      <c r="E1239" t="str">
        <f>VLOOKUP($A1239,[1]INFO!$A:$E,4,FALSE)</f>
        <v>SlSUN10 is part of the 34 member SUN-like gene family. Computational annotation: Calmodulin-binding protein family-like (AHRD V1 **-* Q6YXT2_ORYSJ); contains Interpro domain(s) IPR000048 IQ calmodulin-binding region</v>
      </c>
      <c r="F1239" t="s">
        <v>456</v>
      </c>
      <c r="G1239" t="s">
        <v>4</v>
      </c>
      <c r="H1239" t="s">
        <v>5</v>
      </c>
    </row>
    <row r="1240" spans="1:9" x14ac:dyDescent="0.2">
      <c r="A1240" t="s">
        <v>753</v>
      </c>
      <c r="B1240" t="str">
        <f>VLOOKUP($A1240,[1]INFO!$A:$E,2,FALSE)</f>
        <v>Fruit shape/size</v>
      </c>
      <c r="C1240" t="str">
        <f>VLOOKUP($A1240,[1]INFO!$A:$E,3,FALSE)</f>
        <v>SlSUN10</v>
      </c>
      <c r="D1240" t="s">
        <v>6</v>
      </c>
      <c r="E1240" t="str">
        <f>VLOOKUP($A1240,[1]INFO!$A:$E,4,FALSE)</f>
        <v>SlSUN10 is part of the 34 member SUN-like gene family. Computational annotation: Calmodulin-binding protein family-like (AHRD V1 **-* Q6YXT2_ORYSJ); contains Interpro domain(s) IPR000048 IQ calmodulin-binding region</v>
      </c>
      <c r="F1240" t="s">
        <v>456</v>
      </c>
      <c r="G1240" t="s">
        <v>5</v>
      </c>
      <c r="H1240" t="s">
        <v>4</v>
      </c>
      <c r="I1240" t="s">
        <v>757</v>
      </c>
    </row>
    <row r="1241" spans="1:9" x14ac:dyDescent="0.2">
      <c r="A1241" t="s">
        <v>753</v>
      </c>
      <c r="B1241" t="str">
        <f>VLOOKUP($A1241,[1]INFO!$A:$E,2,FALSE)</f>
        <v>Fruit shape/size</v>
      </c>
      <c r="C1241" t="str">
        <f>VLOOKUP($A1241,[1]INFO!$A:$E,3,FALSE)</f>
        <v>SlSUN10</v>
      </c>
      <c r="D1241" t="s">
        <v>6</v>
      </c>
      <c r="E1241" t="str">
        <f>VLOOKUP($A1241,[1]INFO!$A:$E,4,FALSE)</f>
        <v>SlSUN10 is part of the 34 member SUN-like gene family. Computational annotation: Calmodulin-binding protein family-like (AHRD V1 **-* Q6YXT2_ORYSJ); contains Interpro domain(s) IPR000048 IQ calmodulin-binding region</v>
      </c>
      <c r="F1241" t="s">
        <v>456</v>
      </c>
      <c r="G1241" t="s">
        <v>5</v>
      </c>
      <c r="H1241" t="s">
        <v>4</v>
      </c>
    </row>
    <row r="1242" spans="1:9" x14ac:dyDescent="0.2">
      <c r="A1242" t="s">
        <v>753</v>
      </c>
      <c r="B1242" t="str">
        <f>VLOOKUP($A1242,[1]INFO!$A:$E,2,FALSE)</f>
        <v>Fruit shape/size</v>
      </c>
      <c r="C1242" t="str">
        <f>VLOOKUP($A1242,[1]INFO!$A:$E,3,FALSE)</f>
        <v>SlSUN10</v>
      </c>
      <c r="D1242" t="s">
        <v>6</v>
      </c>
      <c r="E1242" t="str">
        <f>VLOOKUP($A1242,[1]INFO!$A:$E,4,FALSE)</f>
        <v>SlSUN10 is part of the 34 member SUN-like gene family. Computational annotation: Calmodulin-binding protein family-like (AHRD V1 **-* Q6YXT2_ORYSJ); contains Interpro domain(s) IPR000048 IQ calmodulin-binding region</v>
      </c>
      <c r="F1242" t="s">
        <v>450</v>
      </c>
      <c r="G1242" t="s">
        <v>1</v>
      </c>
      <c r="H1242" t="s">
        <v>4</v>
      </c>
    </row>
    <row r="1243" spans="1:9" x14ac:dyDescent="0.2">
      <c r="A1243" t="s">
        <v>753</v>
      </c>
      <c r="B1243" t="str">
        <f>VLOOKUP($A1243,[1]INFO!$A:$E,2,FALSE)</f>
        <v>Fruit shape/size</v>
      </c>
      <c r="C1243" t="str">
        <f>VLOOKUP($A1243,[1]INFO!$A:$E,3,FALSE)</f>
        <v>SlSUN10</v>
      </c>
      <c r="D1243" t="s">
        <v>6</v>
      </c>
      <c r="E1243" t="str">
        <f>VLOOKUP($A1243,[1]INFO!$A:$E,4,FALSE)</f>
        <v>SlSUN10 is part of the 34 member SUN-like gene family. Computational annotation: Calmodulin-binding protein family-like (AHRD V1 **-* Q6YXT2_ORYSJ); contains Interpro domain(s) IPR000048 IQ calmodulin-binding region</v>
      </c>
      <c r="F1243" t="s">
        <v>456</v>
      </c>
      <c r="G1243" t="s">
        <v>1</v>
      </c>
      <c r="H1243" t="s">
        <v>0</v>
      </c>
    </row>
    <row r="1244" spans="1:9" x14ac:dyDescent="0.2">
      <c r="A1244" t="s">
        <v>753</v>
      </c>
      <c r="B1244" t="str">
        <f>VLOOKUP($A1244,[1]INFO!$A:$E,2,FALSE)</f>
        <v>Fruit shape/size</v>
      </c>
      <c r="C1244" t="str">
        <f>VLOOKUP($A1244,[1]INFO!$A:$E,3,FALSE)</f>
        <v>SlSUN10</v>
      </c>
      <c r="D1244" t="s">
        <v>6</v>
      </c>
      <c r="E1244" t="str">
        <f>VLOOKUP($A1244,[1]INFO!$A:$E,4,FALSE)</f>
        <v>SlSUN10 is part of the 34 member SUN-like gene family. Computational annotation: Calmodulin-binding protein family-like (AHRD V1 **-* Q6YXT2_ORYSJ); contains Interpro domain(s) IPR000048 IQ calmodulin-binding region</v>
      </c>
      <c r="F1244" t="s">
        <v>456</v>
      </c>
      <c r="G1244" t="s">
        <v>5</v>
      </c>
      <c r="H1244" t="s">
        <v>4</v>
      </c>
    </row>
    <row r="1245" spans="1:9" x14ac:dyDescent="0.2">
      <c r="A1245" t="s">
        <v>753</v>
      </c>
      <c r="B1245" t="str">
        <f>VLOOKUP($A1245,[1]INFO!$A:$E,2,FALSE)</f>
        <v>Fruit shape/size</v>
      </c>
      <c r="C1245" t="str">
        <f>VLOOKUP($A1245,[1]INFO!$A:$E,3,FALSE)</f>
        <v>SlSUN10</v>
      </c>
      <c r="D1245" t="s">
        <v>6</v>
      </c>
      <c r="E1245" t="str">
        <f>VLOOKUP($A1245,[1]INFO!$A:$E,4,FALSE)</f>
        <v>SlSUN10 is part of the 34 member SUN-like gene family. Computational annotation: Calmodulin-binding protein family-like (AHRD V1 **-* Q6YXT2_ORYSJ); contains Interpro domain(s) IPR000048 IQ calmodulin-binding region</v>
      </c>
      <c r="F1245" t="s">
        <v>456</v>
      </c>
      <c r="G1245" t="s">
        <v>1</v>
      </c>
      <c r="H1245" t="s">
        <v>0</v>
      </c>
    </row>
    <row r="1246" spans="1:9" x14ac:dyDescent="0.2">
      <c r="A1246" t="s">
        <v>753</v>
      </c>
      <c r="B1246" t="str">
        <f>VLOOKUP($A1246,[1]INFO!$A:$E,2,FALSE)</f>
        <v>Fruit shape/size</v>
      </c>
      <c r="C1246" t="str">
        <f>VLOOKUP($A1246,[1]INFO!$A:$E,3,FALSE)</f>
        <v>SlSUN10</v>
      </c>
      <c r="D1246" t="s">
        <v>6</v>
      </c>
      <c r="E1246" t="str">
        <f>VLOOKUP($A1246,[1]INFO!$A:$E,4,FALSE)</f>
        <v>SlSUN10 is part of the 34 member SUN-like gene family. Computational annotation: Calmodulin-binding protein family-like (AHRD V1 **-* Q6YXT2_ORYSJ); contains Interpro domain(s) IPR000048 IQ calmodulin-binding region</v>
      </c>
      <c r="F1246" t="s">
        <v>456</v>
      </c>
      <c r="G1246" t="s">
        <v>4</v>
      </c>
      <c r="H1246" t="s">
        <v>1</v>
      </c>
    </row>
    <row r="1247" spans="1:9" x14ac:dyDescent="0.2">
      <c r="A1247" t="s">
        <v>753</v>
      </c>
      <c r="B1247" t="str">
        <f>VLOOKUP($A1247,[1]INFO!$A:$E,2,FALSE)</f>
        <v>Fruit shape/size</v>
      </c>
      <c r="C1247" t="str">
        <f>VLOOKUP($A1247,[1]INFO!$A:$E,3,FALSE)</f>
        <v>SlSUN10</v>
      </c>
      <c r="D1247" t="s">
        <v>7</v>
      </c>
      <c r="E1247" t="str">
        <f>VLOOKUP($A1247,[1]INFO!$A:$E,4,FALSE)</f>
        <v>SlSUN10 is part of the 34 member SUN-like gene family. Computational annotation: Calmodulin-binding protein family-like (AHRD V1 **-* Q6YXT2_ORYSJ); contains Interpro domain(s) IPR000048 IQ calmodulin-binding region</v>
      </c>
      <c r="F1247" t="s">
        <v>456</v>
      </c>
      <c r="G1247" t="s">
        <v>1</v>
      </c>
      <c r="H1247" t="s">
        <v>0</v>
      </c>
    </row>
    <row r="1248" spans="1:9" x14ac:dyDescent="0.2">
      <c r="A1248" t="s">
        <v>753</v>
      </c>
      <c r="B1248" t="str">
        <f>VLOOKUP($A1248,[1]INFO!$A:$E,2,FALSE)</f>
        <v>Fruit shape/size</v>
      </c>
      <c r="C1248" t="str">
        <f>VLOOKUP($A1248,[1]INFO!$A:$E,3,FALSE)</f>
        <v>SlSUN10</v>
      </c>
      <c r="D1248" t="s">
        <v>469</v>
      </c>
      <c r="E1248" t="str">
        <f>VLOOKUP($A1248,[1]INFO!$A:$E,4,FALSE)</f>
        <v>SlSUN10 is part of the 34 member SUN-like gene family. Computational annotation: Calmodulin-binding protein family-like (AHRD V1 **-* Q6YXT2_ORYSJ); contains Interpro domain(s) IPR000048 IQ calmodulin-binding region</v>
      </c>
      <c r="F1248" t="s">
        <v>456</v>
      </c>
      <c r="G1248" t="s">
        <v>1</v>
      </c>
      <c r="H1248" t="s">
        <v>4</v>
      </c>
    </row>
    <row r="1249" spans="1:9" x14ac:dyDescent="0.2">
      <c r="A1249" t="s">
        <v>753</v>
      </c>
      <c r="B1249" t="str">
        <f>VLOOKUP($A1249,[1]INFO!$A:$E,2,FALSE)</f>
        <v>Fruit shape/size</v>
      </c>
      <c r="C1249" t="str">
        <f>VLOOKUP($A1249,[1]INFO!$A:$E,3,FALSE)</f>
        <v>SlSUN10</v>
      </c>
      <c r="D1249" t="s">
        <v>469</v>
      </c>
      <c r="E1249" t="str">
        <f>VLOOKUP($A1249,[1]INFO!$A:$E,4,FALSE)</f>
        <v>SlSUN10 is part of the 34 member SUN-like gene family. Computational annotation: Calmodulin-binding protein family-like (AHRD V1 **-* Q6YXT2_ORYSJ); contains Interpro domain(s) IPR000048 IQ calmodulin-binding region</v>
      </c>
      <c r="F1249" t="s">
        <v>456</v>
      </c>
      <c r="G1249" t="s">
        <v>4</v>
      </c>
      <c r="H1249" t="s">
        <v>1</v>
      </c>
    </row>
    <row r="1250" spans="1:9" x14ac:dyDescent="0.2">
      <c r="A1250" t="s">
        <v>753</v>
      </c>
      <c r="B1250" t="str">
        <f>VLOOKUP($A1250,[1]INFO!$A:$E,2,FALSE)</f>
        <v>Fruit shape/size</v>
      </c>
      <c r="C1250" t="str">
        <f>VLOOKUP($A1250,[1]INFO!$A:$E,3,FALSE)</f>
        <v>SlSUN10</v>
      </c>
      <c r="D1250" t="s">
        <v>469</v>
      </c>
      <c r="E1250" t="str">
        <f>VLOOKUP($A1250,[1]INFO!$A:$E,4,FALSE)</f>
        <v>SlSUN10 is part of the 34 member SUN-like gene family. Computational annotation: Calmodulin-binding protein family-like (AHRD V1 **-* Q6YXT2_ORYSJ); contains Interpro domain(s) IPR000048 IQ calmodulin-binding region</v>
      </c>
      <c r="F1250" t="s">
        <v>456</v>
      </c>
      <c r="G1250" t="s">
        <v>4</v>
      </c>
      <c r="H1250" t="s">
        <v>5</v>
      </c>
    </row>
    <row r="1251" spans="1:9" x14ac:dyDescent="0.2">
      <c r="A1251" t="s">
        <v>753</v>
      </c>
      <c r="B1251" t="str">
        <f>VLOOKUP($A1251,[1]INFO!$A:$E,2,FALSE)</f>
        <v>Fruit shape/size</v>
      </c>
      <c r="C1251" t="str">
        <f>VLOOKUP($A1251,[1]INFO!$A:$E,3,FALSE)</f>
        <v>SlSUN10</v>
      </c>
      <c r="D1251" t="s">
        <v>469</v>
      </c>
      <c r="E1251" t="str">
        <f>VLOOKUP($A1251,[1]INFO!$A:$E,4,FALSE)</f>
        <v>SlSUN10 is part of the 34 member SUN-like gene family. Computational annotation: Calmodulin-binding protein family-like (AHRD V1 **-* Q6YXT2_ORYSJ); contains Interpro domain(s) IPR000048 IQ calmodulin-binding region</v>
      </c>
      <c r="F1251" t="s">
        <v>456</v>
      </c>
      <c r="G1251" t="s">
        <v>1</v>
      </c>
      <c r="H1251" t="s">
        <v>0</v>
      </c>
    </row>
    <row r="1252" spans="1:9" x14ac:dyDescent="0.2">
      <c r="A1252" t="s">
        <v>753</v>
      </c>
      <c r="B1252" t="str">
        <f>VLOOKUP($A1252,[1]INFO!$A:$E,2,FALSE)</f>
        <v>Fruit shape/size</v>
      </c>
      <c r="C1252" t="str">
        <f>VLOOKUP($A1252,[1]INFO!$A:$E,3,FALSE)</f>
        <v>SlSUN10</v>
      </c>
      <c r="D1252" t="s">
        <v>469</v>
      </c>
      <c r="E1252" t="str">
        <f>VLOOKUP($A1252,[1]INFO!$A:$E,4,FALSE)</f>
        <v>SlSUN10 is part of the 34 member SUN-like gene family. Computational annotation: Calmodulin-binding protein family-like (AHRD V1 **-* Q6YXT2_ORYSJ); contains Interpro domain(s) IPR000048 IQ calmodulin-binding region</v>
      </c>
      <c r="F1252" t="s">
        <v>456</v>
      </c>
      <c r="G1252" t="s">
        <v>1</v>
      </c>
      <c r="H1252" t="s">
        <v>4</v>
      </c>
    </row>
    <row r="1253" spans="1:9" x14ac:dyDescent="0.2">
      <c r="A1253" t="s">
        <v>753</v>
      </c>
      <c r="B1253" t="str">
        <f>VLOOKUP($A1253,[1]INFO!$A:$E,2,FALSE)</f>
        <v>Fruit shape/size</v>
      </c>
      <c r="C1253" t="str">
        <f>VLOOKUP($A1253,[1]INFO!$A:$E,3,FALSE)</f>
        <v>SlSUN10</v>
      </c>
      <c r="D1253" t="s">
        <v>469</v>
      </c>
      <c r="E1253" t="str">
        <f>VLOOKUP($A1253,[1]INFO!$A:$E,4,FALSE)</f>
        <v>SlSUN10 is part of the 34 member SUN-like gene family. Computational annotation: Calmodulin-binding protein family-like (AHRD V1 **-* Q6YXT2_ORYSJ); contains Interpro domain(s) IPR000048 IQ calmodulin-binding region</v>
      </c>
      <c r="F1253" t="s">
        <v>450</v>
      </c>
      <c r="G1253" t="s">
        <v>758</v>
      </c>
      <c r="H1253" t="s">
        <v>759</v>
      </c>
    </row>
    <row r="1254" spans="1:9" x14ac:dyDescent="0.2">
      <c r="A1254" t="s">
        <v>760</v>
      </c>
      <c r="B1254" t="str">
        <f>VLOOKUP($A1254,[1]INFO!$A:$E,2,FALSE)</f>
        <v>Fruit shape/size</v>
      </c>
      <c r="C1254" t="str">
        <f>VLOOKUP($A1254,[1]INFO!$A:$E,3,FALSE)</f>
        <v>Fas-associated factor 1</v>
      </c>
      <c r="D1254" t="s">
        <v>2</v>
      </c>
      <c r="E1254" t="str">
        <f>VLOOKUP($A1254,[1]INFO!$A:$E,4,FALSE)</f>
        <v>Fas-associated factor 1-like protein (AHRD V1 *--- Q5DJU1_CAPAN); contains Interpro domain(s) IPR006577 UAS</v>
      </c>
      <c r="F1254" t="s">
        <v>456</v>
      </c>
      <c r="G1254" t="s">
        <v>4</v>
      </c>
      <c r="H1254" t="s">
        <v>0</v>
      </c>
    </row>
    <row r="1255" spans="1:9" x14ac:dyDescent="0.2">
      <c r="A1255" t="s">
        <v>760</v>
      </c>
      <c r="B1255" t="str">
        <f>VLOOKUP($A1255,[1]INFO!$A:$E,2,FALSE)</f>
        <v>Fruit shape/size</v>
      </c>
      <c r="C1255" t="str">
        <f>VLOOKUP($A1255,[1]INFO!$A:$E,3,FALSE)</f>
        <v>Fas-associated factor 1</v>
      </c>
      <c r="D1255" t="s">
        <v>2</v>
      </c>
      <c r="E1255" t="str">
        <f>VLOOKUP($A1255,[1]INFO!$A:$E,4,FALSE)</f>
        <v>Fas-associated factor 1-like protein (AHRD V1 *--- Q5DJU1_CAPAN); contains Interpro domain(s) IPR006577 UAS</v>
      </c>
      <c r="F1255" t="s">
        <v>456</v>
      </c>
      <c r="G1255" t="s">
        <v>5</v>
      </c>
      <c r="H1255" t="s">
        <v>1</v>
      </c>
    </row>
    <row r="1256" spans="1:9" x14ac:dyDescent="0.2">
      <c r="A1256" t="s">
        <v>760</v>
      </c>
      <c r="B1256" t="str">
        <f>VLOOKUP($A1256,[1]INFO!$A:$E,2,FALSE)</f>
        <v>Fruit shape/size</v>
      </c>
      <c r="C1256" t="str">
        <f>VLOOKUP($A1256,[1]INFO!$A:$E,3,FALSE)</f>
        <v>Fas-associated factor 1</v>
      </c>
      <c r="D1256" t="s">
        <v>2</v>
      </c>
      <c r="E1256" t="str">
        <f>VLOOKUP($A1256,[1]INFO!$A:$E,4,FALSE)</f>
        <v>Fas-associated factor 1-like protein (AHRD V1 *--- Q5DJU1_CAPAN); contains Interpro domain(s) IPR006577 UAS</v>
      </c>
      <c r="F1256" t="s">
        <v>456</v>
      </c>
      <c r="G1256" t="s">
        <v>0</v>
      </c>
      <c r="H1256" t="s">
        <v>1</v>
      </c>
    </row>
    <row r="1257" spans="1:9" x14ac:dyDescent="0.2">
      <c r="A1257" t="s">
        <v>760</v>
      </c>
      <c r="B1257" t="str">
        <f>VLOOKUP($A1257,[1]INFO!$A:$E,2,FALSE)</f>
        <v>Fruit shape/size</v>
      </c>
      <c r="C1257" t="str">
        <f>VLOOKUP($A1257,[1]INFO!$A:$E,3,FALSE)</f>
        <v>Fas-associated factor 1</v>
      </c>
      <c r="D1257" t="s">
        <v>2</v>
      </c>
      <c r="E1257" t="str">
        <f>VLOOKUP($A1257,[1]INFO!$A:$E,4,FALSE)</f>
        <v>Fas-associated factor 1-like protein (AHRD V1 *--- Q5DJU1_CAPAN); contains Interpro domain(s) IPR006577 UAS</v>
      </c>
      <c r="F1257" t="s">
        <v>456</v>
      </c>
      <c r="G1257" t="s">
        <v>1</v>
      </c>
      <c r="H1257" t="s">
        <v>5</v>
      </c>
    </row>
    <row r="1258" spans="1:9" x14ac:dyDescent="0.2">
      <c r="A1258" t="s">
        <v>760</v>
      </c>
      <c r="B1258" t="str">
        <f>VLOOKUP($A1258,[1]INFO!$A:$E,2,FALSE)</f>
        <v>Fruit shape/size</v>
      </c>
      <c r="C1258" t="str">
        <f>VLOOKUP($A1258,[1]INFO!$A:$E,3,FALSE)</f>
        <v>Fas-associated factor 1</v>
      </c>
      <c r="D1258" t="s">
        <v>2</v>
      </c>
      <c r="E1258" t="str">
        <f>VLOOKUP($A1258,[1]INFO!$A:$E,4,FALSE)</f>
        <v>Fas-associated factor 1-like protein (AHRD V1 *--- Q5DJU1_CAPAN); contains Interpro domain(s) IPR006577 UAS</v>
      </c>
      <c r="F1258" t="s">
        <v>456</v>
      </c>
      <c r="G1258" t="s">
        <v>4</v>
      </c>
      <c r="H1258" t="s">
        <v>0</v>
      </c>
    </row>
    <row r="1259" spans="1:9" x14ac:dyDescent="0.2">
      <c r="A1259" t="s">
        <v>760</v>
      </c>
      <c r="B1259" t="str">
        <f>VLOOKUP($A1259,[1]INFO!$A:$E,2,FALSE)</f>
        <v>Fruit shape/size</v>
      </c>
      <c r="C1259" t="str">
        <f>VLOOKUP($A1259,[1]INFO!$A:$E,3,FALSE)</f>
        <v>Fas-associated factor 1</v>
      </c>
      <c r="D1259" t="s">
        <v>2</v>
      </c>
      <c r="E1259" t="str">
        <f>VLOOKUP($A1259,[1]INFO!$A:$E,4,FALSE)</f>
        <v>Fas-associated factor 1-like protein (AHRD V1 *--- Q5DJU1_CAPAN); contains Interpro domain(s) IPR006577 UAS</v>
      </c>
      <c r="F1259" t="s">
        <v>456</v>
      </c>
      <c r="G1259" t="s">
        <v>5</v>
      </c>
      <c r="H1259" t="s">
        <v>4</v>
      </c>
      <c r="I1259" t="s">
        <v>761</v>
      </c>
    </row>
    <row r="1260" spans="1:9" x14ac:dyDescent="0.2">
      <c r="A1260" t="s">
        <v>760</v>
      </c>
      <c r="B1260" t="str">
        <f>VLOOKUP($A1260,[1]INFO!$A:$E,2,FALSE)</f>
        <v>Fruit shape/size</v>
      </c>
      <c r="C1260" t="str">
        <f>VLOOKUP($A1260,[1]INFO!$A:$E,3,FALSE)</f>
        <v>Fas-associated factor 1</v>
      </c>
      <c r="D1260" t="s">
        <v>2</v>
      </c>
      <c r="E1260" t="str">
        <f>VLOOKUP($A1260,[1]INFO!$A:$E,4,FALSE)</f>
        <v>Fas-associated factor 1-like protein (AHRD V1 *--- Q5DJU1_CAPAN); contains Interpro domain(s) IPR006577 UAS</v>
      </c>
      <c r="F1260" t="s">
        <v>456</v>
      </c>
      <c r="G1260" t="s">
        <v>4</v>
      </c>
      <c r="H1260" t="s">
        <v>1</v>
      </c>
    </row>
    <row r="1261" spans="1:9" x14ac:dyDescent="0.2">
      <c r="A1261" t="s">
        <v>760</v>
      </c>
      <c r="B1261" t="str">
        <f>VLOOKUP($A1261,[1]INFO!$A:$E,2,FALSE)</f>
        <v>Fruit shape/size</v>
      </c>
      <c r="C1261" t="str">
        <f>VLOOKUP($A1261,[1]INFO!$A:$E,3,FALSE)</f>
        <v>Fas-associated factor 1</v>
      </c>
      <c r="D1261" t="s">
        <v>2</v>
      </c>
      <c r="E1261" t="str">
        <f>VLOOKUP($A1261,[1]INFO!$A:$E,4,FALSE)</f>
        <v>Fas-associated factor 1-like protein (AHRD V1 *--- Q5DJU1_CAPAN); contains Interpro domain(s) IPR006577 UAS</v>
      </c>
      <c r="F1261" t="s">
        <v>456</v>
      </c>
      <c r="G1261" t="s">
        <v>1</v>
      </c>
      <c r="H1261" t="s">
        <v>4</v>
      </c>
      <c r="I1261" t="s">
        <v>603</v>
      </c>
    </row>
    <row r="1262" spans="1:9" x14ac:dyDescent="0.2">
      <c r="A1262" t="s">
        <v>760</v>
      </c>
      <c r="B1262" t="str">
        <f>VLOOKUP($A1262,[1]INFO!$A:$E,2,FALSE)</f>
        <v>Fruit shape/size</v>
      </c>
      <c r="C1262" t="str">
        <f>VLOOKUP($A1262,[1]INFO!$A:$E,3,FALSE)</f>
        <v>Fas-associated factor 1</v>
      </c>
      <c r="D1262" t="s">
        <v>2</v>
      </c>
      <c r="E1262" t="str">
        <f>VLOOKUP($A1262,[1]INFO!$A:$E,4,FALSE)</f>
        <v>Fas-associated factor 1-like protein (AHRD V1 *--- Q5DJU1_CAPAN); contains Interpro domain(s) IPR006577 UAS</v>
      </c>
      <c r="F1262" t="s">
        <v>456</v>
      </c>
      <c r="G1262" t="s">
        <v>0</v>
      </c>
      <c r="H1262" t="s">
        <v>4</v>
      </c>
    </row>
    <row r="1263" spans="1:9" x14ac:dyDescent="0.2">
      <c r="A1263" t="s">
        <v>760</v>
      </c>
      <c r="B1263" t="str">
        <f>VLOOKUP($A1263,[1]INFO!$A:$E,2,FALSE)</f>
        <v>Fruit shape/size</v>
      </c>
      <c r="C1263" t="str">
        <f>VLOOKUP($A1263,[1]INFO!$A:$E,3,FALSE)</f>
        <v>Fas-associated factor 1</v>
      </c>
      <c r="D1263" t="s">
        <v>2</v>
      </c>
      <c r="E1263" t="str">
        <f>VLOOKUP($A1263,[1]INFO!$A:$E,4,FALSE)</f>
        <v>Fas-associated factor 1-like protein (AHRD V1 *--- Q5DJU1_CAPAN); contains Interpro domain(s) IPR006577 UAS</v>
      </c>
      <c r="F1263" t="s">
        <v>456</v>
      </c>
      <c r="G1263" t="s">
        <v>4</v>
      </c>
      <c r="H1263" t="s">
        <v>1</v>
      </c>
      <c r="I1263" t="s">
        <v>762</v>
      </c>
    </row>
    <row r="1264" spans="1:9" x14ac:dyDescent="0.2">
      <c r="A1264" t="s">
        <v>760</v>
      </c>
      <c r="B1264" t="str">
        <f>VLOOKUP($A1264,[1]INFO!$A:$E,2,FALSE)</f>
        <v>Fruit shape/size</v>
      </c>
      <c r="C1264" t="str">
        <f>VLOOKUP($A1264,[1]INFO!$A:$E,3,FALSE)</f>
        <v>Fas-associated factor 1</v>
      </c>
      <c r="D1264" t="s">
        <v>2</v>
      </c>
      <c r="E1264" t="str">
        <f>VLOOKUP($A1264,[1]INFO!$A:$E,4,FALSE)</f>
        <v>Fas-associated factor 1-like protein (AHRD V1 *--- Q5DJU1_CAPAN); contains Interpro domain(s) IPR006577 UAS</v>
      </c>
      <c r="F1264" t="s">
        <v>456</v>
      </c>
      <c r="G1264" t="s">
        <v>4</v>
      </c>
      <c r="H1264" t="s">
        <v>5</v>
      </c>
      <c r="I1264" t="s">
        <v>476</v>
      </c>
    </row>
    <row r="1265" spans="1:9" x14ac:dyDescent="0.2">
      <c r="A1265" t="s">
        <v>760</v>
      </c>
      <c r="B1265" t="str">
        <f>VLOOKUP($A1265,[1]INFO!$A:$E,2,FALSE)</f>
        <v>Fruit shape/size</v>
      </c>
      <c r="C1265" t="str">
        <f>VLOOKUP($A1265,[1]INFO!$A:$E,3,FALSE)</f>
        <v>Fas-associated factor 1</v>
      </c>
      <c r="D1265" t="s">
        <v>2</v>
      </c>
      <c r="E1265" t="str">
        <f>VLOOKUP($A1265,[1]INFO!$A:$E,4,FALSE)</f>
        <v>Fas-associated factor 1-like protein (AHRD V1 *--- Q5DJU1_CAPAN); contains Interpro domain(s) IPR006577 UAS</v>
      </c>
      <c r="F1265" t="s">
        <v>456</v>
      </c>
      <c r="G1265" t="s">
        <v>0</v>
      </c>
      <c r="H1265" t="s">
        <v>1</v>
      </c>
      <c r="I1265" t="s">
        <v>763</v>
      </c>
    </row>
    <row r="1266" spans="1:9" x14ac:dyDescent="0.2">
      <c r="A1266" t="s">
        <v>760</v>
      </c>
      <c r="B1266" t="str">
        <f>VLOOKUP($A1266,[1]INFO!$A:$E,2,FALSE)</f>
        <v>Fruit shape/size</v>
      </c>
      <c r="C1266" t="str">
        <f>VLOOKUP($A1266,[1]INFO!$A:$E,3,FALSE)</f>
        <v>Fas-associated factor 1</v>
      </c>
      <c r="D1266" t="s">
        <v>2</v>
      </c>
      <c r="E1266" t="str">
        <f>VLOOKUP($A1266,[1]INFO!$A:$E,4,FALSE)</f>
        <v>Fas-associated factor 1-like protein (AHRD V1 *--- Q5DJU1_CAPAN); contains Interpro domain(s) IPR006577 UAS</v>
      </c>
      <c r="F1266" t="s">
        <v>456</v>
      </c>
      <c r="G1266" t="s">
        <v>4</v>
      </c>
      <c r="H1266" t="s">
        <v>5</v>
      </c>
    </row>
    <row r="1267" spans="1:9" x14ac:dyDescent="0.2">
      <c r="A1267" t="s">
        <v>760</v>
      </c>
      <c r="B1267" t="str">
        <f>VLOOKUP($A1267,[1]INFO!$A:$E,2,FALSE)</f>
        <v>Fruit shape/size</v>
      </c>
      <c r="C1267" t="str">
        <f>VLOOKUP($A1267,[1]INFO!$A:$E,3,FALSE)</f>
        <v>Fas-associated factor 1</v>
      </c>
      <c r="D1267" t="s">
        <v>2</v>
      </c>
      <c r="E1267" t="str">
        <f>VLOOKUP($A1267,[1]INFO!$A:$E,4,FALSE)</f>
        <v>Fas-associated factor 1-like protein (AHRD V1 *--- Q5DJU1_CAPAN); contains Interpro domain(s) IPR006577 UAS</v>
      </c>
      <c r="F1267" t="s">
        <v>456</v>
      </c>
      <c r="G1267" t="s">
        <v>1</v>
      </c>
      <c r="H1267" t="s">
        <v>5</v>
      </c>
    </row>
    <row r="1268" spans="1:9" x14ac:dyDescent="0.2">
      <c r="A1268" t="s">
        <v>760</v>
      </c>
      <c r="B1268" t="str">
        <f>VLOOKUP($A1268,[1]INFO!$A:$E,2,FALSE)</f>
        <v>Fruit shape/size</v>
      </c>
      <c r="C1268" t="str">
        <f>VLOOKUP($A1268,[1]INFO!$A:$E,3,FALSE)</f>
        <v>Fas-associated factor 1</v>
      </c>
      <c r="D1268" t="s">
        <v>2</v>
      </c>
      <c r="E1268" t="str">
        <f>VLOOKUP($A1268,[1]INFO!$A:$E,4,FALSE)</f>
        <v>Fas-associated factor 1-like protein (AHRD V1 *--- Q5DJU1_CAPAN); contains Interpro domain(s) IPR006577 UAS</v>
      </c>
      <c r="F1268" t="s">
        <v>456</v>
      </c>
      <c r="G1268" t="s">
        <v>1</v>
      </c>
      <c r="H1268" t="s">
        <v>4</v>
      </c>
    </row>
    <row r="1269" spans="1:9" x14ac:dyDescent="0.2">
      <c r="A1269" t="s">
        <v>760</v>
      </c>
      <c r="B1269" t="str">
        <f>VLOOKUP($A1269,[1]INFO!$A:$E,2,FALSE)</f>
        <v>Fruit shape/size</v>
      </c>
      <c r="C1269" t="str">
        <f>VLOOKUP($A1269,[1]INFO!$A:$E,3,FALSE)</f>
        <v>Fas-associated factor 1</v>
      </c>
      <c r="D1269" t="s">
        <v>2</v>
      </c>
      <c r="E1269" t="str">
        <f>VLOOKUP($A1269,[1]INFO!$A:$E,4,FALSE)</f>
        <v>Fas-associated factor 1-like protein (AHRD V1 *--- Q5DJU1_CAPAN); contains Interpro domain(s) IPR006577 UAS</v>
      </c>
      <c r="F1269" t="s">
        <v>456</v>
      </c>
      <c r="G1269" t="s">
        <v>4</v>
      </c>
      <c r="H1269" t="s">
        <v>5</v>
      </c>
    </row>
    <row r="1270" spans="1:9" x14ac:dyDescent="0.2">
      <c r="A1270" t="s">
        <v>760</v>
      </c>
      <c r="B1270" t="str">
        <f>VLOOKUP($A1270,[1]INFO!$A:$E,2,FALSE)</f>
        <v>Fruit shape/size</v>
      </c>
      <c r="C1270" t="str">
        <f>VLOOKUP($A1270,[1]INFO!$A:$E,3,FALSE)</f>
        <v>Fas-associated factor 1</v>
      </c>
      <c r="D1270" t="s">
        <v>2</v>
      </c>
      <c r="E1270" t="str">
        <f>VLOOKUP($A1270,[1]INFO!$A:$E,4,FALSE)</f>
        <v>Fas-associated factor 1-like protein (AHRD V1 *--- Q5DJU1_CAPAN); contains Interpro domain(s) IPR006577 UAS</v>
      </c>
      <c r="F1270" t="s">
        <v>456</v>
      </c>
      <c r="G1270" t="s">
        <v>1</v>
      </c>
      <c r="H1270" t="s">
        <v>4</v>
      </c>
    </row>
    <row r="1271" spans="1:9" x14ac:dyDescent="0.2">
      <c r="A1271" t="s">
        <v>760</v>
      </c>
      <c r="B1271" t="str">
        <f>VLOOKUP($A1271,[1]INFO!$A:$E,2,FALSE)</f>
        <v>Fruit shape/size</v>
      </c>
      <c r="C1271" t="str">
        <f>VLOOKUP($A1271,[1]INFO!$A:$E,3,FALSE)</f>
        <v>Fas-associated factor 1</v>
      </c>
      <c r="D1271" t="s">
        <v>2</v>
      </c>
      <c r="E1271" t="str">
        <f>VLOOKUP($A1271,[1]INFO!$A:$E,4,FALSE)</f>
        <v>Fas-associated factor 1-like protein (AHRD V1 *--- Q5DJU1_CAPAN); contains Interpro domain(s) IPR006577 UAS</v>
      </c>
      <c r="F1271" t="s">
        <v>456</v>
      </c>
      <c r="G1271" t="s">
        <v>4</v>
      </c>
      <c r="H1271" t="s">
        <v>5</v>
      </c>
      <c r="I1271" t="s">
        <v>476</v>
      </c>
    </row>
    <row r="1272" spans="1:9" x14ac:dyDescent="0.2">
      <c r="A1272" t="s">
        <v>760</v>
      </c>
      <c r="B1272" t="str">
        <f>VLOOKUP($A1272,[1]INFO!$A:$E,2,FALSE)</f>
        <v>Fruit shape/size</v>
      </c>
      <c r="C1272" t="str">
        <f>VLOOKUP($A1272,[1]INFO!$A:$E,3,FALSE)</f>
        <v>Fas-associated factor 1</v>
      </c>
      <c r="D1272" t="s">
        <v>2</v>
      </c>
      <c r="E1272" t="str">
        <f>VLOOKUP($A1272,[1]INFO!$A:$E,4,FALSE)</f>
        <v>Fas-associated factor 1-like protein (AHRD V1 *--- Q5DJU1_CAPAN); contains Interpro domain(s) IPR006577 UAS</v>
      </c>
      <c r="F1272" t="s">
        <v>456</v>
      </c>
      <c r="G1272" t="s">
        <v>1</v>
      </c>
      <c r="H1272" t="s">
        <v>0</v>
      </c>
      <c r="I1272" t="s">
        <v>476</v>
      </c>
    </row>
    <row r="1273" spans="1:9" x14ac:dyDescent="0.2">
      <c r="A1273" t="s">
        <v>760</v>
      </c>
      <c r="B1273" t="str">
        <f>VLOOKUP($A1273,[1]INFO!$A:$E,2,FALSE)</f>
        <v>Fruit shape/size</v>
      </c>
      <c r="C1273" t="str">
        <f>VLOOKUP($A1273,[1]INFO!$A:$E,3,FALSE)</f>
        <v>Fas-associated factor 1</v>
      </c>
      <c r="D1273" t="s">
        <v>2</v>
      </c>
      <c r="E1273" t="str">
        <f>VLOOKUP($A1273,[1]INFO!$A:$E,4,FALSE)</f>
        <v>Fas-associated factor 1-like protein (AHRD V1 *--- Q5DJU1_CAPAN); contains Interpro domain(s) IPR006577 UAS</v>
      </c>
      <c r="F1273" t="s">
        <v>456</v>
      </c>
      <c r="G1273" t="s">
        <v>0</v>
      </c>
      <c r="H1273" t="s">
        <v>1</v>
      </c>
    </row>
    <row r="1274" spans="1:9" x14ac:dyDescent="0.2">
      <c r="A1274" t="s">
        <v>760</v>
      </c>
      <c r="B1274" t="str">
        <f>VLOOKUP($A1274,[1]INFO!$A:$E,2,FALSE)</f>
        <v>Fruit shape/size</v>
      </c>
      <c r="C1274" t="str">
        <f>VLOOKUP($A1274,[1]INFO!$A:$E,3,FALSE)</f>
        <v>Fas-associated factor 1</v>
      </c>
      <c r="D1274" t="s">
        <v>2</v>
      </c>
      <c r="E1274" t="str">
        <f>VLOOKUP($A1274,[1]INFO!$A:$E,4,FALSE)</f>
        <v>Fas-associated factor 1-like protein (AHRD V1 *--- Q5DJU1_CAPAN); contains Interpro domain(s) IPR006577 UAS</v>
      </c>
      <c r="F1274" t="s">
        <v>456</v>
      </c>
      <c r="G1274" t="s">
        <v>0</v>
      </c>
      <c r="H1274" t="s">
        <v>1</v>
      </c>
    </row>
    <row r="1275" spans="1:9" x14ac:dyDescent="0.2">
      <c r="A1275" t="s">
        <v>760</v>
      </c>
      <c r="B1275" t="str">
        <f>VLOOKUP($A1275,[1]INFO!$A:$E,2,FALSE)</f>
        <v>Fruit shape/size</v>
      </c>
      <c r="C1275" t="str">
        <f>VLOOKUP($A1275,[1]INFO!$A:$E,3,FALSE)</f>
        <v>Fas-associated factor 1</v>
      </c>
      <c r="D1275" t="s">
        <v>2</v>
      </c>
      <c r="E1275" t="str">
        <f>VLOOKUP($A1275,[1]INFO!$A:$E,4,FALSE)</f>
        <v>Fas-associated factor 1-like protein (AHRD V1 *--- Q5DJU1_CAPAN); contains Interpro domain(s) IPR006577 UAS</v>
      </c>
      <c r="F1275" t="s">
        <v>456</v>
      </c>
      <c r="G1275" t="s">
        <v>5</v>
      </c>
      <c r="H1275" t="s">
        <v>4</v>
      </c>
      <c r="I1275" t="s">
        <v>476</v>
      </c>
    </row>
    <row r="1276" spans="1:9" x14ac:dyDescent="0.2">
      <c r="A1276" t="s">
        <v>760</v>
      </c>
      <c r="B1276" t="str">
        <f>VLOOKUP($A1276,[1]INFO!$A:$E,2,FALSE)</f>
        <v>Fruit shape/size</v>
      </c>
      <c r="C1276" t="str">
        <f>VLOOKUP($A1276,[1]INFO!$A:$E,3,FALSE)</f>
        <v>Fas-associated factor 1</v>
      </c>
      <c r="D1276" t="s">
        <v>2</v>
      </c>
      <c r="E1276" t="str">
        <f>VLOOKUP($A1276,[1]INFO!$A:$E,4,FALSE)</f>
        <v>Fas-associated factor 1-like protein (AHRD V1 *--- Q5DJU1_CAPAN); contains Interpro domain(s) IPR006577 UAS</v>
      </c>
      <c r="F1276" t="s">
        <v>456</v>
      </c>
      <c r="G1276" t="s">
        <v>0</v>
      </c>
      <c r="H1276" t="s">
        <v>1</v>
      </c>
      <c r="I1276" t="s">
        <v>476</v>
      </c>
    </row>
    <row r="1277" spans="1:9" x14ac:dyDescent="0.2">
      <c r="A1277" t="s">
        <v>760</v>
      </c>
      <c r="B1277" t="str">
        <f>VLOOKUP($A1277,[1]INFO!$A:$E,2,FALSE)</f>
        <v>Fruit shape/size</v>
      </c>
      <c r="C1277" t="str">
        <f>VLOOKUP($A1277,[1]INFO!$A:$E,3,FALSE)</f>
        <v>Fas-associated factor 1</v>
      </c>
      <c r="D1277" t="s">
        <v>2</v>
      </c>
      <c r="E1277" t="str">
        <f>VLOOKUP($A1277,[1]INFO!$A:$E,4,FALSE)</f>
        <v>Fas-associated factor 1-like protein (AHRD V1 *--- Q5DJU1_CAPAN); contains Interpro domain(s) IPR006577 UAS</v>
      </c>
      <c r="F1277" t="s">
        <v>456</v>
      </c>
      <c r="G1277" t="s">
        <v>4</v>
      </c>
      <c r="H1277" t="s">
        <v>5</v>
      </c>
    </row>
    <row r="1278" spans="1:9" x14ac:dyDescent="0.2">
      <c r="A1278" t="s">
        <v>760</v>
      </c>
      <c r="B1278" t="str">
        <f>VLOOKUP($A1278,[1]INFO!$A:$E,2,FALSE)</f>
        <v>Fruit shape/size</v>
      </c>
      <c r="C1278" t="str">
        <f>VLOOKUP($A1278,[1]INFO!$A:$E,3,FALSE)</f>
        <v>Fas-associated factor 1</v>
      </c>
      <c r="D1278" t="s">
        <v>2</v>
      </c>
      <c r="E1278" t="str">
        <f>VLOOKUP($A1278,[1]INFO!$A:$E,4,FALSE)</f>
        <v>Fas-associated factor 1-like protein (AHRD V1 *--- Q5DJU1_CAPAN); contains Interpro domain(s) IPR006577 UAS</v>
      </c>
      <c r="F1278" t="s">
        <v>450</v>
      </c>
      <c r="G1278" t="s">
        <v>764</v>
      </c>
      <c r="H1278" t="s">
        <v>765</v>
      </c>
    </row>
    <row r="1279" spans="1:9" x14ac:dyDescent="0.2">
      <c r="A1279" t="s">
        <v>760</v>
      </c>
      <c r="B1279" t="str">
        <f>VLOOKUP($A1279,[1]INFO!$A:$E,2,FALSE)</f>
        <v>Fruit shape/size</v>
      </c>
      <c r="C1279" t="str">
        <f>VLOOKUP($A1279,[1]INFO!$A:$E,3,FALSE)</f>
        <v>Fas-associated factor 1</v>
      </c>
      <c r="D1279" t="s">
        <v>6</v>
      </c>
      <c r="E1279" t="str">
        <f>VLOOKUP($A1279,[1]INFO!$A:$E,4,FALSE)</f>
        <v>Fas-associated factor 1-like protein (AHRD V1 *--- Q5DJU1_CAPAN); contains Interpro domain(s) IPR006577 UAS</v>
      </c>
      <c r="F1279" t="s">
        <v>456</v>
      </c>
      <c r="G1279" t="s">
        <v>1</v>
      </c>
      <c r="H1279" t="s">
        <v>0</v>
      </c>
    </row>
    <row r="1280" spans="1:9" x14ac:dyDescent="0.2">
      <c r="A1280" t="s">
        <v>760</v>
      </c>
      <c r="B1280" t="str">
        <f>VLOOKUP($A1280,[1]INFO!$A:$E,2,FALSE)</f>
        <v>Fruit shape/size</v>
      </c>
      <c r="C1280" t="str">
        <f>VLOOKUP($A1280,[1]INFO!$A:$E,3,FALSE)</f>
        <v>Fas-associated factor 1</v>
      </c>
      <c r="D1280" t="s">
        <v>6</v>
      </c>
      <c r="E1280" t="str">
        <f>VLOOKUP($A1280,[1]INFO!$A:$E,4,FALSE)</f>
        <v>Fas-associated factor 1-like protein (AHRD V1 *--- Q5DJU1_CAPAN); contains Interpro domain(s) IPR006577 UAS</v>
      </c>
      <c r="F1280" t="s">
        <v>450</v>
      </c>
      <c r="G1280" t="s">
        <v>4</v>
      </c>
      <c r="H1280" t="s">
        <v>0</v>
      </c>
    </row>
    <row r="1281" spans="1:9" x14ac:dyDescent="0.2">
      <c r="A1281" t="s">
        <v>760</v>
      </c>
      <c r="B1281" t="str">
        <f>VLOOKUP($A1281,[1]INFO!$A:$E,2,FALSE)</f>
        <v>Fruit shape/size</v>
      </c>
      <c r="C1281" t="str">
        <f>VLOOKUP($A1281,[1]INFO!$A:$E,3,FALSE)</f>
        <v>Fas-associated factor 1</v>
      </c>
      <c r="D1281" t="s">
        <v>6</v>
      </c>
      <c r="E1281" t="str">
        <f>VLOOKUP($A1281,[1]INFO!$A:$E,4,FALSE)</f>
        <v>Fas-associated factor 1-like protein (AHRD V1 *--- Q5DJU1_CAPAN); contains Interpro domain(s) IPR006577 UAS</v>
      </c>
      <c r="F1281" t="s">
        <v>456</v>
      </c>
      <c r="G1281" t="s">
        <v>4</v>
      </c>
      <c r="H1281" t="s">
        <v>5</v>
      </c>
    </row>
    <row r="1282" spans="1:9" x14ac:dyDescent="0.2">
      <c r="A1282" t="s">
        <v>760</v>
      </c>
      <c r="B1282" t="str">
        <f>VLOOKUP($A1282,[1]INFO!$A:$E,2,FALSE)</f>
        <v>Fruit shape/size</v>
      </c>
      <c r="C1282" t="str">
        <f>VLOOKUP($A1282,[1]INFO!$A:$E,3,FALSE)</f>
        <v>Fas-associated factor 1</v>
      </c>
      <c r="D1282" t="s">
        <v>7</v>
      </c>
      <c r="E1282" t="str">
        <f>VLOOKUP($A1282,[1]INFO!$A:$E,4,FALSE)</f>
        <v>Fas-associated factor 1-like protein (AHRD V1 *--- Q5DJU1_CAPAN); contains Interpro domain(s) IPR006577 UAS</v>
      </c>
      <c r="F1282" t="s">
        <v>456</v>
      </c>
      <c r="G1282" t="s">
        <v>4</v>
      </c>
      <c r="H1282" t="s">
        <v>5</v>
      </c>
      <c r="I1282" t="s">
        <v>761</v>
      </c>
    </row>
    <row r="1283" spans="1:9" x14ac:dyDescent="0.2">
      <c r="A1283" t="s">
        <v>760</v>
      </c>
      <c r="B1283" t="str">
        <f>VLOOKUP($A1283,[1]INFO!$A:$E,2,FALSE)</f>
        <v>Fruit shape/size</v>
      </c>
      <c r="C1283" t="str">
        <f>VLOOKUP($A1283,[1]INFO!$A:$E,3,FALSE)</f>
        <v>Fas-associated factor 1</v>
      </c>
      <c r="D1283" t="s">
        <v>469</v>
      </c>
      <c r="E1283" t="str">
        <f>VLOOKUP($A1283,[1]INFO!$A:$E,4,FALSE)</f>
        <v>Fas-associated factor 1-like protein (AHRD V1 *--- Q5DJU1_CAPAN); contains Interpro domain(s) IPR006577 UAS</v>
      </c>
      <c r="F1283" t="s">
        <v>456</v>
      </c>
      <c r="G1283" t="s">
        <v>5</v>
      </c>
      <c r="H1283" t="s">
        <v>4</v>
      </c>
    </row>
    <row r="1284" spans="1:9" x14ac:dyDescent="0.2">
      <c r="A1284" t="s">
        <v>760</v>
      </c>
      <c r="B1284" t="str">
        <f>VLOOKUP($A1284,[1]INFO!$A:$E,2,FALSE)</f>
        <v>Fruit shape/size</v>
      </c>
      <c r="C1284" t="str">
        <f>VLOOKUP($A1284,[1]INFO!$A:$E,3,FALSE)</f>
        <v>Fas-associated factor 1</v>
      </c>
      <c r="D1284" t="s">
        <v>469</v>
      </c>
      <c r="E1284" t="str">
        <f>VLOOKUP($A1284,[1]INFO!$A:$E,4,FALSE)</f>
        <v>Fas-associated factor 1-like protein (AHRD V1 *--- Q5DJU1_CAPAN); contains Interpro domain(s) IPR006577 UAS</v>
      </c>
      <c r="F1284" t="s">
        <v>456</v>
      </c>
      <c r="G1284" t="s">
        <v>5</v>
      </c>
      <c r="H1284" t="s">
        <v>4</v>
      </c>
    </row>
    <row r="1285" spans="1:9" x14ac:dyDescent="0.2">
      <c r="A1285" t="s">
        <v>760</v>
      </c>
      <c r="B1285" t="str">
        <f>VLOOKUP($A1285,[1]INFO!$A:$E,2,FALSE)</f>
        <v>Fruit shape/size</v>
      </c>
      <c r="C1285" t="str">
        <f>VLOOKUP($A1285,[1]INFO!$A:$E,3,FALSE)</f>
        <v>Fas-associated factor 1</v>
      </c>
      <c r="D1285" t="s">
        <v>469</v>
      </c>
      <c r="E1285" t="str">
        <f>VLOOKUP($A1285,[1]INFO!$A:$E,4,FALSE)</f>
        <v>Fas-associated factor 1-like protein (AHRD V1 *--- Q5DJU1_CAPAN); contains Interpro domain(s) IPR006577 UAS</v>
      </c>
      <c r="F1285" t="s">
        <v>456</v>
      </c>
      <c r="G1285" t="s">
        <v>5</v>
      </c>
      <c r="H1285" t="s">
        <v>4</v>
      </c>
      <c r="I1285" t="s">
        <v>479</v>
      </c>
    </row>
    <row r="1286" spans="1:9" x14ac:dyDescent="0.2">
      <c r="A1286" t="s">
        <v>760</v>
      </c>
      <c r="B1286" t="str">
        <f>VLOOKUP($A1286,[1]INFO!$A:$E,2,FALSE)</f>
        <v>Fruit shape/size</v>
      </c>
      <c r="C1286" t="str">
        <f>VLOOKUP($A1286,[1]INFO!$A:$E,3,FALSE)</f>
        <v>Fas-associated factor 1</v>
      </c>
      <c r="D1286" t="s">
        <v>469</v>
      </c>
      <c r="E1286" t="str">
        <f>VLOOKUP($A1286,[1]INFO!$A:$E,4,FALSE)</f>
        <v>Fas-associated factor 1-like protein (AHRD V1 *--- Q5DJU1_CAPAN); contains Interpro domain(s) IPR006577 UAS</v>
      </c>
      <c r="F1286" t="s">
        <v>456</v>
      </c>
      <c r="G1286" t="s">
        <v>1</v>
      </c>
      <c r="H1286" t="s">
        <v>4</v>
      </c>
    </row>
    <row r="1287" spans="1:9" x14ac:dyDescent="0.2">
      <c r="A1287" t="s">
        <v>760</v>
      </c>
      <c r="B1287" t="str">
        <f>VLOOKUP($A1287,[1]INFO!$A:$E,2,FALSE)</f>
        <v>Fruit shape/size</v>
      </c>
      <c r="C1287" t="str">
        <f>VLOOKUP($A1287,[1]INFO!$A:$E,3,FALSE)</f>
        <v>Fas-associated factor 1</v>
      </c>
      <c r="D1287" t="s">
        <v>469</v>
      </c>
      <c r="E1287" t="str">
        <f>VLOOKUP($A1287,[1]INFO!$A:$E,4,FALSE)</f>
        <v>Fas-associated factor 1-like protein (AHRD V1 *--- Q5DJU1_CAPAN); contains Interpro domain(s) IPR006577 UAS</v>
      </c>
      <c r="F1287" t="s">
        <v>456</v>
      </c>
      <c r="G1287" t="s">
        <v>1</v>
      </c>
      <c r="H1287" t="s">
        <v>0</v>
      </c>
    </row>
    <row r="1288" spans="1:9" x14ac:dyDescent="0.2">
      <c r="A1288" t="s">
        <v>760</v>
      </c>
      <c r="B1288" t="str">
        <f>VLOOKUP($A1288,[1]INFO!$A:$E,2,FALSE)</f>
        <v>Fruit shape/size</v>
      </c>
      <c r="C1288" t="str">
        <f>VLOOKUP($A1288,[1]INFO!$A:$E,3,FALSE)</f>
        <v>Fas-associated factor 1</v>
      </c>
      <c r="D1288" t="s">
        <v>6</v>
      </c>
      <c r="E1288" t="str">
        <f>VLOOKUP($A1288,[1]INFO!$A:$E,4,FALSE)</f>
        <v>Fas-associated factor 1-like protein (AHRD V1 *--- Q5DJU1_CAPAN); contains Interpro domain(s) IPR006577 UAS</v>
      </c>
      <c r="F1288" t="s">
        <v>456</v>
      </c>
      <c r="G1288" t="s">
        <v>5</v>
      </c>
      <c r="H1288" t="s">
        <v>4</v>
      </c>
      <c r="I1288" t="s">
        <v>476</v>
      </c>
    </row>
    <row r="1289" spans="1:9" x14ac:dyDescent="0.2">
      <c r="A1289" t="s">
        <v>766</v>
      </c>
      <c r="B1289" t="str">
        <f>VLOOKUP($A1289,[1]INFO!$A:$E,2,FALSE)</f>
        <v>Fruit shape/size</v>
      </c>
      <c r="C1289" t="str">
        <f>VLOOKUP($A1289,[1]INFO!$A:$E,3,FALSE)</f>
        <v>SlOFP7</v>
      </c>
      <c r="D1289" t="s">
        <v>2</v>
      </c>
      <c r="E1289" t="str">
        <f>VLOOKUP($A1289,[1]INFO!$A:$E,4,FALSE)</f>
        <v>SlOFP7 is part of the 31 member OFP gene family known to be involved in fruit shape. Computational annotation: Plant-specific domain TIGR01568 family protein (AHRD V1 *--- B6U9N9_MAIZE); contains Interpro domain(s) IPR006458 Protein of unknown function DUF623, plant</v>
      </c>
      <c r="F1289" t="s">
        <v>456</v>
      </c>
      <c r="G1289" t="s">
        <v>1</v>
      </c>
      <c r="H1289" t="s">
        <v>4</v>
      </c>
    </row>
    <row r="1290" spans="1:9" x14ac:dyDescent="0.2">
      <c r="A1290" t="s">
        <v>766</v>
      </c>
      <c r="B1290" t="str">
        <f>VLOOKUP($A1290,[1]INFO!$A:$E,2,FALSE)</f>
        <v>Fruit shape/size</v>
      </c>
      <c r="C1290" t="str">
        <f>VLOOKUP($A1290,[1]INFO!$A:$E,3,FALSE)</f>
        <v>SlOFP7</v>
      </c>
      <c r="D1290" t="s">
        <v>2</v>
      </c>
      <c r="E1290" t="str">
        <f>VLOOKUP($A1290,[1]INFO!$A:$E,4,FALSE)</f>
        <v>SlOFP7 is part of the 31 member OFP gene family known to be involved in fruit shape. Computational annotation: Plant-specific domain TIGR01568 family protein (AHRD V1 *--- B6U9N9_MAIZE); contains Interpro domain(s) IPR006458 Protein of unknown function DUF623, plant</v>
      </c>
      <c r="F1290" t="s">
        <v>456</v>
      </c>
      <c r="G1290" t="s">
        <v>4</v>
      </c>
      <c r="H1290" t="s">
        <v>5</v>
      </c>
    </row>
    <row r="1291" spans="1:9" x14ac:dyDescent="0.2">
      <c r="A1291" t="s">
        <v>766</v>
      </c>
      <c r="B1291" t="str">
        <f>VLOOKUP($A1291,[1]INFO!$A:$E,2,FALSE)</f>
        <v>Fruit shape/size</v>
      </c>
      <c r="C1291" t="str">
        <f>VLOOKUP($A1291,[1]INFO!$A:$E,3,FALSE)</f>
        <v>SlOFP7</v>
      </c>
      <c r="D1291" t="s">
        <v>2</v>
      </c>
      <c r="E1291" t="str">
        <f>VLOOKUP($A1291,[1]INFO!$A:$E,4,FALSE)</f>
        <v>SlOFP7 is part of the 31 member OFP gene family known to be involved in fruit shape. Computational annotation: Plant-specific domain TIGR01568 family protein (AHRD V1 *--- B6U9N9_MAIZE); contains Interpro domain(s) IPR006458 Protein of unknown function DUF623, plant</v>
      </c>
      <c r="F1291" t="s">
        <v>456</v>
      </c>
      <c r="G1291" t="s">
        <v>5</v>
      </c>
      <c r="H1291" t="s">
        <v>1</v>
      </c>
    </row>
    <row r="1292" spans="1:9" x14ac:dyDescent="0.2">
      <c r="A1292" t="s">
        <v>766</v>
      </c>
      <c r="B1292" t="str">
        <f>VLOOKUP($A1292,[1]INFO!$A:$E,2,FALSE)</f>
        <v>Fruit shape/size</v>
      </c>
      <c r="C1292" t="str">
        <f>VLOOKUP($A1292,[1]INFO!$A:$E,3,FALSE)</f>
        <v>SlOFP7</v>
      </c>
      <c r="D1292" t="s">
        <v>2</v>
      </c>
      <c r="E1292" t="str">
        <f>VLOOKUP($A1292,[1]INFO!$A:$E,4,FALSE)</f>
        <v>SlOFP7 is part of the 31 member OFP gene family known to be involved in fruit shape. Computational annotation: Plant-specific domain TIGR01568 family protein (AHRD V1 *--- B6U9N9_MAIZE); contains Interpro domain(s) IPR006458 Protein of unknown function DUF623, plant</v>
      </c>
      <c r="F1292" t="s">
        <v>456</v>
      </c>
      <c r="G1292" t="s">
        <v>5</v>
      </c>
      <c r="H1292" t="s">
        <v>4</v>
      </c>
    </row>
    <row r="1293" spans="1:9" x14ac:dyDescent="0.2">
      <c r="A1293" t="s">
        <v>766</v>
      </c>
      <c r="B1293" t="str">
        <f>VLOOKUP($A1293,[1]INFO!$A:$E,2,FALSE)</f>
        <v>Fruit shape/size</v>
      </c>
      <c r="C1293" t="str">
        <f>VLOOKUP($A1293,[1]INFO!$A:$E,3,FALSE)</f>
        <v>SlOFP7</v>
      </c>
      <c r="D1293" t="s">
        <v>2</v>
      </c>
      <c r="E1293" t="str">
        <f>VLOOKUP($A1293,[1]INFO!$A:$E,4,FALSE)</f>
        <v>SlOFP7 is part of the 31 member OFP gene family known to be involved in fruit shape. Computational annotation: Plant-specific domain TIGR01568 family protein (AHRD V1 *--- B6U9N9_MAIZE); contains Interpro domain(s) IPR006458 Protein of unknown function DUF623, plant</v>
      </c>
      <c r="F1293" t="s">
        <v>456</v>
      </c>
      <c r="G1293" t="s">
        <v>5</v>
      </c>
      <c r="H1293" t="s">
        <v>4</v>
      </c>
    </row>
    <row r="1294" spans="1:9" x14ac:dyDescent="0.2">
      <c r="A1294" t="s">
        <v>766</v>
      </c>
      <c r="B1294" t="str">
        <f>VLOOKUP($A1294,[1]INFO!$A:$E,2,FALSE)</f>
        <v>Fruit shape/size</v>
      </c>
      <c r="C1294" t="str">
        <f>VLOOKUP($A1294,[1]INFO!$A:$E,3,FALSE)</f>
        <v>SlOFP7</v>
      </c>
      <c r="D1294" t="s">
        <v>6</v>
      </c>
      <c r="E1294" t="str">
        <f>VLOOKUP($A1294,[1]INFO!$A:$E,4,FALSE)</f>
        <v>SlOFP7 is part of the 31 member OFP gene family known to be involved in fruit shape. Computational annotation: Plant-specific domain TIGR01568 family protein (AHRD V1 *--- B6U9N9_MAIZE); contains Interpro domain(s) IPR006458 Protein of unknown function DUF623, plant</v>
      </c>
      <c r="F1294" t="s">
        <v>456</v>
      </c>
      <c r="G1294" t="s">
        <v>0</v>
      </c>
      <c r="H1294" t="s">
        <v>1</v>
      </c>
    </row>
    <row r="1295" spans="1:9" x14ac:dyDescent="0.2">
      <c r="A1295" t="s">
        <v>766</v>
      </c>
      <c r="B1295" t="str">
        <f>VLOOKUP($A1295,[1]INFO!$A:$E,2,FALSE)</f>
        <v>Fruit shape/size</v>
      </c>
      <c r="C1295" t="str">
        <f>VLOOKUP($A1295,[1]INFO!$A:$E,3,FALSE)</f>
        <v>SlOFP7</v>
      </c>
      <c r="D1295" t="s">
        <v>7</v>
      </c>
      <c r="E1295" t="str">
        <f>VLOOKUP($A1295,[1]INFO!$A:$E,4,FALSE)</f>
        <v>SlOFP7 is part of the 31 member OFP gene family known to be involved in fruit shape. Computational annotation: Plant-specific domain TIGR01568 family protein (AHRD V1 *--- B6U9N9_MAIZE); contains Interpro domain(s) IPR006458 Protein of unknown function DUF623, plant</v>
      </c>
      <c r="F1295" t="s">
        <v>454</v>
      </c>
      <c r="G1295" t="s">
        <v>5</v>
      </c>
      <c r="H1295" t="s">
        <v>4</v>
      </c>
    </row>
    <row r="1296" spans="1:9" x14ac:dyDescent="0.2">
      <c r="A1296" t="s">
        <v>766</v>
      </c>
      <c r="B1296" t="str">
        <f>VLOOKUP($A1296,[1]INFO!$A:$E,2,FALSE)</f>
        <v>Fruit shape/size</v>
      </c>
      <c r="C1296" t="str">
        <f>VLOOKUP($A1296,[1]INFO!$A:$E,3,FALSE)</f>
        <v>SlOFP7</v>
      </c>
      <c r="D1296" t="s">
        <v>7</v>
      </c>
      <c r="E1296" t="str">
        <f>VLOOKUP($A1296,[1]INFO!$A:$E,4,FALSE)</f>
        <v>SlOFP7 is part of the 31 member OFP gene family known to be involved in fruit shape. Computational annotation: Plant-specific domain TIGR01568 family protein (AHRD V1 *--- B6U9N9_MAIZE); contains Interpro domain(s) IPR006458 Protein of unknown function DUF623, plant</v>
      </c>
      <c r="F1296" t="s">
        <v>450</v>
      </c>
      <c r="G1296" t="s">
        <v>5</v>
      </c>
      <c r="H1296" t="s">
        <v>4</v>
      </c>
    </row>
    <row r="1297" spans="1:8" x14ac:dyDescent="0.2">
      <c r="A1297" t="s">
        <v>766</v>
      </c>
      <c r="B1297" t="str">
        <f>VLOOKUP($A1297,[1]INFO!$A:$E,2,FALSE)</f>
        <v>Fruit shape/size</v>
      </c>
      <c r="C1297" t="str">
        <f>VLOOKUP($A1297,[1]INFO!$A:$E,3,FALSE)</f>
        <v>SlOFP7</v>
      </c>
      <c r="D1297" t="s">
        <v>17</v>
      </c>
      <c r="E1297" t="str">
        <f>VLOOKUP($A1297,[1]INFO!$A:$E,4,FALSE)</f>
        <v>SlOFP7 is part of the 31 member OFP gene family known to be involved in fruit shape. Computational annotation: Plant-specific domain TIGR01568 family protein (AHRD V1 *--- B6U9N9_MAIZE); contains Interpro domain(s) IPR006458 Protein of unknown function DUF623, plant</v>
      </c>
      <c r="F1297" t="s">
        <v>450</v>
      </c>
      <c r="G1297" t="s">
        <v>1</v>
      </c>
      <c r="H1297" t="s">
        <v>4</v>
      </c>
    </row>
    <row r="1298" spans="1:8" x14ac:dyDescent="0.2">
      <c r="A1298" t="s">
        <v>766</v>
      </c>
      <c r="B1298" t="str">
        <f>VLOOKUP($A1298,[1]INFO!$A:$E,2,FALSE)</f>
        <v>Fruit shape/size</v>
      </c>
      <c r="C1298" t="str">
        <f>VLOOKUP($A1298,[1]INFO!$A:$E,3,FALSE)</f>
        <v>SlOFP7</v>
      </c>
      <c r="D1298" t="s">
        <v>17</v>
      </c>
      <c r="E1298" t="str">
        <f>VLOOKUP($A1298,[1]INFO!$A:$E,4,FALSE)</f>
        <v>SlOFP7 is part of the 31 member OFP gene family known to be involved in fruit shape. Computational annotation: Plant-specific domain TIGR01568 family protein (AHRD V1 *--- B6U9N9_MAIZE); contains Interpro domain(s) IPR006458 Protein of unknown function DUF623, plant</v>
      </c>
      <c r="F1298" t="s">
        <v>450</v>
      </c>
      <c r="G1298" t="s">
        <v>5</v>
      </c>
      <c r="H1298" t="s">
        <v>4</v>
      </c>
    </row>
    <row r="1299" spans="1:8" x14ac:dyDescent="0.2">
      <c r="A1299" t="s">
        <v>766</v>
      </c>
      <c r="B1299" t="str">
        <f>VLOOKUP($A1299,[1]INFO!$A:$E,2,FALSE)</f>
        <v>Fruit shape/size</v>
      </c>
      <c r="C1299" t="str">
        <f>VLOOKUP($A1299,[1]INFO!$A:$E,3,FALSE)</f>
        <v>SlOFP7</v>
      </c>
      <c r="D1299" t="s">
        <v>17</v>
      </c>
      <c r="E1299" t="str">
        <f>VLOOKUP($A1299,[1]INFO!$A:$E,4,FALSE)</f>
        <v>SlOFP7 is part of the 31 member OFP gene family known to be involved in fruit shape. Computational annotation: Plant-specific domain TIGR01568 family protein (AHRD V1 *--- B6U9N9_MAIZE); contains Interpro domain(s) IPR006458 Protein of unknown function DUF623, plant</v>
      </c>
      <c r="F1299" t="s">
        <v>456</v>
      </c>
      <c r="G1299" t="s">
        <v>4</v>
      </c>
      <c r="H1299" t="s">
        <v>1</v>
      </c>
    </row>
    <row r="1300" spans="1:8" x14ac:dyDescent="0.2">
      <c r="A1300" t="s">
        <v>766</v>
      </c>
      <c r="B1300" t="str">
        <f>VLOOKUP($A1300,[1]INFO!$A:$E,2,FALSE)</f>
        <v>Fruit shape/size</v>
      </c>
      <c r="C1300" t="str">
        <f>VLOOKUP($A1300,[1]INFO!$A:$E,3,FALSE)</f>
        <v>SlOFP7</v>
      </c>
      <c r="D1300" t="s">
        <v>17</v>
      </c>
      <c r="E1300" t="str">
        <f>VLOOKUP($A1300,[1]INFO!$A:$E,4,FALSE)</f>
        <v>SlOFP7 is part of the 31 member OFP gene family known to be involved in fruit shape. Computational annotation: Plant-specific domain TIGR01568 family protein (AHRD V1 *--- B6U9N9_MAIZE); contains Interpro domain(s) IPR006458 Protein of unknown function DUF623, plant</v>
      </c>
      <c r="F1300" t="s">
        <v>456</v>
      </c>
      <c r="G1300" t="s">
        <v>4</v>
      </c>
      <c r="H1300" t="s">
        <v>1</v>
      </c>
    </row>
    <row r="1301" spans="1:8" x14ac:dyDescent="0.2">
      <c r="A1301" t="s">
        <v>766</v>
      </c>
      <c r="B1301" t="str">
        <f>VLOOKUP($A1301,[1]INFO!$A:$E,2,FALSE)</f>
        <v>Fruit shape/size</v>
      </c>
      <c r="C1301" t="str">
        <f>VLOOKUP($A1301,[1]INFO!$A:$E,3,FALSE)</f>
        <v>SlOFP7</v>
      </c>
      <c r="D1301" t="s">
        <v>17</v>
      </c>
      <c r="E1301" t="str">
        <f>VLOOKUP($A1301,[1]INFO!$A:$E,4,FALSE)</f>
        <v>SlOFP7 is part of the 31 member OFP gene family known to be involved in fruit shape. Computational annotation: Plant-specific domain TIGR01568 family protein (AHRD V1 *--- B6U9N9_MAIZE); contains Interpro domain(s) IPR006458 Protein of unknown function DUF623, plant</v>
      </c>
      <c r="F1301" t="s">
        <v>456</v>
      </c>
      <c r="G1301" t="s">
        <v>4</v>
      </c>
      <c r="H1301" t="s">
        <v>1</v>
      </c>
    </row>
    <row r="1302" spans="1:8" x14ac:dyDescent="0.2">
      <c r="A1302" t="s">
        <v>766</v>
      </c>
      <c r="B1302" t="str">
        <f>VLOOKUP($A1302,[1]INFO!$A:$E,2,FALSE)</f>
        <v>Fruit shape/size</v>
      </c>
      <c r="C1302" t="str">
        <f>VLOOKUP($A1302,[1]INFO!$A:$E,3,FALSE)</f>
        <v>SlOFP7</v>
      </c>
      <c r="D1302" t="s">
        <v>17</v>
      </c>
      <c r="E1302" t="str">
        <f>VLOOKUP($A1302,[1]INFO!$A:$E,4,FALSE)</f>
        <v>SlOFP7 is part of the 31 member OFP gene family known to be involved in fruit shape. Computational annotation: Plant-specific domain TIGR01568 family protein (AHRD V1 *--- B6U9N9_MAIZE); contains Interpro domain(s) IPR006458 Protein of unknown function DUF623, plant</v>
      </c>
      <c r="F1302" t="s">
        <v>456</v>
      </c>
      <c r="G1302" t="s">
        <v>4</v>
      </c>
      <c r="H1302" t="s">
        <v>1</v>
      </c>
    </row>
    <row r="1303" spans="1:8" x14ac:dyDescent="0.2">
      <c r="A1303" t="s">
        <v>766</v>
      </c>
      <c r="B1303" t="str">
        <f>VLOOKUP($A1303,[1]INFO!$A:$E,2,FALSE)</f>
        <v>Fruit shape/size</v>
      </c>
      <c r="C1303" t="str">
        <f>VLOOKUP($A1303,[1]INFO!$A:$E,3,FALSE)</f>
        <v>SlOFP7</v>
      </c>
      <c r="D1303" t="s">
        <v>17</v>
      </c>
      <c r="E1303" t="str">
        <f>VLOOKUP($A1303,[1]INFO!$A:$E,4,FALSE)</f>
        <v>SlOFP7 is part of the 31 member OFP gene family known to be involved in fruit shape. Computational annotation: Plant-specific domain TIGR01568 family protein (AHRD V1 *--- B6U9N9_MAIZE); contains Interpro domain(s) IPR006458 Protein of unknown function DUF623, plant</v>
      </c>
      <c r="F1303" t="s">
        <v>456</v>
      </c>
      <c r="G1303" t="s">
        <v>0</v>
      </c>
      <c r="H1303" t="s">
        <v>5</v>
      </c>
    </row>
    <row r="1304" spans="1:8" x14ac:dyDescent="0.2">
      <c r="A1304" t="s">
        <v>766</v>
      </c>
      <c r="B1304" t="str">
        <f>VLOOKUP($A1304,[1]INFO!$A:$E,2,FALSE)</f>
        <v>Fruit shape/size</v>
      </c>
      <c r="C1304" t="str">
        <f>VLOOKUP($A1304,[1]INFO!$A:$E,3,FALSE)</f>
        <v>SlOFP7</v>
      </c>
      <c r="D1304" t="s">
        <v>17</v>
      </c>
      <c r="E1304" t="str">
        <f>VLOOKUP($A1304,[1]INFO!$A:$E,4,FALSE)</f>
        <v>SlOFP7 is part of the 31 member OFP gene family known to be involved in fruit shape. Computational annotation: Plant-specific domain TIGR01568 family protein (AHRD V1 *--- B6U9N9_MAIZE); contains Interpro domain(s) IPR006458 Protein of unknown function DUF623, plant</v>
      </c>
      <c r="F1304" t="s">
        <v>456</v>
      </c>
      <c r="G1304" t="s">
        <v>5</v>
      </c>
      <c r="H1304" t="s">
        <v>4</v>
      </c>
    </row>
    <row r="1305" spans="1:8" x14ac:dyDescent="0.2">
      <c r="A1305" t="s">
        <v>766</v>
      </c>
      <c r="B1305" t="str">
        <f>VLOOKUP($A1305,[1]INFO!$A:$E,2,FALSE)</f>
        <v>Fruit shape/size</v>
      </c>
      <c r="C1305" t="str">
        <f>VLOOKUP($A1305,[1]INFO!$A:$E,3,FALSE)</f>
        <v>SlOFP7</v>
      </c>
      <c r="D1305" t="s">
        <v>17</v>
      </c>
      <c r="E1305" t="str">
        <f>VLOOKUP($A1305,[1]INFO!$A:$E,4,FALSE)</f>
        <v>SlOFP7 is part of the 31 member OFP gene family known to be involved in fruit shape. Computational annotation: Plant-specific domain TIGR01568 family protein (AHRD V1 *--- B6U9N9_MAIZE); contains Interpro domain(s) IPR006458 Protein of unknown function DUF623, plant</v>
      </c>
      <c r="F1305" t="s">
        <v>456</v>
      </c>
      <c r="G1305" t="s">
        <v>5</v>
      </c>
      <c r="H1305" t="s">
        <v>4</v>
      </c>
    </row>
    <row r="1306" spans="1:8" x14ac:dyDescent="0.2">
      <c r="A1306" t="s">
        <v>766</v>
      </c>
      <c r="B1306" t="str">
        <f>VLOOKUP($A1306,[1]INFO!$A:$E,2,FALSE)</f>
        <v>Fruit shape/size</v>
      </c>
      <c r="C1306" t="str">
        <f>VLOOKUP($A1306,[1]INFO!$A:$E,3,FALSE)</f>
        <v>SlOFP7</v>
      </c>
      <c r="D1306" t="s">
        <v>17</v>
      </c>
      <c r="E1306" t="str">
        <f>VLOOKUP($A1306,[1]INFO!$A:$E,4,FALSE)</f>
        <v>SlOFP7 is part of the 31 member OFP gene family known to be involved in fruit shape. Computational annotation: Plant-specific domain TIGR01568 family protein (AHRD V1 *--- B6U9N9_MAIZE); contains Interpro domain(s) IPR006458 Protein of unknown function DUF623, plant</v>
      </c>
      <c r="F1306" t="s">
        <v>456</v>
      </c>
      <c r="G1306" t="s">
        <v>1</v>
      </c>
      <c r="H1306" t="s">
        <v>4</v>
      </c>
    </row>
    <row r="1307" spans="1:8" x14ac:dyDescent="0.2">
      <c r="A1307" t="s">
        <v>766</v>
      </c>
      <c r="B1307" t="str">
        <f>VLOOKUP($A1307,[1]INFO!$A:$E,2,FALSE)</f>
        <v>Fruit shape/size</v>
      </c>
      <c r="C1307" t="str">
        <f>VLOOKUP($A1307,[1]INFO!$A:$E,3,FALSE)</f>
        <v>SlOFP7</v>
      </c>
      <c r="D1307" t="s">
        <v>17</v>
      </c>
      <c r="E1307" t="str">
        <f>VLOOKUP($A1307,[1]INFO!$A:$E,4,FALSE)</f>
        <v>SlOFP7 is part of the 31 member OFP gene family known to be involved in fruit shape. Computational annotation: Plant-specific domain TIGR01568 family protein (AHRD V1 *--- B6U9N9_MAIZE); contains Interpro domain(s) IPR006458 Protein of unknown function DUF623, plant</v>
      </c>
      <c r="F1307" t="s">
        <v>456</v>
      </c>
      <c r="G1307" t="s">
        <v>5</v>
      </c>
      <c r="H1307" t="s">
        <v>4</v>
      </c>
    </row>
    <row r="1308" spans="1:8" x14ac:dyDescent="0.2">
      <c r="A1308" t="s">
        <v>766</v>
      </c>
      <c r="B1308" t="str">
        <f>VLOOKUP($A1308,[1]INFO!$A:$E,2,FALSE)</f>
        <v>Fruit shape/size</v>
      </c>
      <c r="C1308" t="str">
        <f>VLOOKUP($A1308,[1]INFO!$A:$E,3,FALSE)</f>
        <v>SlOFP7</v>
      </c>
      <c r="D1308" t="s">
        <v>17</v>
      </c>
      <c r="E1308" t="str">
        <f>VLOOKUP($A1308,[1]INFO!$A:$E,4,FALSE)</f>
        <v>SlOFP7 is part of the 31 member OFP gene family known to be involved in fruit shape. Computational annotation: Plant-specific domain TIGR01568 family protein (AHRD V1 *--- B6U9N9_MAIZE); contains Interpro domain(s) IPR006458 Protein of unknown function DUF623, plant</v>
      </c>
      <c r="F1308" t="s">
        <v>456</v>
      </c>
      <c r="G1308" t="s">
        <v>4</v>
      </c>
      <c r="H1308" t="s">
        <v>5</v>
      </c>
    </row>
    <row r="1309" spans="1:8" x14ac:dyDescent="0.2">
      <c r="A1309" t="s">
        <v>766</v>
      </c>
      <c r="B1309" t="str">
        <f>VLOOKUP($A1309,[1]INFO!$A:$E,2,FALSE)</f>
        <v>Fruit shape/size</v>
      </c>
      <c r="C1309" t="str">
        <f>VLOOKUP($A1309,[1]INFO!$A:$E,3,FALSE)</f>
        <v>SlOFP7</v>
      </c>
      <c r="D1309" t="s">
        <v>17</v>
      </c>
      <c r="E1309" t="str">
        <f>VLOOKUP($A1309,[1]INFO!$A:$E,4,FALSE)</f>
        <v>SlOFP7 is part of the 31 member OFP gene family known to be involved in fruit shape. Computational annotation: Plant-specific domain TIGR01568 family protein (AHRD V1 *--- B6U9N9_MAIZE); contains Interpro domain(s) IPR006458 Protein of unknown function DUF623, plant</v>
      </c>
      <c r="F1309" t="s">
        <v>456</v>
      </c>
      <c r="G1309" t="s">
        <v>1</v>
      </c>
      <c r="H1309" t="s">
        <v>0</v>
      </c>
    </row>
    <row r="1310" spans="1:8" x14ac:dyDescent="0.2">
      <c r="A1310" t="s">
        <v>766</v>
      </c>
      <c r="B1310" t="str">
        <f>VLOOKUP($A1310,[1]INFO!$A:$E,2,FALSE)</f>
        <v>Fruit shape/size</v>
      </c>
      <c r="C1310" t="str">
        <f>VLOOKUP($A1310,[1]INFO!$A:$E,3,FALSE)</f>
        <v>SlOFP7</v>
      </c>
      <c r="D1310" t="s">
        <v>17</v>
      </c>
      <c r="E1310" t="str">
        <f>VLOOKUP($A1310,[1]INFO!$A:$E,4,FALSE)</f>
        <v>SlOFP7 is part of the 31 member OFP gene family known to be involved in fruit shape. Computational annotation: Plant-specific domain TIGR01568 family protein (AHRD V1 *--- B6U9N9_MAIZE); contains Interpro domain(s) IPR006458 Protein of unknown function DUF623, plant</v>
      </c>
      <c r="F1310" t="s">
        <v>456</v>
      </c>
      <c r="G1310" t="s">
        <v>1</v>
      </c>
      <c r="H1310" t="s">
        <v>0</v>
      </c>
    </row>
    <row r="1311" spans="1:8" x14ac:dyDescent="0.2">
      <c r="A1311" t="s">
        <v>766</v>
      </c>
      <c r="B1311" t="str">
        <f>VLOOKUP($A1311,[1]INFO!$A:$E,2,FALSE)</f>
        <v>Fruit shape/size</v>
      </c>
      <c r="C1311" t="str">
        <f>VLOOKUP($A1311,[1]INFO!$A:$E,3,FALSE)</f>
        <v>SlOFP7</v>
      </c>
      <c r="D1311" t="s">
        <v>17</v>
      </c>
      <c r="E1311" t="str">
        <f>VLOOKUP($A1311,[1]INFO!$A:$E,4,FALSE)</f>
        <v>SlOFP7 is part of the 31 member OFP gene family known to be involved in fruit shape. Computational annotation: Plant-specific domain TIGR01568 family protein (AHRD V1 *--- B6U9N9_MAIZE); contains Interpro domain(s) IPR006458 Protein of unknown function DUF623, plant</v>
      </c>
      <c r="F1311" t="s">
        <v>456</v>
      </c>
      <c r="G1311" t="s">
        <v>1</v>
      </c>
      <c r="H1311" t="s">
        <v>0</v>
      </c>
    </row>
    <row r="1312" spans="1:8" x14ac:dyDescent="0.2">
      <c r="A1312" t="s">
        <v>766</v>
      </c>
      <c r="B1312" t="str">
        <f>VLOOKUP($A1312,[1]INFO!$A:$E,2,FALSE)</f>
        <v>Fruit shape/size</v>
      </c>
      <c r="C1312" t="str">
        <f>VLOOKUP($A1312,[1]INFO!$A:$E,3,FALSE)</f>
        <v>SlOFP7</v>
      </c>
      <c r="D1312" t="s">
        <v>17</v>
      </c>
      <c r="E1312" t="str">
        <f>VLOOKUP($A1312,[1]INFO!$A:$E,4,FALSE)</f>
        <v>SlOFP7 is part of the 31 member OFP gene family known to be involved in fruit shape. Computational annotation: Plant-specific domain TIGR01568 family protein (AHRD V1 *--- B6U9N9_MAIZE); contains Interpro domain(s) IPR006458 Protein of unknown function DUF623, plant</v>
      </c>
      <c r="F1312" t="s">
        <v>456</v>
      </c>
      <c r="G1312" t="s">
        <v>0</v>
      </c>
      <c r="H1312" t="s">
        <v>1</v>
      </c>
    </row>
    <row r="1313" spans="1:8" x14ac:dyDescent="0.2">
      <c r="A1313" t="s">
        <v>766</v>
      </c>
      <c r="B1313" t="str">
        <f>VLOOKUP($A1313,[1]INFO!$A:$E,2,FALSE)</f>
        <v>Fruit shape/size</v>
      </c>
      <c r="C1313" t="str">
        <f>VLOOKUP($A1313,[1]INFO!$A:$E,3,FALSE)</f>
        <v>SlOFP7</v>
      </c>
      <c r="D1313" t="s">
        <v>17</v>
      </c>
      <c r="E1313" t="str">
        <f>VLOOKUP($A1313,[1]INFO!$A:$E,4,FALSE)</f>
        <v>SlOFP7 is part of the 31 member OFP gene family known to be involved in fruit shape. Computational annotation: Plant-specific domain TIGR01568 family protein (AHRD V1 *--- B6U9N9_MAIZE); contains Interpro domain(s) IPR006458 Protein of unknown function DUF623, plant</v>
      </c>
      <c r="F1313" t="s">
        <v>456</v>
      </c>
      <c r="G1313" t="s">
        <v>4</v>
      </c>
      <c r="H1313" t="s">
        <v>0</v>
      </c>
    </row>
    <row r="1314" spans="1:8" x14ac:dyDescent="0.2">
      <c r="A1314" t="s">
        <v>766</v>
      </c>
      <c r="B1314" t="str">
        <f>VLOOKUP($A1314,[1]INFO!$A:$E,2,FALSE)</f>
        <v>Fruit shape/size</v>
      </c>
      <c r="C1314" t="str">
        <f>VLOOKUP($A1314,[1]INFO!$A:$E,3,FALSE)</f>
        <v>SlOFP7</v>
      </c>
      <c r="D1314" t="s">
        <v>17</v>
      </c>
      <c r="E1314" t="str">
        <f>VLOOKUP($A1314,[1]INFO!$A:$E,4,FALSE)</f>
        <v>SlOFP7 is part of the 31 member OFP gene family known to be involved in fruit shape. Computational annotation: Plant-specific domain TIGR01568 family protein (AHRD V1 *--- B6U9N9_MAIZE); contains Interpro domain(s) IPR006458 Protein of unknown function DUF623, plant</v>
      </c>
      <c r="F1314" t="s">
        <v>456</v>
      </c>
      <c r="G1314" t="s">
        <v>1</v>
      </c>
      <c r="H1314" t="s">
        <v>4</v>
      </c>
    </row>
    <row r="1315" spans="1:8" x14ac:dyDescent="0.2">
      <c r="A1315" t="s">
        <v>766</v>
      </c>
      <c r="B1315" t="str">
        <f>VLOOKUP($A1315,[1]INFO!$A:$E,2,FALSE)</f>
        <v>Fruit shape/size</v>
      </c>
      <c r="C1315" t="str">
        <f>VLOOKUP($A1315,[1]INFO!$A:$E,3,FALSE)</f>
        <v>SlOFP7</v>
      </c>
      <c r="D1315" t="s">
        <v>17</v>
      </c>
      <c r="E1315" t="str">
        <f>VLOOKUP($A1315,[1]INFO!$A:$E,4,FALSE)</f>
        <v>SlOFP7 is part of the 31 member OFP gene family known to be involved in fruit shape. Computational annotation: Plant-specific domain TIGR01568 family protein (AHRD V1 *--- B6U9N9_MAIZE); contains Interpro domain(s) IPR006458 Protein of unknown function DUF623, plant</v>
      </c>
      <c r="F1315" t="s">
        <v>456</v>
      </c>
      <c r="G1315" t="s">
        <v>5</v>
      </c>
      <c r="H1315" t="s">
        <v>4</v>
      </c>
    </row>
    <row r="1316" spans="1:8" x14ac:dyDescent="0.2">
      <c r="A1316" t="s">
        <v>766</v>
      </c>
      <c r="B1316" t="str">
        <f>VLOOKUP($A1316,[1]INFO!$A:$E,2,FALSE)</f>
        <v>Fruit shape/size</v>
      </c>
      <c r="C1316" t="str">
        <f>VLOOKUP($A1316,[1]INFO!$A:$E,3,FALSE)</f>
        <v>SlOFP7</v>
      </c>
      <c r="D1316" t="s">
        <v>17</v>
      </c>
      <c r="E1316" t="str">
        <f>VLOOKUP($A1316,[1]INFO!$A:$E,4,FALSE)</f>
        <v>SlOFP7 is part of the 31 member OFP gene family known to be involved in fruit shape. Computational annotation: Plant-specific domain TIGR01568 family protein (AHRD V1 *--- B6U9N9_MAIZE); contains Interpro domain(s) IPR006458 Protein of unknown function DUF623, plant</v>
      </c>
      <c r="F1316" t="s">
        <v>456</v>
      </c>
      <c r="G1316" t="s">
        <v>1</v>
      </c>
      <c r="H1316" t="s">
        <v>0</v>
      </c>
    </row>
    <row r="1317" spans="1:8" x14ac:dyDescent="0.2">
      <c r="A1317" t="s">
        <v>766</v>
      </c>
      <c r="B1317" t="str">
        <f>VLOOKUP($A1317,[1]INFO!$A:$E,2,FALSE)</f>
        <v>Fruit shape/size</v>
      </c>
      <c r="C1317" t="str">
        <f>VLOOKUP($A1317,[1]INFO!$A:$E,3,FALSE)</f>
        <v>SlOFP7</v>
      </c>
      <c r="D1317" t="s">
        <v>17</v>
      </c>
      <c r="E1317" t="str">
        <f>VLOOKUP($A1317,[1]INFO!$A:$E,4,FALSE)</f>
        <v>SlOFP7 is part of the 31 member OFP gene family known to be involved in fruit shape. Computational annotation: Plant-specific domain TIGR01568 family protein (AHRD V1 *--- B6U9N9_MAIZE); contains Interpro domain(s) IPR006458 Protein of unknown function DUF623, plant</v>
      </c>
      <c r="F1317" t="s">
        <v>456</v>
      </c>
      <c r="G1317" t="s">
        <v>0</v>
      </c>
      <c r="H1317" t="s">
        <v>1</v>
      </c>
    </row>
    <row r="1318" spans="1:8" x14ac:dyDescent="0.2">
      <c r="A1318" t="s">
        <v>766</v>
      </c>
      <c r="B1318" t="str">
        <f>VLOOKUP($A1318,[1]INFO!$A:$E,2,FALSE)</f>
        <v>Fruit shape/size</v>
      </c>
      <c r="C1318" t="str">
        <f>VLOOKUP($A1318,[1]INFO!$A:$E,3,FALSE)</f>
        <v>SlOFP7</v>
      </c>
      <c r="D1318" t="s">
        <v>17</v>
      </c>
      <c r="E1318" t="str">
        <f>VLOOKUP($A1318,[1]INFO!$A:$E,4,FALSE)</f>
        <v>SlOFP7 is part of the 31 member OFP gene family known to be involved in fruit shape. Computational annotation: Plant-specific domain TIGR01568 family protein (AHRD V1 *--- B6U9N9_MAIZE); contains Interpro domain(s) IPR006458 Protein of unknown function DUF623, plant</v>
      </c>
      <c r="F1318" t="s">
        <v>456</v>
      </c>
      <c r="G1318" t="s">
        <v>4</v>
      </c>
      <c r="H1318" t="s">
        <v>0</v>
      </c>
    </row>
    <row r="1319" spans="1:8" x14ac:dyDescent="0.2">
      <c r="A1319" t="s">
        <v>767</v>
      </c>
      <c r="B1319" t="str">
        <f>VLOOKUP($A1319,[1]INFO!$A:$E,2,FALSE)</f>
        <v>Fruit shape/size</v>
      </c>
      <c r="C1319" t="str">
        <f>VLOOKUP($A1319,[1]INFO!$A:$E,3,FALSE)</f>
        <v>SlOFP8</v>
      </c>
      <c r="D1319" t="s">
        <v>2</v>
      </c>
      <c r="E1319" t="str">
        <f>VLOOKUP($A1319,[1]INFO!$A:$E,4,FALSE)</f>
        <v>SlOFP8 is part of the 31 member OFP gene family known to be involved in fruit shape. Computational annotation: Unknown Protein (AHRD V1)</v>
      </c>
      <c r="F1319" t="s">
        <v>456</v>
      </c>
      <c r="G1319" t="s">
        <v>5</v>
      </c>
      <c r="H1319" t="s">
        <v>1</v>
      </c>
    </row>
    <row r="1320" spans="1:8" x14ac:dyDescent="0.2">
      <c r="A1320" t="s">
        <v>767</v>
      </c>
      <c r="B1320" t="str">
        <f>VLOOKUP($A1320,[1]INFO!$A:$E,2,FALSE)</f>
        <v>Fruit shape/size</v>
      </c>
      <c r="C1320" t="str">
        <f>VLOOKUP($A1320,[1]INFO!$A:$E,3,FALSE)</f>
        <v>SlOFP8</v>
      </c>
      <c r="D1320" t="s">
        <v>2</v>
      </c>
      <c r="E1320" t="str">
        <f>VLOOKUP($A1320,[1]INFO!$A:$E,4,FALSE)</f>
        <v>SlOFP8 is part of the 31 member OFP gene family known to be involved in fruit shape. Computational annotation: Unknown Protein (AHRD V1)</v>
      </c>
      <c r="F1320" t="s">
        <v>456</v>
      </c>
      <c r="G1320" t="s">
        <v>0</v>
      </c>
      <c r="H1320" t="s">
        <v>1</v>
      </c>
    </row>
    <row r="1321" spans="1:8" x14ac:dyDescent="0.2">
      <c r="A1321" t="s">
        <v>767</v>
      </c>
      <c r="B1321" t="str">
        <f>VLOOKUP($A1321,[1]INFO!$A:$E,2,FALSE)</f>
        <v>Fruit shape/size</v>
      </c>
      <c r="C1321" t="str">
        <f>VLOOKUP($A1321,[1]INFO!$A:$E,3,FALSE)</f>
        <v>SlOFP8</v>
      </c>
      <c r="D1321" t="s">
        <v>2</v>
      </c>
      <c r="E1321" t="str">
        <f>VLOOKUP($A1321,[1]INFO!$A:$E,4,FALSE)</f>
        <v>SlOFP8 is part of the 31 member OFP gene family known to be involved in fruit shape. Computational annotation: Unknown Protein (AHRD V1)</v>
      </c>
      <c r="F1321" t="s">
        <v>456</v>
      </c>
      <c r="G1321" t="s">
        <v>4</v>
      </c>
      <c r="H1321" t="s">
        <v>1</v>
      </c>
    </row>
    <row r="1322" spans="1:8" x14ac:dyDescent="0.2">
      <c r="A1322" t="s">
        <v>767</v>
      </c>
      <c r="B1322" t="str">
        <f>VLOOKUP($A1322,[1]INFO!$A:$E,2,FALSE)</f>
        <v>Fruit shape/size</v>
      </c>
      <c r="C1322" t="str">
        <f>VLOOKUP($A1322,[1]INFO!$A:$E,3,FALSE)</f>
        <v>SlOFP8</v>
      </c>
      <c r="D1322" t="s">
        <v>2</v>
      </c>
      <c r="E1322" t="str">
        <f>VLOOKUP($A1322,[1]INFO!$A:$E,4,FALSE)</f>
        <v>SlOFP8 is part of the 31 member OFP gene family known to be involved in fruit shape. Computational annotation: Unknown Protein (AHRD V1)</v>
      </c>
      <c r="F1322" t="s">
        <v>450</v>
      </c>
      <c r="G1322" t="s">
        <v>4</v>
      </c>
      <c r="H1322" t="s">
        <v>0</v>
      </c>
    </row>
    <row r="1323" spans="1:8" x14ac:dyDescent="0.2">
      <c r="A1323" t="s">
        <v>767</v>
      </c>
      <c r="B1323" t="str">
        <f>VLOOKUP($A1323,[1]INFO!$A:$E,2,FALSE)</f>
        <v>Fruit shape/size</v>
      </c>
      <c r="C1323" t="str">
        <f>VLOOKUP($A1323,[1]INFO!$A:$E,3,FALSE)</f>
        <v>SlOFP8</v>
      </c>
      <c r="D1323" t="s">
        <v>2</v>
      </c>
      <c r="E1323" t="str">
        <f>VLOOKUP($A1323,[1]INFO!$A:$E,4,FALSE)</f>
        <v>SlOFP8 is part of the 31 member OFP gene family known to be involved in fruit shape. Computational annotation: Unknown Protein (AHRD V1)</v>
      </c>
      <c r="F1323" t="s">
        <v>450</v>
      </c>
      <c r="G1323" t="s">
        <v>5</v>
      </c>
      <c r="H1323" t="s">
        <v>0</v>
      </c>
    </row>
    <row r="1324" spans="1:8" x14ac:dyDescent="0.2">
      <c r="A1324" t="s">
        <v>767</v>
      </c>
      <c r="B1324" t="str">
        <f>VLOOKUP($A1324,[1]INFO!$A:$E,2,FALSE)</f>
        <v>Fruit shape/size</v>
      </c>
      <c r="C1324" t="str">
        <f>VLOOKUP($A1324,[1]INFO!$A:$E,3,FALSE)</f>
        <v>SlOFP8</v>
      </c>
      <c r="D1324" t="s">
        <v>2</v>
      </c>
      <c r="E1324" t="str">
        <f>VLOOKUP($A1324,[1]INFO!$A:$E,4,FALSE)</f>
        <v>SlOFP8 is part of the 31 member OFP gene family known to be involved in fruit shape. Computational annotation: Unknown Protein (AHRD V1)</v>
      </c>
      <c r="F1324" t="s">
        <v>456</v>
      </c>
      <c r="G1324" t="s">
        <v>5</v>
      </c>
      <c r="H1324" t="s">
        <v>0</v>
      </c>
    </row>
    <row r="1325" spans="1:8" x14ac:dyDescent="0.2">
      <c r="A1325" t="s">
        <v>767</v>
      </c>
      <c r="B1325" t="str">
        <f>VLOOKUP($A1325,[1]INFO!$A:$E,2,FALSE)</f>
        <v>Fruit shape/size</v>
      </c>
      <c r="C1325" t="str">
        <f>VLOOKUP($A1325,[1]INFO!$A:$E,3,FALSE)</f>
        <v>SlOFP8</v>
      </c>
      <c r="D1325" t="s">
        <v>2</v>
      </c>
      <c r="E1325" t="str">
        <f>VLOOKUP($A1325,[1]INFO!$A:$E,4,FALSE)</f>
        <v>SlOFP8 is part of the 31 member OFP gene family known to be involved in fruit shape. Computational annotation: Unknown Protein (AHRD V1)</v>
      </c>
      <c r="F1325" t="s">
        <v>456</v>
      </c>
      <c r="G1325" t="s">
        <v>0</v>
      </c>
      <c r="H1325" t="s">
        <v>1</v>
      </c>
    </row>
    <row r="1326" spans="1:8" x14ac:dyDescent="0.2">
      <c r="A1326" t="s">
        <v>767</v>
      </c>
      <c r="B1326" t="str">
        <f>VLOOKUP($A1326,[1]INFO!$A:$E,2,FALSE)</f>
        <v>Fruit shape/size</v>
      </c>
      <c r="C1326" t="str">
        <f>VLOOKUP($A1326,[1]INFO!$A:$E,3,FALSE)</f>
        <v>SlOFP8</v>
      </c>
      <c r="D1326" t="s">
        <v>2</v>
      </c>
      <c r="E1326" t="str">
        <f>VLOOKUP($A1326,[1]INFO!$A:$E,4,FALSE)</f>
        <v>SlOFP8 is part of the 31 member OFP gene family known to be involved in fruit shape. Computational annotation: Unknown Protein (AHRD V1)</v>
      </c>
      <c r="F1326" t="s">
        <v>454</v>
      </c>
      <c r="G1326" t="s">
        <v>1</v>
      </c>
      <c r="H1326" t="s">
        <v>0</v>
      </c>
    </row>
    <row r="1327" spans="1:8" x14ac:dyDescent="0.2">
      <c r="A1327" t="s">
        <v>767</v>
      </c>
      <c r="B1327" t="str">
        <f>VLOOKUP($A1327,[1]INFO!$A:$E,2,FALSE)</f>
        <v>Fruit shape/size</v>
      </c>
      <c r="C1327" t="str">
        <f>VLOOKUP($A1327,[1]INFO!$A:$E,3,FALSE)</f>
        <v>SlOFP8</v>
      </c>
      <c r="D1327" t="s">
        <v>2</v>
      </c>
      <c r="E1327" t="str">
        <f>VLOOKUP($A1327,[1]INFO!$A:$E,4,FALSE)</f>
        <v>SlOFP8 is part of the 31 member OFP gene family known to be involved in fruit shape. Computational annotation: Unknown Protein (AHRD V1)</v>
      </c>
      <c r="F1327" t="s">
        <v>493</v>
      </c>
      <c r="G1327" t="s">
        <v>5</v>
      </c>
      <c r="H1327" t="s">
        <v>1</v>
      </c>
    </row>
    <row r="1328" spans="1:8" x14ac:dyDescent="0.2">
      <c r="A1328" t="s">
        <v>767</v>
      </c>
      <c r="B1328" t="str">
        <f>VLOOKUP($A1328,[1]INFO!$A:$E,2,FALSE)</f>
        <v>Fruit shape/size</v>
      </c>
      <c r="C1328" t="str">
        <f>VLOOKUP($A1328,[1]INFO!$A:$E,3,FALSE)</f>
        <v>SlOFP8</v>
      </c>
      <c r="D1328" t="s">
        <v>2</v>
      </c>
      <c r="E1328" t="str">
        <f>VLOOKUP($A1328,[1]INFO!$A:$E,4,FALSE)</f>
        <v>SlOFP8 is part of the 31 member OFP gene family known to be involved in fruit shape. Computational annotation: Unknown Protein (AHRD V1)</v>
      </c>
      <c r="F1328" t="s">
        <v>490</v>
      </c>
      <c r="G1328" t="s">
        <v>1</v>
      </c>
      <c r="H1328" t="s">
        <v>5</v>
      </c>
    </row>
    <row r="1329" spans="1:8" x14ac:dyDescent="0.2">
      <c r="A1329" t="s">
        <v>767</v>
      </c>
      <c r="B1329" t="str">
        <f>VLOOKUP($A1329,[1]INFO!$A:$E,2,FALSE)</f>
        <v>Fruit shape/size</v>
      </c>
      <c r="C1329" t="str">
        <f>VLOOKUP($A1329,[1]INFO!$A:$E,3,FALSE)</f>
        <v>SlOFP8</v>
      </c>
      <c r="D1329" t="s">
        <v>2</v>
      </c>
      <c r="E1329" t="str">
        <f>VLOOKUP($A1329,[1]INFO!$A:$E,4,FALSE)</f>
        <v>SlOFP8 is part of the 31 member OFP gene family known to be involved in fruit shape. Computational annotation: Unknown Protein (AHRD V1)</v>
      </c>
      <c r="F1329" t="s">
        <v>490</v>
      </c>
      <c r="G1329" t="s">
        <v>5</v>
      </c>
      <c r="H1329" t="s">
        <v>4</v>
      </c>
    </row>
    <row r="1330" spans="1:8" x14ac:dyDescent="0.2">
      <c r="A1330" t="s">
        <v>767</v>
      </c>
      <c r="B1330" t="str">
        <f>VLOOKUP($A1330,[1]INFO!$A:$E,2,FALSE)</f>
        <v>Fruit shape/size</v>
      </c>
      <c r="C1330" t="str">
        <f>VLOOKUP($A1330,[1]INFO!$A:$E,3,FALSE)</f>
        <v>SlOFP8</v>
      </c>
      <c r="D1330" t="s">
        <v>2</v>
      </c>
      <c r="E1330" t="str">
        <f>VLOOKUP($A1330,[1]INFO!$A:$E,4,FALSE)</f>
        <v>SlOFP8 is part of the 31 member OFP gene family known to be involved in fruit shape. Computational annotation: Unknown Protein (AHRD V1)</v>
      </c>
      <c r="F1330" t="s">
        <v>493</v>
      </c>
      <c r="G1330" t="s">
        <v>0</v>
      </c>
      <c r="H1330" t="s">
        <v>4</v>
      </c>
    </row>
    <row r="1331" spans="1:8" x14ac:dyDescent="0.2">
      <c r="A1331" t="s">
        <v>767</v>
      </c>
      <c r="B1331" t="str">
        <f>VLOOKUP($A1331,[1]INFO!$A:$E,2,FALSE)</f>
        <v>Fruit shape/size</v>
      </c>
      <c r="C1331" t="str">
        <f>VLOOKUP($A1331,[1]INFO!$A:$E,3,FALSE)</f>
        <v>SlOFP8</v>
      </c>
      <c r="D1331" t="s">
        <v>2</v>
      </c>
      <c r="E1331" t="str">
        <f>VLOOKUP($A1331,[1]INFO!$A:$E,4,FALSE)</f>
        <v>SlOFP8 is part of the 31 member OFP gene family known to be involved in fruit shape. Computational annotation: Unknown Protein (AHRD V1)</v>
      </c>
      <c r="F1331" t="s">
        <v>456</v>
      </c>
      <c r="G1331" t="s">
        <v>1</v>
      </c>
      <c r="H1331" t="s">
        <v>0</v>
      </c>
    </row>
    <row r="1332" spans="1:8" x14ac:dyDescent="0.2">
      <c r="A1332" t="s">
        <v>767</v>
      </c>
      <c r="B1332" t="str">
        <f>VLOOKUP($A1332,[1]INFO!$A:$E,2,FALSE)</f>
        <v>Fruit shape/size</v>
      </c>
      <c r="C1332" t="str">
        <f>VLOOKUP($A1332,[1]INFO!$A:$E,3,FALSE)</f>
        <v>SlOFP8</v>
      </c>
      <c r="D1332" t="s">
        <v>2</v>
      </c>
      <c r="E1332" t="str">
        <f>VLOOKUP($A1332,[1]INFO!$A:$E,4,FALSE)</f>
        <v>SlOFP8 is part of the 31 member OFP gene family known to be involved in fruit shape. Computational annotation: Unknown Protein (AHRD V1)</v>
      </c>
      <c r="F1332" t="s">
        <v>456</v>
      </c>
      <c r="G1332" t="s">
        <v>1</v>
      </c>
      <c r="H1332" t="s">
        <v>0</v>
      </c>
    </row>
    <row r="1333" spans="1:8" x14ac:dyDescent="0.2">
      <c r="A1333" t="s">
        <v>767</v>
      </c>
      <c r="B1333" t="str">
        <f>VLOOKUP($A1333,[1]INFO!$A:$E,2,FALSE)</f>
        <v>Fruit shape/size</v>
      </c>
      <c r="C1333" t="str">
        <f>VLOOKUP($A1333,[1]INFO!$A:$E,3,FALSE)</f>
        <v>SlOFP8</v>
      </c>
      <c r="D1333" t="s">
        <v>2</v>
      </c>
      <c r="E1333" t="str">
        <f>VLOOKUP($A1333,[1]INFO!$A:$E,4,FALSE)</f>
        <v>SlOFP8 is part of the 31 member OFP gene family known to be involved in fruit shape. Computational annotation: Unknown Protein (AHRD V1)</v>
      </c>
      <c r="F1333" t="s">
        <v>456</v>
      </c>
      <c r="G1333" t="s">
        <v>4</v>
      </c>
      <c r="H1333" t="s">
        <v>5</v>
      </c>
    </row>
    <row r="1334" spans="1:8" x14ac:dyDescent="0.2">
      <c r="A1334" t="s">
        <v>767</v>
      </c>
      <c r="B1334" t="str">
        <f>VLOOKUP($A1334,[1]INFO!$A:$E,2,FALSE)</f>
        <v>Fruit shape/size</v>
      </c>
      <c r="C1334" t="str">
        <f>VLOOKUP($A1334,[1]INFO!$A:$E,3,FALSE)</f>
        <v>SlOFP8</v>
      </c>
      <c r="D1334" t="s">
        <v>2</v>
      </c>
      <c r="E1334" t="str">
        <f>VLOOKUP($A1334,[1]INFO!$A:$E,4,FALSE)</f>
        <v>SlOFP8 is part of the 31 member OFP gene family known to be involved in fruit shape. Computational annotation: Unknown Protein (AHRD V1)</v>
      </c>
      <c r="F1334" t="s">
        <v>456</v>
      </c>
      <c r="G1334" t="s">
        <v>5</v>
      </c>
      <c r="H1334" t="s">
        <v>4</v>
      </c>
    </row>
    <row r="1335" spans="1:8" x14ac:dyDescent="0.2">
      <c r="A1335" t="s">
        <v>767</v>
      </c>
      <c r="B1335" t="str">
        <f>VLOOKUP($A1335,[1]INFO!$A:$E,2,FALSE)</f>
        <v>Fruit shape/size</v>
      </c>
      <c r="C1335" t="str">
        <f>VLOOKUP($A1335,[1]INFO!$A:$E,3,FALSE)</f>
        <v>SlOFP8</v>
      </c>
      <c r="D1335" t="s">
        <v>2</v>
      </c>
      <c r="E1335" t="str">
        <f>VLOOKUP($A1335,[1]INFO!$A:$E,4,FALSE)</f>
        <v>SlOFP8 is part of the 31 member OFP gene family known to be involved in fruit shape. Computational annotation: Unknown Protein (AHRD V1)</v>
      </c>
      <c r="F1335" t="s">
        <v>456</v>
      </c>
      <c r="G1335" t="s">
        <v>5</v>
      </c>
      <c r="H1335" t="s">
        <v>4</v>
      </c>
    </row>
    <row r="1336" spans="1:8" x14ac:dyDescent="0.2">
      <c r="A1336" t="s">
        <v>767</v>
      </c>
      <c r="B1336" t="str">
        <f>VLOOKUP($A1336,[1]INFO!$A:$E,2,FALSE)</f>
        <v>Fruit shape/size</v>
      </c>
      <c r="C1336" t="str">
        <f>VLOOKUP($A1336,[1]INFO!$A:$E,3,FALSE)</f>
        <v>SlOFP8</v>
      </c>
      <c r="D1336" t="s">
        <v>2</v>
      </c>
      <c r="E1336" t="str">
        <f>VLOOKUP($A1336,[1]INFO!$A:$E,4,FALSE)</f>
        <v>SlOFP8 is part of the 31 member OFP gene family known to be involved in fruit shape. Computational annotation: Unknown Protein (AHRD V1)</v>
      </c>
      <c r="F1336" t="s">
        <v>456</v>
      </c>
      <c r="G1336" t="s">
        <v>1</v>
      </c>
      <c r="H1336" t="s">
        <v>0</v>
      </c>
    </row>
    <row r="1337" spans="1:8" x14ac:dyDescent="0.2">
      <c r="A1337" t="s">
        <v>767</v>
      </c>
      <c r="B1337" t="str">
        <f>VLOOKUP($A1337,[1]INFO!$A:$E,2,FALSE)</f>
        <v>Fruit shape/size</v>
      </c>
      <c r="C1337" t="str">
        <f>VLOOKUP($A1337,[1]INFO!$A:$E,3,FALSE)</f>
        <v>SlOFP8</v>
      </c>
      <c r="D1337" t="s">
        <v>2</v>
      </c>
      <c r="E1337" t="str">
        <f>VLOOKUP($A1337,[1]INFO!$A:$E,4,FALSE)</f>
        <v>SlOFP8 is part of the 31 member OFP gene family known to be involved in fruit shape. Computational annotation: Unknown Protein (AHRD V1)</v>
      </c>
      <c r="F1337" t="s">
        <v>456</v>
      </c>
      <c r="G1337" t="s">
        <v>0</v>
      </c>
      <c r="H1337" t="s">
        <v>1</v>
      </c>
    </row>
    <row r="1338" spans="1:8" x14ac:dyDescent="0.2">
      <c r="A1338" t="s">
        <v>767</v>
      </c>
      <c r="B1338" t="str">
        <f>VLOOKUP($A1338,[1]INFO!$A:$E,2,FALSE)</f>
        <v>Fruit shape/size</v>
      </c>
      <c r="C1338" t="str">
        <f>VLOOKUP($A1338,[1]INFO!$A:$E,3,FALSE)</f>
        <v>SlOFP8</v>
      </c>
      <c r="D1338" t="s">
        <v>2</v>
      </c>
      <c r="E1338" t="str">
        <f>VLOOKUP($A1338,[1]INFO!$A:$E,4,FALSE)</f>
        <v>SlOFP8 is part of the 31 member OFP gene family known to be involved in fruit shape. Computational annotation: Unknown Protein (AHRD V1)</v>
      </c>
      <c r="F1338" t="s">
        <v>456</v>
      </c>
      <c r="G1338" t="s">
        <v>0</v>
      </c>
      <c r="H1338" t="s">
        <v>4</v>
      </c>
    </row>
    <row r="1339" spans="1:8" x14ac:dyDescent="0.2">
      <c r="A1339" t="s">
        <v>767</v>
      </c>
      <c r="B1339" t="str">
        <f>VLOOKUP($A1339,[1]INFO!$A:$E,2,FALSE)</f>
        <v>Fruit shape/size</v>
      </c>
      <c r="C1339" t="str">
        <f>VLOOKUP($A1339,[1]INFO!$A:$E,3,FALSE)</f>
        <v>SlOFP8</v>
      </c>
      <c r="D1339" t="s">
        <v>2</v>
      </c>
      <c r="E1339" t="str">
        <f>VLOOKUP($A1339,[1]INFO!$A:$E,4,FALSE)</f>
        <v>SlOFP8 is part of the 31 member OFP gene family known to be involved in fruit shape. Computational annotation: Unknown Protein (AHRD V1)</v>
      </c>
      <c r="F1339" t="s">
        <v>456</v>
      </c>
      <c r="G1339" t="s">
        <v>0</v>
      </c>
      <c r="H1339" t="s">
        <v>5</v>
      </c>
    </row>
    <row r="1340" spans="1:8" x14ac:dyDescent="0.2">
      <c r="A1340" t="s">
        <v>767</v>
      </c>
      <c r="B1340" t="str">
        <f>VLOOKUP($A1340,[1]INFO!$A:$E,2,FALSE)</f>
        <v>Fruit shape/size</v>
      </c>
      <c r="C1340" t="str">
        <f>VLOOKUP($A1340,[1]INFO!$A:$E,3,FALSE)</f>
        <v>SlOFP8</v>
      </c>
      <c r="D1340" t="s">
        <v>2</v>
      </c>
      <c r="E1340" t="str">
        <f>VLOOKUP($A1340,[1]INFO!$A:$E,4,FALSE)</f>
        <v>SlOFP8 is part of the 31 member OFP gene family known to be involved in fruit shape. Computational annotation: Unknown Protein (AHRD V1)</v>
      </c>
      <c r="F1340" t="s">
        <v>450</v>
      </c>
      <c r="G1340" t="s">
        <v>0</v>
      </c>
      <c r="H1340" t="s">
        <v>1</v>
      </c>
    </row>
    <row r="1341" spans="1:8" x14ac:dyDescent="0.2">
      <c r="A1341" t="s">
        <v>767</v>
      </c>
      <c r="B1341" t="str">
        <f>VLOOKUP($A1341,[1]INFO!$A:$E,2,FALSE)</f>
        <v>Fruit shape/size</v>
      </c>
      <c r="C1341" t="str">
        <f>VLOOKUP($A1341,[1]INFO!$A:$E,3,FALSE)</f>
        <v>SlOFP8</v>
      </c>
      <c r="D1341" t="s">
        <v>2</v>
      </c>
      <c r="E1341" t="str">
        <f>VLOOKUP($A1341,[1]INFO!$A:$E,4,FALSE)</f>
        <v>SlOFP8 is part of the 31 member OFP gene family known to be involved in fruit shape. Computational annotation: Unknown Protein (AHRD V1)</v>
      </c>
      <c r="F1341" t="s">
        <v>450</v>
      </c>
      <c r="G1341" t="s">
        <v>4</v>
      </c>
      <c r="H1341" t="s">
        <v>5</v>
      </c>
    </row>
    <row r="1342" spans="1:8" x14ac:dyDescent="0.2">
      <c r="A1342" t="s">
        <v>767</v>
      </c>
      <c r="B1342" t="str">
        <f>VLOOKUP($A1342,[1]INFO!$A:$E,2,FALSE)</f>
        <v>Fruit shape/size</v>
      </c>
      <c r="C1342" t="str">
        <f>VLOOKUP($A1342,[1]INFO!$A:$E,3,FALSE)</f>
        <v>SlOFP8</v>
      </c>
      <c r="D1342" t="s">
        <v>2</v>
      </c>
      <c r="E1342" t="str">
        <f>VLOOKUP($A1342,[1]INFO!$A:$E,4,FALSE)</f>
        <v>SlOFP8 is part of the 31 member OFP gene family known to be involved in fruit shape. Computational annotation: Unknown Protein (AHRD V1)</v>
      </c>
      <c r="F1342" t="s">
        <v>493</v>
      </c>
      <c r="G1342" t="s">
        <v>1</v>
      </c>
      <c r="H1342" t="s">
        <v>0</v>
      </c>
    </row>
    <row r="1343" spans="1:8" x14ac:dyDescent="0.2">
      <c r="A1343" t="s">
        <v>767</v>
      </c>
      <c r="B1343" t="str">
        <f>VLOOKUP($A1343,[1]INFO!$A:$E,2,FALSE)</f>
        <v>Fruit shape/size</v>
      </c>
      <c r="C1343" t="str">
        <f>VLOOKUP($A1343,[1]INFO!$A:$E,3,FALSE)</f>
        <v>SlOFP8</v>
      </c>
      <c r="D1343" t="s">
        <v>2</v>
      </c>
      <c r="E1343" t="str">
        <f>VLOOKUP($A1343,[1]INFO!$A:$E,4,FALSE)</f>
        <v>SlOFP8 is part of the 31 member OFP gene family known to be involved in fruit shape. Computational annotation: Unknown Protein (AHRD V1)</v>
      </c>
      <c r="F1343" t="s">
        <v>493</v>
      </c>
      <c r="G1343" t="s">
        <v>1</v>
      </c>
      <c r="H1343" t="s">
        <v>0</v>
      </c>
    </row>
    <row r="1344" spans="1:8" x14ac:dyDescent="0.2">
      <c r="A1344" t="s">
        <v>767</v>
      </c>
      <c r="B1344" t="str">
        <f>VLOOKUP($A1344,[1]INFO!$A:$E,2,FALSE)</f>
        <v>Fruit shape/size</v>
      </c>
      <c r="C1344" t="str">
        <f>VLOOKUP($A1344,[1]INFO!$A:$E,3,FALSE)</f>
        <v>SlOFP8</v>
      </c>
      <c r="D1344" t="s">
        <v>2</v>
      </c>
      <c r="E1344" t="str">
        <f>VLOOKUP($A1344,[1]INFO!$A:$E,4,FALSE)</f>
        <v>SlOFP8 is part of the 31 member OFP gene family known to be involved in fruit shape. Computational annotation: Unknown Protein (AHRD V1)</v>
      </c>
      <c r="F1344" t="s">
        <v>450</v>
      </c>
      <c r="G1344" t="s">
        <v>1</v>
      </c>
      <c r="H1344" t="s">
        <v>5</v>
      </c>
    </row>
    <row r="1345" spans="1:8" x14ac:dyDescent="0.2">
      <c r="A1345" t="s">
        <v>767</v>
      </c>
      <c r="B1345" t="str">
        <f>VLOOKUP($A1345,[1]INFO!$A:$E,2,FALSE)</f>
        <v>Fruit shape/size</v>
      </c>
      <c r="C1345" t="str">
        <f>VLOOKUP($A1345,[1]INFO!$A:$E,3,FALSE)</f>
        <v>SlOFP8</v>
      </c>
      <c r="D1345" t="s">
        <v>2</v>
      </c>
      <c r="E1345" t="str">
        <f>VLOOKUP($A1345,[1]INFO!$A:$E,4,FALSE)</f>
        <v>SlOFP8 is part of the 31 member OFP gene family known to be involved in fruit shape. Computational annotation: Unknown Protein (AHRD V1)</v>
      </c>
      <c r="F1345" t="s">
        <v>456</v>
      </c>
      <c r="G1345" t="s">
        <v>0</v>
      </c>
      <c r="H1345" t="s">
        <v>4</v>
      </c>
    </row>
    <row r="1346" spans="1:8" x14ac:dyDescent="0.2">
      <c r="A1346" t="s">
        <v>767</v>
      </c>
      <c r="B1346" t="str">
        <f>VLOOKUP($A1346,[1]INFO!$A:$E,2,FALSE)</f>
        <v>Fruit shape/size</v>
      </c>
      <c r="C1346" t="str">
        <f>VLOOKUP($A1346,[1]INFO!$A:$E,3,FALSE)</f>
        <v>SlOFP8</v>
      </c>
      <c r="D1346" t="s">
        <v>2</v>
      </c>
      <c r="E1346" t="str">
        <f>VLOOKUP($A1346,[1]INFO!$A:$E,4,FALSE)</f>
        <v>SlOFP8 is part of the 31 member OFP gene family known to be involved in fruit shape. Computational annotation: Unknown Protein (AHRD V1)</v>
      </c>
      <c r="F1346" t="s">
        <v>456</v>
      </c>
      <c r="G1346" t="s">
        <v>5</v>
      </c>
      <c r="H1346" t="s">
        <v>4</v>
      </c>
    </row>
    <row r="1347" spans="1:8" x14ac:dyDescent="0.2">
      <c r="A1347" t="s">
        <v>767</v>
      </c>
      <c r="B1347" t="str">
        <f>VLOOKUP($A1347,[1]INFO!$A:$E,2,FALSE)</f>
        <v>Fruit shape/size</v>
      </c>
      <c r="C1347" t="str">
        <f>VLOOKUP($A1347,[1]INFO!$A:$E,3,FALSE)</f>
        <v>SlOFP8</v>
      </c>
      <c r="D1347" t="s">
        <v>2</v>
      </c>
      <c r="E1347" t="str">
        <f>VLOOKUP($A1347,[1]INFO!$A:$E,4,FALSE)</f>
        <v>SlOFP8 is part of the 31 member OFP gene family known to be involved in fruit shape. Computational annotation: Unknown Protein (AHRD V1)</v>
      </c>
      <c r="F1347" t="s">
        <v>456</v>
      </c>
      <c r="G1347" t="s">
        <v>5</v>
      </c>
      <c r="H1347" t="s">
        <v>4</v>
      </c>
    </row>
    <row r="1348" spans="1:8" x14ac:dyDescent="0.2">
      <c r="A1348" t="s">
        <v>767</v>
      </c>
      <c r="B1348" t="str">
        <f>VLOOKUP($A1348,[1]INFO!$A:$E,2,FALSE)</f>
        <v>Fruit shape/size</v>
      </c>
      <c r="C1348" t="str">
        <f>VLOOKUP($A1348,[1]INFO!$A:$E,3,FALSE)</f>
        <v>SlOFP8</v>
      </c>
      <c r="D1348" t="s">
        <v>6</v>
      </c>
      <c r="E1348" t="str">
        <f>VLOOKUP($A1348,[1]INFO!$A:$E,4,FALSE)</f>
        <v>SlOFP8 is part of the 31 member OFP gene family known to be involved in fruit shape. Computational annotation: Unknown Protein (AHRD V1)</v>
      </c>
      <c r="F1348" t="s">
        <v>450</v>
      </c>
      <c r="G1348" t="s">
        <v>1</v>
      </c>
      <c r="H1348" t="s">
        <v>0</v>
      </c>
    </row>
    <row r="1349" spans="1:8" x14ac:dyDescent="0.2">
      <c r="A1349" t="s">
        <v>767</v>
      </c>
      <c r="B1349" t="str">
        <f>VLOOKUP($A1349,[1]INFO!$A:$E,2,FALSE)</f>
        <v>Fruit shape/size</v>
      </c>
      <c r="C1349" t="str">
        <f>VLOOKUP($A1349,[1]INFO!$A:$E,3,FALSE)</f>
        <v>SlOFP8</v>
      </c>
      <c r="D1349" t="s">
        <v>6</v>
      </c>
      <c r="E1349" t="str">
        <f>VLOOKUP($A1349,[1]INFO!$A:$E,4,FALSE)</f>
        <v>SlOFP8 is part of the 31 member OFP gene family known to be involved in fruit shape. Computational annotation: Unknown Protein (AHRD V1)</v>
      </c>
      <c r="F1349" t="s">
        <v>450</v>
      </c>
      <c r="G1349" t="s">
        <v>4</v>
      </c>
      <c r="H1349" t="s">
        <v>0</v>
      </c>
    </row>
    <row r="1350" spans="1:8" x14ac:dyDescent="0.2">
      <c r="A1350" t="s">
        <v>767</v>
      </c>
      <c r="B1350" t="str">
        <f>VLOOKUP($A1350,[1]INFO!$A:$E,2,FALSE)</f>
        <v>Fruit shape/size</v>
      </c>
      <c r="C1350" t="str">
        <f>VLOOKUP($A1350,[1]INFO!$A:$E,3,FALSE)</f>
        <v>SlOFP8</v>
      </c>
      <c r="D1350" t="s">
        <v>17</v>
      </c>
      <c r="E1350" t="str">
        <f>VLOOKUP($A1350,[1]INFO!$A:$E,4,FALSE)</f>
        <v>SlOFP8 is part of the 31 member OFP gene family known to be involved in fruit shape. Computational annotation: Unknown Protein (AHRD V1)</v>
      </c>
      <c r="F1350" t="s">
        <v>456</v>
      </c>
      <c r="G1350" t="s">
        <v>4</v>
      </c>
      <c r="H1350" t="s">
        <v>5</v>
      </c>
    </row>
    <row r="1351" spans="1:8" x14ac:dyDescent="0.2">
      <c r="A1351" t="s">
        <v>767</v>
      </c>
      <c r="B1351" t="str">
        <f>VLOOKUP($A1351,[1]INFO!$A:$E,2,FALSE)</f>
        <v>Fruit shape/size</v>
      </c>
      <c r="C1351" t="str">
        <f>VLOOKUP($A1351,[1]INFO!$A:$E,3,FALSE)</f>
        <v>SlOFP8</v>
      </c>
      <c r="D1351" t="s">
        <v>17</v>
      </c>
      <c r="E1351" t="str">
        <f>VLOOKUP($A1351,[1]INFO!$A:$E,4,FALSE)</f>
        <v>SlOFP8 is part of the 31 member OFP gene family known to be involved in fruit shape. Computational annotation: Unknown Protein (AHRD V1)</v>
      </c>
      <c r="F1351" t="s">
        <v>456</v>
      </c>
      <c r="G1351" t="s">
        <v>1</v>
      </c>
      <c r="H1351" t="s">
        <v>0</v>
      </c>
    </row>
    <row r="1352" spans="1:8" x14ac:dyDescent="0.2">
      <c r="A1352" t="s">
        <v>767</v>
      </c>
      <c r="B1352" t="str">
        <f>VLOOKUP($A1352,[1]INFO!$A:$E,2,FALSE)</f>
        <v>Fruit shape/size</v>
      </c>
      <c r="C1352" t="str">
        <f>VLOOKUP($A1352,[1]INFO!$A:$E,3,FALSE)</f>
        <v>SlOFP8</v>
      </c>
      <c r="D1352" t="s">
        <v>17</v>
      </c>
      <c r="E1352" t="str">
        <f>VLOOKUP($A1352,[1]INFO!$A:$E,4,FALSE)</f>
        <v>SlOFP8 is part of the 31 member OFP gene family known to be involved in fruit shape. Computational annotation: Unknown Protein (AHRD V1)</v>
      </c>
      <c r="F1352" t="s">
        <v>456</v>
      </c>
      <c r="G1352" t="s">
        <v>1</v>
      </c>
      <c r="H1352" t="s">
        <v>0</v>
      </c>
    </row>
    <row r="1353" spans="1:8" x14ac:dyDescent="0.2">
      <c r="A1353" t="s">
        <v>767</v>
      </c>
      <c r="B1353" t="str">
        <f>VLOOKUP($A1353,[1]INFO!$A:$E,2,FALSE)</f>
        <v>Fruit shape/size</v>
      </c>
      <c r="C1353" t="str">
        <f>VLOOKUP($A1353,[1]INFO!$A:$E,3,FALSE)</f>
        <v>SlOFP8</v>
      </c>
      <c r="D1353" t="s">
        <v>17</v>
      </c>
      <c r="E1353" t="str">
        <f>VLOOKUP($A1353,[1]INFO!$A:$E,4,FALSE)</f>
        <v>SlOFP8 is part of the 31 member OFP gene family known to be involved in fruit shape. Computational annotation: Unknown Protein (AHRD V1)</v>
      </c>
      <c r="F1353" t="s">
        <v>535</v>
      </c>
      <c r="G1353" t="s">
        <v>1</v>
      </c>
      <c r="H1353" t="s">
        <v>0</v>
      </c>
    </row>
    <row r="1354" spans="1:8" x14ac:dyDescent="0.2">
      <c r="A1354" t="s">
        <v>767</v>
      </c>
      <c r="B1354" t="str">
        <f>VLOOKUP($A1354,[1]INFO!$A:$E,2,FALSE)</f>
        <v>Fruit shape/size</v>
      </c>
      <c r="C1354" t="str">
        <f>VLOOKUP($A1354,[1]INFO!$A:$E,3,FALSE)</f>
        <v>SlOFP8</v>
      </c>
      <c r="D1354" t="s">
        <v>17</v>
      </c>
      <c r="E1354" t="str">
        <f>VLOOKUP($A1354,[1]INFO!$A:$E,4,FALSE)</f>
        <v>SlOFP8 is part of the 31 member OFP gene family known to be involved in fruit shape. Computational annotation: Unknown Protein (AHRD V1)</v>
      </c>
      <c r="F1354" t="s">
        <v>511</v>
      </c>
      <c r="G1354" t="s">
        <v>1</v>
      </c>
      <c r="H1354" t="s">
        <v>4</v>
      </c>
    </row>
    <row r="1355" spans="1:8" x14ac:dyDescent="0.2">
      <c r="A1355" t="s">
        <v>767</v>
      </c>
      <c r="B1355" t="str">
        <f>VLOOKUP($A1355,[1]INFO!$A:$E,2,FALSE)</f>
        <v>Fruit shape/size</v>
      </c>
      <c r="C1355" t="str">
        <f>VLOOKUP($A1355,[1]INFO!$A:$E,3,FALSE)</f>
        <v>SlOFP8</v>
      </c>
      <c r="D1355" t="s">
        <v>17</v>
      </c>
      <c r="E1355" t="str">
        <f>VLOOKUP($A1355,[1]INFO!$A:$E,4,FALSE)</f>
        <v>SlOFP8 is part of the 31 member OFP gene family known to be involved in fruit shape. Computational annotation: Unknown Protein (AHRD V1)</v>
      </c>
      <c r="F1355" t="s">
        <v>456</v>
      </c>
      <c r="G1355" t="s">
        <v>4</v>
      </c>
      <c r="H1355" t="s">
        <v>5</v>
      </c>
    </row>
    <row r="1356" spans="1:8" x14ac:dyDescent="0.2">
      <c r="A1356" t="s">
        <v>767</v>
      </c>
      <c r="B1356" t="str">
        <f>VLOOKUP($A1356,[1]INFO!$A:$E,2,FALSE)</f>
        <v>Fruit shape/size</v>
      </c>
      <c r="C1356" t="str">
        <f>VLOOKUP($A1356,[1]INFO!$A:$E,3,FALSE)</f>
        <v>SlOFP8</v>
      </c>
      <c r="D1356" t="s">
        <v>17</v>
      </c>
      <c r="E1356" t="str">
        <f>VLOOKUP($A1356,[1]INFO!$A:$E,4,FALSE)</f>
        <v>SlOFP8 is part of the 31 member OFP gene family known to be involved in fruit shape. Computational annotation: Unknown Protein (AHRD V1)</v>
      </c>
      <c r="F1356" t="s">
        <v>456</v>
      </c>
      <c r="G1356" t="s">
        <v>1</v>
      </c>
      <c r="H1356" t="s">
        <v>0</v>
      </c>
    </row>
    <row r="1357" spans="1:8" x14ac:dyDescent="0.2">
      <c r="A1357" t="s">
        <v>768</v>
      </c>
      <c r="B1357" t="str">
        <f>VLOOKUP($A1357,[1]INFO!$A:$E,2,FALSE)</f>
        <v>Fruit shape/size</v>
      </c>
      <c r="C1357" t="str">
        <f>VLOOKUP($A1357,[1]INFO!$A:$E,3,FALSE)</f>
        <v>SlSUN11</v>
      </c>
      <c r="D1357" t="s">
        <v>17</v>
      </c>
      <c r="E1357" t="str">
        <f>VLOOKUP($A1357,[1]INFO!$A:$E,4,FALSE)</f>
        <v>SlSUN11 is part of the 34 member SUN-like gene family. Computational annotation: Calmodulin binding protein (AHRD V1 **-* B6T951_MAIZE); contains Interpro domain(s) IPR000048 IQ calmodulin-binding region</v>
      </c>
      <c r="F1357" t="s">
        <v>456</v>
      </c>
      <c r="G1357" t="s">
        <v>0</v>
      </c>
      <c r="H1357" t="s">
        <v>1</v>
      </c>
    </row>
    <row r="1358" spans="1:8" x14ac:dyDescent="0.2">
      <c r="A1358" t="s">
        <v>768</v>
      </c>
      <c r="B1358" t="str">
        <f>VLOOKUP($A1358,[1]INFO!$A:$E,2,FALSE)</f>
        <v>Fruit shape/size</v>
      </c>
      <c r="C1358" t="str">
        <f>VLOOKUP($A1358,[1]INFO!$A:$E,3,FALSE)</f>
        <v>SlSUN11</v>
      </c>
      <c r="D1358" t="s">
        <v>17</v>
      </c>
      <c r="E1358" t="str">
        <f>VLOOKUP($A1358,[1]INFO!$A:$E,4,FALSE)</f>
        <v>SlSUN11 is part of the 34 member SUN-like gene family. Computational annotation: Calmodulin binding protein (AHRD V1 **-* B6T951_MAIZE); contains Interpro domain(s) IPR000048 IQ calmodulin-binding region</v>
      </c>
      <c r="F1358" t="s">
        <v>456</v>
      </c>
      <c r="G1358" t="s">
        <v>1</v>
      </c>
      <c r="H1358" t="s">
        <v>4</v>
      </c>
    </row>
    <row r="1359" spans="1:8" x14ac:dyDescent="0.2">
      <c r="A1359" t="s">
        <v>768</v>
      </c>
      <c r="B1359" t="str">
        <f>VLOOKUP($A1359,[1]INFO!$A:$E,2,FALSE)</f>
        <v>Fruit shape/size</v>
      </c>
      <c r="C1359" t="str">
        <f>VLOOKUP($A1359,[1]INFO!$A:$E,3,FALSE)</f>
        <v>SlSUN11</v>
      </c>
      <c r="D1359" t="s">
        <v>17</v>
      </c>
      <c r="E1359" t="str">
        <f>VLOOKUP($A1359,[1]INFO!$A:$E,4,FALSE)</f>
        <v>SlSUN11 is part of the 34 member SUN-like gene family. Computational annotation: Calmodulin binding protein (AHRD V1 **-* B6T951_MAIZE); contains Interpro domain(s) IPR000048 IQ calmodulin-binding region</v>
      </c>
      <c r="F1359" t="s">
        <v>456</v>
      </c>
      <c r="G1359" t="s">
        <v>4</v>
      </c>
      <c r="H1359" t="s">
        <v>5</v>
      </c>
    </row>
    <row r="1360" spans="1:8" x14ac:dyDescent="0.2">
      <c r="A1360" t="s">
        <v>768</v>
      </c>
      <c r="B1360" t="str">
        <f>VLOOKUP($A1360,[1]INFO!$A:$E,2,FALSE)</f>
        <v>Fruit shape/size</v>
      </c>
      <c r="C1360" t="str">
        <f>VLOOKUP($A1360,[1]INFO!$A:$E,3,FALSE)</f>
        <v>SlSUN11</v>
      </c>
      <c r="D1360" t="s">
        <v>711</v>
      </c>
      <c r="E1360" t="str">
        <f>VLOOKUP($A1360,[1]INFO!$A:$E,4,FALSE)</f>
        <v>SlSUN11 is part of the 34 member SUN-like gene family. Computational annotation: Calmodulin binding protein (AHRD V1 **-* B6T951_MAIZE); contains Interpro domain(s) IPR000048 IQ calmodulin-binding region</v>
      </c>
      <c r="F1360" t="s">
        <v>450</v>
      </c>
      <c r="G1360" t="s">
        <v>769</v>
      </c>
      <c r="H1360" t="s">
        <v>770</v>
      </c>
    </row>
    <row r="1361" spans="1:9" x14ac:dyDescent="0.2">
      <c r="A1361" t="s">
        <v>768</v>
      </c>
      <c r="B1361" t="str">
        <f>VLOOKUP($A1361,[1]INFO!$A:$E,2,FALSE)</f>
        <v>Fruit shape/size</v>
      </c>
      <c r="C1361" t="str">
        <f>VLOOKUP($A1361,[1]INFO!$A:$E,3,FALSE)</f>
        <v>SlSUN11</v>
      </c>
      <c r="D1361" t="s">
        <v>6</v>
      </c>
      <c r="E1361" t="str">
        <f>VLOOKUP($A1361,[1]INFO!$A:$E,4,FALSE)</f>
        <v>SlSUN11 is part of the 34 member SUN-like gene family. Computational annotation: Calmodulin binding protein (AHRD V1 **-* B6T951_MAIZE); contains Interpro domain(s) IPR000048 IQ calmodulin-binding region</v>
      </c>
      <c r="F1361" t="s">
        <v>456</v>
      </c>
      <c r="G1361" t="s">
        <v>4</v>
      </c>
      <c r="H1361" t="s">
        <v>5</v>
      </c>
    </row>
    <row r="1362" spans="1:9" x14ac:dyDescent="0.2">
      <c r="A1362" t="s">
        <v>768</v>
      </c>
      <c r="B1362" t="str">
        <f>VLOOKUP($A1362,[1]INFO!$A:$E,2,FALSE)</f>
        <v>Fruit shape/size</v>
      </c>
      <c r="C1362" t="str">
        <f>VLOOKUP($A1362,[1]INFO!$A:$E,3,FALSE)</f>
        <v>SlSUN11</v>
      </c>
      <c r="D1362" t="s">
        <v>6</v>
      </c>
      <c r="E1362" t="str">
        <f>VLOOKUP($A1362,[1]INFO!$A:$E,4,FALSE)</f>
        <v>SlSUN11 is part of the 34 member SUN-like gene family. Computational annotation: Calmodulin binding protein (AHRD V1 **-* B6T951_MAIZE); contains Interpro domain(s) IPR000048 IQ calmodulin-binding region</v>
      </c>
      <c r="F1362" t="s">
        <v>456</v>
      </c>
      <c r="G1362" t="s">
        <v>4</v>
      </c>
      <c r="H1362" t="s">
        <v>5</v>
      </c>
    </row>
    <row r="1363" spans="1:9" x14ac:dyDescent="0.2">
      <c r="A1363" t="s">
        <v>768</v>
      </c>
      <c r="B1363" t="str">
        <f>VLOOKUP($A1363,[1]INFO!$A:$E,2,FALSE)</f>
        <v>Fruit shape/size</v>
      </c>
      <c r="C1363" t="str">
        <f>VLOOKUP($A1363,[1]INFO!$A:$E,3,FALSE)</f>
        <v>SlSUN11</v>
      </c>
      <c r="D1363" t="s">
        <v>6</v>
      </c>
      <c r="E1363" t="str">
        <f>VLOOKUP($A1363,[1]INFO!$A:$E,4,FALSE)</f>
        <v>SlSUN11 is part of the 34 member SUN-like gene family. Computational annotation: Calmodulin binding protein (AHRD V1 **-* B6T951_MAIZE); contains Interpro domain(s) IPR000048 IQ calmodulin-binding region</v>
      </c>
      <c r="F1363" t="s">
        <v>456</v>
      </c>
      <c r="G1363" t="s">
        <v>0</v>
      </c>
      <c r="H1363" t="s">
        <v>1</v>
      </c>
    </row>
    <row r="1364" spans="1:9" x14ac:dyDescent="0.2">
      <c r="A1364" t="s">
        <v>768</v>
      </c>
      <c r="B1364" t="str">
        <f>VLOOKUP($A1364,[1]INFO!$A:$E,2,FALSE)</f>
        <v>Fruit shape/size</v>
      </c>
      <c r="C1364" t="str">
        <f>VLOOKUP($A1364,[1]INFO!$A:$E,3,FALSE)</f>
        <v>SlSUN11</v>
      </c>
      <c r="D1364" t="s">
        <v>558</v>
      </c>
      <c r="E1364" t="str">
        <f>VLOOKUP($A1364,[1]INFO!$A:$E,4,FALSE)</f>
        <v>SlSUN11 is part of the 34 member SUN-like gene family. Computational annotation: Calmodulin binding protein (AHRD V1 **-* B6T951_MAIZE); contains Interpro domain(s) IPR000048 IQ calmodulin-binding region</v>
      </c>
      <c r="F1364" t="s">
        <v>456</v>
      </c>
      <c r="G1364" t="s">
        <v>1</v>
      </c>
      <c r="H1364" t="s">
        <v>704</v>
      </c>
    </row>
    <row r="1365" spans="1:9" x14ac:dyDescent="0.2">
      <c r="A1365" t="s">
        <v>768</v>
      </c>
      <c r="B1365" t="str">
        <f>VLOOKUP($A1365,[1]INFO!$A:$E,2,FALSE)</f>
        <v>Fruit shape/size</v>
      </c>
      <c r="C1365" t="str">
        <f>VLOOKUP($A1365,[1]INFO!$A:$E,3,FALSE)</f>
        <v>SlSUN11</v>
      </c>
      <c r="D1365" t="s">
        <v>7</v>
      </c>
      <c r="E1365" t="str">
        <f>VLOOKUP($A1365,[1]INFO!$A:$E,4,FALSE)</f>
        <v>SlSUN11 is part of the 34 member SUN-like gene family. Computational annotation: Calmodulin binding protein (AHRD V1 **-* B6T951_MAIZE); contains Interpro domain(s) IPR000048 IQ calmodulin-binding region</v>
      </c>
      <c r="F1365" t="s">
        <v>456</v>
      </c>
      <c r="G1365" t="s">
        <v>5</v>
      </c>
      <c r="H1365" t="s">
        <v>4</v>
      </c>
    </row>
    <row r="1366" spans="1:9" x14ac:dyDescent="0.2">
      <c r="A1366" t="s">
        <v>768</v>
      </c>
      <c r="B1366" t="str">
        <f>VLOOKUP($A1366,[1]INFO!$A:$E,2,FALSE)</f>
        <v>Fruit shape/size</v>
      </c>
      <c r="C1366" t="str">
        <f>VLOOKUP($A1366,[1]INFO!$A:$E,3,FALSE)</f>
        <v>SlSUN11</v>
      </c>
      <c r="D1366" t="s">
        <v>469</v>
      </c>
      <c r="E1366" t="str">
        <f>VLOOKUP($A1366,[1]INFO!$A:$E,4,FALSE)</f>
        <v>SlSUN11 is part of the 34 member SUN-like gene family. Computational annotation: Calmodulin binding protein (AHRD V1 **-* B6T951_MAIZE); contains Interpro domain(s) IPR000048 IQ calmodulin-binding region</v>
      </c>
      <c r="F1366" t="s">
        <v>456</v>
      </c>
      <c r="G1366" t="s">
        <v>0</v>
      </c>
      <c r="H1366" t="s">
        <v>1</v>
      </c>
    </row>
    <row r="1367" spans="1:9" x14ac:dyDescent="0.2">
      <c r="A1367" t="s">
        <v>771</v>
      </c>
      <c r="B1367" t="str">
        <f>VLOOKUP($A1367,[1]INFO!$A:$E,2,FALSE)</f>
        <v>Fruit shape/size</v>
      </c>
      <c r="C1367" t="str">
        <f>VLOOKUP($A1367,[1]INFO!$A:$E,3,FALSE)</f>
        <v>SlSUN12</v>
      </c>
      <c r="D1367" t="s">
        <v>17</v>
      </c>
      <c r="E1367" t="str">
        <f>VLOOKUP($A1367,[1]INFO!$A:$E,4,FALSE)</f>
        <v>SlSUN12 is part of the 34 member SUN-like gene family. Computational annotation: Calmodulin binding protein (AHRD V1 *--* B4FU94_MAIZE); contains Interpro domain(s) IPR000048 IQ calmodulin-binding region</v>
      </c>
      <c r="F1367" t="s">
        <v>450</v>
      </c>
      <c r="G1367" t="s">
        <v>5</v>
      </c>
      <c r="H1367" t="s">
        <v>4</v>
      </c>
    </row>
    <row r="1368" spans="1:9" x14ac:dyDescent="0.2">
      <c r="A1368" t="s">
        <v>771</v>
      </c>
      <c r="B1368" t="str">
        <f>VLOOKUP($A1368,[1]INFO!$A:$E,2,FALSE)</f>
        <v>Fruit shape/size</v>
      </c>
      <c r="C1368" t="str">
        <f>VLOOKUP($A1368,[1]INFO!$A:$E,3,FALSE)</f>
        <v>SlSUN12</v>
      </c>
      <c r="D1368" t="s">
        <v>17</v>
      </c>
      <c r="E1368" t="str">
        <f>VLOOKUP($A1368,[1]INFO!$A:$E,4,FALSE)</f>
        <v>SlSUN12 is part of the 34 member SUN-like gene family. Computational annotation: Calmodulin binding protein (AHRD V1 *--* B4FU94_MAIZE); contains Interpro domain(s) IPR000048 IQ calmodulin-binding region</v>
      </c>
      <c r="F1368" t="s">
        <v>450</v>
      </c>
      <c r="G1368" t="s">
        <v>4</v>
      </c>
      <c r="H1368" t="s">
        <v>5</v>
      </c>
    </row>
    <row r="1369" spans="1:9" x14ac:dyDescent="0.2">
      <c r="A1369" t="s">
        <v>771</v>
      </c>
      <c r="B1369" t="str">
        <f>VLOOKUP($A1369,[1]INFO!$A:$E,2,FALSE)</f>
        <v>Fruit shape/size</v>
      </c>
      <c r="C1369" t="str">
        <f>VLOOKUP($A1369,[1]INFO!$A:$E,3,FALSE)</f>
        <v>SlSUN12</v>
      </c>
      <c r="D1369" t="s">
        <v>17</v>
      </c>
      <c r="E1369" t="str">
        <f>VLOOKUP($A1369,[1]INFO!$A:$E,4,FALSE)</f>
        <v>SlSUN12 is part of the 34 member SUN-like gene family. Computational annotation: Calmodulin binding protein (AHRD V1 *--* B4FU94_MAIZE); contains Interpro domain(s) IPR000048 IQ calmodulin-binding region</v>
      </c>
      <c r="F1369" t="s">
        <v>450</v>
      </c>
      <c r="G1369" t="s">
        <v>0</v>
      </c>
      <c r="H1369" t="s">
        <v>5</v>
      </c>
    </row>
    <row r="1370" spans="1:9" x14ac:dyDescent="0.2">
      <c r="A1370" t="s">
        <v>771</v>
      </c>
      <c r="B1370" t="str">
        <f>VLOOKUP($A1370,[1]INFO!$A:$E,2,FALSE)</f>
        <v>Fruit shape/size</v>
      </c>
      <c r="C1370" t="str">
        <f>VLOOKUP($A1370,[1]INFO!$A:$E,3,FALSE)</f>
        <v>SlSUN12</v>
      </c>
      <c r="D1370" t="s">
        <v>17</v>
      </c>
      <c r="E1370" t="str">
        <f>VLOOKUP($A1370,[1]INFO!$A:$E,4,FALSE)</f>
        <v>SlSUN12 is part of the 34 member SUN-like gene family. Computational annotation: Calmodulin binding protein (AHRD V1 *--* B4FU94_MAIZE); contains Interpro domain(s) IPR000048 IQ calmodulin-binding region</v>
      </c>
      <c r="F1370" t="s">
        <v>450</v>
      </c>
      <c r="G1370" t="s">
        <v>1</v>
      </c>
      <c r="H1370" t="s">
        <v>5</v>
      </c>
    </row>
    <row r="1371" spans="1:9" x14ac:dyDescent="0.2">
      <c r="A1371" t="s">
        <v>771</v>
      </c>
      <c r="B1371" t="str">
        <f>VLOOKUP($A1371,[1]INFO!$A:$E,2,FALSE)</f>
        <v>Fruit shape/size</v>
      </c>
      <c r="C1371" t="str">
        <f>VLOOKUP($A1371,[1]INFO!$A:$E,3,FALSE)</f>
        <v>SlSUN12</v>
      </c>
      <c r="D1371" t="s">
        <v>17</v>
      </c>
      <c r="E1371" t="str">
        <f>VLOOKUP($A1371,[1]INFO!$A:$E,4,FALSE)</f>
        <v>SlSUN12 is part of the 34 member SUN-like gene family. Computational annotation: Calmodulin binding protein (AHRD V1 *--* B4FU94_MAIZE); contains Interpro domain(s) IPR000048 IQ calmodulin-binding region</v>
      </c>
      <c r="F1371" t="s">
        <v>456</v>
      </c>
      <c r="G1371" t="s">
        <v>772</v>
      </c>
      <c r="H1371" t="s">
        <v>773</v>
      </c>
      <c r="I1371" t="s">
        <v>774</v>
      </c>
    </row>
    <row r="1372" spans="1:9" x14ac:dyDescent="0.2">
      <c r="A1372" t="s">
        <v>771</v>
      </c>
      <c r="B1372" t="str">
        <f>VLOOKUP($A1372,[1]INFO!$A:$E,2,FALSE)</f>
        <v>Fruit shape/size</v>
      </c>
      <c r="C1372" t="str">
        <f>VLOOKUP($A1372,[1]INFO!$A:$E,3,FALSE)</f>
        <v>SlSUN12</v>
      </c>
      <c r="D1372" t="s">
        <v>17</v>
      </c>
      <c r="E1372" t="str">
        <f>VLOOKUP($A1372,[1]INFO!$A:$E,4,FALSE)</f>
        <v>SlSUN12 is part of the 34 member SUN-like gene family. Computational annotation: Calmodulin binding protein (AHRD V1 *--* B4FU94_MAIZE); contains Interpro domain(s) IPR000048 IQ calmodulin-binding region</v>
      </c>
      <c r="F1372" t="s">
        <v>456</v>
      </c>
      <c r="G1372" t="s">
        <v>5</v>
      </c>
      <c r="H1372" t="s">
        <v>4</v>
      </c>
    </row>
    <row r="1373" spans="1:9" x14ac:dyDescent="0.2">
      <c r="A1373" t="s">
        <v>771</v>
      </c>
      <c r="B1373" t="str">
        <f>VLOOKUP($A1373,[1]INFO!$A:$E,2,FALSE)</f>
        <v>Fruit shape/size</v>
      </c>
      <c r="C1373" t="str">
        <f>VLOOKUP($A1373,[1]INFO!$A:$E,3,FALSE)</f>
        <v>SlSUN12</v>
      </c>
      <c r="D1373" t="s">
        <v>17</v>
      </c>
      <c r="E1373" t="str">
        <f>VLOOKUP($A1373,[1]INFO!$A:$E,4,FALSE)</f>
        <v>SlSUN12 is part of the 34 member SUN-like gene family. Computational annotation: Calmodulin binding protein (AHRD V1 *--* B4FU94_MAIZE); contains Interpro domain(s) IPR000048 IQ calmodulin-binding region</v>
      </c>
      <c r="F1373" t="s">
        <v>456</v>
      </c>
      <c r="G1373" t="s">
        <v>0</v>
      </c>
      <c r="H1373" t="s">
        <v>5</v>
      </c>
      <c r="I1373" t="s">
        <v>603</v>
      </c>
    </row>
    <row r="1374" spans="1:9" x14ac:dyDescent="0.2">
      <c r="A1374" t="s">
        <v>771</v>
      </c>
      <c r="B1374" t="str">
        <f>VLOOKUP($A1374,[1]INFO!$A:$E,2,FALSE)</f>
        <v>Fruit shape/size</v>
      </c>
      <c r="C1374" t="str">
        <f>VLOOKUP($A1374,[1]INFO!$A:$E,3,FALSE)</f>
        <v>SlSUN12</v>
      </c>
      <c r="D1374" t="s">
        <v>17</v>
      </c>
      <c r="E1374" t="str">
        <f>VLOOKUP($A1374,[1]INFO!$A:$E,4,FALSE)</f>
        <v>SlSUN12 is part of the 34 member SUN-like gene family. Computational annotation: Calmodulin binding protein (AHRD V1 *--* B4FU94_MAIZE); contains Interpro domain(s) IPR000048 IQ calmodulin-binding region</v>
      </c>
      <c r="F1374" t="s">
        <v>456</v>
      </c>
      <c r="G1374" t="s">
        <v>0</v>
      </c>
      <c r="H1374" t="s">
        <v>1</v>
      </c>
    </row>
    <row r="1375" spans="1:9" x14ac:dyDescent="0.2">
      <c r="A1375" t="s">
        <v>771</v>
      </c>
      <c r="B1375" t="str">
        <f>VLOOKUP($A1375,[1]INFO!$A:$E,2,FALSE)</f>
        <v>Fruit shape/size</v>
      </c>
      <c r="C1375" t="str">
        <f>VLOOKUP($A1375,[1]INFO!$A:$E,3,FALSE)</f>
        <v>SlSUN12</v>
      </c>
      <c r="D1375" t="s">
        <v>17</v>
      </c>
      <c r="E1375" t="str">
        <f>VLOOKUP($A1375,[1]INFO!$A:$E,4,FALSE)</f>
        <v>SlSUN12 is part of the 34 member SUN-like gene family. Computational annotation: Calmodulin binding protein (AHRD V1 *--* B4FU94_MAIZE); contains Interpro domain(s) IPR000048 IQ calmodulin-binding region</v>
      </c>
      <c r="F1375" t="s">
        <v>454</v>
      </c>
      <c r="G1375" t="s">
        <v>4</v>
      </c>
      <c r="H1375" t="s">
        <v>5</v>
      </c>
    </row>
    <row r="1376" spans="1:9" x14ac:dyDescent="0.2">
      <c r="A1376" t="s">
        <v>771</v>
      </c>
      <c r="B1376" t="str">
        <f>VLOOKUP($A1376,[1]INFO!$A:$E,2,FALSE)</f>
        <v>Fruit shape/size</v>
      </c>
      <c r="C1376" t="str">
        <f>VLOOKUP($A1376,[1]INFO!$A:$E,3,FALSE)</f>
        <v>SlSUN12</v>
      </c>
      <c r="D1376" t="s">
        <v>17</v>
      </c>
      <c r="E1376" t="str">
        <f>VLOOKUP($A1376,[1]INFO!$A:$E,4,FALSE)</f>
        <v>SlSUN12 is part of the 34 member SUN-like gene family. Computational annotation: Calmodulin binding protein (AHRD V1 *--* B4FU94_MAIZE); contains Interpro domain(s) IPR000048 IQ calmodulin-binding region</v>
      </c>
      <c r="F1376" t="s">
        <v>454</v>
      </c>
      <c r="G1376" t="s">
        <v>4</v>
      </c>
      <c r="H1376" t="s">
        <v>5</v>
      </c>
    </row>
    <row r="1377" spans="1:9" x14ac:dyDescent="0.2">
      <c r="A1377" t="s">
        <v>771</v>
      </c>
      <c r="B1377" t="str">
        <f>VLOOKUP($A1377,[1]INFO!$A:$E,2,FALSE)</f>
        <v>Fruit shape/size</v>
      </c>
      <c r="C1377" t="str">
        <f>VLOOKUP($A1377,[1]INFO!$A:$E,3,FALSE)</f>
        <v>SlSUN12</v>
      </c>
      <c r="D1377" t="s">
        <v>17</v>
      </c>
      <c r="E1377" t="str">
        <f>VLOOKUP($A1377,[1]INFO!$A:$E,4,FALSE)</f>
        <v>SlSUN12 is part of the 34 member SUN-like gene family. Computational annotation: Calmodulin binding protein (AHRD V1 *--* B4FU94_MAIZE); contains Interpro domain(s) IPR000048 IQ calmodulin-binding region</v>
      </c>
      <c r="F1377" t="s">
        <v>454</v>
      </c>
      <c r="G1377" t="s">
        <v>5</v>
      </c>
      <c r="H1377" t="s">
        <v>1</v>
      </c>
    </row>
    <row r="1378" spans="1:9" x14ac:dyDescent="0.2">
      <c r="A1378" t="s">
        <v>771</v>
      </c>
      <c r="B1378" t="str">
        <f>VLOOKUP($A1378,[1]INFO!$A:$E,2,FALSE)</f>
        <v>Fruit shape/size</v>
      </c>
      <c r="C1378" t="str">
        <f>VLOOKUP($A1378,[1]INFO!$A:$E,3,FALSE)</f>
        <v>SlSUN12</v>
      </c>
      <c r="D1378" t="s">
        <v>17</v>
      </c>
      <c r="E1378" t="str">
        <f>VLOOKUP($A1378,[1]INFO!$A:$E,4,FALSE)</f>
        <v>SlSUN12 is part of the 34 member SUN-like gene family. Computational annotation: Calmodulin binding protein (AHRD V1 *--* B4FU94_MAIZE); contains Interpro domain(s) IPR000048 IQ calmodulin-binding region</v>
      </c>
      <c r="F1378" t="s">
        <v>456</v>
      </c>
      <c r="G1378" t="s">
        <v>1</v>
      </c>
      <c r="H1378" t="s">
        <v>0</v>
      </c>
    </row>
    <row r="1379" spans="1:9" x14ac:dyDescent="0.2">
      <c r="A1379" t="s">
        <v>771</v>
      </c>
      <c r="B1379" t="str">
        <f>VLOOKUP($A1379,[1]INFO!$A:$E,2,FALSE)</f>
        <v>Fruit shape/size</v>
      </c>
      <c r="C1379" t="str">
        <f>VLOOKUP($A1379,[1]INFO!$A:$E,3,FALSE)</f>
        <v>SlSUN12</v>
      </c>
      <c r="D1379" t="s">
        <v>17</v>
      </c>
      <c r="E1379" t="str">
        <f>VLOOKUP($A1379,[1]INFO!$A:$E,4,FALSE)</f>
        <v>SlSUN12 is part of the 34 member SUN-like gene family. Computational annotation: Calmodulin binding protein (AHRD V1 *--* B4FU94_MAIZE); contains Interpro domain(s) IPR000048 IQ calmodulin-binding region</v>
      </c>
      <c r="F1379" t="s">
        <v>456</v>
      </c>
      <c r="G1379" t="s">
        <v>1</v>
      </c>
      <c r="H1379" t="s">
        <v>0</v>
      </c>
      <c r="I1379" t="s">
        <v>774</v>
      </c>
    </row>
    <row r="1380" spans="1:9" x14ac:dyDescent="0.2">
      <c r="A1380" t="s">
        <v>771</v>
      </c>
      <c r="B1380" t="str">
        <f>VLOOKUP($A1380,[1]INFO!$A:$E,2,FALSE)</f>
        <v>Fruit shape/size</v>
      </c>
      <c r="C1380" t="str">
        <f>VLOOKUP($A1380,[1]INFO!$A:$E,3,FALSE)</f>
        <v>SlSUN12</v>
      </c>
      <c r="D1380" t="s">
        <v>17</v>
      </c>
      <c r="E1380" t="str">
        <f>VLOOKUP($A1380,[1]INFO!$A:$E,4,FALSE)</f>
        <v>SlSUN12 is part of the 34 member SUN-like gene family. Computational annotation: Calmodulin binding protein (AHRD V1 *--* B4FU94_MAIZE); contains Interpro domain(s) IPR000048 IQ calmodulin-binding region</v>
      </c>
      <c r="F1380" t="s">
        <v>456</v>
      </c>
      <c r="G1380" t="s">
        <v>0</v>
      </c>
      <c r="H1380" t="s">
        <v>1</v>
      </c>
    </row>
    <row r="1381" spans="1:9" x14ac:dyDescent="0.2">
      <c r="A1381" t="s">
        <v>771</v>
      </c>
      <c r="B1381" t="str">
        <f>VLOOKUP($A1381,[1]INFO!$A:$E,2,FALSE)</f>
        <v>Fruit shape/size</v>
      </c>
      <c r="C1381" t="str">
        <f>VLOOKUP($A1381,[1]INFO!$A:$E,3,FALSE)</f>
        <v>SlSUN12</v>
      </c>
      <c r="D1381" t="s">
        <v>17</v>
      </c>
      <c r="E1381" t="str">
        <f>VLOOKUP($A1381,[1]INFO!$A:$E,4,FALSE)</f>
        <v>SlSUN12 is part of the 34 member SUN-like gene family. Computational annotation: Calmodulin binding protein (AHRD V1 *--* B4FU94_MAIZE); contains Interpro domain(s) IPR000048 IQ calmodulin-binding region</v>
      </c>
      <c r="F1381" t="s">
        <v>456</v>
      </c>
      <c r="G1381" t="s">
        <v>5</v>
      </c>
      <c r="H1381" t="s">
        <v>0</v>
      </c>
      <c r="I1381" t="s">
        <v>476</v>
      </c>
    </row>
    <row r="1382" spans="1:9" x14ac:dyDescent="0.2">
      <c r="A1382" t="s">
        <v>771</v>
      </c>
      <c r="B1382" t="str">
        <f>VLOOKUP($A1382,[1]INFO!$A:$E,2,FALSE)</f>
        <v>Fruit shape/size</v>
      </c>
      <c r="C1382" t="str">
        <f>VLOOKUP($A1382,[1]INFO!$A:$E,3,FALSE)</f>
        <v>SlSUN12</v>
      </c>
      <c r="D1382" t="s">
        <v>17</v>
      </c>
      <c r="E1382" t="str">
        <f>VLOOKUP($A1382,[1]INFO!$A:$E,4,FALSE)</f>
        <v>SlSUN12 is part of the 34 member SUN-like gene family. Computational annotation: Calmodulin binding protein (AHRD V1 *--* B4FU94_MAIZE); contains Interpro domain(s) IPR000048 IQ calmodulin-binding region</v>
      </c>
      <c r="F1382" t="s">
        <v>456</v>
      </c>
      <c r="G1382" t="s">
        <v>1</v>
      </c>
      <c r="H1382" t="s">
        <v>0</v>
      </c>
    </row>
    <row r="1383" spans="1:9" x14ac:dyDescent="0.2">
      <c r="A1383" t="s">
        <v>771</v>
      </c>
      <c r="B1383" t="str">
        <f>VLOOKUP($A1383,[1]INFO!$A:$E,2,FALSE)</f>
        <v>Fruit shape/size</v>
      </c>
      <c r="C1383" t="str">
        <f>VLOOKUP($A1383,[1]INFO!$A:$E,3,FALSE)</f>
        <v>SlSUN12</v>
      </c>
      <c r="D1383" t="s">
        <v>17</v>
      </c>
      <c r="E1383" t="str">
        <f>VLOOKUP($A1383,[1]INFO!$A:$E,4,FALSE)</f>
        <v>SlSUN12 is part of the 34 member SUN-like gene family. Computational annotation: Calmodulin binding protein (AHRD V1 *--* B4FU94_MAIZE); contains Interpro domain(s) IPR000048 IQ calmodulin-binding region</v>
      </c>
      <c r="F1383" t="s">
        <v>456</v>
      </c>
      <c r="G1383" t="s">
        <v>1</v>
      </c>
      <c r="H1383" t="s">
        <v>4</v>
      </c>
      <c r="I1383" t="s">
        <v>775</v>
      </c>
    </row>
    <row r="1384" spans="1:9" x14ac:dyDescent="0.2">
      <c r="A1384" t="s">
        <v>771</v>
      </c>
      <c r="B1384" t="str">
        <f>VLOOKUP($A1384,[1]INFO!$A:$E,2,FALSE)</f>
        <v>Fruit shape/size</v>
      </c>
      <c r="C1384" t="str">
        <f>VLOOKUP($A1384,[1]INFO!$A:$E,3,FALSE)</f>
        <v>SlSUN12</v>
      </c>
      <c r="D1384" t="s">
        <v>17</v>
      </c>
      <c r="E1384" t="str">
        <f>VLOOKUP($A1384,[1]INFO!$A:$E,4,FALSE)</f>
        <v>SlSUN12 is part of the 34 member SUN-like gene family. Computational annotation: Calmodulin binding protein (AHRD V1 *--* B4FU94_MAIZE); contains Interpro domain(s) IPR000048 IQ calmodulin-binding region</v>
      </c>
      <c r="F1384" t="s">
        <v>456</v>
      </c>
      <c r="G1384" t="s">
        <v>4</v>
      </c>
      <c r="H1384" t="s">
        <v>5</v>
      </c>
    </row>
    <row r="1385" spans="1:9" x14ac:dyDescent="0.2">
      <c r="A1385" t="s">
        <v>771</v>
      </c>
      <c r="B1385" t="str">
        <f>VLOOKUP($A1385,[1]INFO!$A:$E,2,FALSE)</f>
        <v>Fruit shape/size</v>
      </c>
      <c r="C1385" t="str">
        <f>VLOOKUP($A1385,[1]INFO!$A:$E,3,FALSE)</f>
        <v>SlSUN12</v>
      </c>
      <c r="D1385" t="s">
        <v>17</v>
      </c>
      <c r="E1385" t="str">
        <f>VLOOKUP($A1385,[1]INFO!$A:$E,4,FALSE)</f>
        <v>SlSUN12 is part of the 34 member SUN-like gene family. Computational annotation: Calmodulin binding protein (AHRD V1 *--* B4FU94_MAIZE); contains Interpro domain(s) IPR000048 IQ calmodulin-binding region</v>
      </c>
      <c r="F1385" t="s">
        <v>456</v>
      </c>
      <c r="G1385" t="s">
        <v>1</v>
      </c>
      <c r="H1385" t="s">
        <v>0</v>
      </c>
      <c r="I1385" t="s">
        <v>776</v>
      </c>
    </row>
    <row r="1386" spans="1:9" x14ac:dyDescent="0.2">
      <c r="A1386" t="s">
        <v>771</v>
      </c>
      <c r="B1386" t="str">
        <f>VLOOKUP($A1386,[1]INFO!$A:$E,2,FALSE)</f>
        <v>Fruit shape/size</v>
      </c>
      <c r="C1386" t="str">
        <f>VLOOKUP($A1386,[1]INFO!$A:$E,3,FALSE)</f>
        <v>SlSUN12</v>
      </c>
      <c r="D1386" t="s">
        <v>17</v>
      </c>
      <c r="E1386" t="str">
        <f>VLOOKUP($A1386,[1]INFO!$A:$E,4,FALSE)</f>
        <v>SlSUN12 is part of the 34 member SUN-like gene family. Computational annotation: Calmodulin binding protein (AHRD V1 *--* B4FU94_MAIZE); contains Interpro domain(s) IPR000048 IQ calmodulin-binding region</v>
      </c>
      <c r="F1386" t="s">
        <v>456</v>
      </c>
      <c r="G1386" t="s">
        <v>1</v>
      </c>
      <c r="H1386" t="s">
        <v>0</v>
      </c>
    </row>
    <row r="1387" spans="1:9" x14ac:dyDescent="0.2">
      <c r="A1387" t="s">
        <v>771</v>
      </c>
      <c r="B1387" t="str">
        <f>VLOOKUP($A1387,[1]INFO!$A:$E,2,FALSE)</f>
        <v>Fruit shape/size</v>
      </c>
      <c r="C1387" t="str">
        <f>VLOOKUP($A1387,[1]INFO!$A:$E,3,FALSE)</f>
        <v>SlSUN12</v>
      </c>
      <c r="D1387" t="s">
        <v>17</v>
      </c>
      <c r="E1387" t="str">
        <f>VLOOKUP($A1387,[1]INFO!$A:$E,4,FALSE)</f>
        <v>SlSUN12 is part of the 34 member SUN-like gene family. Computational annotation: Calmodulin binding protein (AHRD V1 *--* B4FU94_MAIZE); contains Interpro domain(s) IPR000048 IQ calmodulin-binding region</v>
      </c>
      <c r="F1387" t="s">
        <v>456</v>
      </c>
      <c r="G1387" t="s">
        <v>1</v>
      </c>
      <c r="H1387" t="s">
        <v>5</v>
      </c>
      <c r="I1387" t="s">
        <v>777</v>
      </c>
    </row>
    <row r="1388" spans="1:9" x14ac:dyDescent="0.2">
      <c r="A1388" t="s">
        <v>771</v>
      </c>
      <c r="B1388" t="str">
        <f>VLOOKUP($A1388,[1]INFO!$A:$E,2,FALSE)</f>
        <v>Fruit shape/size</v>
      </c>
      <c r="C1388" t="str">
        <f>VLOOKUP($A1388,[1]INFO!$A:$E,3,FALSE)</f>
        <v>SlSUN12</v>
      </c>
      <c r="D1388" t="s">
        <v>17</v>
      </c>
      <c r="E1388" t="str">
        <f>VLOOKUP($A1388,[1]INFO!$A:$E,4,FALSE)</f>
        <v>SlSUN12 is part of the 34 member SUN-like gene family. Computational annotation: Calmodulin binding protein (AHRD V1 *--* B4FU94_MAIZE); contains Interpro domain(s) IPR000048 IQ calmodulin-binding region</v>
      </c>
      <c r="F1388" t="s">
        <v>467</v>
      </c>
      <c r="G1388" t="s">
        <v>1</v>
      </c>
      <c r="H1388" t="s">
        <v>5</v>
      </c>
    </row>
    <row r="1389" spans="1:9" x14ac:dyDescent="0.2">
      <c r="A1389" t="s">
        <v>771</v>
      </c>
      <c r="B1389" t="str">
        <f>VLOOKUP($A1389,[1]INFO!$A:$E,2,FALSE)</f>
        <v>Fruit shape/size</v>
      </c>
      <c r="C1389" t="str">
        <f>VLOOKUP($A1389,[1]INFO!$A:$E,3,FALSE)</f>
        <v>SlSUN12</v>
      </c>
      <c r="D1389" t="s">
        <v>17</v>
      </c>
      <c r="E1389" t="str">
        <f>VLOOKUP($A1389,[1]INFO!$A:$E,4,FALSE)</f>
        <v>SlSUN12 is part of the 34 member SUN-like gene family. Computational annotation: Calmodulin binding protein (AHRD V1 *--* B4FU94_MAIZE); contains Interpro domain(s) IPR000048 IQ calmodulin-binding region</v>
      </c>
      <c r="F1389" t="s">
        <v>467</v>
      </c>
      <c r="G1389" t="s">
        <v>1</v>
      </c>
      <c r="H1389" t="s">
        <v>0</v>
      </c>
    </row>
    <row r="1390" spans="1:9" x14ac:dyDescent="0.2">
      <c r="A1390" t="s">
        <v>771</v>
      </c>
      <c r="B1390" t="str">
        <f>VLOOKUP($A1390,[1]INFO!$A:$E,2,FALSE)</f>
        <v>Fruit shape/size</v>
      </c>
      <c r="C1390" t="str">
        <f>VLOOKUP($A1390,[1]INFO!$A:$E,3,FALSE)</f>
        <v>SlSUN12</v>
      </c>
      <c r="D1390" t="s">
        <v>17</v>
      </c>
      <c r="E1390" t="str">
        <f>VLOOKUP($A1390,[1]INFO!$A:$E,4,FALSE)</f>
        <v>SlSUN12 is part of the 34 member SUN-like gene family. Computational annotation: Calmodulin binding protein (AHRD V1 *--* B4FU94_MAIZE); contains Interpro domain(s) IPR000048 IQ calmodulin-binding region</v>
      </c>
      <c r="F1390" t="s">
        <v>493</v>
      </c>
      <c r="G1390" t="s">
        <v>5</v>
      </c>
      <c r="H1390" t="s">
        <v>4</v>
      </c>
      <c r="I1390" t="s">
        <v>778</v>
      </c>
    </row>
    <row r="1391" spans="1:9" x14ac:dyDescent="0.2">
      <c r="A1391" t="s">
        <v>771</v>
      </c>
      <c r="B1391" t="str">
        <f>VLOOKUP($A1391,[1]INFO!$A:$E,2,FALSE)</f>
        <v>Fruit shape/size</v>
      </c>
      <c r="C1391" t="str">
        <f>VLOOKUP($A1391,[1]INFO!$A:$E,3,FALSE)</f>
        <v>SlSUN12</v>
      </c>
      <c r="D1391" t="s">
        <v>7</v>
      </c>
      <c r="E1391" t="str">
        <f>VLOOKUP($A1391,[1]INFO!$A:$E,4,FALSE)</f>
        <v>SlSUN12 is part of the 34 member SUN-like gene family. Computational annotation: Calmodulin binding protein (AHRD V1 *--* B4FU94_MAIZE); contains Interpro domain(s) IPR000048 IQ calmodulin-binding region</v>
      </c>
      <c r="F1391" t="s">
        <v>456</v>
      </c>
      <c r="G1391" t="s">
        <v>0</v>
      </c>
      <c r="H1391" t="s">
        <v>5</v>
      </c>
    </row>
    <row r="1392" spans="1:9" x14ac:dyDescent="0.2">
      <c r="A1392" t="s">
        <v>771</v>
      </c>
      <c r="B1392" t="str">
        <f>VLOOKUP($A1392,[1]INFO!$A:$E,2,FALSE)</f>
        <v>Fruit shape/size</v>
      </c>
      <c r="C1392" t="str">
        <f>VLOOKUP($A1392,[1]INFO!$A:$E,3,FALSE)</f>
        <v>SlSUN12</v>
      </c>
      <c r="D1392" t="s">
        <v>6</v>
      </c>
      <c r="E1392" t="str">
        <f>VLOOKUP($A1392,[1]INFO!$A:$E,4,FALSE)</f>
        <v>SlSUN12 is part of the 34 member SUN-like gene family. Computational annotation: Calmodulin binding protein (AHRD V1 *--* B4FU94_MAIZE); contains Interpro domain(s) IPR000048 IQ calmodulin-binding region</v>
      </c>
      <c r="F1392" t="s">
        <v>456</v>
      </c>
      <c r="G1392" t="s">
        <v>4</v>
      </c>
      <c r="H1392" t="s">
        <v>1</v>
      </c>
    </row>
    <row r="1393" spans="1:9" x14ac:dyDescent="0.2">
      <c r="A1393" t="s">
        <v>771</v>
      </c>
      <c r="B1393" t="str">
        <f>VLOOKUP($A1393,[1]INFO!$A:$E,2,FALSE)</f>
        <v>Fruit shape/size</v>
      </c>
      <c r="C1393" t="str">
        <f>VLOOKUP($A1393,[1]INFO!$A:$E,3,FALSE)</f>
        <v>SlSUN12</v>
      </c>
      <c r="D1393" t="s">
        <v>6</v>
      </c>
      <c r="E1393" t="str">
        <f>VLOOKUP($A1393,[1]INFO!$A:$E,4,FALSE)</f>
        <v>SlSUN12 is part of the 34 member SUN-like gene family. Computational annotation: Calmodulin binding protein (AHRD V1 *--* B4FU94_MAIZE); contains Interpro domain(s) IPR000048 IQ calmodulin-binding region</v>
      </c>
      <c r="F1393" t="s">
        <v>456</v>
      </c>
      <c r="G1393" t="s">
        <v>4</v>
      </c>
      <c r="H1393" t="s">
        <v>5</v>
      </c>
    </row>
    <row r="1394" spans="1:9" x14ac:dyDescent="0.2">
      <c r="A1394" t="s">
        <v>771</v>
      </c>
      <c r="B1394" t="str">
        <f>VLOOKUP($A1394,[1]INFO!$A:$E,2,FALSE)</f>
        <v>Fruit shape/size</v>
      </c>
      <c r="C1394" t="str">
        <f>VLOOKUP($A1394,[1]INFO!$A:$E,3,FALSE)</f>
        <v>SlSUN12</v>
      </c>
      <c r="D1394" t="s">
        <v>6</v>
      </c>
      <c r="E1394" t="str">
        <f>VLOOKUP($A1394,[1]INFO!$A:$E,4,FALSE)</f>
        <v>SlSUN12 is part of the 34 member SUN-like gene family. Computational annotation: Calmodulin binding protein (AHRD V1 *--* B4FU94_MAIZE); contains Interpro domain(s) IPR000048 IQ calmodulin-binding region</v>
      </c>
      <c r="F1394" t="s">
        <v>456</v>
      </c>
      <c r="G1394" t="s">
        <v>1</v>
      </c>
      <c r="H1394" t="s">
        <v>0</v>
      </c>
    </row>
    <row r="1395" spans="1:9" x14ac:dyDescent="0.2">
      <c r="A1395" t="s">
        <v>771</v>
      </c>
      <c r="B1395" t="str">
        <f>VLOOKUP($A1395,[1]INFO!$A:$E,2,FALSE)</f>
        <v>Fruit shape/size</v>
      </c>
      <c r="C1395" t="str">
        <f>VLOOKUP($A1395,[1]INFO!$A:$E,3,FALSE)</f>
        <v>SlSUN12</v>
      </c>
      <c r="D1395" t="s">
        <v>6</v>
      </c>
      <c r="E1395" t="str">
        <f>VLOOKUP($A1395,[1]INFO!$A:$E,4,FALSE)</f>
        <v>SlSUN12 is part of the 34 member SUN-like gene family. Computational annotation: Calmodulin binding protein (AHRD V1 *--* B4FU94_MAIZE); contains Interpro domain(s) IPR000048 IQ calmodulin-binding region</v>
      </c>
      <c r="F1395" t="s">
        <v>456</v>
      </c>
      <c r="G1395" t="s">
        <v>5</v>
      </c>
      <c r="H1395" t="s">
        <v>4</v>
      </c>
    </row>
    <row r="1396" spans="1:9" x14ac:dyDescent="0.2">
      <c r="A1396" t="s">
        <v>771</v>
      </c>
      <c r="B1396" t="str">
        <f>VLOOKUP($A1396,[1]INFO!$A:$E,2,FALSE)</f>
        <v>Fruit shape/size</v>
      </c>
      <c r="C1396" t="str">
        <f>VLOOKUP($A1396,[1]INFO!$A:$E,3,FALSE)</f>
        <v>SlSUN12</v>
      </c>
      <c r="D1396" t="s">
        <v>7</v>
      </c>
      <c r="E1396" t="str">
        <f>VLOOKUP($A1396,[1]INFO!$A:$E,4,FALSE)</f>
        <v>SlSUN12 is part of the 34 member SUN-like gene family. Computational annotation: Calmodulin binding protein (AHRD V1 *--* B4FU94_MAIZE); contains Interpro domain(s) IPR000048 IQ calmodulin-binding region</v>
      </c>
      <c r="F1396" t="s">
        <v>456</v>
      </c>
      <c r="G1396" t="s">
        <v>5</v>
      </c>
      <c r="H1396" t="s">
        <v>4</v>
      </c>
    </row>
    <row r="1397" spans="1:9" x14ac:dyDescent="0.2">
      <c r="A1397" t="s">
        <v>771</v>
      </c>
      <c r="B1397" t="str">
        <f>VLOOKUP($A1397,[1]INFO!$A:$E,2,FALSE)</f>
        <v>Fruit shape/size</v>
      </c>
      <c r="C1397" t="str">
        <f>VLOOKUP($A1397,[1]INFO!$A:$E,3,FALSE)</f>
        <v>SlSUN12</v>
      </c>
      <c r="D1397" t="s">
        <v>6</v>
      </c>
      <c r="E1397" t="str">
        <f>VLOOKUP($A1397,[1]INFO!$A:$E,4,FALSE)</f>
        <v>SlSUN12 is part of the 34 member SUN-like gene family. Computational annotation: Calmodulin binding protein (AHRD V1 *--* B4FU94_MAIZE); contains Interpro domain(s) IPR000048 IQ calmodulin-binding region</v>
      </c>
      <c r="F1397" t="s">
        <v>450</v>
      </c>
      <c r="G1397" t="s">
        <v>5</v>
      </c>
      <c r="H1397" t="s">
        <v>4</v>
      </c>
      <c r="I1397" t="s">
        <v>476</v>
      </c>
    </row>
    <row r="1398" spans="1:9" x14ac:dyDescent="0.2">
      <c r="A1398" t="s">
        <v>771</v>
      </c>
      <c r="B1398" t="str">
        <f>VLOOKUP($A1398,[1]INFO!$A:$E,2,FALSE)</f>
        <v>Fruit shape/size</v>
      </c>
      <c r="C1398" t="str">
        <f>VLOOKUP($A1398,[1]INFO!$A:$E,3,FALSE)</f>
        <v>SlSUN12</v>
      </c>
      <c r="D1398" t="s">
        <v>7</v>
      </c>
      <c r="E1398" t="str">
        <f>VLOOKUP($A1398,[1]INFO!$A:$E,4,FALSE)</f>
        <v>SlSUN12 is part of the 34 member SUN-like gene family. Computational annotation: Calmodulin binding protein (AHRD V1 *--* B4FU94_MAIZE); contains Interpro domain(s) IPR000048 IQ calmodulin-binding region</v>
      </c>
      <c r="F1398" t="s">
        <v>456</v>
      </c>
      <c r="G1398" t="s">
        <v>0</v>
      </c>
      <c r="H1398" t="s">
        <v>5</v>
      </c>
    </row>
    <row r="1399" spans="1:9" x14ac:dyDescent="0.2">
      <c r="A1399" t="s">
        <v>771</v>
      </c>
      <c r="B1399" t="str">
        <f>VLOOKUP($A1399,[1]INFO!$A:$E,2,FALSE)</f>
        <v>Fruit shape/size</v>
      </c>
      <c r="C1399" t="str">
        <f>VLOOKUP($A1399,[1]INFO!$A:$E,3,FALSE)</f>
        <v>SlSUN12</v>
      </c>
      <c r="D1399" t="s">
        <v>6</v>
      </c>
      <c r="E1399" t="str">
        <f>VLOOKUP($A1399,[1]INFO!$A:$E,4,FALSE)</f>
        <v>SlSUN12 is part of the 34 member SUN-like gene family. Computational annotation: Calmodulin binding protein (AHRD V1 *--* B4FU94_MAIZE); contains Interpro domain(s) IPR000048 IQ calmodulin-binding region</v>
      </c>
      <c r="F1399" t="s">
        <v>456</v>
      </c>
      <c r="G1399" t="s">
        <v>1</v>
      </c>
      <c r="H1399" t="s">
        <v>4</v>
      </c>
    </row>
    <row r="1400" spans="1:9" x14ac:dyDescent="0.2">
      <c r="A1400" t="s">
        <v>771</v>
      </c>
      <c r="B1400" t="str">
        <f>VLOOKUP($A1400,[1]INFO!$A:$E,2,FALSE)</f>
        <v>Fruit shape/size</v>
      </c>
      <c r="C1400" t="str">
        <f>VLOOKUP($A1400,[1]INFO!$A:$E,3,FALSE)</f>
        <v>SlSUN12</v>
      </c>
      <c r="D1400" t="s">
        <v>7</v>
      </c>
      <c r="E1400" t="str">
        <f>VLOOKUP($A1400,[1]INFO!$A:$E,4,FALSE)</f>
        <v>SlSUN12 is part of the 34 member SUN-like gene family. Computational annotation: Calmodulin binding protein (AHRD V1 *--* B4FU94_MAIZE); contains Interpro domain(s) IPR000048 IQ calmodulin-binding region</v>
      </c>
      <c r="F1400" t="s">
        <v>456</v>
      </c>
      <c r="G1400" t="s">
        <v>0</v>
      </c>
      <c r="H1400" t="s">
        <v>4</v>
      </c>
    </row>
    <row r="1401" spans="1:9" x14ac:dyDescent="0.2">
      <c r="A1401" t="s">
        <v>771</v>
      </c>
      <c r="B1401" t="str">
        <f>VLOOKUP($A1401,[1]INFO!$A:$E,2,FALSE)</f>
        <v>Fruit shape/size</v>
      </c>
      <c r="C1401" t="str">
        <f>VLOOKUP($A1401,[1]INFO!$A:$E,3,FALSE)</f>
        <v>SlSUN12</v>
      </c>
      <c r="D1401" t="s">
        <v>7</v>
      </c>
      <c r="E1401" t="str">
        <f>VLOOKUP($A1401,[1]INFO!$A:$E,4,FALSE)</f>
        <v>SlSUN12 is part of the 34 member SUN-like gene family. Computational annotation: Calmodulin binding protein (AHRD V1 *--* B4FU94_MAIZE); contains Interpro domain(s) IPR000048 IQ calmodulin-binding region</v>
      </c>
      <c r="F1401" t="s">
        <v>456</v>
      </c>
      <c r="G1401" t="s">
        <v>0</v>
      </c>
      <c r="H1401" t="s">
        <v>1</v>
      </c>
    </row>
    <row r="1402" spans="1:9" x14ac:dyDescent="0.2">
      <c r="A1402" t="s">
        <v>771</v>
      </c>
      <c r="B1402" t="str">
        <f>VLOOKUP($A1402,[1]INFO!$A:$E,2,FALSE)</f>
        <v>Fruit shape/size</v>
      </c>
      <c r="C1402" t="str">
        <f>VLOOKUP($A1402,[1]INFO!$A:$E,3,FALSE)</f>
        <v>SlSUN12</v>
      </c>
      <c r="D1402" t="s">
        <v>7</v>
      </c>
      <c r="E1402" t="str">
        <f>VLOOKUP($A1402,[1]INFO!$A:$E,4,FALSE)</f>
        <v>SlSUN12 is part of the 34 member SUN-like gene family. Computational annotation: Calmodulin binding protein (AHRD V1 *--* B4FU94_MAIZE); contains Interpro domain(s) IPR000048 IQ calmodulin-binding region</v>
      </c>
      <c r="F1402" t="s">
        <v>456</v>
      </c>
      <c r="G1402" t="s">
        <v>5</v>
      </c>
      <c r="H1402" t="s">
        <v>4</v>
      </c>
    </row>
    <row r="1403" spans="1:9" x14ac:dyDescent="0.2">
      <c r="A1403" t="s">
        <v>771</v>
      </c>
      <c r="B1403" t="str">
        <f>VLOOKUP($A1403,[1]INFO!$A:$E,2,FALSE)</f>
        <v>Fruit shape/size</v>
      </c>
      <c r="C1403" t="str">
        <f>VLOOKUP($A1403,[1]INFO!$A:$E,3,FALSE)</f>
        <v>SlSUN12</v>
      </c>
      <c r="D1403" t="s">
        <v>469</v>
      </c>
      <c r="E1403" t="str">
        <f>VLOOKUP($A1403,[1]INFO!$A:$E,4,FALSE)</f>
        <v>SlSUN12 is part of the 34 member SUN-like gene family. Computational annotation: Calmodulin binding protein (AHRD V1 *--* B4FU94_MAIZE); contains Interpro domain(s) IPR000048 IQ calmodulin-binding region</v>
      </c>
      <c r="F1403" t="s">
        <v>456</v>
      </c>
      <c r="G1403" t="s">
        <v>4</v>
      </c>
      <c r="H1403" t="s">
        <v>0</v>
      </c>
    </row>
    <row r="1404" spans="1:9" x14ac:dyDescent="0.2">
      <c r="A1404" t="s">
        <v>771</v>
      </c>
      <c r="B1404" t="str">
        <f>VLOOKUP($A1404,[1]INFO!$A:$E,2,FALSE)</f>
        <v>Fruit shape/size</v>
      </c>
      <c r="C1404" t="str">
        <f>VLOOKUP($A1404,[1]INFO!$A:$E,3,FALSE)</f>
        <v>SlSUN12</v>
      </c>
      <c r="D1404" t="s">
        <v>469</v>
      </c>
      <c r="E1404" t="str">
        <f>VLOOKUP($A1404,[1]INFO!$A:$E,4,FALSE)</f>
        <v>SlSUN12 is part of the 34 member SUN-like gene family. Computational annotation: Calmodulin binding protein (AHRD V1 *--* B4FU94_MAIZE); contains Interpro domain(s) IPR000048 IQ calmodulin-binding region</v>
      </c>
      <c r="F1404" t="s">
        <v>456</v>
      </c>
      <c r="G1404" t="s">
        <v>4</v>
      </c>
      <c r="H1404" t="s">
        <v>1</v>
      </c>
    </row>
    <row r="1405" spans="1:9" x14ac:dyDescent="0.2">
      <c r="A1405" t="s">
        <v>771</v>
      </c>
      <c r="B1405" t="str">
        <f>VLOOKUP($A1405,[1]INFO!$A:$E,2,FALSE)</f>
        <v>Fruit shape/size</v>
      </c>
      <c r="C1405" t="str">
        <f>VLOOKUP($A1405,[1]INFO!$A:$E,3,FALSE)</f>
        <v>SlSUN12</v>
      </c>
      <c r="D1405" t="s">
        <v>581</v>
      </c>
      <c r="E1405" t="str">
        <f>VLOOKUP($A1405,[1]INFO!$A:$E,4,FALSE)</f>
        <v>SlSUN12 is part of the 34 member SUN-like gene family. Computational annotation: Calmodulin binding protein (AHRD V1 *--* B4FU94_MAIZE); contains Interpro domain(s) IPR000048 IQ calmodulin-binding region</v>
      </c>
      <c r="F1405" t="s">
        <v>456</v>
      </c>
      <c r="G1405" t="s">
        <v>4</v>
      </c>
      <c r="H1405" t="s">
        <v>0</v>
      </c>
      <c r="I1405" t="s">
        <v>476</v>
      </c>
    </row>
    <row r="1406" spans="1:9" x14ac:dyDescent="0.2">
      <c r="A1406" t="s">
        <v>771</v>
      </c>
      <c r="B1406" t="str">
        <f>VLOOKUP($A1406,[1]INFO!$A:$E,2,FALSE)</f>
        <v>Fruit shape/size</v>
      </c>
      <c r="C1406" t="str">
        <f>VLOOKUP($A1406,[1]INFO!$A:$E,3,FALSE)</f>
        <v>SlSUN12</v>
      </c>
      <c r="D1406" t="s">
        <v>7</v>
      </c>
      <c r="E1406" t="str">
        <f>VLOOKUP($A1406,[1]INFO!$A:$E,4,FALSE)</f>
        <v>SlSUN12 is part of the 34 member SUN-like gene family. Computational annotation: Calmodulin binding protein (AHRD V1 *--* B4FU94_MAIZE); contains Interpro domain(s) IPR000048 IQ calmodulin-binding region</v>
      </c>
      <c r="F1406" t="s">
        <v>456</v>
      </c>
      <c r="G1406" t="s">
        <v>4</v>
      </c>
      <c r="H1406" t="s">
        <v>5</v>
      </c>
    </row>
    <row r="1407" spans="1:9" x14ac:dyDescent="0.2">
      <c r="A1407" t="s">
        <v>771</v>
      </c>
      <c r="B1407" t="str">
        <f>VLOOKUP($A1407,[1]INFO!$A:$E,2,FALSE)</f>
        <v>Fruit shape/size</v>
      </c>
      <c r="C1407" t="str">
        <f>VLOOKUP($A1407,[1]INFO!$A:$E,3,FALSE)</f>
        <v>SlSUN12</v>
      </c>
      <c r="D1407" t="s">
        <v>7</v>
      </c>
      <c r="E1407" t="str">
        <f>VLOOKUP($A1407,[1]INFO!$A:$E,4,FALSE)</f>
        <v>SlSUN12 is part of the 34 member SUN-like gene family. Computational annotation: Calmodulin binding protein (AHRD V1 *--* B4FU94_MAIZE); contains Interpro domain(s) IPR000048 IQ calmodulin-binding region</v>
      </c>
      <c r="F1407" t="s">
        <v>456</v>
      </c>
      <c r="G1407" t="s">
        <v>4</v>
      </c>
      <c r="H1407" t="s">
        <v>1</v>
      </c>
      <c r="I1407" t="s">
        <v>779</v>
      </c>
    </row>
    <row r="1408" spans="1:9" x14ac:dyDescent="0.2">
      <c r="A1408" t="s">
        <v>771</v>
      </c>
      <c r="B1408" t="str">
        <f>VLOOKUP($A1408,[1]INFO!$A:$E,2,FALSE)</f>
        <v>Fruit shape/size</v>
      </c>
      <c r="C1408" t="str">
        <f>VLOOKUP($A1408,[1]INFO!$A:$E,3,FALSE)</f>
        <v>SlSUN12</v>
      </c>
      <c r="D1408" t="s">
        <v>7</v>
      </c>
      <c r="E1408" t="str">
        <f>VLOOKUP($A1408,[1]INFO!$A:$E,4,FALSE)</f>
        <v>SlSUN12 is part of the 34 member SUN-like gene family. Computational annotation: Calmodulin binding protein (AHRD V1 *--* B4FU94_MAIZE); contains Interpro domain(s) IPR000048 IQ calmodulin-binding region</v>
      </c>
      <c r="F1408" t="s">
        <v>454</v>
      </c>
      <c r="G1408" t="s">
        <v>1</v>
      </c>
      <c r="H1408" t="s">
        <v>0</v>
      </c>
      <c r="I1408" t="s">
        <v>603</v>
      </c>
    </row>
    <row r="1409" spans="1:9" x14ac:dyDescent="0.2">
      <c r="A1409" t="s">
        <v>771</v>
      </c>
      <c r="B1409" t="str">
        <f>VLOOKUP($A1409,[1]INFO!$A:$E,2,FALSE)</f>
        <v>Fruit shape/size</v>
      </c>
      <c r="C1409" t="str">
        <f>VLOOKUP($A1409,[1]INFO!$A:$E,3,FALSE)</f>
        <v>SlSUN12</v>
      </c>
      <c r="D1409" t="s">
        <v>7</v>
      </c>
      <c r="E1409" t="str">
        <f>VLOOKUP($A1409,[1]INFO!$A:$E,4,FALSE)</f>
        <v>SlSUN12 is part of the 34 member SUN-like gene family. Computational annotation: Calmodulin binding protein (AHRD V1 *--* B4FU94_MAIZE); contains Interpro domain(s) IPR000048 IQ calmodulin-binding region</v>
      </c>
      <c r="F1409" t="s">
        <v>456</v>
      </c>
      <c r="G1409" t="s">
        <v>0</v>
      </c>
      <c r="H1409" t="s">
        <v>4</v>
      </c>
    </row>
    <row r="1410" spans="1:9" x14ac:dyDescent="0.2">
      <c r="A1410" t="s">
        <v>771</v>
      </c>
      <c r="B1410" t="str">
        <f>VLOOKUP($A1410,[1]INFO!$A:$E,2,FALSE)</f>
        <v>Fruit shape/size</v>
      </c>
      <c r="C1410" t="str">
        <f>VLOOKUP($A1410,[1]INFO!$A:$E,3,FALSE)</f>
        <v>SlSUN12</v>
      </c>
      <c r="D1410" t="s">
        <v>6</v>
      </c>
      <c r="E1410" t="str">
        <f>VLOOKUP($A1410,[1]INFO!$A:$E,4,FALSE)</f>
        <v>SlSUN12 is part of the 34 member SUN-like gene family. Computational annotation: Calmodulin binding protein (AHRD V1 *--* B4FU94_MAIZE); contains Interpro domain(s) IPR000048 IQ calmodulin-binding region</v>
      </c>
      <c r="F1410" t="s">
        <v>456</v>
      </c>
      <c r="G1410" t="s">
        <v>0</v>
      </c>
      <c r="H1410" t="s">
        <v>1</v>
      </c>
      <c r="I1410" t="s">
        <v>512</v>
      </c>
    </row>
    <row r="1411" spans="1:9" x14ac:dyDescent="0.2">
      <c r="A1411" t="s">
        <v>771</v>
      </c>
      <c r="B1411" t="str">
        <f>VLOOKUP($A1411,[1]INFO!$A:$E,2,FALSE)</f>
        <v>Fruit shape/size</v>
      </c>
      <c r="C1411" t="str">
        <f>VLOOKUP($A1411,[1]INFO!$A:$E,3,FALSE)</f>
        <v>SlSUN12</v>
      </c>
      <c r="D1411" t="s">
        <v>6</v>
      </c>
      <c r="E1411" t="str">
        <f>VLOOKUP($A1411,[1]INFO!$A:$E,4,FALSE)</f>
        <v>SlSUN12 is part of the 34 member SUN-like gene family. Computational annotation: Calmodulin binding protein (AHRD V1 *--* B4FU94_MAIZE); contains Interpro domain(s) IPR000048 IQ calmodulin-binding region</v>
      </c>
      <c r="F1411" t="s">
        <v>456</v>
      </c>
      <c r="G1411" t="s">
        <v>1</v>
      </c>
      <c r="H1411" t="s">
        <v>4</v>
      </c>
    </row>
    <row r="1412" spans="1:9" x14ac:dyDescent="0.2">
      <c r="A1412" t="s">
        <v>771</v>
      </c>
      <c r="B1412" t="str">
        <f>VLOOKUP($A1412,[1]INFO!$A:$E,2,FALSE)</f>
        <v>Fruit shape/size</v>
      </c>
      <c r="C1412" t="str">
        <f>VLOOKUP($A1412,[1]INFO!$A:$E,3,FALSE)</f>
        <v>SlSUN12</v>
      </c>
      <c r="D1412" t="s">
        <v>469</v>
      </c>
      <c r="E1412" t="str">
        <f>VLOOKUP($A1412,[1]INFO!$A:$E,4,FALSE)</f>
        <v>SlSUN12 is part of the 34 member SUN-like gene family. Computational annotation: Calmodulin binding protein (AHRD V1 *--* B4FU94_MAIZE); contains Interpro domain(s) IPR000048 IQ calmodulin-binding region</v>
      </c>
      <c r="F1412" t="s">
        <v>450</v>
      </c>
      <c r="G1412" t="s">
        <v>4</v>
      </c>
      <c r="H1412" t="s">
        <v>0</v>
      </c>
      <c r="I1412" t="s">
        <v>780</v>
      </c>
    </row>
    <row r="1413" spans="1:9" x14ac:dyDescent="0.2">
      <c r="A1413" t="s">
        <v>771</v>
      </c>
      <c r="B1413" t="str">
        <f>VLOOKUP($A1413,[1]INFO!$A:$E,2,FALSE)</f>
        <v>Fruit shape/size</v>
      </c>
      <c r="C1413" t="str">
        <f>VLOOKUP($A1413,[1]INFO!$A:$E,3,FALSE)</f>
        <v>SlSUN12</v>
      </c>
      <c r="D1413" t="s">
        <v>469</v>
      </c>
      <c r="E1413" t="str">
        <f>VLOOKUP($A1413,[1]INFO!$A:$E,4,FALSE)</f>
        <v>SlSUN12 is part of the 34 member SUN-like gene family. Computational annotation: Calmodulin binding protein (AHRD V1 *--* B4FU94_MAIZE); contains Interpro domain(s) IPR000048 IQ calmodulin-binding region</v>
      </c>
      <c r="F1413" t="s">
        <v>450</v>
      </c>
      <c r="G1413" t="s">
        <v>5</v>
      </c>
      <c r="H1413" t="s">
        <v>1</v>
      </c>
    </row>
    <row r="1414" spans="1:9" x14ac:dyDescent="0.2">
      <c r="A1414" t="s">
        <v>771</v>
      </c>
      <c r="B1414" t="str">
        <f>VLOOKUP($A1414,[1]INFO!$A:$E,2,FALSE)</f>
        <v>Fruit shape/size</v>
      </c>
      <c r="C1414" t="str">
        <f>VLOOKUP($A1414,[1]INFO!$A:$E,3,FALSE)</f>
        <v>SlSUN12</v>
      </c>
      <c r="D1414" t="s">
        <v>469</v>
      </c>
      <c r="E1414" t="str">
        <f>VLOOKUP($A1414,[1]INFO!$A:$E,4,FALSE)</f>
        <v>SlSUN12 is part of the 34 member SUN-like gene family. Computational annotation: Calmodulin binding protein (AHRD V1 *--* B4FU94_MAIZE); contains Interpro domain(s) IPR000048 IQ calmodulin-binding region</v>
      </c>
      <c r="F1414" t="s">
        <v>450</v>
      </c>
      <c r="G1414" t="s">
        <v>5</v>
      </c>
      <c r="H1414" t="s">
        <v>4</v>
      </c>
    </row>
    <row r="1415" spans="1:9" x14ac:dyDescent="0.2">
      <c r="A1415" t="s">
        <v>771</v>
      </c>
      <c r="B1415" t="str">
        <f>VLOOKUP($A1415,[1]INFO!$A:$E,2,FALSE)</f>
        <v>Fruit shape/size</v>
      </c>
      <c r="C1415" t="str">
        <f>VLOOKUP($A1415,[1]INFO!$A:$E,3,FALSE)</f>
        <v>SlSUN12</v>
      </c>
      <c r="D1415" t="s">
        <v>469</v>
      </c>
      <c r="E1415" t="str">
        <f>VLOOKUP($A1415,[1]INFO!$A:$E,4,FALSE)</f>
        <v>SlSUN12 is part of the 34 member SUN-like gene family. Computational annotation: Calmodulin binding protein (AHRD V1 *--* B4FU94_MAIZE); contains Interpro domain(s) IPR000048 IQ calmodulin-binding region</v>
      </c>
      <c r="F1415" t="s">
        <v>456</v>
      </c>
      <c r="G1415" t="s">
        <v>1</v>
      </c>
      <c r="H1415" t="s">
        <v>0</v>
      </c>
    </row>
    <row r="1416" spans="1:9" x14ac:dyDescent="0.2">
      <c r="A1416" t="s">
        <v>771</v>
      </c>
      <c r="B1416" t="str">
        <f>VLOOKUP($A1416,[1]INFO!$A:$E,2,FALSE)</f>
        <v>Fruit shape/size</v>
      </c>
      <c r="C1416" t="str">
        <f>VLOOKUP($A1416,[1]INFO!$A:$E,3,FALSE)</f>
        <v>SlSUN12</v>
      </c>
      <c r="D1416" t="s">
        <v>469</v>
      </c>
      <c r="E1416" t="str">
        <f>VLOOKUP($A1416,[1]INFO!$A:$E,4,FALSE)</f>
        <v>SlSUN12 is part of the 34 member SUN-like gene family. Computational annotation: Calmodulin binding protein (AHRD V1 *--* B4FU94_MAIZE); contains Interpro domain(s) IPR000048 IQ calmodulin-binding region</v>
      </c>
      <c r="F1416" t="s">
        <v>456</v>
      </c>
      <c r="G1416" t="s">
        <v>1</v>
      </c>
      <c r="H1416" t="s">
        <v>5</v>
      </c>
    </row>
    <row r="1417" spans="1:9" x14ac:dyDescent="0.2">
      <c r="A1417" t="s">
        <v>771</v>
      </c>
      <c r="B1417" t="str">
        <f>VLOOKUP($A1417,[1]INFO!$A:$E,2,FALSE)</f>
        <v>Fruit shape/size</v>
      </c>
      <c r="C1417" t="str">
        <f>VLOOKUP($A1417,[1]INFO!$A:$E,3,FALSE)</f>
        <v>SlSUN12</v>
      </c>
      <c r="D1417" t="s">
        <v>469</v>
      </c>
      <c r="E1417" t="str">
        <f>VLOOKUP($A1417,[1]INFO!$A:$E,4,FALSE)</f>
        <v>SlSUN12 is part of the 34 member SUN-like gene family. Computational annotation: Calmodulin binding protein (AHRD V1 *--* B4FU94_MAIZE); contains Interpro domain(s) IPR000048 IQ calmodulin-binding region</v>
      </c>
      <c r="F1417" t="s">
        <v>456</v>
      </c>
      <c r="G1417" t="s">
        <v>5</v>
      </c>
      <c r="H1417" t="s">
        <v>0</v>
      </c>
    </row>
    <row r="1418" spans="1:9" x14ac:dyDescent="0.2">
      <c r="A1418" t="s">
        <v>771</v>
      </c>
      <c r="B1418" t="str">
        <f>VLOOKUP($A1418,[1]INFO!$A:$E,2,FALSE)</f>
        <v>Fruit shape/size</v>
      </c>
      <c r="C1418" t="str">
        <f>VLOOKUP($A1418,[1]INFO!$A:$E,3,FALSE)</f>
        <v>SlSUN12</v>
      </c>
      <c r="D1418" t="s">
        <v>7</v>
      </c>
      <c r="E1418" t="str">
        <f>VLOOKUP($A1418,[1]INFO!$A:$E,4,FALSE)</f>
        <v>SlSUN12 is part of the 34 member SUN-like gene family. Computational annotation: Calmodulin binding protein (AHRD V1 *--* B4FU94_MAIZE); contains Interpro domain(s) IPR000048 IQ calmodulin-binding region</v>
      </c>
      <c r="F1418" t="s">
        <v>456</v>
      </c>
      <c r="G1418" t="s">
        <v>1</v>
      </c>
      <c r="H1418" t="s">
        <v>0</v>
      </c>
      <c r="I1418" t="s">
        <v>676</v>
      </c>
    </row>
    <row r="1419" spans="1:9" x14ac:dyDescent="0.2">
      <c r="A1419" t="s">
        <v>771</v>
      </c>
      <c r="B1419" t="str">
        <f>VLOOKUP($A1419,[1]INFO!$A:$E,2,FALSE)</f>
        <v>Fruit shape/size</v>
      </c>
      <c r="C1419" t="str">
        <f>VLOOKUP($A1419,[1]INFO!$A:$E,3,FALSE)</f>
        <v>SlSUN12</v>
      </c>
      <c r="D1419" t="s">
        <v>7</v>
      </c>
      <c r="E1419" t="str">
        <f>VLOOKUP($A1419,[1]INFO!$A:$E,4,FALSE)</f>
        <v>SlSUN12 is part of the 34 member SUN-like gene family. Computational annotation: Calmodulin binding protein (AHRD V1 *--* B4FU94_MAIZE); contains Interpro domain(s) IPR000048 IQ calmodulin-binding region</v>
      </c>
      <c r="F1419" t="s">
        <v>456</v>
      </c>
      <c r="G1419" t="s">
        <v>5</v>
      </c>
      <c r="H1419" t="s">
        <v>4</v>
      </c>
    </row>
    <row r="1420" spans="1:9" x14ac:dyDescent="0.2">
      <c r="A1420" t="s">
        <v>771</v>
      </c>
      <c r="B1420" t="str">
        <f>VLOOKUP($A1420,[1]INFO!$A:$E,2,FALSE)</f>
        <v>Fruit shape/size</v>
      </c>
      <c r="C1420" t="str">
        <f>VLOOKUP($A1420,[1]INFO!$A:$E,3,FALSE)</f>
        <v>SlSUN12</v>
      </c>
      <c r="D1420" t="s">
        <v>7</v>
      </c>
      <c r="E1420" t="str">
        <f>VLOOKUP($A1420,[1]INFO!$A:$E,4,FALSE)</f>
        <v>SlSUN12 is part of the 34 member SUN-like gene family. Computational annotation: Calmodulin binding protein (AHRD V1 *--* B4FU94_MAIZE); contains Interpro domain(s) IPR000048 IQ calmodulin-binding region</v>
      </c>
      <c r="F1420" t="s">
        <v>456</v>
      </c>
      <c r="G1420" t="s">
        <v>5</v>
      </c>
      <c r="H1420" t="s">
        <v>4</v>
      </c>
    </row>
    <row r="1421" spans="1:9" x14ac:dyDescent="0.2">
      <c r="A1421" t="s">
        <v>771</v>
      </c>
      <c r="B1421" t="str">
        <f>VLOOKUP($A1421,[1]INFO!$A:$E,2,FALSE)</f>
        <v>Fruit shape/size</v>
      </c>
      <c r="C1421" t="str">
        <f>VLOOKUP($A1421,[1]INFO!$A:$E,3,FALSE)</f>
        <v>SlSUN12</v>
      </c>
      <c r="D1421" t="s">
        <v>7</v>
      </c>
      <c r="E1421" t="str">
        <f>VLOOKUP($A1421,[1]INFO!$A:$E,4,FALSE)</f>
        <v>SlSUN12 is part of the 34 member SUN-like gene family. Computational annotation: Calmodulin binding protein (AHRD V1 *--* B4FU94_MAIZE); contains Interpro domain(s) IPR000048 IQ calmodulin-binding region</v>
      </c>
      <c r="F1421" t="s">
        <v>456</v>
      </c>
      <c r="G1421" t="s">
        <v>4</v>
      </c>
      <c r="H1421" t="s">
        <v>5</v>
      </c>
    </row>
    <row r="1422" spans="1:9" x14ac:dyDescent="0.2">
      <c r="A1422" t="s">
        <v>771</v>
      </c>
      <c r="B1422" t="str">
        <f>VLOOKUP($A1422,[1]INFO!$A:$E,2,FALSE)</f>
        <v>Fruit shape/size</v>
      </c>
      <c r="C1422" t="str">
        <f>VLOOKUP($A1422,[1]INFO!$A:$E,3,FALSE)</f>
        <v>SlSUN12</v>
      </c>
      <c r="D1422" t="s">
        <v>469</v>
      </c>
      <c r="E1422" t="str">
        <f>VLOOKUP($A1422,[1]INFO!$A:$E,4,FALSE)</f>
        <v>SlSUN12 is part of the 34 member SUN-like gene family. Computational annotation: Calmodulin binding protein (AHRD V1 *--* B4FU94_MAIZE); contains Interpro domain(s) IPR000048 IQ calmodulin-binding region</v>
      </c>
      <c r="F1422" t="s">
        <v>456</v>
      </c>
      <c r="G1422" t="s">
        <v>4</v>
      </c>
      <c r="H1422" t="s">
        <v>0</v>
      </c>
    </row>
    <row r="1423" spans="1:9" x14ac:dyDescent="0.2">
      <c r="A1423" t="s">
        <v>771</v>
      </c>
      <c r="B1423" t="str">
        <f>VLOOKUP($A1423,[1]INFO!$A:$E,2,FALSE)</f>
        <v>Fruit shape/size</v>
      </c>
      <c r="C1423" t="str">
        <f>VLOOKUP($A1423,[1]INFO!$A:$E,3,FALSE)</f>
        <v>SlSUN12</v>
      </c>
      <c r="D1423" t="s">
        <v>469</v>
      </c>
      <c r="E1423" t="str">
        <f>VLOOKUP($A1423,[1]INFO!$A:$E,4,FALSE)</f>
        <v>SlSUN12 is part of the 34 member SUN-like gene family. Computational annotation: Calmodulin binding protein (AHRD V1 *--* B4FU94_MAIZE); contains Interpro domain(s) IPR000048 IQ calmodulin-binding region</v>
      </c>
      <c r="F1423" t="s">
        <v>456</v>
      </c>
      <c r="G1423" t="s">
        <v>4</v>
      </c>
      <c r="H1423" t="s">
        <v>0</v>
      </c>
    </row>
    <row r="1424" spans="1:9" x14ac:dyDescent="0.2">
      <c r="A1424" t="s">
        <v>771</v>
      </c>
      <c r="B1424" t="str">
        <f>VLOOKUP($A1424,[1]INFO!$A:$E,2,FALSE)</f>
        <v>Fruit shape/size</v>
      </c>
      <c r="C1424" t="str">
        <f>VLOOKUP($A1424,[1]INFO!$A:$E,3,FALSE)</f>
        <v>SlSUN12</v>
      </c>
      <c r="D1424" t="s">
        <v>469</v>
      </c>
      <c r="E1424" t="str">
        <f>VLOOKUP($A1424,[1]INFO!$A:$E,4,FALSE)</f>
        <v>SlSUN12 is part of the 34 member SUN-like gene family. Computational annotation: Calmodulin binding protein (AHRD V1 *--* B4FU94_MAIZE); contains Interpro domain(s) IPR000048 IQ calmodulin-binding region</v>
      </c>
      <c r="F1424" t="s">
        <v>456</v>
      </c>
      <c r="G1424" t="s">
        <v>5</v>
      </c>
      <c r="H1424" t="s">
        <v>4</v>
      </c>
    </row>
    <row r="1425" spans="1:9" x14ac:dyDescent="0.2">
      <c r="A1425" t="s">
        <v>771</v>
      </c>
      <c r="B1425" t="str">
        <f>VLOOKUP($A1425,[1]INFO!$A:$E,2,FALSE)</f>
        <v>Fruit shape/size</v>
      </c>
      <c r="C1425" t="str">
        <f>VLOOKUP($A1425,[1]INFO!$A:$E,3,FALSE)</f>
        <v>SlSUN12</v>
      </c>
      <c r="D1425" t="s">
        <v>469</v>
      </c>
      <c r="E1425" t="str">
        <f>VLOOKUP($A1425,[1]INFO!$A:$E,4,FALSE)</f>
        <v>SlSUN12 is part of the 34 member SUN-like gene family. Computational annotation: Calmodulin binding protein (AHRD V1 *--* B4FU94_MAIZE); contains Interpro domain(s) IPR000048 IQ calmodulin-binding region</v>
      </c>
      <c r="F1425" t="s">
        <v>456</v>
      </c>
      <c r="G1425" t="s">
        <v>0</v>
      </c>
      <c r="H1425" t="s">
        <v>5</v>
      </c>
      <c r="I1425" t="s">
        <v>470</v>
      </c>
    </row>
    <row r="1426" spans="1:9" x14ac:dyDescent="0.2">
      <c r="A1426" t="s">
        <v>771</v>
      </c>
      <c r="B1426" t="str">
        <f>VLOOKUP($A1426,[1]INFO!$A:$E,2,FALSE)</f>
        <v>Fruit shape/size</v>
      </c>
      <c r="C1426" t="str">
        <f>VLOOKUP($A1426,[1]INFO!$A:$E,3,FALSE)</f>
        <v>SlSUN12</v>
      </c>
      <c r="D1426" t="s">
        <v>469</v>
      </c>
      <c r="E1426" t="str">
        <f>VLOOKUP($A1426,[1]INFO!$A:$E,4,FALSE)</f>
        <v>SlSUN12 is part of the 34 member SUN-like gene family. Computational annotation: Calmodulin binding protein (AHRD V1 *--* B4FU94_MAIZE); contains Interpro domain(s) IPR000048 IQ calmodulin-binding region</v>
      </c>
      <c r="F1426" t="s">
        <v>456</v>
      </c>
      <c r="G1426" t="s">
        <v>1</v>
      </c>
      <c r="H1426" t="s">
        <v>0</v>
      </c>
      <c r="I1426" t="s">
        <v>476</v>
      </c>
    </row>
    <row r="1427" spans="1:9" x14ac:dyDescent="0.2">
      <c r="A1427" t="s">
        <v>771</v>
      </c>
      <c r="B1427" t="str">
        <f>VLOOKUP($A1427,[1]INFO!$A:$E,2,FALSE)</f>
        <v>Fruit shape/size</v>
      </c>
      <c r="C1427" t="str">
        <f>VLOOKUP($A1427,[1]INFO!$A:$E,3,FALSE)</f>
        <v>SlSUN12</v>
      </c>
      <c r="D1427" t="s">
        <v>2</v>
      </c>
      <c r="E1427" t="str">
        <f>VLOOKUP($A1427,[1]INFO!$A:$E,4,FALSE)</f>
        <v>SlSUN12 is part of the 34 member SUN-like gene family. Computational annotation: Calmodulin binding protein (AHRD V1 *--* B4FU94_MAIZE); contains Interpro domain(s) IPR000048 IQ calmodulin-binding region</v>
      </c>
      <c r="F1427" t="s">
        <v>456</v>
      </c>
      <c r="G1427" t="s">
        <v>0</v>
      </c>
      <c r="H1427" t="s">
        <v>1</v>
      </c>
    </row>
    <row r="1428" spans="1:9" x14ac:dyDescent="0.2">
      <c r="A1428" t="s">
        <v>771</v>
      </c>
      <c r="B1428" t="str">
        <f>VLOOKUP($A1428,[1]INFO!$A:$E,2,FALSE)</f>
        <v>Fruit shape/size</v>
      </c>
      <c r="C1428" t="str">
        <f>VLOOKUP($A1428,[1]INFO!$A:$E,3,FALSE)</f>
        <v>SlSUN12</v>
      </c>
      <c r="D1428" t="s">
        <v>2</v>
      </c>
      <c r="E1428" t="str">
        <f>VLOOKUP($A1428,[1]INFO!$A:$E,4,FALSE)</f>
        <v>SlSUN12 is part of the 34 member SUN-like gene family. Computational annotation: Calmodulin binding protein (AHRD V1 *--* B4FU94_MAIZE); contains Interpro domain(s) IPR000048 IQ calmodulin-binding region</v>
      </c>
      <c r="F1428" t="s">
        <v>456</v>
      </c>
      <c r="G1428" t="s">
        <v>4</v>
      </c>
      <c r="H1428" t="s">
        <v>0</v>
      </c>
    </row>
    <row r="1429" spans="1:9" x14ac:dyDescent="0.2">
      <c r="A1429" t="s">
        <v>771</v>
      </c>
      <c r="B1429" t="str">
        <f>VLOOKUP($A1429,[1]INFO!$A:$E,2,FALSE)</f>
        <v>Fruit shape/size</v>
      </c>
      <c r="C1429" t="str">
        <f>VLOOKUP($A1429,[1]INFO!$A:$E,3,FALSE)</f>
        <v>SlSUN12</v>
      </c>
      <c r="D1429" t="s">
        <v>2</v>
      </c>
      <c r="E1429" t="str">
        <f>VLOOKUP($A1429,[1]INFO!$A:$E,4,FALSE)</f>
        <v>SlSUN12 is part of the 34 member SUN-like gene family. Computational annotation: Calmodulin binding protein (AHRD V1 *--* B4FU94_MAIZE); contains Interpro domain(s) IPR000048 IQ calmodulin-binding region</v>
      </c>
      <c r="F1429" t="s">
        <v>456</v>
      </c>
      <c r="G1429" t="s">
        <v>4</v>
      </c>
      <c r="H1429" t="s">
        <v>5</v>
      </c>
    </row>
    <row r="1430" spans="1:9" x14ac:dyDescent="0.2">
      <c r="A1430" t="s">
        <v>781</v>
      </c>
      <c r="B1430" t="str">
        <f>VLOOKUP($A1430,[1]INFO!$A:$E,2,FALSE)</f>
        <v>Fruit shape/size</v>
      </c>
      <c r="C1430" t="str">
        <f>VLOOKUP($A1430,[1]INFO!$A:$E,3,FALSE)</f>
        <v>SlSUN13</v>
      </c>
      <c r="D1430" t="s">
        <v>17</v>
      </c>
      <c r="E1430" t="str">
        <f>VLOOKUP($A1430,[1]INFO!$A:$E,4,FALSE)</f>
        <v>SlSUN13 is part of the 34 member SUN-like gene family. Computational annotation: Calmodulin-binding protein (AHRD V1 **-* C5HYF8_BRARP); contains Interpro domain(s) IPR000048 IQ calmodulin-binding region</v>
      </c>
      <c r="F1430" t="s">
        <v>454</v>
      </c>
      <c r="G1430" t="s">
        <v>1</v>
      </c>
      <c r="H1430" t="s">
        <v>4</v>
      </c>
    </row>
    <row r="1431" spans="1:9" x14ac:dyDescent="0.2">
      <c r="A1431" t="s">
        <v>781</v>
      </c>
      <c r="B1431" t="str">
        <f>VLOOKUP($A1431,[1]INFO!$A:$E,2,FALSE)</f>
        <v>Fruit shape/size</v>
      </c>
      <c r="C1431" t="str">
        <f>VLOOKUP($A1431,[1]INFO!$A:$E,3,FALSE)</f>
        <v>SlSUN13</v>
      </c>
      <c r="D1431" t="s">
        <v>17</v>
      </c>
      <c r="E1431" t="str">
        <f>VLOOKUP($A1431,[1]INFO!$A:$E,4,FALSE)</f>
        <v>SlSUN13 is part of the 34 member SUN-like gene family. Computational annotation: Calmodulin-binding protein (AHRD V1 **-* C5HYF8_BRARP); contains Interpro domain(s) IPR000048 IQ calmodulin-binding region</v>
      </c>
      <c r="F1431" t="s">
        <v>450</v>
      </c>
      <c r="G1431" t="s">
        <v>4</v>
      </c>
      <c r="H1431" t="s">
        <v>1</v>
      </c>
    </row>
    <row r="1432" spans="1:9" x14ac:dyDescent="0.2">
      <c r="A1432" t="s">
        <v>781</v>
      </c>
      <c r="B1432" t="str">
        <f>VLOOKUP($A1432,[1]INFO!$A:$E,2,FALSE)</f>
        <v>Fruit shape/size</v>
      </c>
      <c r="C1432" t="str">
        <f>VLOOKUP($A1432,[1]INFO!$A:$E,3,FALSE)</f>
        <v>SlSUN13</v>
      </c>
      <c r="D1432" t="s">
        <v>17</v>
      </c>
      <c r="E1432" t="str">
        <f>VLOOKUP($A1432,[1]INFO!$A:$E,4,FALSE)</f>
        <v>SlSUN13 is part of the 34 member SUN-like gene family. Computational annotation: Calmodulin-binding protein (AHRD V1 **-* C5HYF8_BRARP); contains Interpro domain(s) IPR000048 IQ calmodulin-binding region</v>
      </c>
      <c r="F1432" t="s">
        <v>450</v>
      </c>
      <c r="G1432" t="s">
        <v>1</v>
      </c>
      <c r="H1432" t="s">
        <v>4</v>
      </c>
    </row>
    <row r="1433" spans="1:9" x14ac:dyDescent="0.2">
      <c r="A1433" t="s">
        <v>781</v>
      </c>
      <c r="B1433" t="str">
        <f>VLOOKUP($A1433,[1]INFO!$A:$E,2,FALSE)</f>
        <v>Fruit shape/size</v>
      </c>
      <c r="C1433" t="str">
        <f>VLOOKUP($A1433,[1]INFO!$A:$E,3,FALSE)</f>
        <v>SlSUN13</v>
      </c>
      <c r="D1433" t="s">
        <v>17</v>
      </c>
      <c r="E1433" t="str">
        <f>VLOOKUP($A1433,[1]INFO!$A:$E,4,FALSE)</f>
        <v>SlSUN13 is part of the 34 member SUN-like gene family. Computational annotation: Calmodulin-binding protein (AHRD V1 **-* C5HYF8_BRARP); contains Interpro domain(s) IPR000048 IQ calmodulin-binding region</v>
      </c>
      <c r="F1433" t="s">
        <v>450</v>
      </c>
      <c r="G1433" t="s">
        <v>4</v>
      </c>
      <c r="H1433" t="s">
        <v>5</v>
      </c>
      <c r="I1433" t="s">
        <v>591</v>
      </c>
    </row>
    <row r="1434" spans="1:9" x14ac:dyDescent="0.2">
      <c r="A1434" t="s">
        <v>781</v>
      </c>
      <c r="B1434" t="str">
        <f>VLOOKUP($A1434,[1]INFO!$A:$E,2,FALSE)</f>
        <v>Fruit shape/size</v>
      </c>
      <c r="C1434" t="str">
        <f>VLOOKUP($A1434,[1]INFO!$A:$E,3,FALSE)</f>
        <v>SlSUN13</v>
      </c>
      <c r="D1434" t="s">
        <v>17</v>
      </c>
      <c r="E1434" t="str">
        <f>VLOOKUP($A1434,[1]INFO!$A:$E,4,FALSE)</f>
        <v>SlSUN13 is part of the 34 member SUN-like gene family. Computational annotation: Calmodulin-binding protein (AHRD V1 **-* C5HYF8_BRARP); contains Interpro domain(s) IPR000048 IQ calmodulin-binding region</v>
      </c>
      <c r="F1434" t="s">
        <v>450</v>
      </c>
      <c r="G1434" t="s">
        <v>5</v>
      </c>
      <c r="H1434" t="s">
        <v>0</v>
      </c>
      <c r="I1434" t="s">
        <v>782</v>
      </c>
    </row>
    <row r="1435" spans="1:9" x14ac:dyDescent="0.2">
      <c r="A1435" t="s">
        <v>781</v>
      </c>
      <c r="B1435" t="str">
        <f>VLOOKUP($A1435,[1]INFO!$A:$E,2,FALSE)</f>
        <v>Fruit shape/size</v>
      </c>
      <c r="C1435" t="str">
        <f>VLOOKUP($A1435,[1]INFO!$A:$E,3,FALSE)</f>
        <v>SlSUN13</v>
      </c>
      <c r="D1435" t="s">
        <v>17</v>
      </c>
      <c r="E1435" t="str">
        <f>VLOOKUP($A1435,[1]INFO!$A:$E,4,FALSE)</f>
        <v>SlSUN13 is part of the 34 member SUN-like gene family. Computational annotation: Calmodulin-binding protein (AHRD V1 **-* C5HYF8_BRARP); contains Interpro domain(s) IPR000048 IQ calmodulin-binding region</v>
      </c>
      <c r="F1435" t="s">
        <v>450</v>
      </c>
      <c r="G1435" t="s">
        <v>0</v>
      </c>
      <c r="H1435" t="s">
        <v>1</v>
      </c>
    </row>
    <row r="1436" spans="1:9" x14ac:dyDescent="0.2">
      <c r="A1436" t="s">
        <v>781</v>
      </c>
      <c r="B1436" t="str">
        <f>VLOOKUP($A1436,[1]INFO!$A:$E,2,FALSE)</f>
        <v>Fruit shape/size</v>
      </c>
      <c r="C1436" t="str">
        <f>VLOOKUP($A1436,[1]INFO!$A:$E,3,FALSE)</f>
        <v>SlSUN13</v>
      </c>
      <c r="D1436" t="s">
        <v>17</v>
      </c>
      <c r="E1436" t="str">
        <f>VLOOKUP($A1436,[1]INFO!$A:$E,4,FALSE)</f>
        <v>SlSUN13 is part of the 34 member SUN-like gene family. Computational annotation: Calmodulin-binding protein (AHRD V1 **-* C5HYF8_BRARP); contains Interpro domain(s) IPR000048 IQ calmodulin-binding region</v>
      </c>
      <c r="F1436" t="s">
        <v>450</v>
      </c>
      <c r="G1436" t="s">
        <v>1</v>
      </c>
      <c r="H1436" t="s">
        <v>0</v>
      </c>
    </row>
    <row r="1437" spans="1:9" x14ac:dyDescent="0.2">
      <c r="A1437" t="s">
        <v>781</v>
      </c>
      <c r="B1437" t="str">
        <f>VLOOKUP($A1437,[1]INFO!$A:$E,2,FALSE)</f>
        <v>Fruit shape/size</v>
      </c>
      <c r="C1437" t="str">
        <f>VLOOKUP($A1437,[1]INFO!$A:$E,3,FALSE)</f>
        <v>SlSUN13</v>
      </c>
      <c r="D1437" t="s">
        <v>560</v>
      </c>
      <c r="E1437" t="str">
        <f>VLOOKUP($A1437,[1]INFO!$A:$E,4,FALSE)</f>
        <v>SlSUN13 is part of the 34 member SUN-like gene family. Computational annotation: Calmodulin-binding protein (AHRD V1 **-* C5HYF8_BRARP); contains Interpro domain(s) IPR000048 IQ calmodulin-binding region</v>
      </c>
      <c r="F1437" t="s">
        <v>450</v>
      </c>
      <c r="G1437" t="s">
        <v>0</v>
      </c>
      <c r="H1437" t="s">
        <v>1</v>
      </c>
    </row>
    <row r="1438" spans="1:9" x14ac:dyDescent="0.2">
      <c r="A1438" t="s">
        <v>781</v>
      </c>
      <c r="B1438" t="str">
        <f>VLOOKUP($A1438,[1]INFO!$A:$E,2,FALSE)</f>
        <v>Fruit shape/size</v>
      </c>
      <c r="C1438" t="str">
        <f>VLOOKUP($A1438,[1]INFO!$A:$E,3,FALSE)</f>
        <v>SlSUN13</v>
      </c>
      <c r="D1438" t="s">
        <v>560</v>
      </c>
      <c r="E1438" t="str">
        <f>VLOOKUP($A1438,[1]INFO!$A:$E,4,FALSE)</f>
        <v>SlSUN13 is part of the 34 member SUN-like gene family. Computational annotation: Calmodulin-binding protein (AHRD V1 **-* C5HYF8_BRARP); contains Interpro domain(s) IPR000048 IQ calmodulin-binding region</v>
      </c>
      <c r="F1438" t="s">
        <v>493</v>
      </c>
      <c r="G1438" t="s">
        <v>783</v>
      </c>
      <c r="H1438" t="s">
        <v>784</v>
      </c>
    </row>
    <row r="1439" spans="1:9" x14ac:dyDescent="0.2">
      <c r="A1439" t="s">
        <v>781</v>
      </c>
      <c r="B1439" t="str">
        <f>VLOOKUP($A1439,[1]INFO!$A:$E,2,FALSE)</f>
        <v>Fruit shape/size</v>
      </c>
      <c r="C1439" t="str">
        <f>VLOOKUP($A1439,[1]INFO!$A:$E,3,FALSE)</f>
        <v>SlSUN13</v>
      </c>
      <c r="D1439" t="s">
        <v>560</v>
      </c>
      <c r="E1439" t="str">
        <f>VLOOKUP($A1439,[1]INFO!$A:$E,4,FALSE)</f>
        <v>SlSUN13 is part of the 34 member SUN-like gene family. Computational annotation: Calmodulin-binding protein (AHRD V1 **-* C5HYF8_BRARP); contains Interpro domain(s) IPR000048 IQ calmodulin-binding region</v>
      </c>
      <c r="F1439" t="s">
        <v>456</v>
      </c>
      <c r="G1439" t="s">
        <v>0</v>
      </c>
      <c r="H1439" t="s">
        <v>1</v>
      </c>
    </row>
    <row r="1440" spans="1:9" x14ac:dyDescent="0.2">
      <c r="A1440" t="s">
        <v>781</v>
      </c>
      <c r="B1440" t="str">
        <f>VLOOKUP($A1440,[1]INFO!$A:$E,2,FALSE)</f>
        <v>Fruit shape/size</v>
      </c>
      <c r="C1440" t="str">
        <f>VLOOKUP($A1440,[1]INFO!$A:$E,3,FALSE)</f>
        <v>SlSUN13</v>
      </c>
      <c r="D1440" t="s">
        <v>560</v>
      </c>
      <c r="E1440" t="str">
        <f>VLOOKUP($A1440,[1]INFO!$A:$E,4,FALSE)</f>
        <v>SlSUN13 is part of the 34 member SUN-like gene family. Computational annotation: Calmodulin-binding protein (AHRD V1 **-* C5HYF8_BRARP); contains Interpro domain(s) IPR000048 IQ calmodulin-binding region</v>
      </c>
      <c r="F1440" t="s">
        <v>456</v>
      </c>
      <c r="G1440" t="s">
        <v>5</v>
      </c>
      <c r="H1440" t="s">
        <v>4</v>
      </c>
      <c r="I1440" t="s">
        <v>672</v>
      </c>
    </row>
    <row r="1441" spans="1:9" x14ac:dyDescent="0.2">
      <c r="A1441" t="s">
        <v>781</v>
      </c>
      <c r="B1441" t="str">
        <f>VLOOKUP($A1441,[1]INFO!$A:$E,2,FALSE)</f>
        <v>Fruit shape/size</v>
      </c>
      <c r="C1441" t="str">
        <f>VLOOKUP($A1441,[1]INFO!$A:$E,3,FALSE)</f>
        <v>SlSUN13</v>
      </c>
      <c r="D1441" t="s">
        <v>6</v>
      </c>
      <c r="E1441" t="str">
        <f>VLOOKUP($A1441,[1]INFO!$A:$E,4,FALSE)</f>
        <v>SlSUN13 is part of the 34 member SUN-like gene family. Computational annotation: Calmodulin-binding protein (AHRD V1 **-* C5HYF8_BRARP); contains Interpro domain(s) IPR000048 IQ calmodulin-binding region</v>
      </c>
      <c r="F1441" t="s">
        <v>456</v>
      </c>
      <c r="G1441" t="s">
        <v>1</v>
      </c>
      <c r="H1441" t="s">
        <v>4</v>
      </c>
    </row>
    <row r="1442" spans="1:9" x14ac:dyDescent="0.2">
      <c r="A1442" t="s">
        <v>781</v>
      </c>
      <c r="B1442" t="str">
        <f>VLOOKUP($A1442,[1]INFO!$A:$E,2,FALSE)</f>
        <v>Fruit shape/size</v>
      </c>
      <c r="C1442" t="str">
        <f>VLOOKUP($A1442,[1]INFO!$A:$E,3,FALSE)</f>
        <v>SlSUN13</v>
      </c>
      <c r="D1442" t="s">
        <v>6</v>
      </c>
      <c r="E1442" t="str">
        <f>VLOOKUP($A1442,[1]INFO!$A:$E,4,FALSE)</f>
        <v>SlSUN13 is part of the 34 member SUN-like gene family. Computational annotation: Calmodulin-binding protein (AHRD V1 **-* C5HYF8_BRARP); contains Interpro domain(s) IPR000048 IQ calmodulin-binding region</v>
      </c>
      <c r="F1442" t="s">
        <v>456</v>
      </c>
      <c r="G1442" t="s">
        <v>1</v>
      </c>
      <c r="H1442" t="s">
        <v>0</v>
      </c>
    </row>
    <row r="1443" spans="1:9" x14ac:dyDescent="0.2">
      <c r="A1443" t="s">
        <v>781</v>
      </c>
      <c r="B1443" t="str">
        <f>VLOOKUP($A1443,[1]INFO!$A:$E,2,FALSE)</f>
        <v>Fruit shape/size</v>
      </c>
      <c r="C1443" t="str">
        <f>VLOOKUP($A1443,[1]INFO!$A:$E,3,FALSE)</f>
        <v>SlSUN13</v>
      </c>
      <c r="D1443" t="s">
        <v>7</v>
      </c>
      <c r="E1443" t="str">
        <f>VLOOKUP($A1443,[1]INFO!$A:$E,4,FALSE)</f>
        <v>SlSUN13 is part of the 34 member SUN-like gene family. Computational annotation: Calmodulin-binding protein (AHRD V1 **-* C5HYF8_BRARP); contains Interpro domain(s) IPR000048 IQ calmodulin-binding region</v>
      </c>
      <c r="F1443" t="s">
        <v>456</v>
      </c>
      <c r="G1443" t="s">
        <v>5</v>
      </c>
      <c r="H1443" t="s">
        <v>4</v>
      </c>
    </row>
    <row r="1444" spans="1:9" x14ac:dyDescent="0.2">
      <c r="A1444" t="s">
        <v>781</v>
      </c>
      <c r="B1444" t="str">
        <f>VLOOKUP($A1444,[1]INFO!$A:$E,2,FALSE)</f>
        <v>Fruit shape/size</v>
      </c>
      <c r="C1444" t="str">
        <f>VLOOKUP($A1444,[1]INFO!$A:$E,3,FALSE)</f>
        <v>SlSUN13</v>
      </c>
      <c r="D1444" t="s">
        <v>6</v>
      </c>
      <c r="E1444" t="str">
        <f>VLOOKUP($A1444,[1]INFO!$A:$E,4,FALSE)</f>
        <v>SlSUN13 is part of the 34 member SUN-like gene family. Computational annotation: Calmodulin-binding protein (AHRD V1 **-* C5HYF8_BRARP); contains Interpro domain(s) IPR000048 IQ calmodulin-binding region</v>
      </c>
      <c r="F1444" t="s">
        <v>456</v>
      </c>
      <c r="G1444" t="s">
        <v>0</v>
      </c>
      <c r="H1444" t="s">
        <v>1</v>
      </c>
    </row>
    <row r="1445" spans="1:9" x14ac:dyDescent="0.2">
      <c r="A1445" t="s">
        <v>781</v>
      </c>
      <c r="B1445" t="str">
        <f>VLOOKUP($A1445,[1]INFO!$A:$E,2,FALSE)</f>
        <v>Fruit shape/size</v>
      </c>
      <c r="C1445" t="str">
        <f>VLOOKUP($A1445,[1]INFO!$A:$E,3,FALSE)</f>
        <v>SlSUN13</v>
      </c>
      <c r="D1445" t="s">
        <v>665</v>
      </c>
      <c r="E1445" t="str">
        <f>VLOOKUP($A1445,[1]INFO!$A:$E,4,FALSE)</f>
        <v>SlSUN13 is part of the 34 member SUN-like gene family. Computational annotation: Calmodulin-binding protein (AHRD V1 **-* C5HYF8_BRARP); contains Interpro domain(s) IPR000048 IQ calmodulin-binding region</v>
      </c>
      <c r="F1445" t="s">
        <v>456</v>
      </c>
      <c r="G1445" t="s">
        <v>0</v>
      </c>
      <c r="H1445" t="s">
        <v>4</v>
      </c>
    </row>
    <row r="1446" spans="1:9" x14ac:dyDescent="0.2">
      <c r="A1446" t="s">
        <v>781</v>
      </c>
      <c r="B1446" t="str">
        <f>VLOOKUP($A1446,[1]INFO!$A:$E,2,FALSE)</f>
        <v>Fruit shape/size</v>
      </c>
      <c r="C1446" t="str">
        <f>VLOOKUP($A1446,[1]INFO!$A:$E,3,FALSE)</f>
        <v>SlSUN13</v>
      </c>
      <c r="D1446" t="s">
        <v>6</v>
      </c>
      <c r="E1446" t="str">
        <f>VLOOKUP($A1446,[1]INFO!$A:$E,4,FALSE)</f>
        <v>SlSUN13 is part of the 34 member SUN-like gene family. Computational annotation: Calmodulin-binding protein (AHRD V1 **-* C5HYF8_BRARP); contains Interpro domain(s) IPR000048 IQ calmodulin-binding region</v>
      </c>
      <c r="F1446" t="s">
        <v>456</v>
      </c>
      <c r="G1446" t="s">
        <v>5</v>
      </c>
      <c r="H1446" t="s">
        <v>4</v>
      </c>
      <c r="I1446" t="s">
        <v>785</v>
      </c>
    </row>
    <row r="1447" spans="1:9" x14ac:dyDescent="0.2">
      <c r="A1447" t="s">
        <v>781</v>
      </c>
      <c r="B1447" t="str">
        <f>VLOOKUP($A1447,[1]INFO!$A:$E,2,FALSE)</f>
        <v>Fruit shape/size</v>
      </c>
      <c r="C1447" t="str">
        <f>VLOOKUP($A1447,[1]INFO!$A:$E,3,FALSE)</f>
        <v>SlSUN13</v>
      </c>
      <c r="D1447" t="s">
        <v>469</v>
      </c>
      <c r="E1447" t="str">
        <f>VLOOKUP($A1447,[1]INFO!$A:$E,4,FALSE)</f>
        <v>SlSUN13 is part of the 34 member SUN-like gene family. Computational annotation: Calmodulin-binding protein (AHRD V1 **-* C5HYF8_BRARP); contains Interpro domain(s) IPR000048 IQ calmodulin-binding region</v>
      </c>
      <c r="F1447" t="s">
        <v>456</v>
      </c>
      <c r="G1447" t="s">
        <v>4</v>
      </c>
      <c r="H1447" t="s">
        <v>5</v>
      </c>
      <c r="I1447" t="s">
        <v>476</v>
      </c>
    </row>
    <row r="1448" spans="1:9" x14ac:dyDescent="0.2">
      <c r="A1448" t="s">
        <v>781</v>
      </c>
      <c r="B1448" t="str">
        <f>VLOOKUP($A1448,[1]INFO!$A:$E,2,FALSE)</f>
        <v>Fruit shape/size</v>
      </c>
      <c r="C1448" t="str">
        <f>VLOOKUP($A1448,[1]INFO!$A:$E,3,FALSE)</f>
        <v>SlSUN13</v>
      </c>
      <c r="D1448" t="s">
        <v>469</v>
      </c>
      <c r="E1448" t="str">
        <f>VLOOKUP($A1448,[1]INFO!$A:$E,4,FALSE)</f>
        <v>SlSUN13 is part of the 34 member SUN-like gene family. Computational annotation: Calmodulin-binding protein (AHRD V1 **-* C5HYF8_BRARP); contains Interpro domain(s) IPR000048 IQ calmodulin-binding region</v>
      </c>
      <c r="F1448" t="s">
        <v>456</v>
      </c>
      <c r="G1448" t="s">
        <v>0</v>
      </c>
      <c r="H1448" t="s">
        <v>1</v>
      </c>
      <c r="I1448" t="s">
        <v>728</v>
      </c>
    </row>
    <row r="1449" spans="1:9" x14ac:dyDescent="0.2">
      <c r="A1449" t="s">
        <v>781</v>
      </c>
      <c r="B1449" t="str">
        <f>VLOOKUP($A1449,[1]INFO!$A:$E,2,FALSE)</f>
        <v>Fruit shape/size</v>
      </c>
      <c r="C1449" t="str">
        <f>VLOOKUP($A1449,[1]INFO!$A:$E,3,FALSE)</f>
        <v>SlSUN13</v>
      </c>
      <c r="D1449" t="s">
        <v>469</v>
      </c>
      <c r="E1449" t="str">
        <f>VLOOKUP($A1449,[1]INFO!$A:$E,4,FALSE)</f>
        <v>SlSUN13 is part of the 34 member SUN-like gene family. Computational annotation: Calmodulin-binding protein (AHRD V1 **-* C5HYF8_BRARP); contains Interpro domain(s) IPR000048 IQ calmodulin-binding region</v>
      </c>
      <c r="F1449" t="s">
        <v>456</v>
      </c>
      <c r="G1449" t="s">
        <v>5</v>
      </c>
      <c r="H1449" t="s">
        <v>1</v>
      </c>
    </row>
    <row r="1450" spans="1:9" x14ac:dyDescent="0.2">
      <c r="A1450" t="s">
        <v>781</v>
      </c>
      <c r="B1450" t="str">
        <f>VLOOKUP($A1450,[1]INFO!$A:$E,2,FALSE)</f>
        <v>Fruit shape/size</v>
      </c>
      <c r="C1450" t="str">
        <f>VLOOKUP($A1450,[1]INFO!$A:$E,3,FALSE)</f>
        <v>SlSUN13</v>
      </c>
      <c r="D1450" t="s">
        <v>469</v>
      </c>
      <c r="E1450" t="str">
        <f>VLOOKUP($A1450,[1]INFO!$A:$E,4,FALSE)</f>
        <v>SlSUN13 is part of the 34 member SUN-like gene family. Computational annotation: Calmodulin-binding protein (AHRD V1 **-* C5HYF8_BRARP); contains Interpro domain(s) IPR000048 IQ calmodulin-binding region</v>
      </c>
      <c r="F1450" t="s">
        <v>456</v>
      </c>
      <c r="G1450" t="s">
        <v>1</v>
      </c>
      <c r="H1450" t="s">
        <v>0</v>
      </c>
    </row>
    <row r="1451" spans="1:9" x14ac:dyDescent="0.2">
      <c r="A1451" t="s">
        <v>781</v>
      </c>
      <c r="B1451" t="str">
        <f>VLOOKUP($A1451,[1]INFO!$A:$E,2,FALSE)</f>
        <v>Fruit shape/size</v>
      </c>
      <c r="C1451" t="str">
        <f>VLOOKUP($A1451,[1]INFO!$A:$E,3,FALSE)</f>
        <v>SlSUN13</v>
      </c>
      <c r="D1451" t="s">
        <v>469</v>
      </c>
      <c r="E1451" t="str">
        <f>VLOOKUP($A1451,[1]INFO!$A:$E,4,FALSE)</f>
        <v>SlSUN13 is part of the 34 member SUN-like gene family. Computational annotation: Calmodulin-binding protein (AHRD V1 **-* C5HYF8_BRARP); contains Interpro domain(s) IPR000048 IQ calmodulin-binding region</v>
      </c>
      <c r="F1451" t="s">
        <v>456</v>
      </c>
      <c r="G1451" t="s">
        <v>4</v>
      </c>
      <c r="H1451" t="s">
        <v>1</v>
      </c>
    </row>
    <row r="1452" spans="1:9" x14ac:dyDescent="0.2">
      <c r="A1452" t="s">
        <v>781</v>
      </c>
      <c r="B1452" t="str">
        <f>VLOOKUP($A1452,[1]INFO!$A:$E,2,FALSE)</f>
        <v>Fruit shape/size</v>
      </c>
      <c r="C1452" t="str">
        <f>VLOOKUP($A1452,[1]INFO!$A:$E,3,FALSE)</f>
        <v>SlSUN13</v>
      </c>
      <c r="D1452" t="s">
        <v>469</v>
      </c>
      <c r="E1452" t="str">
        <f>VLOOKUP($A1452,[1]INFO!$A:$E,4,FALSE)</f>
        <v>SlSUN13 is part of the 34 member SUN-like gene family. Computational annotation: Calmodulin-binding protein (AHRD V1 **-* C5HYF8_BRARP); contains Interpro domain(s) IPR000048 IQ calmodulin-binding region</v>
      </c>
      <c r="F1452" t="s">
        <v>456</v>
      </c>
      <c r="G1452" t="s">
        <v>0</v>
      </c>
      <c r="H1452" t="s">
        <v>5</v>
      </c>
      <c r="I1452" t="s">
        <v>786</v>
      </c>
    </row>
    <row r="1453" spans="1:9" x14ac:dyDescent="0.2">
      <c r="A1453" t="s">
        <v>781</v>
      </c>
      <c r="B1453" t="str">
        <f>VLOOKUP($A1453,[1]INFO!$A:$E,2,FALSE)</f>
        <v>Fruit shape/size</v>
      </c>
      <c r="C1453" t="str">
        <f>VLOOKUP($A1453,[1]INFO!$A:$E,3,FALSE)</f>
        <v>SlSUN13</v>
      </c>
      <c r="D1453" t="s">
        <v>469</v>
      </c>
      <c r="E1453" t="str">
        <f>VLOOKUP($A1453,[1]INFO!$A:$E,4,FALSE)</f>
        <v>SlSUN13 is part of the 34 member SUN-like gene family. Computational annotation: Calmodulin-binding protein (AHRD V1 **-* C5HYF8_BRARP); contains Interpro domain(s) IPR000048 IQ calmodulin-binding region</v>
      </c>
      <c r="F1453" t="s">
        <v>456</v>
      </c>
      <c r="G1453" t="s">
        <v>4</v>
      </c>
      <c r="H1453" t="s">
        <v>5</v>
      </c>
    </row>
    <row r="1454" spans="1:9" x14ac:dyDescent="0.2">
      <c r="A1454" t="s">
        <v>781</v>
      </c>
      <c r="B1454" t="str">
        <f>VLOOKUP($A1454,[1]INFO!$A:$E,2,FALSE)</f>
        <v>Fruit shape/size</v>
      </c>
      <c r="C1454" t="str">
        <f>VLOOKUP($A1454,[1]INFO!$A:$E,3,FALSE)</f>
        <v>SlSUN13</v>
      </c>
      <c r="D1454" t="s">
        <v>469</v>
      </c>
      <c r="E1454" t="str">
        <f>VLOOKUP($A1454,[1]INFO!$A:$E,4,FALSE)</f>
        <v>SlSUN13 is part of the 34 member SUN-like gene family. Computational annotation: Calmodulin-binding protein (AHRD V1 **-* C5HYF8_BRARP); contains Interpro domain(s) IPR000048 IQ calmodulin-binding region</v>
      </c>
      <c r="F1454" t="s">
        <v>456</v>
      </c>
      <c r="G1454" t="s">
        <v>4</v>
      </c>
      <c r="H1454" t="s">
        <v>5</v>
      </c>
    </row>
    <row r="1455" spans="1:9" x14ac:dyDescent="0.2">
      <c r="A1455" t="s">
        <v>781</v>
      </c>
      <c r="B1455" t="str">
        <f>VLOOKUP($A1455,[1]INFO!$A:$E,2,FALSE)</f>
        <v>Fruit shape/size</v>
      </c>
      <c r="C1455" t="str">
        <f>VLOOKUP($A1455,[1]INFO!$A:$E,3,FALSE)</f>
        <v>SlSUN13</v>
      </c>
      <c r="D1455" t="s">
        <v>469</v>
      </c>
      <c r="E1455" t="str">
        <f>VLOOKUP($A1455,[1]INFO!$A:$E,4,FALSE)</f>
        <v>SlSUN13 is part of the 34 member SUN-like gene family. Computational annotation: Calmodulin-binding protein (AHRD V1 **-* C5HYF8_BRARP); contains Interpro domain(s) IPR000048 IQ calmodulin-binding region</v>
      </c>
      <c r="F1455" t="s">
        <v>456</v>
      </c>
      <c r="G1455" t="s">
        <v>0</v>
      </c>
      <c r="H1455" t="s">
        <v>4</v>
      </c>
    </row>
    <row r="1456" spans="1:9" x14ac:dyDescent="0.2">
      <c r="A1456" t="s">
        <v>781</v>
      </c>
      <c r="B1456" t="str">
        <f>VLOOKUP($A1456,[1]INFO!$A:$E,2,FALSE)</f>
        <v>Fruit shape/size</v>
      </c>
      <c r="C1456" t="str">
        <f>VLOOKUP($A1456,[1]INFO!$A:$E,3,FALSE)</f>
        <v>SlSUN13</v>
      </c>
      <c r="D1456" t="s">
        <v>469</v>
      </c>
      <c r="E1456" t="str">
        <f>VLOOKUP($A1456,[1]INFO!$A:$E,4,FALSE)</f>
        <v>SlSUN13 is part of the 34 member SUN-like gene family. Computational annotation: Calmodulin-binding protein (AHRD V1 **-* C5HYF8_BRARP); contains Interpro domain(s) IPR000048 IQ calmodulin-binding region</v>
      </c>
      <c r="F1456" t="s">
        <v>456</v>
      </c>
      <c r="G1456" t="s">
        <v>0</v>
      </c>
      <c r="H1456" t="s">
        <v>1</v>
      </c>
      <c r="I1456" t="s">
        <v>476</v>
      </c>
    </row>
    <row r="1457" spans="1:8" x14ac:dyDescent="0.2">
      <c r="A1457" t="s">
        <v>781</v>
      </c>
      <c r="B1457" t="str">
        <f>VLOOKUP($A1457,[1]INFO!$A:$E,2,FALSE)</f>
        <v>Fruit shape/size</v>
      </c>
      <c r="C1457" t="str">
        <f>VLOOKUP($A1457,[1]INFO!$A:$E,3,FALSE)</f>
        <v>SlSUN13</v>
      </c>
      <c r="D1457" t="s">
        <v>6</v>
      </c>
      <c r="E1457" t="str">
        <f>VLOOKUP($A1457,[1]INFO!$A:$E,4,FALSE)</f>
        <v>SlSUN13 is part of the 34 member SUN-like gene family. Computational annotation: Calmodulin-binding protein (AHRD V1 **-* C5HYF8_BRARP); contains Interpro domain(s) IPR000048 IQ calmodulin-binding region</v>
      </c>
      <c r="F1457" t="s">
        <v>456</v>
      </c>
      <c r="G1457" t="s">
        <v>1</v>
      </c>
      <c r="H1457" t="s">
        <v>5</v>
      </c>
    </row>
    <row r="1458" spans="1:8" x14ac:dyDescent="0.2">
      <c r="A1458" t="s">
        <v>781</v>
      </c>
      <c r="B1458" t="str">
        <f>VLOOKUP($A1458,[1]INFO!$A:$E,2,FALSE)</f>
        <v>Fruit shape/size</v>
      </c>
      <c r="C1458" t="str">
        <f>VLOOKUP($A1458,[1]INFO!$A:$E,3,FALSE)</f>
        <v>SlSUN13</v>
      </c>
      <c r="D1458" t="s">
        <v>7</v>
      </c>
      <c r="E1458" t="str">
        <f>VLOOKUP($A1458,[1]INFO!$A:$E,4,FALSE)</f>
        <v>SlSUN13 is part of the 34 member SUN-like gene family. Computational annotation: Calmodulin-binding protein (AHRD V1 **-* C5HYF8_BRARP); contains Interpro domain(s) IPR000048 IQ calmodulin-binding region</v>
      </c>
      <c r="F1458" t="s">
        <v>456</v>
      </c>
      <c r="G1458" t="s">
        <v>5</v>
      </c>
      <c r="H1458" t="s">
        <v>4</v>
      </c>
    </row>
    <row r="1459" spans="1:8" x14ac:dyDescent="0.2">
      <c r="A1459" t="s">
        <v>781</v>
      </c>
      <c r="B1459" t="str">
        <f>VLOOKUP($A1459,[1]INFO!$A:$E,2,FALSE)</f>
        <v>Fruit shape/size</v>
      </c>
      <c r="C1459" t="str">
        <f>VLOOKUP($A1459,[1]INFO!$A:$E,3,FALSE)</f>
        <v>SlSUN13</v>
      </c>
      <c r="D1459" t="s">
        <v>6</v>
      </c>
      <c r="E1459" t="str">
        <f>VLOOKUP($A1459,[1]INFO!$A:$E,4,FALSE)</f>
        <v>SlSUN13 is part of the 34 member SUN-like gene family. Computational annotation: Calmodulin-binding protein (AHRD V1 **-* C5HYF8_BRARP); contains Interpro domain(s) IPR000048 IQ calmodulin-binding region</v>
      </c>
      <c r="F1459" t="s">
        <v>456</v>
      </c>
      <c r="G1459" t="s">
        <v>1</v>
      </c>
      <c r="H1459" t="s">
        <v>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8"/>
  <sheetViews>
    <sheetView workbookViewId="0"/>
  </sheetViews>
  <sheetFormatPr baseColWidth="10" defaultColWidth="8.83203125" defaultRowHeight="16" x14ac:dyDescent="0.2"/>
  <cols>
    <col min="1" max="1" width="22" customWidth="1"/>
    <col min="2" max="3" width="16.33203125" customWidth="1"/>
    <col min="4" max="4" width="202.83203125" bestFit="1" customWidth="1"/>
    <col min="5" max="5" width="16.33203125" customWidth="1"/>
    <col min="6" max="6" width="12.83203125" bestFit="1" customWidth="1"/>
    <col min="7" max="7" width="43.83203125" bestFit="1" customWidth="1"/>
    <col min="8" max="8" width="255.6640625" bestFit="1" customWidth="1"/>
  </cols>
  <sheetData>
    <row r="1" spans="1:8" ht="17" thickBot="1" x14ac:dyDescent="0.25">
      <c r="A1" t="s">
        <v>907</v>
      </c>
    </row>
    <row r="2" spans="1:8" s="33" customFormat="1" ht="19" thickBot="1" x14ac:dyDescent="0.25">
      <c r="A2" s="32" t="s">
        <v>8</v>
      </c>
      <c r="B2" s="32" t="s">
        <v>446</v>
      </c>
      <c r="C2" s="32" t="s">
        <v>10</v>
      </c>
      <c r="D2" s="32" t="s">
        <v>787</v>
      </c>
      <c r="E2" s="32" t="s">
        <v>13</v>
      </c>
      <c r="F2" s="32" t="s">
        <v>14</v>
      </c>
      <c r="H2" s="32" t="s">
        <v>14</v>
      </c>
    </row>
    <row r="3" spans="1:8" x14ac:dyDescent="0.2">
      <c r="A3" t="s">
        <v>462</v>
      </c>
      <c r="B3" t="s">
        <v>788</v>
      </c>
      <c r="C3" t="s">
        <v>789</v>
      </c>
      <c r="D3" t="s">
        <v>790</v>
      </c>
      <c r="E3" t="s">
        <v>469</v>
      </c>
      <c r="F3" t="s">
        <v>872</v>
      </c>
      <c r="G3" t="s">
        <v>456</v>
      </c>
      <c r="H3" t="s">
        <v>873</v>
      </c>
    </row>
    <row r="4" spans="1:8" x14ac:dyDescent="0.2">
      <c r="A4" t="s">
        <v>462</v>
      </c>
      <c r="B4" t="s">
        <v>788</v>
      </c>
      <c r="C4" t="s">
        <v>789</v>
      </c>
      <c r="D4" t="s">
        <v>790</v>
      </c>
      <c r="E4" t="s">
        <v>469</v>
      </c>
      <c r="F4" t="s">
        <v>872</v>
      </c>
      <c r="G4" t="s">
        <v>456</v>
      </c>
    </row>
    <row r="5" spans="1:8" x14ac:dyDescent="0.2">
      <c r="A5" t="s">
        <v>571</v>
      </c>
      <c r="B5" t="s">
        <v>788</v>
      </c>
      <c r="C5" t="s">
        <v>791</v>
      </c>
      <c r="D5" t="s">
        <v>792</v>
      </c>
      <c r="E5" t="s">
        <v>17</v>
      </c>
      <c r="F5" t="s">
        <v>874</v>
      </c>
      <c r="G5" t="s">
        <v>456</v>
      </c>
      <c r="H5" t="s">
        <v>875</v>
      </c>
    </row>
    <row r="6" spans="1:8" x14ac:dyDescent="0.2">
      <c r="A6" t="s">
        <v>614</v>
      </c>
      <c r="B6" t="s">
        <v>788</v>
      </c>
      <c r="C6" t="s">
        <v>793</v>
      </c>
      <c r="D6" t="s">
        <v>794</v>
      </c>
      <c r="E6" t="s">
        <v>7</v>
      </c>
      <c r="F6" t="s">
        <v>876</v>
      </c>
      <c r="G6" t="s">
        <v>456</v>
      </c>
      <c r="H6" t="s">
        <v>877</v>
      </c>
    </row>
    <row r="7" spans="1:8" x14ac:dyDescent="0.2">
      <c r="A7" t="s">
        <v>614</v>
      </c>
      <c r="B7" t="s">
        <v>788</v>
      </c>
      <c r="C7" t="s">
        <v>793</v>
      </c>
      <c r="D7" t="s">
        <v>794</v>
      </c>
      <c r="E7" t="s">
        <v>7</v>
      </c>
      <c r="F7" t="s">
        <v>876</v>
      </c>
      <c r="G7" t="s">
        <v>456</v>
      </c>
      <c r="H7" t="s">
        <v>878</v>
      </c>
    </row>
    <row r="8" spans="1:8" x14ac:dyDescent="0.2">
      <c r="A8" t="s">
        <v>614</v>
      </c>
      <c r="B8" t="s">
        <v>788</v>
      </c>
      <c r="C8" t="s">
        <v>793</v>
      </c>
      <c r="D8" t="s">
        <v>794</v>
      </c>
      <c r="E8" t="s">
        <v>2</v>
      </c>
      <c r="F8" t="s">
        <v>876</v>
      </c>
      <c r="G8" t="s">
        <v>454</v>
      </c>
    </row>
    <row r="9" spans="1:8" x14ac:dyDescent="0.2">
      <c r="A9" t="s">
        <v>626</v>
      </c>
      <c r="B9" t="s">
        <v>788</v>
      </c>
      <c r="C9" t="s">
        <v>795</v>
      </c>
      <c r="D9" t="s">
        <v>796</v>
      </c>
      <c r="E9" t="s">
        <v>558</v>
      </c>
      <c r="F9" t="s">
        <v>879</v>
      </c>
      <c r="G9" t="s">
        <v>454</v>
      </c>
    </row>
    <row r="10" spans="1:8" x14ac:dyDescent="0.2">
      <c r="A10" t="s">
        <v>629</v>
      </c>
      <c r="B10" t="s">
        <v>788</v>
      </c>
      <c r="C10" t="s">
        <v>797</v>
      </c>
      <c r="D10" t="s">
        <v>798</v>
      </c>
      <c r="E10" t="s">
        <v>17</v>
      </c>
      <c r="F10" t="s">
        <v>838</v>
      </c>
      <c r="G10" t="s">
        <v>450</v>
      </c>
      <c r="H10" t="s">
        <v>880</v>
      </c>
    </row>
    <row r="11" spans="1:8" x14ac:dyDescent="0.2">
      <c r="A11" t="s">
        <v>629</v>
      </c>
      <c r="B11" t="s">
        <v>788</v>
      </c>
      <c r="C11" t="s">
        <v>797</v>
      </c>
      <c r="D11" t="s">
        <v>798</v>
      </c>
      <c r="E11" t="s">
        <v>17</v>
      </c>
      <c r="F11" t="s">
        <v>838</v>
      </c>
      <c r="G11" t="s">
        <v>450</v>
      </c>
      <c r="H11" t="s">
        <v>880</v>
      </c>
    </row>
    <row r="12" spans="1:8" x14ac:dyDescent="0.2">
      <c r="A12" t="s">
        <v>629</v>
      </c>
      <c r="B12" t="s">
        <v>788</v>
      </c>
      <c r="C12" t="s">
        <v>797</v>
      </c>
      <c r="D12" t="s">
        <v>798</v>
      </c>
      <c r="E12" t="s">
        <v>17</v>
      </c>
      <c r="F12" t="s">
        <v>838</v>
      </c>
      <c r="G12" t="s">
        <v>454</v>
      </c>
      <c r="H12" t="s">
        <v>512</v>
      </c>
    </row>
    <row r="13" spans="1:8" x14ac:dyDescent="0.2">
      <c r="A13" t="s">
        <v>629</v>
      </c>
      <c r="B13" t="s">
        <v>788</v>
      </c>
      <c r="C13" t="s">
        <v>797</v>
      </c>
      <c r="D13" t="s">
        <v>798</v>
      </c>
      <c r="E13" t="s">
        <v>7</v>
      </c>
      <c r="F13" t="s">
        <v>838</v>
      </c>
      <c r="G13" t="s">
        <v>456</v>
      </c>
    </row>
    <row r="14" spans="1:8" x14ac:dyDescent="0.2">
      <c r="A14" t="s">
        <v>799</v>
      </c>
      <c r="B14" t="s">
        <v>788</v>
      </c>
      <c r="C14" t="s">
        <v>800</v>
      </c>
      <c r="D14" t="s">
        <v>801</v>
      </c>
      <c r="E14" t="s">
        <v>469</v>
      </c>
      <c r="F14" t="s">
        <v>881</v>
      </c>
      <c r="G14" t="s">
        <v>450</v>
      </c>
    </row>
    <row r="15" spans="1:8" x14ac:dyDescent="0.2">
      <c r="A15" t="s">
        <v>659</v>
      </c>
      <c r="B15" t="s">
        <v>802</v>
      </c>
      <c r="C15" t="s">
        <v>803</v>
      </c>
      <c r="D15" t="s">
        <v>804</v>
      </c>
      <c r="E15" t="s">
        <v>2</v>
      </c>
      <c r="F15" t="s">
        <v>882</v>
      </c>
      <c r="G15" t="s">
        <v>456</v>
      </c>
    </row>
    <row r="16" spans="1:8" x14ac:dyDescent="0.2">
      <c r="A16" t="s">
        <v>659</v>
      </c>
      <c r="B16" t="s">
        <v>802</v>
      </c>
      <c r="C16" t="s">
        <v>803</v>
      </c>
      <c r="D16" t="s">
        <v>804</v>
      </c>
      <c r="E16" t="s">
        <v>17</v>
      </c>
      <c r="F16" t="s">
        <v>882</v>
      </c>
      <c r="G16" t="s">
        <v>456</v>
      </c>
    </row>
    <row r="17" spans="1:8" x14ac:dyDescent="0.2">
      <c r="A17" t="s">
        <v>691</v>
      </c>
      <c r="B17" t="s">
        <v>802</v>
      </c>
      <c r="C17" t="s">
        <v>805</v>
      </c>
      <c r="D17" t="s">
        <v>806</v>
      </c>
      <c r="E17" t="s">
        <v>7</v>
      </c>
      <c r="F17" t="s">
        <v>883</v>
      </c>
      <c r="G17" t="s">
        <v>456</v>
      </c>
    </row>
    <row r="18" spans="1:8" x14ac:dyDescent="0.2">
      <c r="A18" t="s">
        <v>691</v>
      </c>
      <c r="B18" t="s">
        <v>802</v>
      </c>
      <c r="C18" t="s">
        <v>805</v>
      </c>
      <c r="D18" t="s">
        <v>806</v>
      </c>
      <c r="E18" t="s">
        <v>7</v>
      </c>
      <c r="F18" t="s">
        <v>883</v>
      </c>
      <c r="G18" t="s">
        <v>456</v>
      </c>
    </row>
    <row r="19" spans="1:8" x14ac:dyDescent="0.2">
      <c r="A19" t="s">
        <v>701</v>
      </c>
      <c r="B19" t="s">
        <v>802</v>
      </c>
      <c r="C19" t="s">
        <v>807</v>
      </c>
      <c r="D19" t="s">
        <v>808</v>
      </c>
      <c r="E19" t="s">
        <v>469</v>
      </c>
      <c r="F19" t="s">
        <v>884</v>
      </c>
      <c r="G19" t="s">
        <v>456</v>
      </c>
      <c r="H19" t="s">
        <v>885</v>
      </c>
    </row>
    <row r="20" spans="1:8" x14ac:dyDescent="0.2">
      <c r="A20" t="s">
        <v>701</v>
      </c>
      <c r="B20" t="s">
        <v>802</v>
      </c>
      <c r="C20" t="s">
        <v>807</v>
      </c>
      <c r="D20" t="s">
        <v>808</v>
      </c>
      <c r="E20" t="s">
        <v>2</v>
      </c>
      <c r="F20" t="s">
        <v>884</v>
      </c>
      <c r="G20" t="s">
        <v>456</v>
      </c>
      <c r="H20" t="s">
        <v>564</v>
      </c>
    </row>
    <row r="21" spans="1:8" x14ac:dyDescent="0.2">
      <c r="A21" t="s">
        <v>731</v>
      </c>
      <c r="B21" t="s">
        <v>802</v>
      </c>
      <c r="C21" t="s">
        <v>809</v>
      </c>
      <c r="D21" t="s">
        <v>810</v>
      </c>
      <c r="E21" t="s">
        <v>7</v>
      </c>
      <c r="F21" t="s">
        <v>886</v>
      </c>
      <c r="G21" t="s">
        <v>454</v>
      </c>
    </row>
    <row r="22" spans="1:8" x14ac:dyDescent="0.2">
      <c r="A22" t="s">
        <v>760</v>
      </c>
      <c r="B22" t="s">
        <v>802</v>
      </c>
      <c r="C22" t="s">
        <v>811</v>
      </c>
      <c r="D22" t="s">
        <v>812</v>
      </c>
      <c r="E22" t="s">
        <v>6</v>
      </c>
      <c r="F22" t="s">
        <v>887</v>
      </c>
      <c r="G22" t="s">
        <v>454</v>
      </c>
      <c r="H22" t="s">
        <v>476</v>
      </c>
    </row>
    <row r="23" spans="1:8" x14ac:dyDescent="0.2">
      <c r="A23" t="s">
        <v>768</v>
      </c>
      <c r="B23" t="s">
        <v>802</v>
      </c>
      <c r="C23" t="s">
        <v>813</v>
      </c>
      <c r="D23" t="s">
        <v>814</v>
      </c>
      <c r="E23" t="s">
        <v>17</v>
      </c>
      <c r="F23" t="s">
        <v>888</v>
      </c>
      <c r="G23" t="s">
        <v>454</v>
      </c>
    </row>
    <row r="24" spans="1:8" x14ac:dyDescent="0.2">
      <c r="A24" t="s">
        <v>771</v>
      </c>
      <c r="B24" t="s">
        <v>802</v>
      </c>
      <c r="C24" t="s">
        <v>815</v>
      </c>
      <c r="D24" t="s">
        <v>816</v>
      </c>
      <c r="E24" t="s">
        <v>17</v>
      </c>
      <c r="F24" t="s">
        <v>889</v>
      </c>
      <c r="G24" t="s">
        <v>456</v>
      </c>
    </row>
    <row r="25" spans="1:8" x14ac:dyDescent="0.2">
      <c r="A25" t="s">
        <v>771</v>
      </c>
      <c r="B25" t="s">
        <v>802</v>
      </c>
      <c r="C25" t="s">
        <v>815</v>
      </c>
      <c r="D25" t="s">
        <v>816</v>
      </c>
      <c r="E25" t="s">
        <v>6</v>
      </c>
      <c r="F25" t="s">
        <v>889</v>
      </c>
      <c r="G25" t="s">
        <v>450</v>
      </c>
      <c r="H25" t="s">
        <v>890</v>
      </c>
    </row>
    <row r="26" spans="1:8" x14ac:dyDescent="0.2">
      <c r="A26" t="s">
        <v>771</v>
      </c>
      <c r="B26" t="s">
        <v>802</v>
      </c>
      <c r="C26" t="s">
        <v>815</v>
      </c>
      <c r="D26" t="s">
        <v>816</v>
      </c>
      <c r="E26" t="s">
        <v>469</v>
      </c>
      <c r="F26" t="s">
        <v>889</v>
      </c>
      <c r="G26" t="s">
        <v>456</v>
      </c>
      <c r="H26" t="s">
        <v>774</v>
      </c>
    </row>
    <row r="27" spans="1:8" x14ac:dyDescent="0.2">
      <c r="A27" t="s">
        <v>781</v>
      </c>
      <c r="B27" t="s">
        <v>802</v>
      </c>
      <c r="C27" t="s">
        <v>817</v>
      </c>
      <c r="D27" t="s">
        <v>818</v>
      </c>
      <c r="E27" t="s">
        <v>2</v>
      </c>
      <c r="F27" t="s">
        <v>853</v>
      </c>
      <c r="G27" t="s">
        <v>456</v>
      </c>
    </row>
    <row r="28" spans="1:8" x14ac:dyDescent="0.2">
      <c r="A28" t="s">
        <v>819</v>
      </c>
      <c r="B28" t="s">
        <v>802</v>
      </c>
      <c r="C28" t="s">
        <v>820</v>
      </c>
      <c r="D28" t="s">
        <v>821</v>
      </c>
      <c r="E28" t="s">
        <v>469</v>
      </c>
      <c r="F28" t="s">
        <v>891</v>
      </c>
      <c r="G28" t="s">
        <v>456</v>
      </c>
    </row>
    <row r="29" spans="1:8" x14ac:dyDescent="0.2">
      <c r="A29" t="s">
        <v>819</v>
      </c>
      <c r="B29" t="s">
        <v>802</v>
      </c>
      <c r="C29" t="s">
        <v>820</v>
      </c>
      <c r="D29" t="s">
        <v>821</v>
      </c>
      <c r="E29" t="s">
        <v>469</v>
      </c>
      <c r="F29" t="s">
        <v>891</v>
      </c>
      <c r="G29" t="s">
        <v>456</v>
      </c>
      <c r="H29" t="s">
        <v>892</v>
      </c>
    </row>
    <row r="30" spans="1:8" x14ac:dyDescent="0.2">
      <c r="A30" t="s">
        <v>646</v>
      </c>
      <c r="B30" t="s">
        <v>822</v>
      </c>
      <c r="C30" t="s">
        <v>823</v>
      </c>
      <c r="D30" t="s">
        <v>824</v>
      </c>
      <c r="E30" t="s">
        <v>2</v>
      </c>
      <c r="F30" t="s">
        <v>893</v>
      </c>
      <c r="G30" t="s">
        <v>450</v>
      </c>
      <c r="H30" t="s">
        <v>894</v>
      </c>
    </row>
    <row r="31" spans="1:8" x14ac:dyDescent="0.2">
      <c r="A31" t="s">
        <v>825</v>
      </c>
      <c r="B31" t="s">
        <v>826</v>
      </c>
      <c r="C31" t="s">
        <v>827</v>
      </c>
      <c r="D31" t="s">
        <v>828</v>
      </c>
      <c r="E31" t="s">
        <v>17</v>
      </c>
      <c r="F31" t="s">
        <v>895</v>
      </c>
      <c r="G31" t="s">
        <v>456</v>
      </c>
    </row>
    <row r="32" spans="1:8" x14ac:dyDescent="0.2">
      <c r="A32" t="s">
        <v>825</v>
      </c>
      <c r="B32" t="s">
        <v>826</v>
      </c>
      <c r="C32" t="s">
        <v>827</v>
      </c>
      <c r="D32" t="s">
        <v>828</v>
      </c>
      <c r="E32" t="s">
        <v>469</v>
      </c>
      <c r="F32" t="s">
        <v>895</v>
      </c>
      <c r="G32" t="s">
        <v>456</v>
      </c>
      <c r="H32" t="s">
        <v>896</v>
      </c>
    </row>
    <row r="33" spans="1:8" x14ac:dyDescent="0.2">
      <c r="A33" t="s">
        <v>449</v>
      </c>
      <c r="B33" t="s">
        <v>829</v>
      </c>
      <c r="C33" t="s">
        <v>830</v>
      </c>
      <c r="D33" t="s">
        <v>831</v>
      </c>
      <c r="E33" t="s">
        <v>7</v>
      </c>
      <c r="F33" t="s">
        <v>897</v>
      </c>
      <c r="G33" t="s">
        <v>456</v>
      </c>
      <c r="H33" t="s">
        <v>898</v>
      </c>
    </row>
    <row r="34" spans="1:8" x14ac:dyDescent="0.2">
      <c r="A34" t="s">
        <v>458</v>
      </c>
      <c r="B34" t="s">
        <v>829</v>
      </c>
      <c r="C34" t="s">
        <v>832</v>
      </c>
      <c r="D34" t="s">
        <v>833</v>
      </c>
      <c r="E34" t="s">
        <v>17</v>
      </c>
      <c r="F34" t="s">
        <v>899</v>
      </c>
      <c r="G34" t="s">
        <v>450</v>
      </c>
      <c r="H34" t="s">
        <v>900</v>
      </c>
    </row>
    <row r="35" spans="1:8" x14ac:dyDescent="0.2">
      <c r="A35" t="s">
        <v>834</v>
      </c>
      <c r="B35" t="s">
        <v>829</v>
      </c>
      <c r="C35" t="s">
        <v>835</v>
      </c>
      <c r="D35" t="s">
        <v>836</v>
      </c>
      <c r="E35" t="s">
        <v>17</v>
      </c>
      <c r="F35" t="s">
        <v>901</v>
      </c>
      <c r="G35" t="s">
        <v>456</v>
      </c>
      <c r="H35" t="s">
        <v>902</v>
      </c>
    </row>
    <row r="36" spans="1:8" x14ac:dyDescent="0.2">
      <c r="A36" t="s">
        <v>834</v>
      </c>
      <c r="B36" t="s">
        <v>829</v>
      </c>
      <c r="C36" t="s">
        <v>835</v>
      </c>
      <c r="D36" t="s">
        <v>836</v>
      </c>
      <c r="E36" t="s">
        <v>17</v>
      </c>
      <c r="F36" t="s">
        <v>901</v>
      </c>
      <c r="G36" t="s">
        <v>493</v>
      </c>
      <c r="H36" t="s">
        <v>903</v>
      </c>
    </row>
    <row r="37" spans="1:8" x14ac:dyDescent="0.2">
      <c r="A37" t="s">
        <v>834</v>
      </c>
      <c r="B37" t="s">
        <v>829</v>
      </c>
      <c r="C37" t="s">
        <v>835</v>
      </c>
      <c r="D37" t="s">
        <v>836</v>
      </c>
      <c r="E37" t="s">
        <v>17</v>
      </c>
      <c r="F37" t="s">
        <v>901</v>
      </c>
      <c r="G37" t="s">
        <v>493</v>
      </c>
      <c r="H37" t="s">
        <v>904</v>
      </c>
    </row>
    <row r="38" spans="1:8" x14ac:dyDescent="0.2">
      <c r="A38" t="s">
        <v>834</v>
      </c>
      <c r="B38" t="s">
        <v>829</v>
      </c>
      <c r="C38" t="s">
        <v>835</v>
      </c>
      <c r="D38" t="s">
        <v>836</v>
      </c>
      <c r="E38" t="s">
        <v>17</v>
      </c>
      <c r="F38" t="s">
        <v>901</v>
      </c>
      <c r="G38" t="s">
        <v>493</v>
      </c>
      <c r="H38" t="s">
        <v>90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9"/>
  <sheetViews>
    <sheetView workbookViewId="0">
      <selection sqref="A1:XFD1048576"/>
    </sheetView>
  </sheetViews>
  <sheetFormatPr baseColWidth="10" defaultColWidth="8.83203125" defaultRowHeight="16" x14ac:dyDescent="0.2"/>
  <cols>
    <col min="1" max="1" width="16.33203125" bestFit="1" customWidth="1"/>
    <col min="2" max="2" width="15.33203125" bestFit="1" customWidth="1"/>
    <col min="3" max="3" width="20.1640625" bestFit="1" customWidth="1"/>
    <col min="4" max="4" width="30" customWidth="1"/>
    <col min="5" max="5" width="47.33203125" customWidth="1"/>
    <col min="6" max="6" width="15.5" bestFit="1" customWidth="1"/>
    <col min="7" max="7" width="43.33203125" customWidth="1"/>
    <col min="10" max="10" width="25.1640625" bestFit="1" customWidth="1"/>
    <col min="11" max="11" width="34.5" customWidth="1"/>
  </cols>
  <sheetData>
    <row r="1" spans="1:11" ht="17" thickBot="1" x14ac:dyDescent="0.25">
      <c r="A1" s="34" t="s">
        <v>837</v>
      </c>
      <c r="B1" s="34"/>
      <c r="C1" s="34"/>
      <c r="D1" s="34"/>
    </row>
    <row r="2" spans="1:11" s="33" customFormat="1" ht="19" thickBot="1" x14ac:dyDescent="0.25">
      <c r="A2" s="35" t="s">
        <v>8</v>
      </c>
      <c r="B2" s="36" t="s">
        <v>446</v>
      </c>
      <c r="C2" s="36" t="s">
        <v>10</v>
      </c>
      <c r="D2" s="36" t="s">
        <v>787</v>
      </c>
      <c r="E2" s="32" t="s">
        <v>447</v>
      </c>
      <c r="F2" s="32" t="s">
        <v>448</v>
      </c>
      <c r="G2" s="33" t="s">
        <v>448</v>
      </c>
      <c r="H2" s="32"/>
      <c r="I2" s="32" t="s">
        <v>12</v>
      </c>
      <c r="J2" s="32" t="s">
        <v>13</v>
      </c>
      <c r="K2" s="32" t="s">
        <v>14</v>
      </c>
    </row>
    <row r="3" spans="1:11" x14ac:dyDescent="0.2">
      <c r="A3" s="34" t="s">
        <v>462</v>
      </c>
      <c r="B3" s="34" t="s">
        <v>788</v>
      </c>
      <c r="C3" s="34" t="s">
        <v>789</v>
      </c>
      <c r="D3" s="34" t="s">
        <v>790</v>
      </c>
      <c r="E3" t="s">
        <v>838</v>
      </c>
      <c r="F3" t="s">
        <v>493</v>
      </c>
      <c r="G3" t="s">
        <v>450</v>
      </c>
      <c r="I3" t="s">
        <v>4</v>
      </c>
      <c r="J3" t="s">
        <v>1</v>
      </c>
      <c r="K3" t="s">
        <v>839</v>
      </c>
    </row>
    <row r="4" spans="1:11" x14ac:dyDescent="0.2">
      <c r="A4" s="34" t="s">
        <v>462</v>
      </c>
      <c r="B4" s="34" t="s">
        <v>788</v>
      </c>
      <c r="C4" s="34" t="s">
        <v>789</v>
      </c>
      <c r="D4" s="34" t="s">
        <v>790</v>
      </c>
      <c r="E4" t="s">
        <v>838</v>
      </c>
      <c r="F4" t="s">
        <v>493</v>
      </c>
      <c r="G4" t="s">
        <v>450</v>
      </c>
      <c r="I4" t="s">
        <v>4</v>
      </c>
      <c r="J4" t="s">
        <v>5</v>
      </c>
      <c r="K4" t="s">
        <v>839</v>
      </c>
    </row>
    <row r="5" spans="1:11" x14ac:dyDescent="0.2">
      <c r="A5" s="34" t="s">
        <v>571</v>
      </c>
      <c r="B5" s="34" t="s">
        <v>788</v>
      </c>
      <c r="C5" s="34" t="s">
        <v>791</v>
      </c>
      <c r="D5" s="34" t="s">
        <v>792</v>
      </c>
      <c r="E5" t="s">
        <v>838</v>
      </c>
      <c r="F5" t="s">
        <v>456</v>
      </c>
      <c r="G5" t="s">
        <v>450</v>
      </c>
      <c r="I5" t="s">
        <v>478</v>
      </c>
      <c r="J5" t="s">
        <v>840</v>
      </c>
      <c r="K5" t="s">
        <v>841</v>
      </c>
    </row>
    <row r="6" spans="1:11" x14ac:dyDescent="0.2">
      <c r="A6" s="34" t="s">
        <v>614</v>
      </c>
      <c r="B6" s="34" t="s">
        <v>788</v>
      </c>
      <c r="C6" s="34" t="s">
        <v>793</v>
      </c>
      <c r="D6" s="34" t="s">
        <v>794</v>
      </c>
      <c r="E6" t="s">
        <v>842</v>
      </c>
      <c r="F6" t="s">
        <v>843</v>
      </c>
      <c r="G6" t="s">
        <v>844</v>
      </c>
      <c r="I6" t="s">
        <v>4</v>
      </c>
      <c r="J6" t="s">
        <v>5</v>
      </c>
      <c r="K6" t="s">
        <v>845</v>
      </c>
    </row>
    <row r="7" spans="1:11" x14ac:dyDescent="0.2">
      <c r="A7" s="34" t="s">
        <v>614</v>
      </c>
      <c r="B7" s="34" t="s">
        <v>788</v>
      </c>
      <c r="C7" s="34" t="s">
        <v>793</v>
      </c>
      <c r="D7" s="34" t="s">
        <v>794</v>
      </c>
      <c r="E7" t="s">
        <v>842</v>
      </c>
      <c r="F7" t="s">
        <v>843</v>
      </c>
      <c r="G7" t="s">
        <v>844</v>
      </c>
      <c r="I7" t="s">
        <v>1</v>
      </c>
      <c r="J7" t="s">
        <v>0</v>
      </c>
      <c r="K7" t="s">
        <v>846</v>
      </c>
    </row>
    <row r="8" spans="1:11" x14ac:dyDescent="0.2">
      <c r="A8" s="34" t="s">
        <v>614</v>
      </c>
      <c r="B8" s="34" t="s">
        <v>788</v>
      </c>
      <c r="C8" s="34" t="s">
        <v>793</v>
      </c>
      <c r="D8" s="34" t="s">
        <v>794</v>
      </c>
      <c r="E8" t="s">
        <v>847</v>
      </c>
      <c r="F8" t="s">
        <v>450</v>
      </c>
      <c r="G8" t="s">
        <v>490</v>
      </c>
      <c r="I8" t="s">
        <v>848</v>
      </c>
      <c r="J8" t="s">
        <v>0</v>
      </c>
      <c r="K8" t="s">
        <v>849</v>
      </c>
    </row>
    <row r="9" spans="1:11" x14ac:dyDescent="0.2">
      <c r="A9" s="34" t="s">
        <v>626</v>
      </c>
      <c r="B9" s="34" t="s">
        <v>788</v>
      </c>
      <c r="C9" s="34" t="s">
        <v>795</v>
      </c>
      <c r="D9" s="34" t="s">
        <v>796</v>
      </c>
      <c r="E9" t="s">
        <v>850</v>
      </c>
      <c r="F9" t="s">
        <v>851</v>
      </c>
      <c r="G9" t="s">
        <v>852</v>
      </c>
      <c r="I9" t="s">
        <v>1</v>
      </c>
      <c r="J9" t="s">
        <v>0</v>
      </c>
    </row>
    <row r="10" spans="1:11" x14ac:dyDescent="0.2">
      <c r="A10" s="34" t="s">
        <v>629</v>
      </c>
      <c r="B10" s="34" t="s">
        <v>788</v>
      </c>
      <c r="C10" s="34" t="s">
        <v>797</v>
      </c>
      <c r="D10" s="34" t="s">
        <v>798</v>
      </c>
      <c r="E10" t="s">
        <v>853</v>
      </c>
      <c r="F10" t="s">
        <v>450</v>
      </c>
      <c r="G10" t="s">
        <v>456</v>
      </c>
      <c r="I10" t="s">
        <v>4</v>
      </c>
      <c r="J10" t="s">
        <v>0</v>
      </c>
      <c r="K10" t="s">
        <v>854</v>
      </c>
    </row>
    <row r="11" spans="1:11" x14ac:dyDescent="0.2">
      <c r="A11" s="34" t="s">
        <v>629</v>
      </c>
      <c r="B11" s="34" t="s">
        <v>788</v>
      </c>
      <c r="C11" s="34" t="s">
        <v>797</v>
      </c>
      <c r="D11" s="34" t="s">
        <v>798</v>
      </c>
      <c r="E11" t="s">
        <v>855</v>
      </c>
      <c r="F11" t="s">
        <v>456</v>
      </c>
      <c r="G11" t="s">
        <v>856</v>
      </c>
      <c r="I11" t="s">
        <v>0</v>
      </c>
      <c r="J11" t="s">
        <v>1</v>
      </c>
      <c r="K11" t="s">
        <v>857</v>
      </c>
    </row>
    <row r="12" spans="1:11" x14ac:dyDescent="0.2">
      <c r="A12" s="34" t="s">
        <v>629</v>
      </c>
      <c r="B12" s="34" t="s">
        <v>788</v>
      </c>
      <c r="C12" s="34" t="s">
        <v>797</v>
      </c>
      <c r="D12" s="34" t="s">
        <v>798</v>
      </c>
      <c r="E12" t="s">
        <v>855</v>
      </c>
      <c r="F12" t="s">
        <v>456</v>
      </c>
      <c r="G12" t="s">
        <v>858</v>
      </c>
      <c r="I12" t="s">
        <v>5</v>
      </c>
      <c r="J12" t="s">
        <v>0</v>
      </c>
    </row>
    <row r="13" spans="1:11" x14ac:dyDescent="0.2">
      <c r="A13" s="34" t="s">
        <v>629</v>
      </c>
      <c r="B13" s="34" t="s">
        <v>788</v>
      </c>
      <c r="C13" s="34" t="s">
        <v>797</v>
      </c>
      <c r="D13" s="34" t="s">
        <v>798</v>
      </c>
      <c r="E13" t="s">
        <v>855</v>
      </c>
      <c r="F13" t="s">
        <v>456</v>
      </c>
      <c r="G13" t="s">
        <v>859</v>
      </c>
      <c r="I13" t="s">
        <v>5</v>
      </c>
      <c r="J13" t="s">
        <v>4</v>
      </c>
    </row>
    <row r="14" spans="1:11" x14ac:dyDescent="0.2">
      <c r="A14" s="34" t="s">
        <v>799</v>
      </c>
      <c r="B14" s="34" t="s">
        <v>788</v>
      </c>
      <c r="C14" s="34" t="s">
        <v>800</v>
      </c>
      <c r="D14" s="34" t="s">
        <v>801</v>
      </c>
      <c r="E14" t="s">
        <v>855</v>
      </c>
      <c r="F14" t="s">
        <v>456</v>
      </c>
      <c r="G14" t="s">
        <v>860</v>
      </c>
      <c r="I14" t="s">
        <v>1</v>
      </c>
      <c r="J14" t="s">
        <v>0</v>
      </c>
    </row>
    <row r="15" spans="1:11" x14ac:dyDescent="0.2">
      <c r="A15" s="34" t="s">
        <v>659</v>
      </c>
      <c r="B15" s="34" t="s">
        <v>802</v>
      </c>
      <c r="C15" s="34" t="s">
        <v>803</v>
      </c>
      <c r="D15" s="34" t="s">
        <v>804</v>
      </c>
      <c r="E15" t="s">
        <v>855</v>
      </c>
      <c r="F15" t="s">
        <v>456</v>
      </c>
      <c r="G15" t="s">
        <v>860</v>
      </c>
      <c r="I15" t="s">
        <v>5</v>
      </c>
      <c r="J15" t="s">
        <v>0</v>
      </c>
    </row>
    <row r="16" spans="1:11" x14ac:dyDescent="0.2">
      <c r="A16" s="34" t="s">
        <v>659</v>
      </c>
      <c r="B16" s="34" t="s">
        <v>802</v>
      </c>
      <c r="C16" s="34" t="s">
        <v>803</v>
      </c>
      <c r="D16" s="34" t="s">
        <v>804</v>
      </c>
      <c r="E16" t="s">
        <v>855</v>
      </c>
      <c r="F16" t="s">
        <v>456</v>
      </c>
      <c r="G16" t="s">
        <v>861</v>
      </c>
      <c r="I16" t="s">
        <v>1</v>
      </c>
      <c r="J16" t="s">
        <v>0</v>
      </c>
    </row>
    <row r="17" spans="1:11" x14ac:dyDescent="0.2">
      <c r="A17" s="34" t="s">
        <v>691</v>
      </c>
      <c r="B17" s="34" t="s">
        <v>802</v>
      </c>
      <c r="C17" s="34" t="s">
        <v>805</v>
      </c>
      <c r="D17" s="34" t="s">
        <v>806</v>
      </c>
      <c r="E17" t="s">
        <v>855</v>
      </c>
      <c r="F17" t="s">
        <v>450</v>
      </c>
      <c r="G17" t="s">
        <v>862</v>
      </c>
      <c r="I17" t="s">
        <v>1</v>
      </c>
      <c r="J17" t="s">
        <v>0</v>
      </c>
    </row>
    <row r="18" spans="1:11" x14ac:dyDescent="0.2">
      <c r="A18" s="34" t="s">
        <v>691</v>
      </c>
      <c r="B18" s="34" t="s">
        <v>802</v>
      </c>
      <c r="C18" s="34" t="s">
        <v>805</v>
      </c>
      <c r="D18" s="34" t="s">
        <v>806</v>
      </c>
      <c r="E18" t="s">
        <v>855</v>
      </c>
      <c r="F18" t="s">
        <v>493</v>
      </c>
      <c r="G18" t="s">
        <v>863</v>
      </c>
      <c r="I18" t="s">
        <v>5</v>
      </c>
      <c r="J18" t="s">
        <v>4</v>
      </c>
    </row>
    <row r="19" spans="1:11" x14ac:dyDescent="0.2">
      <c r="A19" s="34" t="s">
        <v>701</v>
      </c>
      <c r="B19" s="34" t="s">
        <v>802</v>
      </c>
      <c r="C19" s="34" t="s">
        <v>807</v>
      </c>
      <c r="D19" s="34" t="s">
        <v>808</v>
      </c>
      <c r="E19" t="s">
        <v>855</v>
      </c>
      <c r="F19" t="s">
        <v>454</v>
      </c>
      <c r="G19" t="s">
        <v>864</v>
      </c>
      <c r="I19" t="s">
        <v>0</v>
      </c>
      <c r="J19" t="s">
        <v>1</v>
      </c>
    </row>
    <row r="20" spans="1:11" x14ac:dyDescent="0.2">
      <c r="A20" s="34" t="s">
        <v>701</v>
      </c>
      <c r="B20" s="34" t="s">
        <v>802</v>
      </c>
      <c r="C20" s="34" t="s">
        <v>807</v>
      </c>
      <c r="D20" s="34" t="s">
        <v>808</v>
      </c>
      <c r="E20" t="s">
        <v>865</v>
      </c>
      <c r="F20" t="s">
        <v>456</v>
      </c>
      <c r="G20" t="s">
        <v>866</v>
      </c>
      <c r="I20" t="s">
        <v>4</v>
      </c>
      <c r="J20" t="s">
        <v>1</v>
      </c>
      <c r="K20" t="s">
        <v>867</v>
      </c>
    </row>
    <row r="21" spans="1:11" x14ac:dyDescent="0.2">
      <c r="A21" s="34" t="s">
        <v>731</v>
      </c>
      <c r="B21" s="34" t="s">
        <v>802</v>
      </c>
      <c r="C21" s="34" t="s">
        <v>809</v>
      </c>
      <c r="D21" s="34" t="s">
        <v>810</v>
      </c>
      <c r="E21" t="s">
        <v>865</v>
      </c>
      <c r="F21" t="s">
        <v>456</v>
      </c>
      <c r="G21" t="s">
        <v>868</v>
      </c>
      <c r="I21" t="s">
        <v>5</v>
      </c>
      <c r="J21" t="s">
        <v>4</v>
      </c>
    </row>
    <row r="22" spans="1:11" x14ac:dyDescent="0.2">
      <c r="A22" s="34" t="s">
        <v>760</v>
      </c>
      <c r="B22" s="34" t="s">
        <v>802</v>
      </c>
      <c r="C22" s="34" t="s">
        <v>811</v>
      </c>
      <c r="D22" s="34" t="s">
        <v>812</v>
      </c>
      <c r="E22" t="s">
        <v>865</v>
      </c>
      <c r="F22" t="s">
        <v>456</v>
      </c>
      <c r="G22" t="s">
        <v>869</v>
      </c>
      <c r="I22" t="s">
        <v>5</v>
      </c>
      <c r="J22" t="s">
        <v>0</v>
      </c>
      <c r="K22" t="s">
        <v>870</v>
      </c>
    </row>
    <row r="23" spans="1:11" x14ac:dyDescent="0.2">
      <c r="A23" s="34" t="s">
        <v>768</v>
      </c>
      <c r="B23" s="34" t="s">
        <v>802</v>
      </c>
      <c r="C23" s="34" t="s">
        <v>813</v>
      </c>
      <c r="D23" s="34" t="s">
        <v>814</v>
      </c>
      <c r="E23" t="s">
        <v>865</v>
      </c>
      <c r="F23" t="s">
        <v>456</v>
      </c>
      <c r="G23" t="s">
        <v>871</v>
      </c>
      <c r="I23" t="s">
        <v>5</v>
      </c>
      <c r="J23" t="s">
        <v>4</v>
      </c>
    </row>
    <row r="24" spans="1:11" x14ac:dyDescent="0.2">
      <c r="A24" s="34" t="s">
        <v>771</v>
      </c>
      <c r="B24" s="34" t="s">
        <v>802</v>
      </c>
      <c r="C24" s="34" t="s">
        <v>815</v>
      </c>
      <c r="D24" s="34" t="s">
        <v>816</v>
      </c>
    </row>
    <row r="25" spans="1:11" x14ac:dyDescent="0.2">
      <c r="A25" s="34" t="s">
        <v>771</v>
      </c>
      <c r="B25" s="34" t="s">
        <v>802</v>
      </c>
      <c r="C25" s="34" t="s">
        <v>815</v>
      </c>
      <c r="D25" s="34" t="s">
        <v>816</v>
      </c>
    </row>
    <row r="26" spans="1:11" x14ac:dyDescent="0.2">
      <c r="A26" s="34" t="s">
        <v>771</v>
      </c>
      <c r="B26" s="34" t="s">
        <v>802</v>
      </c>
      <c r="C26" s="34" t="s">
        <v>815</v>
      </c>
      <c r="D26" s="34" t="s">
        <v>816</v>
      </c>
    </row>
    <row r="27" spans="1:11" x14ac:dyDescent="0.2">
      <c r="A27" s="34" t="s">
        <v>781</v>
      </c>
      <c r="B27" s="34" t="s">
        <v>802</v>
      </c>
      <c r="C27" s="34" t="s">
        <v>817</v>
      </c>
      <c r="D27" s="34" t="s">
        <v>818</v>
      </c>
    </row>
    <row r="28" spans="1:11" x14ac:dyDescent="0.2">
      <c r="A28" s="34" t="s">
        <v>819</v>
      </c>
      <c r="B28" s="34" t="s">
        <v>802</v>
      </c>
      <c r="C28" s="34" t="s">
        <v>820</v>
      </c>
      <c r="D28" s="34" t="s">
        <v>821</v>
      </c>
    </row>
    <row r="29" spans="1:11" x14ac:dyDescent="0.2">
      <c r="A29" s="34" t="s">
        <v>819</v>
      </c>
      <c r="B29" s="34" t="s">
        <v>802</v>
      </c>
      <c r="C29" s="34" t="s">
        <v>820</v>
      </c>
      <c r="D29" s="34" t="s">
        <v>821</v>
      </c>
    </row>
    <row r="30" spans="1:11" x14ac:dyDescent="0.2">
      <c r="A30" s="34" t="s">
        <v>646</v>
      </c>
      <c r="B30" s="34" t="s">
        <v>822</v>
      </c>
      <c r="C30" s="34" t="s">
        <v>823</v>
      </c>
      <c r="D30" s="34" t="s">
        <v>824</v>
      </c>
    </row>
    <row r="31" spans="1:11" x14ac:dyDescent="0.2">
      <c r="A31" s="34" t="s">
        <v>825</v>
      </c>
      <c r="B31" s="34" t="s">
        <v>826</v>
      </c>
      <c r="C31" s="34" t="s">
        <v>827</v>
      </c>
      <c r="D31" s="34" t="s">
        <v>828</v>
      </c>
    </row>
    <row r="32" spans="1:11" x14ac:dyDescent="0.2">
      <c r="A32" s="34" t="s">
        <v>825</v>
      </c>
      <c r="B32" s="34" t="s">
        <v>826</v>
      </c>
      <c r="C32" s="34" t="s">
        <v>827</v>
      </c>
      <c r="D32" s="34" t="s">
        <v>828</v>
      </c>
    </row>
    <row r="33" spans="1:4" x14ac:dyDescent="0.2">
      <c r="A33" s="34" t="s">
        <v>449</v>
      </c>
      <c r="B33" s="34" t="s">
        <v>829</v>
      </c>
      <c r="C33" s="34" t="s">
        <v>830</v>
      </c>
      <c r="D33" s="34" t="s">
        <v>831</v>
      </c>
    </row>
    <row r="34" spans="1:4" x14ac:dyDescent="0.2">
      <c r="A34" s="34" t="s">
        <v>458</v>
      </c>
      <c r="B34" s="34" t="s">
        <v>829</v>
      </c>
      <c r="C34" s="34" t="s">
        <v>832</v>
      </c>
      <c r="D34" s="34" t="s">
        <v>833</v>
      </c>
    </row>
    <row r="35" spans="1:4" x14ac:dyDescent="0.2">
      <c r="A35" s="34" t="s">
        <v>834</v>
      </c>
      <c r="B35" s="34" t="s">
        <v>829</v>
      </c>
      <c r="C35" s="34" t="s">
        <v>835</v>
      </c>
      <c r="D35" s="34" t="s">
        <v>836</v>
      </c>
    </row>
    <row r="36" spans="1:4" x14ac:dyDescent="0.2">
      <c r="A36" s="34" t="s">
        <v>834</v>
      </c>
      <c r="B36" s="34" t="s">
        <v>829</v>
      </c>
      <c r="C36" s="34" t="s">
        <v>835</v>
      </c>
      <c r="D36" s="34" t="s">
        <v>836</v>
      </c>
    </row>
    <row r="37" spans="1:4" x14ac:dyDescent="0.2">
      <c r="A37" s="34" t="s">
        <v>834</v>
      </c>
      <c r="B37" s="34" t="s">
        <v>829</v>
      </c>
      <c r="C37" s="34" t="s">
        <v>835</v>
      </c>
      <c r="D37" s="34" t="s">
        <v>836</v>
      </c>
    </row>
    <row r="38" spans="1:4" x14ac:dyDescent="0.2">
      <c r="A38" s="34" t="s">
        <v>834</v>
      </c>
      <c r="B38" s="34" t="s">
        <v>829</v>
      </c>
      <c r="C38" s="34" t="s">
        <v>835</v>
      </c>
      <c r="D38" s="34" t="s">
        <v>836</v>
      </c>
    </row>
    <row r="39" spans="1:4" x14ac:dyDescent="0.2">
      <c r="A39" s="34"/>
      <c r="B39" s="34"/>
      <c r="C39" s="34"/>
      <c r="D39" s="34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4"/>
  <sheetViews>
    <sheetView tabSelected="1" topLeftCell="A66" workbookViewId="0">
      <selection activeCell="A71" sqref="A71"/>
    </sheetView>
  </sheetViews>
  <sheetFormatPr baseColWidth="10" defaultRowHeight="16" x14ac:dyDescent="0.2"/>
  <cols>
    <col min="1" max="1" width="24" customWidth="1"/>
    <col min="2" max="2" width="25.6640625" customWidth="1"/>
    <col min="3" max="3" width="23" customWidth="1"/>
    <col min="4" max="4" width="35.83203125" customWidth="1"/>
  </cols>
  <sheetData>
    <row r="1" spans="1:4" ht="17" thickBot="1" x14ac:dyDescent="0.25">
      <c r="A1" t="s">
        <v>917</v>
      </c>
    </row>
    <row r="2" spans="1:4" ht="17" thickBot="1" x14ac:dyDescent="0.25">
      <c r="A2" s="28" t="s">
        <v>441</v>
      </c>
      <c r="B2" s="29" t="s">
        <v>128</v>
      </c>
      <c r="C2" s="29" t="s">
        <v>129</v>
      </c>
      <c r="D2" s="29" t="s">
        <v>440</v>
      </c>
    </row>
    <row r="3" spans="1:4" ht="17" thickBot="1" x14ac:dyDescent="0.25">
      <c r="A3" s="30" t="s">
        <v>130</v>
      </c>
      <c r="B3" s="31" t="s">
        <v>131</v>
      </c>
      <c r="C3" s="31" t="s">
        <v>132</v>
      </c>
      <c r="D3" s="31" t="s">
        <v>133</v>
      </c>
    </row>
    <row r="4" spans="1:4" ht="17" thickBot="1" x14ac:dyDescent="0.25">
      <c r="A4" s="30" t="s">
        <v>134</v>
      </c>
      <c r="B4" s="31" t="s">
        <v>135</v>
      </c>
      <c r="C4" s="31" t="s">
        <v>136</v>
      </c>
      <c r="D4" s="31" t="s">
        <v>137</v>
      </c>
    </row>
    <row r="5" spans="1:4" ht="17" thickBot="1" x14ac:dyDescent="0.25">
      <c r="A5" s="30" t="s">
        <v>138</v>
      </c>
      <c r="B5" s="31" t="s">
        <v>139</v>
      </c>
      <c r="C5" s="31" t="s">
        <v>140</v>
      </c>
      <c r="D5" s="31" t="s">
        <v>141</v>
      </c>
    </row>
    <row r="6" spans="1:4" ht="17" thickBot="1" x14ac:dyDescent="0.25">
      <c r="A6" s="30" t="s">
        <v>142</v>
      </c>
      <c r="B6" s="31" t="s">
        <v>143</v>
      </c>
      <c r="C6" s="31" t="s">
        <v>144</v>
      </c>
      <c r="D6" s="31" t="s">
        <v>145</v>
      </c>
    </row>
    <row r="7" spans="1:4" ht="17" thickBot="1" x14ac:dyDescent="0.25">
      <c r="A7" s="30" t="s">
        <v>146</v>
      </c>
      <c r="B7" s="31" t="s">
        <v>147</v>
      </c>
      <c r="C7" s="31" t="s">
        <v>148</v>
      </c>
      <c r="D7" s="31" t="s">
        <v>149</v>
      </c>
    </row>
    <row r="8" spans="1:4" ht="17" thickBot="1" x14ac:dyDescent="0.25">
      <c r="A8" s="30" t="s">
        <v>150</v>
      </c>
      <c r="B8" s="31" t="s">
        <v>151</v>
      </c>
      <c r="C8" s="31" t="s">
        <v>152</v>
      </c>
      <c r="D8" s="31" t="s">
        <v>153</v>
      </c>
    </row>
    <row r="9" spans="1:4" ht="17" thickBot="1" x14ac:dyDescent="0.25">
      <c r="A9" s="30" t="s">
        <v>154</v>
      </c>
      <c r="B9" s="31" t="s">
        <v>155</v>
      </c>
      <c r="C9" s="31" t="s">
        <v>156</v>
      </c>
      <c r="D9" s="31" t="s">
        <v>157</v>
      </c>
    </row>
    <row r="10" spans="1:4" ht="17" thickBot="1" x14ac:dyDescent="0.25">
      <c r="A10" s="30" t="s">
        <v>158</v>
      </c>
      <c r="B10" s="31" t="s">
        <v>159</v>
      </c>
      <c r="C10" s="31" t="s">
        <v>160</v>
      </c>
      <c r="D10" s="31" t="s">
        <v>161</v>
      </c>
    </row>
    <row r="11" spans="1:4" ht="17" thickBot="1" x14ac:dyDescent="0.25">
      <c r="A11" s="30" t="s">
        <v>162</v>
      </c>
      <c r="B11" s="31" t="s">
        <v>163</v>
      </c>
      <c r="C11" s="31" t="s">
        <v>164</v>
      </c>
      <c r="D11" s="31" t="s">
        <v>165</v>
      </c>
    </row>
    <row r="12" spans="1:4" ht="17" thickBot="1" x14ac:dyDescent="0.25">
      <c r="A12" s="30" t="s">
        <v>166</v>
      </c>
      <c r="B12" s="31" t="s">
        <v>167</v>
      </c>
      <c r="C12" s="31" t="s">
        <v>168</v>
      </c>
      <c r="D12" s="31" t="s">
        <v>169</v>
      </c>
    </row>
    <row r="13" spans="1:4" ht="17" thickBot="1" x14ac:dyDescent="0.25">
      <c r="A13" s="30" t="s">
        <v>170</v>
      </c>
      <c r="B13" s="31" t="s">
        <v>171</v>
      </c>
      <c r="C13" s="31" t="s">
        <v>172</v>
      </c>
      <c r="D13" s="31" t="s">
        <v>173</v>
      </c>
    </row>
    <row r="14" spans="1:4" ht="17" thickBot="1" x14ac:dyDescent="0.25">
      <c r="A14" s="30" t="s">
        <v>174</v>
      </c>
      <c r="B14" s="31" t="s">
        <v>175</v>
      </c>
      <c r="C14" s="31" t="s">
        <v>176</v>
      </c>
      <c r="D14" s="31" t="s">
        <v>177</v>
      </c>
    </row>
    <row r="15" spans="1:4" ht="17" thickBot="1" x14ac:dyDescent="0.25">
      <c r="A15" s="30" t="s">
        <v>178</v>
      </c>
      <c r="B15" s="31" t="s">
        <v>179</v>
      </c>
      <c r="C15" s="31" t="s">
        <v>180</v>
      </c>
      <c r="D15" s="31" t="s">
        <v>181</v>
      </c>
    </row>
    <row r="16" spans="1:4" ht="17" thickBot="1" x14ac:dyDescent="0.25">
      <c r="A16" s="30" t="s">
        <v>182</v>
      </c>
      <c r="B16" s="31" t="s">
        <v>183</v>
      </c>
      <c r="C16" s="31" t="s">
        <v>184</v>
      </c>
      <c r="D16" s="31" t="s">
        <v>185</v>
      </c>
    </row>
    <row r="17" spans="1:4" ht="17" thickBot="1" x14ac:dyDescent="0.25">
      <c r="A17" s="30" t="s">
        <v>186</v>
      </c>
      <c r="B17" s="31" t="s">
        <v>187</v>
      </c>
      <c r="C17" s="31" t="s">
        <v>188</v>
      </c>
      <c r="D17" s="31" t="s">
        <v>189</v>
      </c>
    </row>
    <row r="18" spans="1:4" ht="17" thickBot="1" x14ac:dyDescent="0.25">
      <c r="A18" s="30" t="s">
        <v>190</v>
      </c>
      <c r="B18" s="31" t="s">
        <v>191</v>
      </c>
      <c r="C18" s="31"/>
      <c r="D18" s="31" t="s">
        <v>192</v>
      </c>
    </row>
    <row r="19" spans="1:4" ht="17" thickBot="1" x14ac:dyDescent="0.25">
      <c r="A19" s="30" t="s">
        <v>193</v>
      </c>
      <c r="B19" s="31" t="s">
        <v>194</v>
      </c>
      <c r="C19" s="31" t="s">
        <v>195</v>
      </c>
      <c r="D19" s="31" t="s">
        <v>196</v>
      </c>
    </row>
    <row r="20" spans="1:4" ht="17" thickBot="1" x14ac:dyDescent="0.25">
      <c r="A20" s="30" t="s">
        <v>197</v>
      </c>
      <c r="B20" s="31" t="s">
        <v>198</v>
      </c>
      <c r="C20" s="31" t="s">
        <v>199</v>
      </c>
      <c r="D20" s="31" t="s">
        <v>200</v>
      </c>
    </row>
    <row r="21" spans="1:4" ht="17" thickBot="1" x14ac:dyDescent="0.25">
      <c r="A21" s="30" t="s">
        <v>201</v>
      </c>
      <c r="B21" s="31" t="s">
        <v>202</v>
      </c>
      <c r="C21" s="31"/>
      <c r="D21" s="31" t="s">
        <v>203</v>
      </c>
    </row>
    <row r="22" spans="1:4" ht="17" thickBot="1" x14ac:dyDescent="0.25">
      <c r="A22" s="30" t="s">
        <v>204</v>
      </c>
      <c r="B22" s="31" t="s">
        <v>205</v>
      </c>
      <c r="C22" s="31"/>
      <c r="D22" s="31" t="s">
        <v>206</v>
      </c>
    </row>
    <row r="23" spans="1:4" ht="17" thickBot="1" x14ac:dyDescent="0.25">
      <c r="A23" s="30" t="s">
        <v>207</v>
      </c>
      <c r="B23" s="31" t="s">
        <v>208</v>
      </c>
      <c r="C23" s="31"/>
      <c r="D23" s="31" t="s">
        <v>209</v>
      </c>
    </row>
    <row r="24" spans="1:4" ht="17" thickBot="1" x14ac:dyDescent="0.25">
      <c r="A24" s="30" t="s">
        <v>210</v>
      </c>
      <c r="B24" s="31" t="s">
        <v>211</v>
      </c>
      <c r="C24" s="31"/>
      <c r="D24" s="31" t="s">
        <v>212</v>
      </c>
    </row>
    <row r="25" spans="1:4" ht="17" thickBot="1" x14ac:dyDescent="0.25">
      <c r="A25" s="30" t="s">
        <v>213</v>
      </c>
      <c r="B25" s="31" t="s">
        <v>214</v>
      </c>
      <c r="C25" s="31" t="s">
        <v>215</v>
      </c>
      <c r="D25" s="31" t="s">
        <v>216</v>
      </c>
    </row>
    <row r="26" spans="1:4" ht="17" thickBot="1" x14ac:dyDescent="0.25">
      <c r="A26" s="30" t="s">
        <v>217</v>
      </c>
      <c r="B26" s="31" t="s">
        <v>218</v>
      </c>
      <c r="C26" s="31" t="s">
        <v>219</v>
      </c>
      <c r="D26" s="31" t="s">
        <v>220</v>
      </c>
    </row>
    <row r="27" spans="1:4" ht="17" thickBot="1" x14ac:dyDescent="0.25">
      <c r="A27" s="30" t="s">
        <v>221</v>
      </c>
      <c r="B27" s="31" t="s">
        <v>222</v>
      </c>
      <c r="C27" s="31" t="s">
        <v>223</v>
      </c>
      <c r="D27" s="31" t="s">
        <v>224</v>
      </c>
    </row>
    <row r="28" spans="1:4" ht="17" thickBot="1" x14ac:dyDescent="0.25">
      <c r="A28" s="30" t="s">
        <v>225</v>
      </c>
      <c r="B28" s="31" t="s">
        <v>226</v>
      </c>
      <c r="C28" s="31" t="s">
        <v>227</v>
      </c>
      <c r="D28" s="31" t="s">
        <v>228</v>
      </c>
    </row>
    <row r="29" spans="1:4" ht="17" thickBot="1" x14ac:dyDescent="0.25">
      <c r="A29" s="30" t="s">
        <v>229</v>
      </c>
      <c r="B29" s="31" t="s">
        <v>230</v>
      </c>
      <c r="C29" s="31" t="s">
        <v>231</v>
      </c>
      <c r="D29" s="31" t="s">
        <v>232</v>
      </c>
    </row>
    <row r="30" spans="1:4" ht="17" thickBot="1" x14ac:dyDescent="0.25">
      <c r="A30" s="30" t="s">
        <v>233</v>
      </c>
      <c r="B30" s="31" t="s">
        <v>234</v>
      </c>
      <c r="C30" s="31" t="s">
        <v>235</v>
      </c>
      <c r="D30" s="31" t="s">
        <v>236</v>
      </c>
    </row>
    <row r="31" spans="1:4" ht="17" thickBot="1" x14ac:dyDescent="0.25">
      <c r="A31" s="30" t="s">
        <v>237</v>
      </c>
      <c r="B31" s="31" t="s">
        <v>238</v>
      </c>
      <c r="C31" s="31" t="s">
        <v>239</v>
      </c>
      <c r="D31" s="31" t="s">
        <v>240</v>
      </c>
    </row>
    <row r="32" spans="1:4" ht="17" thickBot="1" x14ac:dyDescent="0.25">
      <c r="A32" s="30" t="s">
        <v>241</v>
      </c>
      <c r="B32" s="31" t="s">
        <v>242</v>
      </c>
      <c r="C32" s="31" t="s">
        <v>243</v>
      </c>
      <c r="D32" s="31" t="s">
        <v>244</v>
      </c>
    </row>
    <row r="33" spans="1:4" ht="17" thickBot="1" x14ac:dyDescent="0.25">
      <c r="A33" s="30" t="s">
        <v>245</v>
      </c>
      <c r="B33" s="31" t="s">
        <v>246</v>
      </c>
      <c r="C33" s="31" t="s">
        <v>247</v>
      </c>
      <c r="D33" s="31" t="s">
        <v>248</v>
      </c>
    </row>
    <row r="34" spans="1:4" ht="17" thickBot="1" x14ac:dyDescent="0.25">
      <c r="A34" s="30" t="s">
        <v>249</v>
      </c>
      <c r="B34" s="31" t="s">
        <v>250</v>
      </c>
      <c r="C34" s="31" t="s">
        <v>251</v>
      </c>
      <c r="D34" s="31" t="s">
        <v>252</v>
      </c>
    </row>
    <row r="35" spans="1:4" ht="17" thickBot="1" x14ac:dyDescent="0.25">
      <c r="A35" s="30" t="s">
        <v>253</v>
      </c>
      <c r="B35" s="31" t="s">
        <v>254</v>
      </c>
      <c r="C35" s="31" t="s">
        <v>255</v>
      </c>
      <c r="D35" s="31" t="s">
        <v>256</v>
      </c>
    </row>
    <row r="36" spans="1:4" ht="17" thickBot="1" x14ac:dyDescent="0.25">
      <c r="A36" s="30" t="s">
        <v>257</v>
      </c>
      <c r="B36" s="31" t="s">
        <v>258</v>
      </c>
      <c r="C36" s="31" t="s">
        <v>259</v>
      </c>
      <c r="D36" s="31" t="s">
        <v>260</v>
      </c>
    </row>
    <row r="37" spans="1:4" ht="17" thickBot="1" x14ac:dyDescent="0.25">
      <c r="A37" s="30" t="s">
        <v>261</v>
      </c>
      <c r="B37" s="31" t="s">
        <v>262</v>
      </c>
      <c r="C37" s="31" t="s">
        <v>263</v>
      </c>
      <c r="D37" s="31" t="s">
        <v>264</v>
      </c>
    </row>
    <row r="38" spans="1:4" ht="17" thickBot="1" x14ac:dyDescent="0.25">
      <c r="A38" s="30" t="s">
        <v>265</v>
      </c>
      <c r="B38" s="31" t="s">
        <v>266</v>
      </c>
      <c r="C38" s="31" t="s">
        <v>263</v>
      </c>
      <c r="D38" s="31" t="s">
        <v>267</v>
      </c>
    </row>
    <row r="39" spans="1:4" ht="17" thickBot="1" x14ac:dyDescent="0.25">
      <c r="A39" s="30" t="s">
        <v>268</v>
      </c>
      <c r="B39" s="31" t="s">
        <v>269</v>
      </c>
      <c r="C39" s="31" t="s">
        <v>270</v>
      </c>
      <c r="D39" s="31" t="s">
        <v>271</v>
      </c>
    </row>
    <row r="40" spans="1:4" ht="17" thickBot="1" x14ac:dyDescent="0.25">
      <c r="A40" s="30" t="s">
        <v>272</v>
      </c>
      <c r="B40" s="31" t="s">
        <v>273</v>
      </c>
      <c r="C40" s="31" t="s">
        <v>263</v>
      </c>
      <c r="D40" s="31" t="s">
        <v>274</v>
      </c>
    </row>
    <row r="41" spans="1:4" ht="17" thickBot="1" x14ac:dyDescent="0.25">
      <c r="A41" s="30" t="s">
        <v>275</v>
      </c>
      <c r="B41" s="31" t="s">
        <v>276</v>
      </c>
      <c r="C41" s="31" t="s">
        <v>277</v>
      </c>
      <c r="D41" s="31" t="s">
        <v>278</v>
      </c>
    </row>
    <row r="42" spans="1:4" ht="17" thickBot="1" x14ac:dyDescent="0.25">
      <c r="A42" s="30" t="s">
        <v>279</v>
      </c>
      <c r="B42" s="31" t="s">
        <v>280</v>
      </c>
      <c r="C42" s="31" t="s">
        <v>281</v>
      </c>
      <c r="D42" s="31" t="s">
        <v>282</v>
      </c>
    </row>
    <row r="43" spans="1:4" ht="17" thickBot="1" x14ac:dyDescent="0.25">
      <c r="A43" s="30" t="s">
        <v>283</v>
      </c>
      <c r="B43" s="31" t="s">
        <v>284</v>
      </c>
      <c r="C43" s="31" t="s">
        <v>263</v>
      </c>
      <c r="D43" s="31" t="s">
        <v>285</v>
      </c>
    </row>
    <row r="44" spans="1:4" ht="17" thickBot="1" x14ac:dyDescent="0.25">
      <c r="A44" s="30" t="s">
        <v>286</v>
      </c>
      <c r="B44" s="31" t="s">
        <v>287</v>
      </c>
      <c r="C44" s="31" t="s">
        <v>263</v>
      </c>
      <c r="D44" s="31" t="s">
        <v>288</v>
      </c>
    </row>
    <row r="45" spans="1:4" ht="17" thickBot="1" x14ac:dyDescent="0.25">
      <c r="A45" s="30" t="s">
        <v>289</v>
      </c>
      <c r="B45" s="31" t="s">
        <v>290</v>
      </c>
      <c r="C45" s="31" t="s">
        <v>291</v>
      </c>
      <c r="D45" s="31" t="s">
        <v>292</v>
      </c>
    </row>
    <row r="46" spans="1:4" ht="17" thickBot="1" x14ac:dyDescent="0.25">
      <c r="A46" s="30" t="s">
        <v>293</v>
      </c>
      <c r="B46" s="31" t="s">
        <v>294</v>
      </c>
      <c r="C46" s="31" t="s">
        <v>291</v>
      </c>
      <c r="D46" s="31" t="s">
        <v>295</v>
      </c>
    </row>
    <row r="47" spans="1:4" ht="17" thickBot="1" x14ac:dyDescent="0.25">
      <c r="A47" s="30" t="s">
        <v>296</v>
      </c>
      <c r="B47" s="31" t="s">
        <v>297</v>
      </c>
      <c r="C47" s="31" t="s">
        <v>291</v>
      </c>
      <c r="D47" s="31" t="s">
        <v>298</v>
      </c>
    </row>
    <row r="48" spans="1:4" ht="17" thickBot="1" x14ac:dyDescent="0.25">
      <c r="A48" s="30" t="s">
        <v>299</v>
      </c>
      <c r="B48" s="31" t="s">
        <v>300</v>
      </c>
      <c r="C48" s="31" t="s">
        <v>291</v>
      </c>
      <c r="D48" s="31" t="s">
        <v>301</v>
      </c>
    </row>
    <row r="49" spans="1:4" ht="17" thickBot="1" x14ac:dyDescent="0.25">
      <c r="A49" s="30" t="s">
        <v>302</v>
      </c>
      <c r="B49" s="31" t="s">
        <v>303</v>
      </c>
      <c r="C49" s="31" t="s">
        <v>304</v>
      </c>
      <c r="D49" s="31" t="s">
        <v>305</v>
      </c>
    </row>
    <row r="50" spans="1:4" ht="17" thickBot="1" x14ac:dyDescent="0.25">
      <c r="A50" s="30" t="s">
        <v>306</v>
      </c>
      <c r="B50" s="31" t="s">
        <v>307</v>
      </c>
      <c r="C50" s="31" t="s">
        <v>308</v>
      </c>
      <c r="D50" s="31" t="s">
        <v>309</v>
      </c>
    </row>
    <row r="51" spans="1:4" ht="17" thickBot="1" x14ac:dyDescent="0.25">
      <c r="A51" s="30" t="s">
        <v>310</v>
      </c>
      <c r="B51" s="31" t="s">
        <v>311</v>
      </c>
      <c r="C51" s="31" t="s">
        <v>308</v>
      </c>
      <c r="D51" s="31" t="s">
        <v>312</v>
      </c>
    </row>
    <row r="52" spans="1:4" ht="27" thickBot="1" x14ac:dyDescent="0.25">
      <c r="A52" s="30" t="s">
        <v>313</v>
      </c>
      <c r="B52" s="31" t="s">
        <v>314</v>
      </c>
      <c r="C52" s="31" t="s">
        <v>315</v>
      </c>
      <c r="D52" s="31" t="s">
        <v>316</v>
      </c>
    </row>
    <row r="53" spans="1:4" ht="17" thickBot="1" x14ac:dyDescent="0.25">
      <c r="A53" s="30" t="s">
        <v>317</v>
      </c>
      <c r="B53" s="31" t="s">
        <v>318</v>
      </c>
      <c r="C53" s="31" t="s">
        <v>263</v>
      </c>
      <c r="D53" s="31" t="s">
        <v>319</v>
      </c>
    </row>
    <row r="54" spans="1:4" ht="27" thickBot="1" x14ac:dyDescent="0.25">
      <c r="A54" s="30" t="s">
        <v>320</v>
      </c>
      <c r="B54" s="31" t="s">
        <v>321</v>
      </c>
      <c r="C54" s="31" t="s">
        <v>315</v>
      </c>
      <c r="D54" s="31" t="s">
        <v>322</v>
      </c>
    </row>
    <row r="55" spans="1:4" ht="17" thickBot="1" x14ac:dyDescent="0.25">
      <c r="A55" s="30" t="s">
        <v>323</v>
      </c>
      <c r="B55" s="31" t="s">
        <v>324</v>
      </c>
      <c r="C55" s="31" t="s">
        <v>325</v>
      </c>
      <c r="D55" s="31" t="s">
        <v>326</v>
      </c>
    </row>
    <row r="56" spans="1:4" ht="17" thickBot="1" x14ac:dyDescent="0.25">
      <c r="A56" s="30" t="s">
        <v>327</v>
      </c>
      <c r="B56" s="31" t="s">
        <v>328</v>
      </c>
      <c r="C56" s="31" t="s">
        <v>325</v>
      </c>
      <c r="D56" s="31" t="s">
        <v>329</v>
      </c>
    </row>
    <row r="57" spans="1:4" ht="17" thickBot="1" x14ac:dyDescent="0.25">
      <c r="A57" s="30" t="s">
        <v>330</v>
      </c>
      <c r="B57" s="31" t="s">
        <v>331</v>
      </c>
      <c r="C57" s="31" t="s">
        <v>332</v>
      </c>
      <c r="D57" s="31" t="s">
        <v>333</v>
      </c>
    </row>
    <row r="58" spans="1:4" ht="17" thickBot="1" x14ac:dyDescent="0.25">
      <c r="A58" s="30" t="s">
        <v>334</v>
      </c>
      <c r="B58" s="31" t="s">
        <v>335</v>
      </c>
      <c r="C58" s="31" t="s">
        <v>332</v>
      </c>
      <c r="D58" s="31" t="s">
        <v>336</v>
      </c>
    </row>
    <row r="59" spans="1:4" ht="17" thickBot="1" x14ac:dyDescent="0.25">
      <c r="A59" s="30" t="s">
        <v>337</v>
      </c>
      <c r="B59" s="31" t="s">
        <v>338</v>
      </c>
      <c r="C59" s="31" t="s">
        <v>304</v>
      </c>
      <c r="D59" s="31" t="s">
        <v>339</v>
      </c>
    </row>
    <row r="60" spans="1:4" ht="17" thickBot="1" x14ac:dyDescent="0.25">
      <c r="A60" s="30" t="s">
        <v>340</v>
      </c>
      <c r="B60" s="31" t="s">
        <v>341</v>
      </c>
      <c r="C60" s="31" t="s">
        <v>342</v>
      </c>
      <c r="D60" s="31" t="s">
        <v>343</v>
      </c>
    </row>
    <row r="61" spans="1:4" ht="17" thickBot="1" x14ac:dyDescent="0.25">
      <c r="A61" s="30" t="s">
        <v>344</v>
      </c>
      <c r="B61" s="31" t="s">
        <v>345</v>
      </c>
      <c r="C61" s="31" t="s">
        <v>342</v>
      </c>
      <c r="D61" s="31" t="s">
        <v>346</v>
      </c>
    </row>
    <row r="62" spans="1:4" ht="17" thickBot="1" x14ac:dyDescent="0.25">
      <c r="A62" s="30" t="s">
        <v>347</v>
      </c>
      <c r="B62" s="31" t="s">
        <v>348</v>
      </c>
      <c r="C62" s="31" t="s">
        <v>349</v>
      </c>
      <c r="D62" s="31" t="s">
        <v>350</v>
      </c>
    </row>
    <row r="63" spans="1:4" ht="17" thickBot="1" x14ac:dyDescent="0.25">
      <c r="A63" s="30" t="s">
        <v>351</v>
      </c>
      <c r="B63" s="31" t="s">
        <v>352</v>
      </c>
      <c r="C63" s="31" t="s">
        <v>349</v>
      </c>
      <c r="D63" s="31" t="s">
        <v>353</v>
      </c>
    </row>
    <row r="64" spans="1:4" ht="17" thickBot="1" x14ac:dyDescent="0.25">
      <c r="A64" s="30" t="s">
        <v>354</v>
      </c>
      <c r="B64" s="31" t="s">
        <v>355</v>
      </c>
      <c r="C64" s="31" t="s">
        <v>356</v>
      </c>
      <c r="D64" s="31" t="s">
        <v>357</v>
      </c>
    </row>
    <row r="65" spans="1:4" ht="17" thickBot="1" x14ac:dyDescent="0.25">
      <c r="A65" s="30" t="s">
        <v>358</v>
      </c>
      <c r="B65" s="31" t="s">
        <v>359</v>
      </c>
      <c r="C65" s="31" t="s">
        <v>356</v>
      </c>
      <c r="D65" s="31" t="s">
        <v>360</v>
      </c>
    </row>
    <row r="66" spans="1:4" ht="17" thickBot="1" x14ac:dyDescent="0.25">
      <c r="A66" s="30" t="s">
        <v>361</v>
      </c>
      <c r="B66" s="31" t="s">
        <v>362</v>
      </c>
      <c r="C66" s="31" t="s">
        <v>356</v>
      </c>
      <c r="D66" s="31" t="s">
        <v>363</v>
      </c>
    </row>
    <row r="67" spans="1:4" ht="17" thickBot="1" x14ac:dyDescent="0.25">
      <c r="A67" s="30" t="s">
        <v>364</v>
      </c>
      <c r="B67" s="31" t="s">
        <v>365</v>
      </c>
      <c r="C67" s="31" t="s">
        <v>356</v>
      </c>
      <c r="D67" s="31" t="s">
        <v>366</v>
      </c>
    </row>
    <row r="68" spans="1:4" ht="17" thickBot="1" x14ac:dyDescent="0.25">
      <c r="A68" s="30" t="s">
        <v>367</v>
      </c>
      <c r="B68" s="31" t="s">
        <v>368</v>
      </c>
      <c r="C68" s="31" t="s">
        <v>369</v>
      </c>
      <c r="D68" s="31" t="s">
        <v>370</v>
      </c>
    </row>
    <row r="69" spans="1:4" ht="17" thickBot="1" x14ac:dyDescent="0.25">
      <c r="A69" s="30" t="s">
        <v>371</v>
      </c>
      <c r="B69" s="31" t="s">
        <v>372</v>
      </c>
      <c r="C69" s="31" t="s">
        <v>369</v>
      </c>
      <c r="D69" s="31" t="s">
        <v>373</v>
      </c>
    </row>
    <row r="70" spans="1:4" ht="17" thickBot="1" x14ac:dyDescent="0.25">
      <c r="A70" s="30" t="s">
        <v>374</v>
      </c>
      <c r="B70" s="31" t="s">
        <v>375</v>
      </c>
      <c r="C70" s="31" t="s">
        <v>369</v>
      </c>
      <c r="D70" s="31" t="s">
        <v>376</v>
      </c>
    </row>
    <row r="71" spans="1:4" ht="17" thickBot="1" x14ac:dyDescent="0.25">
      <c r="A71" s="30" t="s">
        <v>377</v>
      </c>
      <c r="B71" s="31" t="s">
        <v>378</v>
      </c>
      <c r="C71" s="31" t="s">
        <v>379</v>
      </c>
      <c r="D71" s="31" t="s">
        <v>380</v>
      </c>
    </row>
    <row r="72" spans="1:4" ht="17" thickBot="1" x14ac:dyDescent="0.25">
      <c r="A72" s="30" t="s">
        <v>381</v>
      </c>
      <c r="B72" s="31" t="s">
        <v>382</v>
      </c>
      <c r="C72" s="31" t="s">
        <v>379</v>
      </c>
      <c r="D72" s="31" t="s">
        <v>383</v>
      </c>
    </row>
    <row r="73" spans="1:4" ht="17" thickBot="1" x14ac:dyDescent="0.25">
      <c r="A73" s="30" t="s">
        <v>384</v>
      </c>
      <c r="B73" s="31" t="s">
        <v>385</v>
      </c>
      <c r="C73" s="31" t="s">
        <v>342</v>
      </c>
      <c r="D73" s="31" t="s">
        <v>386</v>
      </c>
    </row>
    <row r="74" spans="1:4" ht="17" thickBot="1" x14ac:dyDescent="0.25">
      <c r="A74" s="30" t="s">
        <v>387</v>
      </c>
      <c r="B74" s="31" t="s">
        <v>388</v>
      </c>
      <c r="C74" s="31" t="s">
        <v>389</v>
      </c>
      <c r="D74" s="31" t="s">
        <v>390</v>
      </c>
    </row>
    <row r="75" spans="1:4" ht="17" thickBot="1" x14ac:dyDescent="0.25">
      <c r="A75" s="30" t="s">
        <v>391</v>
      </c>
      <c r="B75" s="31" t="s">
        <v>392</v>
      </c>
      <c r="C75" s="31" t="s">
        <v>393</v>
      </c>
      <c r="D75" s="31" t="s">
        <v>394</v>
      </c>
    </row>
    <row r="76" spans="1:4" ht="17" thickBot="1" x14ac:dyDescent="0.25">
      <c r="A76" s="30" t="s">
        <v>395</v>
      </c>
      <c r="B76" s="31" t="s">
        <v>396</v>
      </c>
      <c r="C76" s="31" t="s">
        <v>397</v>
      </c>
      <c r="D76" s="31" t="s">
        <v>398</v>
      </c>
    </row>
    <row r="77" spans="1:4" ht="17" thickBot="1" x14ac:dyDescent="0.25">
      <c r="A77" s="30" t="s">
        <v>399</v>
      </c>
      <c r="B77" s="31" t="s">
        <v>400</v>
      </c>
      <c r="C77" s="31" t="s">
        <v>401</v>
      </c>
      <c r="D77" s="31" t="s">
        <v>402</v>
      </c>
    </row>
    <row r="78" spans="1:4" ht="17" thickBot="1" x14ac:dyDescent="0.25">
      <c r="A78" s="30" t="s">
        <v>403</v>
      </c>
      <c r="B78" s="31" t="s">
        <v>404</v>
      </c>
      <c r="C78" s="31" t="s">
        <v>405</v>
      </c>
      <c r="D78" s="31" t="s">
        <v>406</v>
      </c>
    </row>
    <row r="79" spans="1:4" ht="17" thickBot="1" x14ac:dyDescent="0.25">
      <c r="A79" s="30" t="s">
        <v>407</v>
      </c>
      <c r="B79" s="31" t="s">
        <v>408</v>
      </c>
      <c r="C79" s="31" t="s">
        <v>409</v>
      </c>
      <c r="D79" s="31" t="s">
        <v>410</v>
      </c>
    </row>
    <row r="80" spans="1:4" ht="17" thickBot="1" x14ac:dyDescent="0.25">
      <c r="A80" s="30" t="s">
        <v>411</v>
      </c>
      <c r="B80" s="31" t="s">
        <v>412</v>
      </c>
      <c r="C80" s="31" t="s">
        <v>413</v>
      </c>
      <c r="D80" s="31" t="s">
        <v>414</v>
      </c>
    </row>
    <row r="81" spans="1:4" ht="17" thickBot="1" x14ac:dyDescent="0.25">
      <c r="A81" s="30" t="s">
        <v>415</v>
      </c>
      <c r="B81" s="31" t="s">
        <v>416</v>
      </c>
      <c r="C81" s="31" t="s">
        <v>417</v>
      </c>
      <c r="D81" s="31" t="s">
        <v>418</v>
      </c>
    </row>
    <row r="82" spans="1:4" ht="17" thickBot="1" x14ac:dyDescent="0.25">
      <c r="A82" s="30" t="s">
        <v>419</v>
      </c>
      <c r="B82" s="31" t="s">
        <v>420</v>
      </c>
      <c r="C82" s="31" t="s">
        <v>421</v>
      </c>
      <c r="D82" s="31" t="s">
        <v>422</v>
      </c>
    </row>
    <row r="83" spans="1:4" ht="17" thickBot="1" x14ac:dyDescent="0.25">
      <c r="A83" s="30" t="s">
        <v>423</v>
      </c>
      <c r="B83" s="31" t="s">
        <v>424</v>
      </c>
      <c r="C83" s="31" t="s">
        <v>425</v>
      </c>
      <c r="D83" s="31" t="s">
        <v>426</v>
      </c>
    </row>
    <row r="84" spans="1:4" ht="17" thickBot="1" x14ac:dyDescent="0.25">
      <c r="A84" s="30" t="s">
        <v>427</v>
      </c>
      <c r="B84" s="31" t="s">
        <v>428</v>
      </c>
      <c r="C84" s="31" t="s">
        <v>263</v>
      </c>
      <c r="D84" s="31" t="s">
        <v>429</v>
      </c>
    </row>
    <row r="85" spans="1:4" ht="17" thickBot="1" x14ac:dyDescent="0.25">
      <c r="A85" s="30" t="s">
        <v>430</v>
      </c>
      <c r="B85" s="31" t="s">
        <v>431</v>
      </c>
      <c r="C85" s="31" t="s">
        <v>263</v>
      </c>
      <c r="D85" s="31" t="s">
        <v>432</v>
      </c>
    </row>
    <row r="86" spans="1:4" ht="17" thickBot="1" x14ac:dyDescent="0.25">
      <c r="A86" s="30" t="s">
        <v>433</v>
      </c>
      <c r="B86" s="31" t="s">
        <v>434</v>
      </c>
      <c r="C86" s="31" t="s">
        <v>435</v>
      </c>
      <c r="D86" s="31" t="s">
        <v>436</v>
      </c>
    </row>
    <row r="87" spans="1:4" ht="17" thickBot="1" x14ac:dyDescent="0.25">
      <c r="A87" s="30" t="s">
        <v>437</v>
      </c>
      <c r="B87" s="31" t="s">
        <v>438</v>
      </c>
      <c r="C87" s="31" t="s">
        <v>263</v>
      </c>
      <c r="D87" s="31" t="s">
        <v>439</v>
      </c>
    </row>
    <row r="88" spans="1:4" ht="17" thickBot="1" x14ac:dyDescent="0.25">
      <c r="A88" s="30" t="s">
        <v>914</v>
      </c>
      <c r="B88" s="31" t="s">
        <v>908</v>
      </c>
      <c r="C88" s="31" t="s">
        <v>911</v>
      </c>
      <c r="D88" s="31"/>
    </row>
    <row r="89" spans="1:4" ht="17" thickBot="1" x14ac:dyDescent="0.25">
      <c r="A89" s="30" t="s">
        <v>915</v>
      </c>
      <c r="B89" s="31" t="s">
        <v>909</v>
      </c>
      <c r="C89" s="31" t="s">
        <v>912</v>
      </c>
      <c r="D89" s="31"/>
    </row>
    <row r="90" spans="1:4" ht="17" thickBot="1" x14ac:dyDescent="0.25">
      <c r="A90" s="30" t="s">
        <v>916</v>
      </c>
      <c r="B90" s="31" t="s">
        <v>910</v>
      </c>
      <c r="C90" s="31" t="s">
        <v>913</v>
      </c>
      <c r="D90" s="31"/>
    </row>
    <row r="94" spans="1:4" x14ac:dyDescent="0.2">
      <c r="A94" t="s">
        <v>91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9"/>
  <sheetViews>
    <sheetView zoomScale="102" workbookViewId="0">
      <selection activeCell="A29" sqref="A29"/>
    </sheetView>
  </sheetViews>
  <sheetFormatPr baseColWidth="10" defaultRowHeight="16" x14ac:dyDescent="0.2"/>
  <cols>
    <col min="1" max="1" width="26" customWidth="1"/>
    <col min="2" max="2" width="20" customWidth="1"/>
    <col min="3" max="3" width="22.1640625" customWidth="1"/>
    <col min="4" max="4" width="19.83203125" customWidth="1"/>
  </cols>
  <sheetData>
    <row r="1" spans="1:4" x14ac:dyDescent="0.2">
      <c r="A1" t="s">
        <v>93</v>
      </c>
    </row>
    <row r="2" spans="1:4" s="10" customFormat="1" x14ac:dyDescent="0.2">
      <c r="A2" s="8" t="s">
        <v>89</v>
      </c>
      <c r="B2" s="9" t="s">
        <v>90</v>
      </c>
      <c r="C2" s="10" t="s">
        <v>92</v>
      </c>
      <c r="D2" s="10" t="s">
        <v>91</v>
      </c>
    </row>
    <row r="3" spans="1:4" x14ac:dyDescent="0.2">
      <c r="A3" s="11" t="s">
        <v>26</v>
      </c>
      <c r="B3" s="12" t="s">
        <v>27</v>
      </c>
      <c r="C3" s="12" t="s">
        <v>28</v>
      </c>
      <c r="D3" s="12" t="s">
        <v>28</v>
      </c>
    </row>
    <row r="4" spans="1:4" x14ac:dyDescent="0.2">
      <c r="A4" s="13" t="s">
        <v>29</v>
      </c>
      <c r="B4" s="14" t="s">
        <v>30</v>
      </c>
      <c r="C4" s="14" t="s">
        <v>31</v>
      </c>
      <c r="D4" s="14" t="s">
        <v>31</v>
      </c>
    </row>
    <row r="5" spans="1:4" x14ac:dyDescent="0.2">
      <c r="A5" s="13" t="s">
        <v>32</v>
      </c>
      <c r="B5" s="14" t="s">
        <v>33</v>
      </c>
      <c r="C5" s="14" t="s">
        <v>34</v>
      </c>
      <c r="D5" s="14" t="s">
        <v>35</v>
      </c>
    </row>
    <row r="6" spans="1:4" x14ac:dyDescent="0.2">
      <c r="A6" s="13" t="s">
        <v>36</v>
      </c>
      <c r="B6" s="14" t="s">
        <v>37</v>
      </c>
      <c r="C6" s="15" t="s">
        <v>38</v>
      </c>
      <c r="D6" s="15" t="s">
        <v>38</v>
      </c>
    </row>
    <row r="7" spans="1:4" x14ac:dyDescent="0.2">
      <c r="A7" s="13" t="s">
        <v>39</v>
      </c>
      <c r="B7" s="14" t="s">
        <v>33</v>
      </c>
      <c r="C7" s="15" t="s">
        <v>38</v>
      </c>
      <c r="D7" s="15" t="s">
        <v>38</v>
      </c>
    </row>
    <row r="8" spans="1:4" x14ac:dyDescent="0.2">
      <c r="A8" s="13" t="s">
        <v>40</v>
      </c>
      <c r="B8" s="14" t="s">
        <v>33</v>
      </c>
      <c r="C8" s="14" t="s">
        <v>41</v>
      </c>
      <c r="D8" s="14" t="s">
        <v>42</v>
      </c>
    </row>
    <row r="9" spans="1:4" x14ac:dyDescent="0.2">
      <c r="A9" s="13" t="s">
        <v>43</v>
      </c>
      <c r="B9" s="14" t="s">
        <v>37</v>
      </c>
      <c r="C9" s="14" t="s">
        <v>44</v>
      </c>
      <c r="D9" s="14" t="s">
        <v>44</v>
      </c>
    </row>
    <row r="10" spans="1:4" x14ac:dyDescent="0.2">
      <c r="A10" s="13" t="s">
        <v>45</v>
      </c>
      <c r="B10" s="14" t="s">
        <v>46</v>
      </c>
      <c r="C10" s="14" t="s">
        <v>47</v>
      </c>
      <c r="D10" s="14" t="s">
        <v>48</v>
      </c>
    </row>
    <row r="11" spans="1:4" x14ac:dyDescent="0.2">
      <c r="A11" s="13" t="s">
        <v>49</v>
      </c>
      <c r="B11" s="14" t="s">
        <v>50</v>
      </c>
      <c r="C11" s="14" t="s">
        <v>51</v>
      </c>
      <c r="D11" s="14" t="s">
        <v>44</v>
      </c>
    </row>
    <row r="12" spans="1:4" x14ac:dyDescent="0.2">
      <c r="A12" s="13" t="s">
        <v>52</v>
      </c>
      <c r="B12" s="14" t="s">
        <v>53</v>
      </c>
      <c r="C12" s="14" t="s">
        <v>48</v>
      </c>
      <c r="D12" s="14" t="s">
        <v>48</v>
      </c>
    </row>
    <row r="13" spans="1:4" x14ac:dyDescent="0.2">
      <c r="A13" s="13" t="s">
        <v>54</v>
      </c>
      <c r="B13" s="14" t="s">
        <v>55</v>
      </c>
      <c r="C13" s="14" t="s">
        <v>44</v>
      </c>
      <c r="D13" s="14" t="s">
        <v>44</v>
      </c>
    </row>
    <row r="14" spans="1:4" x14ac:dyDescent="0.2">
      <c r="A14" s="13" t="s">
        <v>56</v>
      </c>
      <c r="B14" s="14" t="s">
        <v>57</v>
      </c>
      <c r="C14" s="14" t="s">
        <v>47</v>
      </c>
      <c r="D14" s="14" t="s">
        <v>47</v>
      </c>
    </row>
    <row r="15" spans="1:4" x14ac:dyDescent="0.2">
      <c r="A15" s="16" t="s">
        <v>58</v>
      </c>
      <c r="B15" s="17"/>
      <c r="C15" s="17"/>
      <c r="D15" s="17"/>
    </row>
    <row r="16" spans="1:4" x14ac:dyDescent="0.2">
      <c r="A16" s="41" t="s">
        <v>59</v>
      </c>
      <c r="B16" s="18" t="s">
        <v>60</v>
      </c>
      <c r="C16" s="40" t="s">
        <v>47</v>
      </c>
      <c r="D16" s="40" t="s">
        <v>28</v>
      </c>
    </row>
    <row r="17" spans="1:4" ht="28" x14ac:dyDescent="0.2">
      <c r="A17" s="41"/>
      <c r="B17" s="18" t="s">
        <v>61</v>
      </c>
      <c r="C17" s="40"/>
      <c r="D17" s="40"/>
    </row>
    <row r="18" spans="1:4" x14ac:dyDescent="0.2">
      <c r="A18" s="13" t="s">
        <v>62</v>
      </c>
      <c r="B18" s="14" t="s">
        <v>46</v>
      </c>
      <c r="C18" s="14" t="s">
        <v>63</v>
      </c>
      <c r="D18" s="14" t="s">
        <v>51</v>
      </c>
    </row>
    <row r="19" spans="1:4" x14ac:dyDescent="0.2">
      <c r="A19" s="13" t="s">
        <v>64</v>
      </c>
      <c r="B19" s="14" t="s">
        <v>65</v>
      </c>
      <c r="C19" s="14" t="s">
        <v>66</v>
      </c>
      <c r="D19" s="14" t="s">
        <v>67</v>
      </c>
    </row>
    <row r="20" spans="1:4" x14ac:dyDescent="0.2">
      <c r="A20" s="13" t="s">
        <v>68</v>
      </c>
      <c r="B20" s="14" t="s">
        <v>69</v>
      </c>
      <c r="C20" s="14" t="s">
        <v>47</v>
      </c>
      <c r="D20" s="14" t="s">
        <v>47</v>
      </c>
    </row>
    <row r="21" spans="1:4" x14ac:dyDescent="0.2">
      <c r="A21" s="13" t="s">
        <v>70</v>
      </c>
      <c r="B21" s="14" t="s">
        <v>33</v>
      </c>
      <c r="C21" s="14" t="s">
        <v>71</v>
      </c>
      <c r="D21" s="14" t="s">
        <v>72</v>
      </c>
    </row>
    <row r="22" spans="1:4" x14ac:dyDescent="0.2">
      <c r="A22" s="13" t="s">
        <v>73</v>
      </c>
      <c r="B22" s="14" t="s">
        <v>33</v>
      </c>
      <c r="C22" s="14">
        <v>0.35</v>
      </c>
      <c r="D22" s="14" t="s">
        <v>74</v>
      </c>
    </row>
    <row r="23" spans="1:4" x14ac:dyDescent="0.2">
      <c r="A23" s="13" t="s">
        <v>75</v>
      </c>
      <c r="B23" s="14" t="s">
        <v>76</v>
      </c>
      <c r="C23" s="15" t="s">
        <v>77</v>
      </c>
      <c r="D23" s="15" t="s">
        <v>78</v>
      </c>
    </row>
    <row r="24" spans="1:4" x14ac:dyDescent="0.2">
      <c r="A24" s="13" t="s">
        <v>79</v>
      </c>
      <c r="B24" s="14" t="s">
        <v>80</v>
      </c>
      <c r="C24" s="15" t="s">
        <v>81</v>
      </c>
      <c r="D24" s="15" t="s">
        <v>78</v>
      </c>
    </row>
    <row r="25" spans="1:4" x14ac:dyDescent="0.2">
      <c r="A25" s="13" t="s">
        <v>82</v>
      </c>
      <c r="B25" s="14" t="s">
        <v>83</v>
      </c>
      <c r="C25" s="15" t="s">
        <v>38</v>
      </c>
      <c r="D25" s="15" t="s">
        <v>38</v>
      </c>
    </row>
    <row r="26" spans="1:4" x14ac:dyDescent="0.2">
      <c r="A26" s="13" t="s">
        <v>84</v>
      </c>
      <c r="B26" s="14" t="s">
        <v>33</v>
      </c>
      <c r="C26" s="14" t="s">
        <v>85</v>
      </c>
      <c r="D26" s="14" t="s">
        <v>86</v>
      </c>
    </row>
    <row r="27" spans="1:4" ht="17" thickBot="1" x14ac:dyDescent="0.25">
      <c r="A27" s="5" t="s">
        <v>87</v>
      </c>
      <c r="B27" s="6" t="s">
        <v>88</v>
      </c>
      <c r="C27" s="7" t="s">
        <v>78</v>
      </c>
      <c r="D27" s="7" t="s">
        <v>78</v>
      </c>
    </row>
    <row r="29" spans="1:4" x14ac:dyDescent="0.2">
      <c r="A29" s="19" t="s">
        <v>94</v>
      </c>
    </row>
  </sheetData>
  <mergeCells count="3">
    <mergeCell ref="D16:D17"/>
    <mergeCell ref="C16:C17"/>
    <mergeCell ref="A16:A17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8"/>
  <sheetViews>
    <sheetView workbookViewId="0">
      <selection activeCell="A33" sqref="A33"/>
    </sheetView>
  </sheetViews>
  <sheetFormatPr baseColWidth="10" defaultRowHeight="16" x14ac:dyDescent="0.2"/>
  <cols>
    <col min="1" max="1" width="26.83203125" customWidth="1"/>
    <col min="2" max="2" width="16.83203125" customWidth="1"/>
    <col min="3" max="3" width="18.83203125" customWidth="1"/>
    <col min="4" max="4" width="34.6640625" customWidth="1"/>
    <col min="5" max="5" width="20.1640625" customWidth="1"/>
    <col min="6" max="6" width="20.83203125" customWidth="1"/>
  </cols>
  <sheetData>
    <row r="1" spans="1:19" ht="17" thickBot="1" x14ac:dyDescent="0.25">
      <c r="A1" t="s">
        <v>18</v>
      </c>
      <c r="D1" t="s">
        <v>25</v>
      </c>
    </row>
    <row r="2" spans="1:19" ht="19" thickBot="1" x14ac:dyDescent="0.25">
      <c r="A2" s="2" t="s">
        <v>8</v>
      </c>
      <c r="B2" s="2" t="s">
        <v>9</v>
      </c>
      <c r="C2" s="2" t="s">
        <v>10</v>
      </c>
      <c r="D2" s="2" t="s">
        <v>11</v>
      </c>
      <c r="E2" s="2" t="s">
        <v>12</v>
      </c>
      <c r="F2" s="2" t="s">
        <v>13</v>
      </c>
      <c r="G2" s="2" t="s">
        <v>14</v>
      </c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</row>
    <row r="3" spans="1:19" x14ac:dyDescent="0.2">
      <c r="A3" s="3" t="s">
        <v>15</v>
      </c>
      <c r="B3" s="3">
        <v>48367125</v>
      </c>
      <c r="C3" s="3" t="s">
        <v>3</v>
      </c>
      <c r="D3" s="3" t="s">
        <v>2</v>
      </c>
      <c r="E3" s="3" t="s">
        <v>0</v>
      </c>
      <c r="F3" s="3" t="s">
        <v>1</v>
      </c>
      <c r="G3" s="3" t="s">
        <v>20</v>
      </c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</row>
    <row r="4" spans="1:19" x14ac:dyDescent="0.2">
      <c r="A4" s="1" t="s">
        <v>15</v>
      </c>
      <c r="B4" s="1">
        <v>48367149</v>
      </c>
      <c r="C4" s="1" t="s">
        <v>3</v>
      </c>
      <c r="D4" s="1" t="s">
        <v>2</v>
      </c>
      <c r="E4" s="1" t="s">
        <v>4</v>
      </c>
      <c r="F4" s="1" t="s">
        <v>16</v>
      </c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</row>
    <row r="5" spans="1:19" x14ac:dyDescent="0.2">
      <c r="A5" s="1" t="s">
        <v>15</v>
      </c>
      <c r="B5" s="1">
        <v>48367167</v>
      </c>
      <c r="C5" s="1" t="s">
        <v>3</v>
      </c>
      <c r="D5" s="1" t="s">
        <v>2</v>
      </c>
      <c r="E5" s="1" t="s">
        <v>5</v>
      </c>
      <c r="F5" s="1" t="s">
        <v>0</v>
      </c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</row>
    <row r="6" spans="1:19" x14ac:dyDescent="0.2">
      <c r="A6" s="1" t="s">
        <v>15</v>
      </c>
      <c r="B6" s="1">
        <v>48367386</v>
      </c>
      <c r="C6" s="1" t="s">
        <v>3</v>
      </c>
      <c r="D6" s="1" t="s">
        <v>2</v>
      </c>
      <c r="E6" s="1" t="s">
        <v>0</v>
      </c>
      <c r="F6" s="1" t="s">
        <v>5</v>
      </c>
      <c r="G6" s="1" t="s">
        <v>20</v>
      </c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</row>
    <row r="7" spans="1:19" x14ac:dyDescent="0.2">
      <c r="A7" s="1" t="s">
        <v>15</v>
      </c>
      <c r="B7" s="1">
        <v>48367393</v>
      </c>
      <c r="C7" s="1" t="s">
        <v>3</v>
      </c>
      <c r="D7" s="1" t="s">
        <v>2</v>
      </c>
      <c r="E7" s="1" t="s">
        <v>1</v>
      </c>
      <c r="F7" s="1" t="s">
        <v>5</v>
      </c>
      <c r="G7" s="1" t="s">
        <v>22</v>
      </c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</row>
    <row r="8" spans="1:19" x14ac:dyDescent="0.2">
      <c r="A8" s="1" t="s">
        <v>15</v>
      </c>
      <c r="B8" s="1">
        <v>48367396</v>
      </c>
      <c r="C8" s="1" t="s">
        <v>3</v>
      </c>
      <c r="D8" s="1" t="s">
        <v>2</v>
      </c>
      <c r="E8" s="1" t="s">
        <v>5</v>
      </c>
      <c r="F8" s="1" t="s">
        <v>1</v>
      </c>
      <c r="G8" s="1" t="s">
        <v>22</v>
      </c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</row>
    <row r="9" spans="1:19" x14ac:dyDescent="0.2">
      <c r="A9" s="1" t="s">
        <v>15</v>
      </c>
      <c r="B9" s="1">
        <v>48367424</v>
      </c>
      <c r="C9" s="1" t="s">
        <v>3</v>
      </c>
      <c r="D9" s="1" t="s">
        <v>2</v>
      </c>
      <c r="E9" s="1" t="s">
        <v>5</v>
      </c>
      <c r="F9" s="1" t="s">
        <v>4</v>
      </c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</row>
    <row r="10" spans="1:19" x14ac:dyDescent="0.2">
      <c r="A10" s="1" t="s">
        <v>15</v>
      </c>
      <c r="B10" s="1">
        <v>48367425</v>
      </c>
      <c r="C10" s="1" t="s">
        <v>3</v>
      </c>
      <c r="D10" s="1" t="s">
        <v>2</v>
      </c>
      <c r="E10" s="1" t="s">
        <v>4</v>
      </c>
      <c r="F10" s="1" t="s">
        <v>1</v>
      </c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</row>
    <row r="11" spans="1:19" x14ac:dyDescent="0.2">
      <c r="A11" s="1" t="s">
        <v>15</v>
      </c>
      <c r="B11" s="1">
        <v>48367436</v>
      </c>
      <c r="C11" s="1" t="s">
        <v>3</v>
      </c>
      <c r="D11" s="1" t="s">
        <v>2</v>
      </c>
      <c r="E11" s="1" t="s">
        <v>1</v>
      </c>
      <c r="F11" s="1" t="s">
        <v>4</v>
      </c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</row>
    <row r="12" spans="1:19" x14ac:dyDescent="0.2">
      <c r="A12" s="1" t="s">
        <v>15</v>
      </c>
      <c r="B12" s="1">
        <v>48367968</v>
      </c>
      <c r="C12" s="1" t="s">
        <v>3</v>
      </c>
      <c r="D12" s="1" t="s">
        <v>6</v>
      </c>
      <c r="E12" s="1" t="s">
        <v>1</v>
      </c>
      <c r="F12" s="1" t="s">
        <v>4</v>
      </c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</row>
    <row r="13" spans="1:19" x14ac:dyDescent="0.2">
      <c r="A13" s="1" t="s">
        <v>15</v>
      </c>
      <c r="B13" s="1">
        <v>48368088</v>
      </c>
      <c r="C13" s="1" t="s">
        <v>3</v>
      </c>
      <c r="D13" s="1" t="s">
        <v>7</v>
      </c>
      <c r="E13" s="1" t="s">
        <v>5</v>
      </c>
      <c r="F13" s="1" t="s">
        <v>0</v>
      </c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</row>
    <row r="14" spans="1:19" x14ac:dyDescent="0.2">
      <c r="A14" s="1" t="s">
        <v>15</v>
      </c>
      <c r="B14" s="1">
        <v>48368139</v>
      </c>
      <c r="C14" s="1" t="s">
        <v>3</v>
      </c>
      <c r="D14" s="1" t="s">
        <v>6</v>
      </c>
      <c r="E14" s="1" t="s">
        <v>4</v>
      </c>
      <c r="F14" s="1" t="s">
        <v>5</v>
      </c>
      <c r="G14" s="1" t="s">
        <v>21</v>
      </c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</row>
    <row r="15" spans="1:19" x14ac:dyDescent="0.2">
      <c r="A15" s="1" t="s">
        <v>15</v>
      </c>
      <c r="B15" s="1">
        <v>48368140</v>
      </c>
      <c r="C15" s="1" t="s">
        <v>3</v>
      </c>
      <c r="D15" s="1" t="s">
        <v>7</v>
      </c>
      <c r="E15" s="1" t="s">
        <v>0</v>
      </c>
      <c r="F15" s="1" t="s">
        <v>4</v>
      </c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</row>
    <row r="16" spans="1:19" x14ac:dyDescent="0.2">
      <c r="A16" s="1" t="s">
        <v>15</v>
      </c>
      <c r="B16" s="1">
        <v>48368142</v>
      </c>
      <c r="C16" s="1" t="s">
        <v>3</v>
      </c>
      <c r="D16" s="1" t="s">
        <v>6</v>
      </c>
      <c r="E16" s="1" t="s">
        <v>5</v>
      </c>
      <c r="F16" s="1" t="s">
        <v>4</v>
      </c>
      <c r="G16" s="1" t="s">
        <v>20</v>
      </c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</row>
    <row r="17" spans="1:19" x14ac:dyDescent="0.2">
      <c r="A17" s="1" t="s">
        <v>15</v>
      </c>
      <c r="B17" s="1">
        <v>48368144</v>
      </c>
      <c r="C17" s="1" t="s">
        <v>3</v>
      </c>
      <c r="D17" s="1" t="s">
        <v>7</v>
      </c>
      <c r="E17" s="1" t="s">
        <v>1</v>
      </c>
      <c r="F17" s="1" t="s">
        <v>5</v>
      </c>
      <c r="G17" s="1" t="s">
        <v>20</v>
      </c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</row>
    <row r="18" spans="1:19" x14ac:dyDescent="0.2">
      <c r="A18" s="1" t="s">
        <v>15</v>
      </c>
      <c r="B18" s="1">
        <v>48368169</v>
      </c>
      <c r="C18" s="1" t="s">
        <v>3</v>
      </c>
      <c r="D18" s="1" t="s">
        <v>7</v>
      </c>
      <c r="E18" s="1" t="s">
        <v>1</v>
      </c>
      <c r="F18" s="1" t="s">
        <v>4</v>
      </c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</row>
    <row r="19" spans="1:19" x14ac:dyDescent="0.2">
      <c r="A19" s="1" t="s">
        <v>15</v>
      </c>
      <c r="B19" s="1">
        <v>48368172</v>
      </c>
      <c r="C19" s="1" t="s">
        <v>3</v>
      </c>
      <c r="D19" s="1" t="s">
        <v>6</v>
      </c>
      <c r="E19" s="1" t="s">
        <v>5</v>
      </c>
      <c r="F19" s="1" t="s">
        <v>4</v>
      </c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</row>
    <row r="20" spans="1:19" x14ac:dyDescent="0.2">
      <c r="A20" s="1" t="s">
        <v>15</v>
      </c>
      <c r="B20" s="1">
        <v>48368776</v>
      </c>
      <c r="C20" s="1" t="s">
        <v>3</v>
      </c>
      <c r="D20" s="1" t="s">
        <v>6</v>
      </c>
      <c r="E20" s="1" t="s">
        <v>4</v>
      </c>
      <c r="F20" s="1" t="s">
        <v>5</v>
      </c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</row>
    <row r="21" spans="1:19" x14ac:dyDescent="0.2">
      <c r="A21" s="1" t="s">
        <v>15</v>
      </c>
      <c r="B21" s="1">
        <v>48368783</v>
      </c>
      <c r="C21" s="1" t="s">
        <v>3</v>
      </c>
      <c r="D21" s="1" t="s">
        <v>6</v>
      </c>
      <c r="E21" s="1" t="s">
        <v>5</v>
      </c>
      <c r="F21" s="1" t="s">
        <v>4</v>
      </c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</row>
    <row r="22" spans="1:19" x14ac:dyDescent="0.2">
      <c r="A22" s="1" t="s">
        <v>15</v>
      </c>
      <c r="B22" s="1">
        <v>48368788</v>
      </c>
      <c r="C22" s="1" t="s">
        <v>3</v>
      </c>
      <c r="D22" s="1" t="s">
        <v>6</v>
      </c>
      <c r="E22" s="1" t="s">
        <v>0</v>
      </c>
      <c r="F22" s="1" t="s">
        <v>1</v>
      </c>
      <c r="G22" s="1" t="s">
        <v>20</v>
      </c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</row>
    <row r="23" spans="1:19" x14ac:dyDescent="0.2">
      <c r="A23" s="1" t="s">
        <v>15</v>
      </c>
      <c r="B23" s="1">
        <v>48368803</v>
      </c>
      <c r="C23" s="1" t="s">
        <v>3</v>
      </c>
      <c r="D23" s="1" t="s">
        <v>6</v>
      </c>
      <c r="E23" s="1" t="s">
        <v>0</v>
      </c>
      <c r="F23" s="1" t="s">
        <v>1</v>
      </c>
      <c r="G23" s="1" t="s">
        <v>20</v>
      </c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</row>
    <row r="24" spans="1:19" x14ac:dyDescent="0.2">
      <c r="A24" s="1" t="s">
        <v>15</v>
      </c>
      <c r="B24" s="1">
        <v>48368806</v>
      </c>
      <c r="C24" s="1" t="s">
        <v>3</v>
      </c>
      <c r="D24" s="1" t="s">
        <v>6</v>
      </c>
      <c r="E24" s="1" t="s">
        <v>4</v>
      </c>
      <c r="F24" s="1" t="s">
        <v>5</v>
      </c>
      <c r="G24" s="1" t="s">
        <v>20</v>
      </c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</row>
    <row r="25" spans="1:19" x14ac:dyDescent="0.2">
      <c r="A25" s="1" t="s">
        <v>15</v>
      </c>
      <c r="B25" s="1">
        <v>48369922</v>
      </c>
      <c r="C25" s="1" t="s">
        <v>3</v>
      </c>
      <c r="D25" s="1" t="s">
        <v>17</v>
      </c>
      <c r="E25" s="1" t="s">
        <v>5</v>
      </c>
      <c r="F25" s="1" t="s">
        <v>4</v>
      </c>
      <c r="G25" s="1" t="s">
        <v>23</v>
      </c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4"/>
    </row>
    <row r="26" spans="1:19" x14ac:dyDescent="0.2">
      <c r="A26" s="1" t="s">
        <v>15</v>
      </c>
      <c r="B26" s="1">
        <v>48369929</v>
      </c>
      <c r="C26" s="1" t="s">
        <v>3</v>
      </c>
      <c r="D26" s="1" t="s">
        <v>17</v>
      </c>
      <c r="E26" s="1" t="s">
        <v>4</v>
      </c>
      <c r="F26" s="1" t="s">
        <v>5</v>
      </c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</row>
    <row r="27" spans="1:19" x14ac:dyDescent="0.2">
      <c r="A27" s="1" t="s">
        <v>15</v>
      </c>
      <c r="B27" s="1">
        <v>48369940</v>
      </c>
      <c r="C27" s="1" t="s">
        <v>3</v>
      </c>
      <c r="D27" s="1" t="s">
        <v>17</v>
      </c>
      <c r="E27" s="1" t="s">
        <v>1</v>
      </c>
      <c r="F27" s="1" t="s">
        <v>0</v>
      </c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</row>
    <row r="28" spans="1:19" x14ac:dyDescent="0.2">
      <c r="A28" s="1" t="s">
        <v>15</v>
      </c>
      <c r="B28" s="1">
        <v>48369964</v>
      </c>
      <c r="C28" s="1" t="s">
        <v>3</v>
      </c>
      <c r="D28" s="1" t="s">
        <v>17</v>
      </c>
      <c r="E28" s="1" t="s">
        <v>1</v>
      </c>
      <c r="F28" s="1" t="s">
        <v>5</v>
      </c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</row>
    <row r="29" spans="1:19" x14ac:dyDescent="0.2">
      <c r="A29" s="1" t="s">
        <v>15</v>
      </c>
      <c r="B29" s="1">
        <v>48370336</v>
      </c>
      <c r="C29" s="1" t="s">
        <v>3</v>
      </c>
      <c r="D29" s="1" t="s">
        <v>17</v>
      </c>
      <c r="E29" s="1" t="s">
        <v>1</v>
      </c>
      <c r="F29" s="1" t="s">
        <v>4</v>
      </c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</row>
    <row r="30" spans="1:19" x14ac:dyDescent="0.2">
      <c r="A30" s="1" t="s">
        <v>15</v>
      </c>
      <c r="B30" s="1">
        <v>48370375</v>
      </c>
      <c r="C30" s="1" t="s">
        <v>3</v>
      </c>
      <c r="D30" s="1" t="s">
        <v>17</v>
      </c>
      <c r="E30" s="1" t="s">
        <v>0</v>
      </c>
      <c r="F30" s="1" t="s">
        <v>1</v>
      </c>
      <c r="G30" s="1" t="s">
        <v>22</v>
      </c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</row>
    <row r="36" spans="4:4" x14ac:dyDescent="0.2">
      <c r="D36" t="s">
        <v>19</v>
      </c>
    </row>
    <row r="38" spans="4:4" x14ac:dyDescent="0.2">
      <c r="D38" t="s">
        <v>2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0</vt:i4>
      </vt:variant>
    </vt:vector>
  </HeadingPairs>
  <TitlesOfParts>
    <vt:vector size="10" baseType="lpstr">
      <vt:lpstr>Table 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Foglio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RAFFAELLA ERCOLANO</dc:creator>
  <cp:lastModifiedBy>Utente di Microsoft Office</cp:lastModifiedBy>
  <dcterms:created xsi:type="dcterms:W3CDTF">2019-11-25T15:30:55Z</dcterms:created>
  <dcterms:modified xsi:type="dcterms:W3CDTF">2020-03-19T08:47:59Z</dcterms:modified>
</cp:coreProperties>
</file>